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qi2\Desktop\Analysis\paper\Supplementary tables\"/>
    </mc:Choice>
  </mc:AlternateContent>
  <xr:revisionPtr revIDLastSave="0" documentId="13_ncr:1_{2F40D68D-F085-4869-A448-F7D97D3205D1}" xr6:coauthVersionLast="45" xr6:coauthVersionMax="45" xr10:uidLastSave="{00000000-0000-0000-0000-000000000000}"/>
  <bookViews>
    <workbookView xWindow="-98" yWindow="-98" windowWidth="20715" windowHeight="13276" activeTab="3" xr2:uid="{00000000-000D-0000-FFFF-FFFF00000000}"/>
  </bookViews>
  <sheets>
    <sheet name="M2_vs_M1 (hyper-up)" sheetId="2" r:id="rId1"/>
    <sheet name="M2_vs_M1 (hyper-down)" sheetId="3" r:id="rId2"/>
    <sheet name="M2_vs_M1 (hypo-up)" sheetId="4" r:id="rId3"/>
    <sheet name="M2_vs_M1 (hypo-down)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5" i="5" l="1"/>
  <c r="H21" i="5"/>
  <c r="H59" i="5"/>
  <c r="H57" i="5"/>
  <c r="H71" i="5"/>
  <c r="H62" i="5"/>
  <c r="H28" i="5"/>
  <c r="H73" i="5"/>
  <c r="H51" i="5"/>
  <c r="H10" i="5"/>
  <c r="H72" i="5"/>
  <c r="H37" i="5"/>
  <c r="H8" i="5"/>
  <c r="H42" i="5"/>
  <c r="H23" i="5"/>
  <c r="H41" i="5"/>
  <c r="H46" i="5"/>
  <c r="H19" i="5"/>
  <c r="H58" i="5"/>
  <c r="H9" i="5"/>
  <c r="H32" i="5"/>
  <c r="H35" i="5"/>
  <c r="H6" i="5"/>
  <c r="H14" i="5"/>
  <c r="H34" i="5"/>
  <c r="H50" i="5"/>
  <c r="H15" i="5"/>
  <c r="H49" i="5"/>
  <c r="H44" i="5"/>
  <c r="H27" i="5"/>
  <c r="H65" i="5"/>
  <c r="H52" i="5"/>
  <c r="H11" i="5"/>
  <c r="H39" i="5"/>
  <c r="H68" i="5"/>
  <c r="H3" i="5"/>
  <c r="H24" i="5"/>
  <c r="H54" i="5"/>
  <c r="H74" i="5"/>
  <c r="H7" i="5"/>
  <c r="H33" i="5"/>
  <c r="H56" i="5"/>
  <c r="H53" i="5"/>
  <c r="H63" i="5"/>
  <c r="H43" i="5"/>
  <c r="H17" i="5"/>
  <c r="H60" i="5"/>
  <c r="H26" i="5"/>
  <c r="H18" i="5"/>
  <c r="H22" i="5"/>
  <c r="H20" i="5"/>
  <c r="H45" i="5"/>
  <c r="H47" i="5"/>
  <c r="H29" i="5"/>
  <c r="H13" i="5"/>
  <c r="H64" i="5"/>
  <c r="H16" i="5"/>
  <c r="H40" i="5"/>
  <c r="H75" i="5"/>
  <c r="H55" i="5"/>
  <c r="H70" i="5"/>
  <c r="H67" i="5"/>
  <c r="H36" i="5"/>
  <c r="H12" i="5"/>
  <c r="H69" i="5"/>
  <c r="H4" i="5"/>
  <c r="H48" i="5"/>
  <c r="H66" i="5"/>
  <c r="H30" i="5"/>
  <c r="H31" i="5"/>
  <c r="H61" i="5"/>
  <c r="H5" i="5"/>
  <c r="H38" i="5"/>
  <c r="F25" i="5"/>
  <c r="F21" i="5"/>
  <c r="F59" i="5"/>
  <c r="F57" i="5"/>
  <c r="F71" i="5"/>
  <c r="F62" i="5"/>
  <c r="F28" i="5"/>
  <c r="F73" i="5"/>
  <c r="F51" i="5"/>
  <c r="F10" i="5"/>
  <c r="F72" i="5"/>
  <c r="F37" i="5"/>
  <c r="F8" i="5"/>
  <c r="F42" i="5"/>
  <c r="F23" i="5"/>
  <c r="F41" i="5"/>
  <c r="F46" i="5"/>
  <c r="F19" i="5"/>
  <c r="F58" i="5"/>
  <c r="F9" i="5"/>
  <c r="F32" i="5"/>
  <c r="F35" i="5"/>
  <c r="F6" i="5"/>
  <c r="F14" i="5"/>
  <c r="F34" i="5"/>
  <c r="F50" i="5"/>
  <c r="F15" i="5"/>
  <c r="F49" i="5"/>
  <c r="F44" i="5"/>
  <c r="F27" i="5"/>
  <c r="F65" i="5"/>
  <c r="F52" i="5"/>
  <c r="F11" i="5"/>
  <c r="F39" i="5"/>
  <c r="F68" i="5"/>
  <c r="F3" i="5"/>
  <c r="F24" i="5"/>
  <c r="F54" i="5"/>
  <c r="F74" i="5"/>
  <c r="F7" i="5"/>
  <c r="F33" i="5"/>
  <c r="F56" i="5"/>
  <c r="F53" i="5"/>
  <c r="F63" i="5"/>
  <c r="F43" i="5"/>
  <c r="F17" i="5"/>
  <c r="F60" i="5"/>
  <c r="F26" i="5"/>
  <c r="F18" i="5"/>
  <c r="F22" i="5"/>
  <c r="F20" i="5"/>
  <c r="F45" i="5"/>
  <c r="F47" i="5"/>
  <c r="F29" i="5"/>
  <c r="F13" i="5"/>
  <c r="F64" i="5"/>
  <c r="F16" i="5"/>
  <c r="F40" i="5"/>
  <c r="F75" i="5"/>
  <c r="F55" i="5"/>
  <c r="F70" i="5"/>
  <c r="F67" i="5"/>
  <c r="F36" i="5"/>
  <c r="F12" i="5"/>
  <c r="F69" i="5"/>
  <c r="F4" i="5"/>
  <c r="F48" i="5"/>
  <c r="F66" i="5"/>
  <c r="F30" i="5"/>
  <c r="F31" i="5"/>
  <c r="F61" i="5"/>
  <c r="F5" i="5"/>
  <c r="F38" i="5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3" i="4"/>
  <c r="F117" i="4"/>
  <c r="F306" i="4"/>
  <c r="F338" i="4"/>
  <c r="F390" i="4"/>
  <c r="F320" i="4"/>
  <c r="F349" i="4"/>
  <c r="F295" i="4"/>
  <c r="F36" i="4"/>
  <c r="F350" i="4"/>
  <c r="F339" i="4"/>
  <c r="F335" i="4"/>
  <c r="F227" i="4"/>
  <c r="F367" i="4"/>
  <c r="F340" i="4"/>
  <c r="F326" i="4"/>
  <c r="F154" i="4"/>
  <c r="F280" i="4"/>
  <c r="F195" i="4"/>
  <c r="F137" i="4"/>
  <c r="F158" i="4"/>
  <c r="F336" i="4"/>
  <c r="F281" i="4"/>
  <c r="F148" i="4"/>
  <c r="F388" i="4"/>
  <c r="F177" i="4"/>
  <c r="F378" i="4"/>
  <c r="F247" i="4"/>
  <c r="F297" i="4"/>
  <c r="F383" i="4"/>
  <c r="F92" i="4"/>
  <c r="F270" i="4"/>
  <c r="F369" i="4"/>
  <c r="F81" i="4"/>
  <c r="F342" i="4"/>
  <c r="F63" i="4"/>
  <c r="F254" i="4"/>
  <c r="F20" i="4"/>
  <c r="F361" i="4"/>
  <c r="F127" i="4"/>
  <c r="F31" i="4"/>
  <c r="F307" i="4"/>
  <c r="F209" i="4"/>
  <c r="F52" i="4"/>
  <c r="F30" i="4"/>
  <c r="F346" i="4"/>
  <c r="F201" i="4"/>
  <c r="F301" i="4"/>
  <c r="F277" i="4"/>
  <c r="F62" i="4"/>
  <c r="F182" i="4"/>
  <c r="F95" i="4"/>
  <c r="F49" i="4"/>
  <c r="F85" i="4"/>
  <c r="F122" i="4"/>
  <c r="F191" i="4"/>
  <c r="F386" i="4"/>
  <c r="F94" i="4"/>
  <c r="F70" i="4"/>
  <c r="F184" i="4"/>
  <c r="F240" i="4"/>
  <c r="F43" i="4"/>
  <c r="F329" i="4"/>
  <c r="F302" i="4"/>
  <c r="F356" i="4"/>
  <c r="F359" i="4"/>
  <c r="F328" i="4"/>
  <c r="F143" i="4"/>
  <c r="F150" i="4"/>
  <c r="F4" i="4"/>
  <c r="F344" i="4"/>
  <c r="F37" i="4"/>
  <c r="F197" i="4"/>
  <c r="F365" i="4"/>
  <c r="F374" i="4"/>
  <c r="F237" i="4"/>
  <c r="F41" i="4"/>
  <c r="F229" i="4"/>
  <c r="F157" i="4"/>
  <c r="F40" i="4"/>
  <c r="F138" i="4"/>
  <c r="F155" i="4"/>
  <c r="F310" i="4"/>
  <c r="F97" i="4"/>
  <c r="F90" i="4"/>
  <c r="F311" i="4"/>
  <c r="F250" i="4"/>
  <c r="F130" i="4"/>
  <c r="F355" i="4"/>
  <c r="F304" i="4"/>
  <c r="F151" i="4"/>
  <c r="F248" i="4"/>
  <c r="F174" i="4"/>
  <c r="F282" i="4"/>
  <c r="F54" i="4"/>
  <c r="F11" i="4"/>
  <c r="F255" i="4"/>
  <c r="F387" i="4"/>
  <c r="F171" i="4"/>
  <c r="F220" i="4"/>
  <c r="F7" i="4"/>
  <c r="F274" i="4"/>
  <c r="F370" i="4"/>
  <c r="F102" i="4"/>
  <c r="F232" i="4"/>
  <c r="F285" i="4"/>
  <c r="F89" i="4"/>
  <c r="F152" i="4"/>
  <c r="F269" i="4"/>
  <c r="F112" i="4"/>
  <c r="F372" i="4"/>
  <c r="F35" i="4"/>
  <c r="F72" i="4"/>
  <c r="F380" i="4"/>
  <c r="F291" i="4"/>
  <c r="F241" i="4"/>
  <c r="F66" i="4"/>
  <c r="F98" i="4"/>
  <c r="F397" i="4"/>
  <c r="F341" i="4"/>
  <c r="F324" i="4"/>
  <c r="F16" i="4"/>
  <c r="F53" i="4"/>
  <c r="F360" i="4"/>
  <c r="F13" i="4"/>
  <c r="F15" i="4"/>
  <c r="F226" i="4"/>
  <c r="F210" i="4"/>
  <c r="F296" i="4"/>
  <c r="F68" i="4"/>
  <c r="F225" i="4"/>
  <c r="F111" i="4"/>
  <c r="F149" i="4"/>
  <c r="F389" i="4"/>
  <c r="F32" i="4"/>
  <c r="F299" i="4"/>
  <c r="F275" i="4"/>
  <c r="F45" i="4"/>
  <c r="F400" i="4"/>
  <c r="F100" i="4"/>
  <c r="F28" i="4"/>
  <c r="F200" i="4"/>
  <c r="F286" i="4"/>
  <c r="F258" i="4"/>
  <c r="F179" i="4"/>
  <c r="F58" i="4"/>
  <c r="F180" i="4"/>
  <c r="F76" i="4"/>
  <c r="F348" i="4"/>
  <c r="F80" i="4"/>
  <c r="F91" i="4"/>
  <c r="F315" i="4"/>
  <c r="F312" i="4"/>
  <c r="F21" i="4"/>
  <c r="F308" i="4"/>
  <c r="F263" i="4"/>
  <c r="F116" i="4"/>
  <c r="F272" i="4"/>
  <c r="F256" i="4"/>
  <c r="F266" i="4"/>
  <c r="F82" i="4"/>
  <c r="F362" i="4"/>
  <c r="F347" i="4"/>
  <c r="F403" i="4"/>
  <c r="F288" i="4"/>
  <c r="F381" i="4"/>
  <c r="F145" i="4"/>
  <c r="F185" i="4"/>
  <c r="F170" i="4"/>
  <c r="F10" i="4"/>
  <c r="F352" i="4"/>
  <c r="F144" i="4"/>
  <c r="F331" i="4"/>
  <c r="F393" i="4"/>
  <c r="F131" i="4"/>
  <c r="F265" i="4"/>
  <c r="F75" i="4"/>
  <c r="F231" i="4"/>
  <c r="F382" i="4"/>
  <c r="F3" i="4"/>
  <c r="F60" i="4"/>
  <c r="F394" i="4"/>
  <c r="F252" i="4"/>
  <c r="F27" i="4"/>
  <c r="F133" i="4"/>
  <c r="F208" i="4"/>
  <c r="F166" i="4"/>
  <c r="F173" i="4"/>
  <c r="F233" i="4"/>
  <c r="F264" i="4"/>
  <c r="F283" i="4"/>
  <c r="F38" i="4"/>
  <c r="F114" i="4"/>
  <c r="F88" i="4"/>
  <c r="F163" i="4"/>
  <c r="F319" i="4"/>
  <c r="F23" i="4"/>
  <c r="F244" i="4"/>
  <c r="F167" i="4"/>
  <c r="F224" i="4"/>
  <c r="F267" i="4"/>
  <c r="F71" i="4"/>
  <c r="F375" i="4"/>
  <c r="F363" i="4"/>
  <c r="F257" i="4"/>
  <c r="F44" i="4"/>
  <c r="F55" i="4"/>
  <c r="F205" i="4"/>
  <c r="F176" i="4"/>
  <c r="F198" i="4"/>
  <c r="F249" i="4"/>
  <c r="F219" i="4"/>
  <c r="F96" i="4"/>
  <c r="F147" i="4"/>
  <c r="F192" i="4"/>
  <c r="F56" i="4"/>
  <c r="F211" i="4"/>
  <c r="F305" i="4"/>
  <c r="F313" i="4"/>
  <c r="F230" i="4"/>
  <c r="F354" i="4"/>
  <c r="F298" i="4"/>
  <c r="F181" i="4"/>
  <c r="F78" i="4"/>
  <c r="F260" i="4"/>
  <c r="F93" i="4"/>
  <c r="F293" i="4"/>
  <c r="F39" i="4"/>
  <c r="F358" i="4"/>
  <c r="F398" i="4"/>
  <c r="F101" i="4"/>
  <c r="F189" i="4"/>
  <c r="F113" i="4"/>
  <c r="F392" i="4"/>
  <c r="F357" i="4"/>
  <c r="F199" i="4"/>
  <c r="F139" i="4"/>
  <c r="F384" i="4"/>
  <c r="F64" i="4"/>
  <c r="F309" i="4"/>
  <c r="F110" i="4"/>
  <c r="F391" i="4"/>
  <c r="F278" i="4"/>
  <c r="F223" i="4"/>
  <c r="F379" i="4"/>
  <c r="F67" i="4"/>
  <c r="F128" i="4"/>
  <c r="F188" i="4"/>
  <c r="F279" i="4"/>
  <c r="F402" i="4"/>
  <c r="F234" i="4"/>
  <c r="F317" i="4"/>
  <c r="F221" i="4"/>
  <c r="F289" i="4"/>
  <c r="F204" i="4"/>
  <c r="F215" i="4"/>
  <c r="F292" i="4"/>
  <c r="F214" i="4"/>
  <c r="F351" i="4"/>
  <c r="F183" i="4"/>
  <c r="F17" i="4"/>
  <c r="F242" i="4"/>
  <c r="F61" i="4"/>
  <c r="F73" i="4"/>
  <c r="F178" i="4"/>
  <c r="F373" i="4"/>
  <c r="F34" i="4"/>
  <c r="F333" i="4"/>
  <c r="F271" i="4"/>
  <c r="F259" i="4"/>
  <c r="F385" i="4"/>
  <c r="F203" i="4"/>
  <c r="F14" i="4"/>
  <c r="F235" i="4"/>
  <c r="F251" i="4"/>
  <c r="F404" i="4"/>
  <c r="F284" i="4"/>
  <c r="F399" i="4"/>
  <c r="F83" i="4"/>
  <c r="F22" i="4"/>
  <c r="F121" i="4"/>
  <c r="F337" i="4"/>
  <c r="F5" i="4"/>
  <c r="F261" i="4"/>
  <c r="F42" i="4"/>
  <c r="F106" i="4"/>
  <c r="F118" i="4"/>
  <c r="F321" i="4"/>
  <c r="F160" i="4"/>
  <c r="F366" i="4"/>
  <c r="F162" i="4"/>
  <c r="F236" i="4"/>
  <c r="F318" i="4"/>
  <c r="F146" i="4"/>
  <c r="F29" i="4"/>
  <c r="F8" i="4"/>
  <c r="F169" i="4"/>
  <c r="F253" i="4"/>
  <c r="F140" i="4"/>
  <c r="F345" i="4"/>
  <c r="F343" i="4"/>
  <c r="F57" i="4"/>
  <c r="F228" i="4"/>
  <c r="F25" i="4"/>
  <c r="F46" i="4"/>
  <c r="F24" i="4"/>
  <c r="F65" i="4"/>
  <c r="F99" i="4"/>
  <c r="F125" i="4"/>
  <c r="F48" i="4"/>
  <c r="F142" i="4"/>
  <c r="F74" i="4"/>
  <c r="F161" i="4"/>
  <c r="F262" i="4"/>
  <c r="F212" i="4"/>
  <c r="F245" i="4"/>
  <c r="F190" i="4"/>
  <c r="F371" i="4"/>
  <c r="F6" i="4"/>
  <c r="F135" i="4"/>
  <c r="F33" i="4"/>
  <c r="F165" i="4"/>
  <c r="F238" i="4"/>
  <c r="F217" i="4"/>
  <c r="F105" i="4"/>
  <c r="F193" i="4"/>
  <c r="F322" i="4"/>
  <c r="F9" i="4"/>
  <c r="F51" i="4"/>
  <c r="F196" i="4"/>
  <c r="F332" i="4"/>
  <c r="F194" i="4"/>
  <c r="F136" i="4"/>
  <c r="F268" i="4"/>
  <c r="F303" i="4"/>
  <c r="F119" i="4"/>
  <c r="F172" i="4"/>
  <c r="F186" i="4"/>
  <c r="F87" i="4"/>
  <c r="F206" i="4"/>
  <c r="F294" i="4"/>
  <c r="F218" i="4"/>
  <c r="F314" i="4"/>
  <c r="F69" i="4"/>
  <c r="F126" i="4"/>
  <c r="F141" i="4"/>
  <c r="F77" i="4"/>
  <c r="F276" i="4"/>
  <c r="F287" i="4"/>
  <c r="F207" i="4"/>
  <c r="F396" i="4"/>
  <c r="F164" i="4"/>
  <c r="F187" i="4"/>
  <c r="F86" i="4"/>
  <c r="F107" i="4"/>
  <c r="F123" i="4"/>
  <c r="F134" i="4"/>
  <c r="F12" i="4"/>
  <c r="F175" i="4"/>
  <c r="F159" i="4"/>
  <c r="F323" i="4"/>
  <c r="F327" i="4"/>
  <c r="F156" i="4"/>
  <c r="F18" i="4"/>
  <c r="F364" i="4"/>
  <c r="F334" i="4"/>
  <c r="F129" i="4"/>
  <c r="F377" i="4"/>
  <c r="F246" i="4"/>
  <c r="F153" i="4"/>
  <c r="F109" i="4"/>
  <c r="F405" i="4"/>
  <c r="F316" i="4"/>
  <c r="F19" i="4"/>
  <c r="F84" i="4"/>
  <c r="F50" i="4"/>
  <c r="F401" i="4"/>
  <c r="F104" i="4"/>
  <c r="F222" i="4"/>
  <c r="F330" i="4"/>
  <c r="F103" i="4"/>
  <c r="F239" i="4"/>
  <c r="F368" i="4"/>
  <c r="F124" i="4"/>
  <c r="F216" i="4"/>
  <c r="F353" i="4"/>
  <c r="F26" i="4"/>
  <c r="F47" i="4"/>
  <c r="F300" i="4"/>
  <c r="F213" i="4"/>
  <c r="F325" i="4"/>
  <c r="F168" i="4"/>
  <c r="F243" i="4"/>
  <c r="F115" i="4"/>
  <c r="F273" i="4"/>
  <c r="F202" i="4"/>
  <c r="F120" i="4"/>
  <c r="F395" i="4"/>
  <c r="F59" i="4"/>
  <c r="F290" i="4"/>
  <c r="F376" i="4"/>
  <c r="F79" i="4"/>
  <c r="F108" i="4"/>
  <c r="F132" i="4"/>
  <c r="H37" i="3"/>
  <c r="H14" i="3"/>
  <c r="H22" i="3"/>
  <c r="H16" i="3"/>
  <c r="H10" i="3"/>
  <c r="H46" i="3"/>
  <c r="H18" i="3"/>
  <c r="H26" i="3"/>
  <c r="H8" i="3"/>
  <c r="H32" i="3"/>
  <c r="H9" i="3"/>
  <c r="H24" i="3"/>
  <c r="H7" i="3"/>
  <c r="H39" i="3"/>
  <c r="H15" i="3"/>
  <c r="H45" i="3"/>
  <c r="H21" i="3"/>
  <c r="H13" i="3"/>
  <c r="H20" i="3"/>
  <c r="H4" i="3"/>
  <c r="H33" i="3"/>
  <c r="H43" i="3"/>
  <c r="H27" i="3"/>
  <c r="H6" i="3"/>
  <c r="H50" i="3"/>
  <c r="H19" i="3"/>
  <c r="H17" i="3"/>
  <c r="H42" i="3"/>
  <c r="H3" i="3"/>
  <c r="H38" i="3"/>
  <c r="H12" i="3"/>
  <c r="H30" i="3"/>
  <c r="H11" i="3"/>
  <c r="H41" i="3"/>
  <c r="H5" i="3"/>
  <c r="H28" i="3"/>
  <c r="H23" i="3"/>
  <c r="H49" i="3"/>
  <c r="H48" i="3"/>
  <c r="H31" i="3"/>
  <c r="H25" i="3"/>
  <c r="H44" i="3"/>
  <c r="H47" i="3"/>
  <c r="H34" i="3"/>
  <c r="H35" i="3"/>
  <c r="H40" i="3"/>
  <c r="H29" i="3"/>
  <c r="H36" i="3"/>
  <c r="F37" i="3"/>
  <c r="F14" i="3"/>
  <c r="F22" i="3"/>
  <c r="F16" i="3"/>
  <c r="F10" i="3"/>
  <c r="F46" i="3"/>
  <c r="F18" i="3"/>
  <c r="F26" i="3"/>
  <c r="F8" i="3"/>
  <c r="F32" i="3"/>
  <c r="F9" i="3"/>
  <c r="F24" i="3"/>
  <c r="F7" i="3"/>
  <c r="F39" i="3"/>
  <c r="F15" i="3"/>
  <c r="F45" i="3"/>
  <c r="F21" i="3"/>
  <c r="F13" i="3"/>
  <c r="F20" i="3"/>
  <c r="F4" i="3"/>
  <c r="F33" i="3"/>
  <c r="F43" i="3"/>
  <c r="F27" i="3"/>
  <c r="F6" i="3"/>
  <c r="F50" i="3"/>
  <c r="F19" i="3"/>
  <c r="F17" i="3"/>
  <c r="F42" i="3"/>
  <c r="F3" i="3"/>
  <c r="F38" i="3"/>
  <c r="F12" i="3"/>
  <c r="F30" i="3"/>
  <c r="F11" i="3"/>
  <c r="F41" i="3"/>
  <c r="F5" i="3"/>
  <c r="F28" i="3"/>
  <c r="F23" i="3"/>
  <c r="F49" i="3"/>
  <c r="F48" i="3"/>
  <c r="F31" i="3"/>
  <c r="F25" i="3"/>
  <c r="F44" i="3"/>
  <c r="F47" i="3"/>
  <c r="F34" i="3"/>
  <c r="F35" i="3"/>
  <c r="F40" i="3"/>
  <c r="F29" i="3"/>
  <c r="F36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3" i="2"/>
  <c r="F3" i="2"/>
  <c r="F110" i="2"/>
  <c r="F28" i="2"/>
  <c r="F11" i="2"/>
  <c r="F30" i="2"/>
  <c r="F37" i="2"/>
  <c r="F84" i="2"/>
  <c r="F65" i="2"/>
  <c r="F46" i="2"/>
  <c r="F79" i="2"/>
  <c r="F114" i="2"/>
  <c r="F9" i="2"/>
  <c r="F74" i="2"/>
  <c r="F113" i="2"/>
  <c r="F51" i="2"/>
  <c r="F116" i="2"/>
  <c r="F56" i="2"/>
  <c r="F52" i="2"/>
  <c r="F54" i="2"/>
  <c r="F91" i="2"/>
  <c r="F121" i="2"/>
  <c r="F15" i="2"/>
  <c r="F63" i="2"/>
  <c r="F5" i="2"/>
  <c r="F98" i="2"/>
  <c r="F72" i="2"/>
  <c r="F90" i="2"/>
  <c r="F73" i="2"/>
  <c r="F106" i="2"/>
  <c r="F16" i="2"/>
  <c r="F60" i="2"/>
  <c r="F105" i="2"/>
  <c r="F77" i="2"/>
  <c r="F50" i="2"/>
  <c r="F112" i="2"/>
  <c r="F7" i="2"/>
  <c r="F18" i="2"/>
  <c r="F108" i="2"/>
  <c r="F25" i="2"/>
  <c r="F44" i="2"/>
  <c r="F67" i="2"/>
  <c r="F104" i="2"/>
  <c r="F48" i="2"/>
  <c r="F102" i="2"/>
  <c r="F100" i="2"/>
  <c r="F19" i="2"/>
  <c r="F107" i="2"/>
  <c r="F29" i="2"/>
  <c r="F93" i="2"/>
  <c r="F89" i="2"/>
  <c r="F61" i="2"/>
  <c r="F39" i="2"/>
  <c r="F70" i="2"/>
  <c r="F86" i="2"/>
  <c r="F53" i="2"/>
  <c r="F55" i="2"/>
  <c r="F92" i="2"/>
  <c r="F109" i="2"/>
  <c r="F41" i="2"/>
  <c r="F71" i="2"/>
  <c r="F117" i="2"/>
  <c r="F94" i="2"/>
  <c r="F42" i="2"/>
  <c r="F68" i="2"/>
  <c r="F85" i="2"/>
  <c r="F33" i="2"/>
  <c r="F80" i="2"/>
  <c r="F122" i="2"/>
  <c r="F66" i="2"/>
  <c r="F103" i="2"/>
  <c r="F82" i="2"/>
  <c r="F14" i="2"/>
  <c r="F115" i="2"/>
  <c r="F21" i="2"/>
  <c r="F95" i="2"/>
  <c r="F35" i="2"/>
  <c r="F64" i="2"/>
  <c r="F69" i="2"/>
  <c r="F36" i="2"/>
  <c r="F59" i="2"/>
  <c r="F49" i="2"/>
  <c r="F75" i="2"/>
  <c r="F31" i="2"/>
  <c r="F4" i="2"/>
  <c r="F62" i="2"/>
  <c r="F57" i="2"/>
  <c r="F10" i="2"/>
  <c r="F24" i="2"/>
  <c r="F96" i="2"/>
  <c r="F27" i="2"/>
  <c r="F97" i="2"/>
  <c r="F34" i="2"/>
  <c r="F20" i="2"/>
  <c r="F12" i="2"/>
  <c r="F58" i="2"/>
  <c r="F81" i="2"/>
  <c r="F13" i="2"/>
  <c r="F26" i="2"/>
  <c r="F83" i="2"/>
  <c r="F22" i="2"/>
  <c r="F120" i="2"/>
  <c r="F17" i="2"/>
  <c r="F99" i="2"/>
  <c r="F45" i="2"/>
  <c r="F40" i="2"/>
  <c r="F32" i="2"/>
  <c r="F47" i="2"/>
  <c r="F88" i="2"/>
  <c r="F87" i="2"/>
  <c r="F111" i="2"/>
  <c r="F119" i="2"/>
  <c r="F118" i="2"/>
  <c r="F43" i="2"/>
  <c r="F23" i="2"/>
  <c r="F101" i="2"/>
  <c r="F6" i="2"/>
  <c r="F76" i="2"/>
  <c r="F78" i="2"/>
  <c r="F8" i="2"/>
  <c r="F38" i="2"/>
</calcChain>
</file>

<file path=xl/sharedStrings.xml><?xml version="1.0" encoding="utf-8"?>
<sst xmlns="http://schemas.openxmlformats.org/spreadsheetml/2006/main" count="7179" uniqueCount="3789">
  <si>
    <t>ProbeName</t>
  </si>
  <si>
    <t>type</t>
  </si>
  <si>
    <t>Transcript_ID</t>
  </si>
  <si>
    <t>transcript_type</t>
  </si>
  <si>
    <t>Foldchange(log2-Scaled)GE</t>
  </si>
  <si>
    <t>Foldchange(log2-Scaled)m6A</t>
  </si>
  <si>
    <t>GeneSymbol</t>
  </si>
  <si>
    <t>source</t>
  </si>
  <si>
    <t>RNAlength</t>
  </si>
  <si>
    <t>Locus</t>
  </si>
  <si>
    <t>chrom</t>
  </si>
  <si>
    <t>strand</t>
  </si>
  <si>
    <t>txStart</t>
  </si>
  <si>
    <t>txEnd</t>
  </si>
  <si>
    <t>description</t>
  </si>
  <si>
    <t>Sequence</t>
  </si>
  <si>
    <t>Alias_Gene_symbol</t>
  </si>
  <si>
    <t>TF</t>
  </si>
  <si>
    <t>[M7,Test2](Methylation_level)</t>
  </si>
  <si>
    <t>[M8,Test2](Methylation_level)</t>
  </si>
  <si>
    <t>[M9,Test2](Methylation_level)</t>
  </si>
  <si>
    <t>[M4,Test1](Methylation_level)</t>
  </si>
  <si>
    <t>[M5,Test1](Methylation_level)</t>
  </si>
  <si>
    <t>[M6,Test1](Methylation_level)</t>
  </si>
  <si>
    <t>protein_coding</t>
  </si>
  <si>
    <t>Ensembl</t>
  </si>
  <si>
    <t>chr3</t>
  </si>
  <si>
    <t>+</t>
  </si>
  <si>
    <t>chr10</t>
  </si>
  <si>
    <t>-</t>
  </si>
  <si>
    <t>chr6</t>
  </si>
  <si>
    <t>chr1</t>
  </si>
  <si>
    <t>Yes</t>
  </si>
  <si>
    <t>chr13</t>
  </si>
  <si>
    <t>chr19</t>
  </si>
  <si>
    <t>chr7</t>
  </si>
  <si>
    <t>chr8</t>
  </si>
  <si>
    <t>chr11</t>
  </si>
  <si>
    <t>ASRN6AP1B10006006911</t>
  </si>
  <si>
    <t>ENSRNOT00000031580</t>
  </si>
  <si>
    <t>Fam71b</t>
  </si>
  <si>
    <t>chr10:31508512-31511788:+</t>
  </si>
  <si>
    <t>family with sequence similarity 71, member B [Source:RGD Symbol;Acc:1563555]</t>
  </si>
  <si>
    <t>CAGCGCATTCCAGCTTCCATGATGGCAGTTTCAATAATAAAAGTTACATAACTCCAAAAG</t>
  </si>
  <si>
    <t>Refseq</t>
  </si>
  <si>
    <t>chr17</t>
  </si>
  <si>
    <t>chr5</t>
  </si>
  <si>
    <t>chr20</t>
  </si>
  <si>
    <t>chr16</t>
  </si>
  <si>
    <t>chr4</t>
  </si>
  <si>
    <t>chr14</t>
  </si>
  <si>
    <t>ASRN6AP1B10001270011</t>
  </si>
  <si>
    <t>ENSRNOT00000092849</t>
  </si>
  <si>
    <t>Arid1b</t>
  </si>
  <si>
    <t>chr1:46230557-46234874:+</t>
  </si>
  <si>
    <t>AT-rich interaction domain 1B [Source:RGD Symbol;Acc:708504]</t>
  </si>
  <si>
    <t>ATGCCCGTACTCTAAATGTGTACCAAAAAGAGAGAGAAATAAAGGCACAAAGAAAGTTTA</t>
  </si>
  <si>
    <t>chr18</t>
  </si>
  <si>
    <t>Ddr1</t>
  </si>
  <si>
    <t>discoidin domain receptor tyrosine kinase 1 [Source:RGD Symbol;Acc:2252]</t>
  </si>
  <si>
    <t>chr2</t>
  </si>
  <si>
    <t>chr9</t>
  </si>
  <si>
    <t>chr12</t>
  </si>
  <si>
    <t>chrX</t>
  </si>
  <si>
    <t>ASRN6AP1B10920330511</t>
  </si>
  <si>
    <t>ENSRNOT00000084674</t>
  </si>
  <si>
    <t>Tmbim6</t>
  </si>
  <si>
    <t>chr7:141053876-141068789:+</t>
  </si>
  <si>
    <t>transmembrane BAX inhibitor motif containing 6 [Source:RGD Symbol;Acc:3842]</t>
  </si>
  <si>
    <t>TCCGGTTTTAGCCGAGCGGGGAAGCTCCGAAGAGGTGGGCTAAGAAGCGGAGGCTGCGCT</t>
  </si>
  <si>
    <t>Top2a</t>
  </si>
  <si>
    <t>DNA topoisomerase II alpha [Source:RGD Symbol;Acc:62048]</t>
  </si>
  <si>
    <t>Hint3</t>
  </si>
  <si>
    <t>histidine triad nucleotide binding protein 3 [Source:RGD Symbol;Acc:621603]</t>
  </si>
  <si>
    <t>chr15</t>
  </si>
  <si>
    <t>ASRN6AP1B10006898811</t>
  </si>
  <si>
    <t>ENSRNOT00000000476</t>
  </si>
  <si>
    <t>Zbtb12</t>
  </si>
  <si>
    <t>chr20:4572100-4574956:+</t>
  </si>
  <si>
    <t>zinc finger and BTB domain containing 12 [Source:RGD Symbol;Acc:1302958]</t>
  </si>
  <si>
    <t>TAGGAAAAAGGACACGAGGGGGCTGTTGGGGGAGGGAGAGGAGTAGAGACTTATACAGTA</t>
  </si>
  <si>
    <t>ASRN6AP1B10001008311</t>
  </si>
  <si>
    <t>ENSRNOT00000048735</t>
  </si>
  <si>
    <t>AABR07006688.1</t>
  </si>
  <si>
    <t>chr1:248213480-248213740:-</t>
  </si>
  <si>
    <t>TCCTCCTCAACATCAGATCCGAAGAGATCAATGTCATCATCGTCTTTAGCATCTGCTGCT</t>
  </si>
  <si>
    <t>ASRN6AP1B10008222911</t>
  </si>
  <si>
    <t>ENSRNOT00000046438</t>
  </si>
  <si>
    <t>RGD1559575</t>
  </si>
  <si>
    <t>chr10:34232615-34242985:-</t>
  </si>
  <si>
    <t>similar to novel protein [Source:RGD Symbol;Acc:1559575]</t>
  </si>
  <si>
    <t>TGCGCGTGTCTGACCACACTGAATACTGGGAGGCAGGGATGGAACTATAAGGTTCTAACC</t>
  </si>
  <si>
    <t>ASRN6AP1B10006880711</t>
  </si>
  <si>
    <t>ENSRNOT00000048921</t>
  </si>
  <si>
    <t>Olr727</t>
  </si>
  <si>
    <t>chr3:78862094-78863023:+</t>
  </si>
  <si>
    <t>olfactory receptor 727 [Source:RGD Symbol;Acc:1333254]</t>
  </si>
  <si>
    <t>GAGGAGGTCAAAAATGTTATGAAGAAGCTCCTGGGTCAAATAAGGTCAAATATTTGTTAA</t>
  </si>
  <si>
    <t>ASRN6AP1B10005867111</t>
  </si>
  <si>
    <t>ENSRNOT00000010073</t>
  </si>
  <si>
    <t>Ndufaf4</t>
  </si>
  <si>
    <t>chr5:39251337-39257512:+</t>
  </si>
  <si>
    <t>NADH:ubiquinone oxidoreductase complex assembly factor 4 [Source:RGD Symbol;Acc:735162]</t>
  </si>
  <si>
    <t>CGTAACCACAAAGACTACGTCTGAACGCCATTTGATGTAATATCTTAGCTTTACCTTTTA</t>
  </si>
  <si>
    <t>ASRN6AP1B10044445111</t>
  </si>
  <si>
    <t>ENSRNOT00000048061</t>
  </si>
  <si>
    <t>Steap4</t>
  </si>
  <si>
    <t>chr4:23090029-23119005:-</t>
  </si>
  <si>
    <t>STEAP4 metalloreductase [Source:RGD Symbol;Acc:1560331]</t>
  </si>
  <si>
    <t>ACTGGAGAGAGTTCCGGTTTGTCCAGGTCCGCACCGTGGTGTCCCAAGATATCTGCTGGA</t>
  </si>
  <si>
    <t>ASRN6AP1B10005980911</t>
  </si>
  <si>
    <t>ENSRNOT00000025291</t>
  </si>
  <si>
    <t>Ugt1a7c</t>
  </si>
  <si>
    <t>chr9:95256627-95302822:+</t>
  </si>
  <si>
    <t>UDP glucuronosyltransferase 1 family, polypeptide A7C [Source:RGD Symbol;Acc:620950]</t>
  </si>
  <si>
    <t>CTGAGCTTTTGCAGAGAGAAGTGTCTTTAGTGGAGGTTCTCAGCCATGCATCTGTGTGGC</t>
  </si>
  <si>
    <t>ASRN6AP1B10003066711</t>
  </si>
  <si>
    <t>ENSRNOT00000023558</t>
  </si>
  <si>
    <t>Fgf8</t>
  </si>
  <si>
    <t>chr1:265493124-265498831:-</t>
  </si>
  <si>
    <t>fibroblast growth factor 8 [Source:RGD Symbol;Acc:70891]</t>
  </si>
  <si>
    <t>AAGAAGGGGAAGCTAATCGCCAAGAGCAACGGCAAAGGCAAGGACTGCGTGTTCACGGAG</t>
  </si>
  <si>
    <t>LOC100365958</t>
  </si>
  <si>
    <t>ASRN6AP1B10387010511</t>
  </si>
  <si>
    <t>NM_001271377</t>
  </si>
  <si>
    <t>Pcdh15</t>
  </si>
  <si>
    <t>chr20:14952213-15334745:-</t>
  </si>
  <si>
    <t>GGTGAAGCTGAAGAGGAGTATGAAGAGGAAGAGGTAAGTCCAGAGAAAGTTAAAAAGCCC</t>
  </si>
  <si>
    <t>ASRN6AP1B10216405711</t>
  </si>
  <si>
    <t>ENSRNOT00000030489</t>
  </si>
  <si>
    <t>Letm2</t>
  </si>
  <si>
    <t>chr16:71242470-71261591:+</t>
  </si>
  <si>
    <t>leucine zipper and EF-hand containing transmembrane protein 2 [Source:RGD Symbol;Acc:1311220]</t>
  </si>
  <si>
    <t>AGGTGCTAACCAGACGAGAGAGGCGAAGGGAAGAAAAACAGAAAAAGATGATGGGTGCCA</t>
  </si>
  <si>
    <t>ASRN6AP1B10226182311</t>
  </si>
  <si>
    <t>ENSRNOT00000091089</t>
  </si>
  <si>
    <t>Crp</t>
  </si>
  <si>
    <t>chr13:91054974-91093713:+</t>
  </si>
  <si>
    <t>C-reactive protein [Source:RGD Symbol;Acc:2411]</t>
  </si>
  <si>
    <t>TGGGGAAGAACCTTGGACACATGGGCACAGGACCACATGAAGCTCAAGAAGGGAAGACCA</t>
  </si>
  <si>
    <t>ASRN6AP1B10177878811</t>
  </si>
  <si>
    <t>ENSRNOT00000009755</t>
  </si>
  <si>
    <t>Thoc2</t>
  </si>
  <si>
    <t>chrX:128161895-128268285:-</t>
  </si>
  <si>
    <t>THO complex 2 [Source:RGD Symbol;Acc:1561623]</t>
  </si>
  <si>
    <t>ACGGGATAGTTCAGGAGGAAAAGAAGAGAAGAAACATCATAAGTCCTCTGACAAGCACAG</t>
  </si>
  <si>
    <t>Ppp2r2b</t>
  </si>
  <si>
    <t>ASRN6AP1B10218269811</t>
  </si>
  <si>
    <t>ENSRNOT00000061525</t>
  </si>
  <si>
    <t>Spetex-2F</t>
  </si>
  <si>
    <t>chr15:5414416-5417570:-</t>
  </si>
  <si>
    <t>Spetex-2F protein [Source:RGD Symbol;Acc:1359579]</t>
  </si>
  <si>
    <t>GCCATGGAGAAGTACAAGGAGCTCACACAAGAAAATAATTCCTACCGCATCAGAAACTTC</t>
  </si>
  <si>
    <t>ASRN6AP1B10003482111</t>
  </si>
  <si>
    <t>ENSRNOT00000042810</t>
  </si>
  <si>
    <t>RGD1559441</t>
  </si>
  <si>
    <t>chr5:24860153-24908397:+</t>
  </si>
  <si>
    <t>similar to MIC2L1 [Source:RGD Symbol;Acc:1559441]</t>
  </si>
  <si>
    <t>GGAAACTTAAAGATTGTGGTTAATGATTGCCAGTGTTACATTGACTACAGTTTACAGTCC</t>
  </si>
  <si>
    <t>ASRN6AP1B10007882011</t>
  </si>
  <si>
    <t>ENSRNOT00000065625</t>
  </si>
  <si>
    <t>Lsm5</t>
  </si>
  <si>
    <t>chr4:87016003-87019219:-</t>
  </si>
  <si>
    <t>LSM5 homolog, U6 small nuclear RNA and mRNA degradation associated [Source:RGD Symbol;Acc:1308655]</t>
  </si>
  <si>
    <t>ATCCATTTTTCTAAGCTAATCATGGTTATTTTGGGAAAAGAAGAGTTTTGTTTTGTCTTG</t>
  </si>
  <si>
    <t>ASRN6AP1B10048474211</t>
  </si>
  <si>
    <t>ENSRNOT00000080964</t>
  </si>
  <si>
    <t>Nod2</t>
  </si>
  <si>
    <t>chr19:19334619-19377492:-</t>
  </si>
  <si>
    <t>nucleotide-binding oligomerization domain containing 2 [Source:RGD Symbol;Acc:1306368]</t>
  </si>
  <si>
    <t>TCAACTTTGAAATTCTTGAAACTGTCCAACAATGGCATTACCTACCGGGGCGCAGAAGCC</t>
  </si>
  <si>
    <t>ASRN6AP1B10000894111</t>
  </si>
  <si>
    <t>ENSRNOT00000020244</t>
  </si>
  <si>
    <t>Gcm2</t>
  </si>
  <si>
    <t>chr17:21490402-21499516:+</t>
  </si>
  <si>
    <t>glial cells missing homolog 2 [Source:RGD Symbol;Acc:1311127]</t>
  </si>
  <si>
    <t>CTGGAAGCTCTGATTGGTTGGCATTGTTGTTTTCTATATTTTAATAAAAGACAATTGATA</t>
  </si>
  <si>
    <t>Sept9</t>
  </si>
  <si>
    <t>ASRN6AP1B10070237311</t>
  </si>
  <si>
    <t>ENSRNOT00000087182</t>
  </si>
  <si>
    <t>Clvs1</t>
  </si>
  <si>
    <t>chr5:22392732-22578101:+</t>
  </si>
  <si>
    <t>clavesin 1 [Source:RGD Symbol;Acc:1564200]</t>
  </si>
  <si>
    <t>AGAGAGAGTGCTCGCCCAAGCCCATGAAAAGATCTCAGTCCGTGGTAGAAGCTGGGACCT</t>
  </si>
  <si>
    <t>ASRN6AP1B10004428611</t>
  </si>
  <si>
    <t>ENSRNOT00000011904</t>
  </si>
  <si>
    <t>Nov</t>
  </si>
  <si>
    <t>chr7:94375020-94383024:+</t>
  </si>
  <si>
    <t>nephroblastoma overexpressed [Source:RGD Symbol;Acc:621553]</t>
  </si>
  <si>
    <t>GTGACTCTGGTATTAGTTTTGTGTTACCAGTTTAATGTTGTTTACTGAAAATAAAAATCC</t>
  </si>
  <si>
    <t>ASRN6AP1B10322049211</t>
  </si>
  <si>
    <t>ENSRNOT00000035781</t>
  </si>
  <si>
    <t>Tlr3</t>
  </si>
  <si>
    <t>chr16:50016857-50030312:+</t>
  </si>
  <si>
    <t>toll-like receptor 3 [Source:RGD Symbol;Acc:735171]</t>
  </si>
  <si>
    <t>AGGAGTAGACTATGATGCAGAGATTGTACCCATAATCTGGACAGAATCATGAAAGGGCGT</t>
  </si>
  <si>
    <t>Suclg2</t>
  </si>
  <si>
    <t>Lmo2</t>
  </si>
  <si>
    <t>ASRN6AP1B10000350311</t>
  </si>
  <si>
    <t>ENSRNOT00000078235</t>
  </si>
  <si>
    <t>Itch</t>
  </si>
  <si>
    <t>chr3:150686638-150749827:+</t>
  </si>
  <si>
    <t>itchy E3 ubiquitin protein ligase [Source:RGD Symbol;Acc:1359556]</t>
  </si>
  <si>
    <t>AGAGAGTTATCTGAGAGTAAGTAAATTAATGTTATCGTTGAGATCTTCCAGTCATTCTGG</t>
  </si>
  <si>
    <t>ASRN6AP1B10923466611</t>
  </si>
  <si>
    <t>NM_001191686</t>
  </si>
  <si>
    <t>Spata13</t>
  </si>
  <si>
    <t>chr15:40937731-41063117:+</t>
  </si>
  <si>
    <t>GGAGGAGGTAAGGGTGGTGACTGAGGATGACTGGCGGCAGGGCTCAGCCCTGGAGGAGGA</t>
  </si>
  <si>
    <t>Pxdn</t>
  </si>
  <si>
    <t>AABR07012302.1</t>
  </si>
  <si>
    <t>ASRN6AP1B10003099911</t>
  </si>
  <si>
    <t>ENSRNOT00000039115</t>
  </si>
  <si>
    <t>Dpy19l3</t>
  </si>
  <si>
    <t>chr1:92002927-92069160:-</t>
  </si>
  <si>
    <t>dpy-19 like C-mannosyltransferase 3 [Source:RGD Symbol;Acc:1308334]</t>
  </si>
  <si>
    <t>GCGTTTGTAATTTGCTGAATTGTGTGGAGATTCTATACTAAATAAAGCTCTTTTCAATAA</t>
  </si>
  <si>
    <t>ASRN6AP1B10618628711</t>
  </si>
  <si>
    <t>ENSRNOT00000089229</t>
  </si>
  <si>
    <t>Golim4</t>
  </si>
  <si>
    <t>chr2:174322872-174413038:-</t>
  </si>
  <si>
    <t>golgi integral membrane protein 4 [Source:RGD Symbol;Acc:1310948]</t>
  </si>
  <si>
    <t>AGAGAGAAGCTGACAGGAGAGCTACAAGAGGTGAGAGGACAGAGTGGGGATAAATGGCAG</t>
  </si>
  <si>
    <t>ASRN6AP1B10101881011</t>
  </si>
  <si>
    <t>ENSRNOT00000020032</t>
  </si>
  <si>
    <t>Stat1</t>
  </si>
  <si>
    <t>chr9:54340652-54457753:-</t>
  </si>
  <si>
    <t>signal transducer and activator of transcription 1 [Source:RGD Symbol;Acc:3771]</t>
  </si>
  <si>
    <t>CAGTGCCACTGCCTGGACGGAGAGAGAGCCAGCATGTCTCAGTGGAATCAAGTCCAACAA</t>
  </si>
  <si>
    <t>Tpm1</t>
  </si>
  <si>
    <t>tropomyosin 1 [Source:RGD Symbol;Acc:3898]</t>
  </si>
  <si>
    <t>Bin3</t>
  </si>
  <si>
    <t>bridging integrator 3 [Source:RGD Symbol;Acc:1308253]</t>
  </si>
  <si>
    <t>Igf1</t>
  </si>
  <si>
    <t>insulin-like growth factor 1 [Source:RGD Symbol;Acc:2868]</t>
  </si>
  <si>
    <t>ASRN6AP1B10006955611</t>
  </si>
  <si>
    <t>ENSRNOT00000007326</t>
  </si>
  <si>
    <t>Zhx2</t>
  </si>
  <si>
    <t>chr7:97559841-97695739:+</t>
  </si>
  <si>
    <t>zinc fingers and homeoboxes 2 [Source:RGD Symbol;Acc:727926]</t>
  </si>
  <si>
    <t>AGAAGTGGGGTAGCTGGAGTCAGAGAGTAGCAGAAGGCACAGTAGAAAGAGCGGACTCCG</t>
  </si>
  <si>
    <t>ASRN6AP1B10007437111</t>
  </si>
  <si>
    <t>ENSRNOT00000024374</t>
  </si>
  <si>
    <t>Slc26a2</t>
  </si>
  <si>
    <t>chr18:56520740-56534415:-</t>
  </si>
  <si>
    <t>solute carrier family 26 member 2 [Source:RGD Symbol;Acc:620622]</t>
  </si>
  <si>
    <t>CTAATAGAAGGAAGAAGAGTGTCTTGCCAGTTTCAGTGTGCAGCATTTTCTCCTGTGAAG</t>
  </si>
  <si>
    <t>LOC687780</t>
  </si>
  <si>
    <t>chr1:221420312-221421827:+</t>
  </si>
  <si>
    <t>Fau</t>
  </si>
  <si>
    <t>ASRN6AP1B10385741911</t>
  </si>
  <si>
    <t>ENSRNOT00000084726</t>
  </si>
  <si>
    <t>Rsph1</t>
  </si>
  <si>
    <t>chr20:9998701-10013190:-</t>
  </si>
  <si>
    <t>radial spoke head 1 homolog [Source:RGD Symbol;Acc:1307712]</t>
  </si>
  <si>
    <t>GTTAGACCTCCAGGAGTAAGAGGGAGAAGATAGAAGACTACAGACACACCAGGCGTGCCT</t>
  </si>
  <si>
    <t>ASRN6AP1B10001993411</t>
  </si>
  <si>
    <t>ENSRNOT00000021790</t>
  </si>
  <si>
    <t>Sox18</t>
  </si>
  <si>
    <t>chr3:177177310-177179127:-</t>
  </si>
  <si>
    <t>SRY box 18 [Source:RGD Symbol;Acc:1311718]</t>
  </si>
  <si>
    <t>AGGGTTGTTTTTGAATCATCTAATTCTTTCCTGCTATGTATTTTCTAGAACGAGACTGTA</t>
  </si>
  <si>
    <t>Cr1l</t>
  </si>
  <si>
    <t>complement C3b/C4b receptor 1 like [Source:RGD Symbol;Acc:2399]</t>
  </si>
  <si>
    <t>ASRN6AP1B10171185811</t>
  </si>
  <si>
    <t>ENSRNOT00000087102</t>
  </si>
  <si>
    <t>Epn2</t>
  </si>
  <si>
    <t>chr10:47795524-47825252:-</t>
  </si>
  <si>
    <t>epsin 2 [Source:RGD Symbol;Acc:619773]</t>
  </si>
  <si>
    <t>GCCATGAGCAGAGAGGTTGCAGAACAGTCATCAGAAAGCGTGCAGACAGCCAGAGGCAGC</t>
  </si>
  <si>
    <t>ASRN6AP1B10002678311</t>
  </si>
  <si>
    <t>ENSRNOT00000018987</t>
  </si>
  <si>
    <t>Tktl2</t>
  </si>
  <si>
    <t>chr16:24949425-24951612:-</t>
  </si>
  <si>
    <t>transketolase-like 2 [Source:RGD Symbol;Acc:1304767]</t>
  </si>
  <si>
    <t>CAAGGTTGTTGGCTTTGGTCTTAAACTCTGATATCTTTGTGTTACATTTATGCTTGTTAT</t>
  </si>
  <si>
    <t>ASRN6AP1B10003002111</t>
  </si>
  <si>
    <t>ENSRNOT00000015434</t>
  </si>
  <si>
    <t>Lrrc40</t>
  </si>
  <si>
    <t>chr2:264864351-264893294:+</t>
  </si>
  <si>
    <t>leucine rich repeat containing 40 [Source:RGD Symbol;Acc:1562017]</t>
  </si>
  <si>
    <t>GTAGAGGTTCTATAAATTCATTCCCTTATGACATTGCAAGAACTTTCATTTCATATGAGT</t>
  </si>
  <si>
    <t>ASRN6AP1B10419132311</t>
  </si>
  <si>
    <t>ENSRNOT00000010377</t>
  </si>
  <si>
    <t>Zfp467</t>
  </si>
  <si>
    <t>chr4:78069978-78075398:-</t>
  </si>
  <si>
    <t>zinc finger protein 467 [Source:RGD Symbol;Acc:1561603]</t>
  </si>
  <si>
    <t>ATGAGAGAGACCCTGGAGGCCCTGAACTCTTTGGGATTCTCAGTGGGACAGCCAGAGATG</t>
  </si>
  <si>
    <t>Adarb2</t>
  </si>
  <si>
    <t>Plcb1</t>
  </si>
  <si>
    <t>phospholipase C beta 1 [Source:RGD Symbol;Acc:3344]</t>
  </si>
  <si>
    <t>ASRN6AP1B10186736211</t>
  </si>
  <si>
    <t>NM_001012201</t>
  </si>
  <si>
    <t>Cadm1</t>
  </si>
  <si>
    <t>chr8:51858906-52189267:+</t>
  </si>
  <si>
    <t>GGCCGCGGCACTGATCCCCACAGGTGATGGGCAGAATCTGTTTACTAAGGACGTGACGGT</t>
  </si>
  <si>
    <t>ASRN6AP1B10001994011</t>
  </si>
  <si>
    <t>ENSRNOT00000022282</t>
  </si>
  <si>
    <t>Vwa5b1</t>
  </si>
  <si>
    <t>chr5:157002826-157059508:-</t>
  </si>
  <si>
    <t>von Willebrand factor A domain containing 5B1 [Source:RGD Symbol;Acc:1308559]</t>
  </si>
  <si>
    <t>AGAAGATGGGAGCTGCAGAGTCAGTCTAGAATAGGCAGGCTCACAGGAGTCAGTGAAGCG</t>
  </si>
  <si>
    <t>ASRN6AP1B10123740311</t>
  </si>
  <si>
    <t>ENSRNOT00000080512</t>
  </si>
  <si>
    <t>Cnksr2</t>
  </si>
  <si>
    <t>chrX:39711201-39942544:+</t>
  </si>
  <si>
    <t>connector enhancer of kinase suppressor of Ras 2 [Source:RGD Symbol;Acc:708454]</t>
  </si>
  <si>
    <t>GGAGGAAGAGGAGGCAGCAGGAGAAAACATAGGCGAGAAAAGCTAATACACTGCGAGAGT</t>
  </si>
  <si>
    <t>ASRN6AP1B10004216611</t>
  </si>
  <si>
    <t>ENSRNOT00000038095</t>
  </si>
  <si>
    <t>Tmem26</t>
  </si>
  <si>
    <t>chr20:21642484-21689553:-</t>
  </si>
  <si>
    <t>transmembrane protein 26 [Source:RGD Symbol;Acc:1309273]</t>
  </si>
  <si>
    <t>GACAACGCCTTAGTTACTGTTTCTAACATGCAGCGGCAAGGCTTGACTCCTTCCCTTCTT</t>
  </si>
  <si>
    <t>LOC497963</t>
  </si>
  <si>
    <t>similar to Nitric oxide synthase, inducible (NOS type II) (Inducible NO synthase) (Inducible NOS) (iNOS) [Source:RGD Symbol;Acc:1598227]</t>
  </si>
  <si>
    <t>ASRN6AP1B10095804911</t>
  </si>
  <si>
    <t>ENSRNOT00000064774</t>
  </si>
  <si>
    <t>Prex2</t>
  </si>
  <si>
    <t>chr5:7627771-7874909:-</t>
  </si>
  <si>
    <t>phosphatidylinositol-3,4,5-trisphosphate-dependent Rac exchange factor 2 [Source:RGD Symbol;Acc:1307865]</t>
  </si>
  <si>
    <t>ACCAGGTCGAGGATTACAAGATAGTGAAACCCAGCTCCGGAGAGACATGGTTTTCTGCCA</t>
  </si>
  <si>
    <t>Ankdd1a</t>
  </si>
  <si>
    <t>ankyrin repeat and death domain containing 1A [Source:RGD Symbol;Acc:1586052]</t>
  </si>
  <si>
    <t>Bub3</t>
  </si>
  <si>
    <t>BUB3 mitotic checkpoint protein [Source:RGD Symbol;Acc:1306654]</t>
  </si>
  <si>
    <t>ASRN6AP1B10007927211</t>
  </si>
  <si>
    <t>ENSRNOT00000082901</t>
  </si>
  <si>
    <t>AABR07017634.1</t>
  </si>
  <si>
    <t>chr15:29400818-29446332:-</t>
  </si>
  <si>
    <t>AGAGCTGAGAGAGAGTTTTGACAGATTGATGTAGTATAACATAACAATAACCAGTTCGGT</t>
  </si>
  <si>
    <t>Aff1</t>
  </si>
  <si>
    <t>AF4/FMR2 family, member 1 [Source:RGD Symbol;Acc:1307940]</t>
  </si>
  <si>
    <t>ASRN6AP1B10006934311</t>
  </si>
  <si>
    <t>ENSRNOT00000006083</t>
  </si>
  <si>
    <t>Lin7a</t>
  </si>
  <si>
    <t>chr7:49385705-49627836:+</t>
  </si>
  <si>
    <t>lin-7 homolog A, crumbs cell polarity complex component [Source:RGD Symbol;Acc:621256]</t>
  </si>
  <si>
    <t>GCAGACACCAGATTATTACTTGTATGTGTATGTGTGTATGTTTATCTTACAAAATACAAA</t>
  </si>
  <si>
    <t>ASRN6AP1B10004202511</t>
  </si>
  <si>
    <t>ENSRNOT00000029041</t>
  </si>
  <si>
    <t>LOC100910838</t>
  </si>
  <si>
    <t>chr12:22026075-22037347:+</t>
  </si>
  <si>
    <t>neuronal tyrosine-phosphorylated phosphoinositide-3-kinase adapter 1-like [Source:RGD Symbol;Acc:6496186]</t>
  </si>
  <si>
    <t>GTGGTCTGCTGTAAAACAGGCATTTTATTTAGTTCTGGGGTAAGGGTCTAGCCAGGGATG</t>
  </si>
  <si>
    <t>ASRN6AP1B10002753911</t>
  </si>
  <si>
    <t>ENSRNOT00000034930</t>
  </si>
  <si>
    <t>RGD1561113</t>
  </si>
  <si>
    <t>chr3:11408348-11410732:-</t>
  </si>
  <si>
    <t>similar to Hypothetical UPF0184 protein C9orf16 homolog [Source:RGD Symbol;Acc:1561113]</t>
  </si>
  <si>
    <t>CCATGTTGGATCAGATCAACTCTTGTCTGGACCACCTGGAGGAGAAGAACGACCACCTCC</t>
  </si>
  <si>
    <t>St6galnac6</t>
  </si>
  <si>
    <t>Fancd2</t>
  </si>
  <si>
    <t>chr4:145489869-145551479:+</t>
  </si>
  <si>
    <t>ASRN6AP1B10481359211</t>
  </si>
  <si>
    <t>ENSRNOT00000024918</t>
  </si>
  <si>
    <t>Apoa5</t>
  </si>
  <si>
    <t>chr8:50559126-50561736:+</t>
  </si>
  <si>
    <t>apolipoprotein A5 [Source:RGD Symbol;Acc:70903]</t>
  </si>
  <si>
    <t>CTTTGTGACAGAGAGAGCATCGTGGAAAGCATGGCTGCCGTCATCACCTGGGCACTCGCC</t>
  </si>
  <si>
    <t>ASRN6AP1B10117641711</t>
  </si>
  <si>
    <t>ENSRNOT00000078938</t>
  </si>
  <si>
    <t>Cpg1</t>
  </si>
  <si>
    <t>chr6:123034304-123046297:+</t>
  </si>
  <si>
    <t>candidate plasticity gene 1 [Source:RGD Symbol;Acc:631343]</t>
  </si>
  <si>
    <t>TGAACTTTGACACCAGGGAAGAGAGATGTCCAGGGGCTACCATAGTAAGAAGCCACAGGC</t>
  </si>
  <si>
    <t>ASRN6AP1B10006052111</t>
  </si>
  <si>
    <t>ENSRNOT00000043382</t>
  </si>
  <si>
    <t>Foxr2</t>
  </si>
  <si>
    <t>chrX:19144501-19145409:-</t>
  </si>
  <si>
    <t>forkhead box R2 [Source:RGD Symbol;Acc:1564437]</t>
  </si>
  <si>
    <t>GAGAGCATCAAACAGAGCATGCGCCAACCAGAACTGATAGACCTCCTCTTTCATCTTTAA</t>
  </si>
  <si>
    <t>ASRN6AP1B10280518411</t>
  </si>
  <si>
    <t>ENSRNOT00000065535</t>
  </si>
  <si>
    <t>Synj1</t>
  </si>
  <si>
    <t>chr11:31106934-31180616:-</t>
  </si>
  <si>
    <t>synaptojanin 1 [Source:RGD Symbol;Acc:69434]</t>
  </si>
  <si>
    <t>CGGGGTTACTAGGAGAGAGATGGAAGCACCCAAAAGCCCGGGAACAGCACGGAAAGATAA</t>
  </si>
  <si>
    <t>ASRN6AP1B10296147811</t>
  </si>
  <si>
    <t>ENSRNOT00000082160</t>
  </si>
  <si>
    <t>Kat7</t>
  </si>
  <si>
    <t>chr10:83096609-83128297:-</t>
  </si>
  <si>
    <t>K(lysine) acetyltransferase 7 [Source:MGI Symbol;Acc:MGI:2182799]</t>
  </si>
  <si>
    <t>ACAAGTGAGATTCAAGCAGACCCCCAAGCAGAGGAGAGAGAAGAGAGAAGAGAGAGAAGA</t>
  </si>
  <si>
    <t>ASRN6AP1B10004557611</t>
  </si>
  <si>
    <t>ENSRNOT00000028936</t>
  </si>
  <si>
    <t>Olr86</t>
  </si>
  <si>
    <t>chr1:168378637-168379575:+</t>
  </si>
  <si>
    <t>olfactory receptor 86 [Source:RGD Symbol;Acc:1333697]</t>
  </si>
  <si>
    <t>GGTGTTAGAACTAAGCAAATAAGAGAGAGGGTAGTTATGACCATCAGAAATAAACTATAA</t>
  </si>
  <si>
    <t>ASRN6AP1B10219282411</t>
  </si>
  <si>
    <t>ENSRNOT00000060351</t>
  </si>
  <si>
    <t>Cngb1</t>
  </si>
  <si>
    <t>chr19:10142496-10206618:+</t>
  </si>
  <si>
    <t>cyclic nucleotide gated channel beta 1 [Source:RGD Symbol;Acc:621809]</t>
  </si>
  <si>
    <t>GAGGAGGGGGAGGCCACAAACTCAACAGTACCAGCCACGAAAGAGCACCCAGAGCTCCAG</t>
  </si>
  <si>
    <t>ASRN6AP1B10007926611</t>
  </si>
  <si>
    <t>ENSRNOT00000078078</t>
  </si>
  <si>
    <t>Clec4g</t>
  </si>
  <si>
    <t>chr12:2273941-2277169:-</t>
  </si>
  <si>
    <t>C-type lectin domain family 4, member G [Source:RGD Symbol;Acc:1597482]</t>
  </si>
  <si>
    <t>AATGATGCGCCATGTGCCAATGAGAGAGACGGCTGGATCTGCGAGAAGAGGAGCAGTTGC</t>
  </si>
  <si>
    <t>Nrxn1</t>
  </si>
  <si>
    <t>AABR07068272.1</t>
  </si>
  <si>
    <t>ASRN6AP1B10000446911</t>
  </si>
  <si>
    <t>ENSRNOT00000012551</t>
  </si>
  <si>
    <t>Ubxn2b</t>
  </si>
  <si>
    <t>chr5:19284548-19311088:+</t>
  </si>
  <si>
    <t>UBX domain protein 2B [Source:RGD Symbol;Acc:1308557]</t>
  </si>
  <si>
    <t>AGCAGAGGTGAGGAGCAGAAACTGCATGCCCAGAATCCACATAAATCCCACCAGACATGG</t>
  </si>
  <si>
    <t>ASRN6AP1B10168239711</t>
  </si>
  <si>
    <t>ENSRNOT00000081265</t>
  </si>
  <si>
    <t>Lsm2</t>
  </si>
  <si>
    <t>chr20:4966817-4970568:+</t>
  </si>
  <si>
    <t>LSM2 homolog, U6 small nuclear RNA and mRNA degradation associated [Source:RGD Symbol;Acc:1598536]</t>
  </si>
  <si>
    <t>AGAGAGAATTCCTCTGTGGAGAAGGGAGGGTGAGAGAGCCAGGACCTGCAGGATGTTCCT</t>
  </si>
  <si>
    <t>ASRN6AP1B10762994811</t>
  </si>
  <si>
    <t>ENSRNOT00000084470</t>
  </si>
  <si>
    <t>Ptpn18</t>
  </si>
  <si>
    <t>chr9:40975836-40987098:+</t>
  </si>
  <si>
    <t>protein tyrosine phosphatase, non-receptor type 18 [Source:RGD Symbol;Acc:1311586]</t>
  </si>
  <si>
    <t>TCCCGCACTCTCCAGAACAACAGTCCCCTCTACCAGAACCTCAAGGAGGCTGTCCCCTCC</t>
  </si>
  <si>
    <t>ASRN6AP1B10016719111</t>
  </si>
  <si>
    <t>NM_031825</t>
  </si>
  <si>
    <t>Fbn1</t>
  </si>
  <si>
    <t>chr3:117570376-117765286:-</t>
  </si>
  <si>
    <t>ACCATGTGCTTAGACATAAATGAGTGTGAGAGAGACGCCTGTGGGAATGGGACTTGCAGA</t>
  </si>
  <si>
    <t>ASRN6AP1B10205259511</t>
  </si>
  <si>
    <t>ENSRNOT00000081880</t>
  </si>
  <si>
    <t>chrX:128162119-128268322:-</t>
  </si>
  <si>
    <t>GAAAAGAAAGAAAAACGGGATAGTTCAGGAGGAAAAGAAGAGAAGAAACAATATCCTTTT</t>
  </si>
  <si>
    <t>Arpp21</t>
  </si>
  <si>
    <t>cAMP regulated phosphoprotein 21 [Source:RGD Symbol;Acc:1593239]</t>
  </si>
  <si>
    <t>ASRN6AP1B10546435911</t>
  </si>
  <si>
    <t>NM_031720</t>
  </si>
  <si>
    <t>AC118957.2</t>
  </si>
  <si>
    <t>chr6:114475156-114489443:-</t>
  </si>
  <si>
    <t>AGAGAGACACCCACAAGGAAAGCAAACTTCTAAATTGCAACGGTGCTAATGAGCTTTTGT</t>
  </si>
  <si>
    <t>Dio2</t>
  </si>
  <si>
    <t>ASRN6AP1B10005025411</t>
  </si>
  <si>
    <t>ENSRNOT00000071815</t>
  </si>
  <si>
    <t>Teddm1</t>
  </si>
  <si>
    <t>chr13:71322759-71324016:+</t>
  </si>
  <si>
    <t>transmembrane epididymal protein 1 [Source:RGD Symbol;Acc:1593124]</t>
  </si>
  <si>
    <t>TGAAGCAGAATGGTGTTGGAGAGAGGAGCCCAGAATTCTGTACTCAGAGCTGTTTCTCTG</t>
  </si>
  <si>
    <t>RT1-CE10</t>
  </si>
  <si>
    <t>RT1 class I, locus CE10 [Source:RGD Symbol;Acc:1359292]</t>
  </si>
  <si>
    <t>ASRN6AP1B10333783911</t>
  </si>
  <si>
    <t>ENSRNOT00000082536</t>
  </si>
  <si>
    <t>Atp6v1g2</t>
  </si>
  <si>
    <t>chr20:4822292-4823475:-</t>
  </si>
  <si>
    <t>ATPase H+ transporting V1 subunit G2 [Source:RGD Symbol;Acc:1303186]</t>
  </si>
  <si>
    <t>CAGGAGTTCCAGAGCAAGCAGCAGGCGGTGAGTTGTGGAGAGAGCAGGGATGGACTCACC</t>
  </si>
  <si>
    <t>Aldh1l1</t>
  </si>
  <si>
    <t>ASRN6AP1B10262892511</t>
  </si>
  <si>
    <t>ENSRNOT00000092415</t>
  </si>
  <si>
    <t>RGD1564541</t>
  </si>
  <si>
    <t>chrX:123472761-123474154:-</t>
  </si>
  <si>
    <t>similar to hypothetical protein FLJ22965 [Source:RGD Symbol;Acc:1564541]</t>
  </si>
  <si>
    <t>AGATGAGGAGACTACTTATCTTCGGAGGTAAGGGCTTAATACCTTAGTTCACTGCCGTGT</t>
  </si>
  <si>
    <t>ASRN6AP1B10651721911</t>
  </si>
  <si>
    <t>ENSRNOT00000091567</t>
  </si>
  <si>
    <t>Stmn4</t>
  </si>
  <si>
    <t>chr15:43007908-43025852:+</t>
  </si>
  <si>
    <t>stathmin 4 [Source:RGD Symbol;Acc:69349]</t>
  </si>
  <si>
    <t>ACTGGAGAGAAAGAAGAGAACAGGCAGATACGGTAGACCTGAACTGGTGTGTCATCTCTG</t>
  </si>
  <si>
    <t>ASRN6AP1B10006159611</t>
  </si>
  <si>
    <t>ENSRNOT00000001344</t>
  </si>
  <si>
    <t>Cd209d</t>
  </si>
  <si>
    <t>chr12:2406879-2413324:-</t>
  </si>
  <si>
    <t>CD209d antigen [Source:RGD Symbol;Acc:1561104]</t>
  </si>
  <si>
    <t>GACTCGTGTCCATGCTCCTTCTCCTGGTCTTTTGAGATTAGGATGCTAATAAAAGCACCC</t>
  </si>
  <si>
    <t>ASRN6AP1B10004997911</t>
  </si>
  <si>
    <t>ENSRNOT00000044666</t>
  </si>
  <si>
    <t>AABR07042293.1</t>
  </si>
  <si>
    <t>chrX:152107965-152110010:-</t>
  </si>
  <si>
    <t>GGAAGAGGAAGATGAGGAAGATCACTACTCAAATAACAAGTGTATAATTTGTATGGTATT</t>
  </si>
  <si>
    <t>ASRN6AP1B10076322211</t>
  </si>
  <si>
    <t>NM_001135855</t>
  </si>
  <si>
    <t>Scara5</t>
  </si>
  <si>
    <t>chr15:49069180-49177159:+</t>
  </si>
  <si>
    <t>AAGGGAGAGAAAGGAGAAAGAGGAGAGAGAGCTGGTGATATGGATTTCACAATGATTCGC</t>
  </si>
  <si>
    <t>ASRN6AP1B10002092211</t>
  </si>
  <si>
    <t>ENSRNOT00000046667</t>
  </si>
  <si>
    <t>Calml3</t>
  </si>
  <si>
    <t>chr17:70072156-70073530:+</t>
  </si>
  <si>
    <t>calmodulin-like 3 [Source:RGD Symbol;Acc:1305499]</t>
  </si>
  <si>
    <t>AGGAAAGAAATTTAAATACAAGAGAGAGGGAAGCTTCAGGGGAATAAATGAGTAAATGAC</t>
  </si>
  <si>
    <t>Cdadc1</t>
  </si>
  <si>
    <t>cytidine and dCMP deaminase domain containing 1 [Source:RGD Symbol;Acc:1311845]</t>
  </si>
  <si>
    <t>ASRN6AP1B10350082811</t>
  </si>
  <si>
    <t>ENSRNOT00000091448</t>
  </si>
  <si>
    <t>Ddx3x</t>
  </si>
  <si>
    <t>chrX:10402725-10413995:-</t>
  </si>
  <si>
    <t>DEAD-box helicase 3, X-linked [Source:RGD Symbol;Acc:1564771]</t>
  </si>
  <si>
    <t>AGAGAGGGAAGATCGGGCTAGACTTCTGCAAATACCTGGTGTTAGATGAAGCTGACCGGA</t>
  </si>
  <si>
    <t>ASRN6AP1B10386890511</t>
  </si>
  <si>
    <t>ENSRNOT00000001685</t>
  </si>
  <si>
    <t>Clip1</t>
  </si>
  <si>
    <t>chr12:38345456-38451661:+</t>
  </si>
  <si>
    <t>CAP-GLY domain containing linker protein 1 [Source:RGD Symbol;Acc:67404]</t>
  </si>
  <si>
    <t>TAACACTGATGTTCAGACAGAAGAGGATGAGAGAGCCCAGGAGAGTCAGCAGATTGATTT</t>
  </si>
  <si>
    <t>Ergic2</t>
  </si>
  <si>
    <t>ERGIC and golgi 2 [Source:RGD Symbol;Acc:1310606]</t>
  </si>
  <si>
    <t>ASRN6AP1B10424674611</t>
  </si>
  <si>
    <t>ENSRNOT00000085195</t>
  </si>
  <si>
    <t>Gsta1</t>
  </si>
  <si>
    <t>chr9:27368272-27447877:-</t>
  </si>
  <si>
    <t>glutathione S-transferase alpha 1 [Source:RGD Symbol;Acc:2753]</t>
  </si>
  <si>
    <t>AGGACAAAGCAAGGAACCGTTACTTTCCTGCCTTTGAAAAGGTGAGAGGAAGTTCACTGA</t>
  </si>
  <si>
    <t>ASRN6AP1B10300099911</t>
  </si>
  <si>
    <t>ENSRNOT00000076111</t>
  </si>
  <si>
    <t>Pappa1</t>
  </si>
  <si>
    <t>chr5:80920568-81150929:+</t>
  </si>
  <si>
    <t>pappalysin 1 [Source:RGD Symbol;Acc:1307742]</t>
  </si>
  <si>
    <t>GCTGGTTACCTCATGGCCATCAGAAAGCAGAGAGAAGGAAAAGGACAAGAGCCTACTTGG</t>
  </si>
  <si>
    <t>RGD1312005</t>
  </si>
  <si>
    <t>similar to DD1 [Source:RGD Symbol;Acc:1312005]</t>
  </si>
  <si>
    <t>ASRN6AP1B10007359011</t>
  </si>
  <si>
    <t>ENSRNOT00000014078</t>
  </si>
  <si>
    <t>Hs3st1</t>
  </si>
  <si>
    <t>chr14:75880410-75881348:+</t>
  </si>
  <si>
    <t>heparan sulfate-glucosamine 3-sulfotransferase 1 [Source:RGD Symbol;Acc:71084]</t>
  </si>
  <si>
    <t>TTTCATGAGCCAAATAAGAAATTTTTCAAGCTCGTGGGCAGAACATTCGACTGGCACTAA</t>
  </si>
  <si>
    <t>Map4k3</t>
  </si>
  <si>
    <t>mitogen-activated protein kinase kinase kinase kinase 3 [Source:RGD Symbol;Acc:621280]</t>
  </si>
  <si>
    <t>Slfn5</t>
  </si>
  <si>
    <t>schlafen family member 5 [Source:RGD Symbol;Acc:1312025]</t>
  </si>
  <si>
    <t>ASRN6AP1B10483614011</t>
  </si>
  <si>
    <t>ENSRNOT00000046343</t>
  </si>
  <si>
    <t>Styxl1</t>
  </si>
  <si>
    <t>chr12:23954574-23987271:+</t>
  </si>
  <si>
    <t>serine/threonine/tyrosine interacting-like 1 [Source:RGD Symbol;Acc:1305845]</t>
  </si>
  <si>
    <t>TATGATGAGAGCCATGTGATCACTGCCCGTAGAGTGAAGAAGAGAGATCATCAGTACCTC</t>
  </si>
  <si>
    <t>ASRN6AP1B10196597411</t>
  </si>
  <si>
    <t>NM_001107369</t>
  </si>
  <si>
    <t>Mastl</t>
  </si>
  <si>
    <t>chr17:89839649-89874391:+</t>
  </si>
  <si>
    <t>AGAGAGCTGGGATGAAAGAACTGAAACATCATCCTCTCTTCAGTGAAGTGGACTGGGAGA</t>
  </si>
  <si>
    <t>ASRN6AP1B10004606011</t>
  </si>
  <si>
    <t>ENSRNOT00000031997</t>
  </si>
  <si>
    <t>Cd209e</t>
  </si>
  <si>
    <t>chr12:2382475-2387930:-</t>
  </si>
  <si>
    <t>CD209e molecule [Source:RGD Symbol;Acc:1563333]</t>
  </si>
  <si>
    <t>ACTACCTGTTCCAGCAAGTGATGACCGGATCTTCTCTGCAGTTTGCACAGCCTAAACATC</t>
  </si>
  <si>
    <t>Plk4</t>
  </si>
  <si>
    <t>polo-like kinase 4 [Source:RGD Symbol;Acc:1305390]</t>
  </si>
  <si>
    <t>ASRN6AP1B10003540111</t>
  </si>
  <si>
    <t>ENSRNOT00000063878</t>
  </si>
  <si>
    <t>Ccdc188</t>
  </si>
  <si>
    <t>chr11:86917667-86920094:-</t>
  </si>
  <si>
    <t>coiled-coil domain containing 188 [Source:MGI Symbol;Acc:MGI:3647803]</t>
  </si>
  <si>
    <t>CTGGAGGTGGACGACTTCCTGCCTTTCTAGAACAGAAGCCCAGTGGCCCCAGCAAGGAGG</t>
  </si>
  <si>
    <t>ASRN6AP1B10000353611</t>
  </si>
  <si>
    <t>NM_001271261</t>
  </si>
  <si>
    <t>chr6:48866515-48982368:+</t>
  </si>
  <si>
    <t>GTGTTTGCACTTTGTCATGACGCCTTTCAGTTCAAATAAAAGGACCACGTCGTCAAGTGG</t>
  </si>
  <si>
    <t>ASRN6AP1B10514571111</t>
  </si>
  <si>
    <t>ENSRNOT00000046604</t>
  </si>
  <si>
    <t>Ccdc63</t>
  </si>
  <si>
    <t>chr12:39913628-39950641:+</t>
  </si>
  <si>
    <t>coiled-coil domain containing 63 [Source:RGD Symbol;Acc:1562334]</t>
  </si>
  <si>
    <t>AGAAGAGAGACTGTCAAAATTAAGAAGCATGGGAAAAAGAGGAAGGGTGAGAGCTTTGAG</t>
  </si>
  <si>
    <t>Amelx</t>
  </si>
  <si>
    <t>ASRN6AP1B10221637311</t>
  </si>
  <si>
    <t>NM_022609</t>
  </si>
  <si>
    <t>B3gat2</t>
  </si>
  <si>
    <t>chr9:29984077-30068648:+</t>
  </si>
  <si>
    <t>ACAACAGTTGACGAACTGGAACCAAAAGCTAACAACTGCACCAAGGTTCTCGTGTGGCAC</t>
  </si>
  <si>
    <t>ASRN6AP1B10003282211</t>
  </si>
  <si>
    <t>ENSRNOT00000005311</t>
  </si>
  <si>
    <t>Col1a1</t>
  </si>
  <si>
    <t>chr10:82745801-82762789:+</t>
  </si>
  <si>
    <t>collagen type I alpha 1 chain [Source:RGD Symbol;Acc:61817]</t>
  </si>
  <si>
    <t>TTTGAGATGTTTTTAATTATTTTGATTGCTGGAATAAAGCATGTGGAAATGACCCAACGC</t>
  </si>
  <si>
    <t>ASRN6AP1B10008617511</t>
  </si>
  <si>
    <t>ENSRNOT00000075269</t>
  </si>
  <si>
    <t>AABR07002068.1</t>
  </si>
  <si>
    <t>chr1:65763521-65863037:-</t>
  </si>
  <si>
    <t>ACATAATCAAATTAAAAATGGAAATAGAAGCAATAAAGAAAGGACACAGGGAAACAACCC</t>
  </si>
  <si>
    <t>ASRN6AP1B10131938411</t>
  </si>
  <si>
    <t>ENSRNOT00000092569</t>
  </si>
  <si>
    <t>Mief1</t>
  </si>
  <si>
    <t>chr7:121462966-121478546:+</t>
  </si>
  <si>
    <t>mitochondrial elongation factor 1 [Source:RGD Symbol;Acc:1359173]</t>
  </si>
  <si>
    <t>GTTGATGGGTGACCCCGAGAGAGAGTGTGACGCTTAGTCCTTGTCAGTCCCCCATGGCCC</t>
  </si>
  <si>
    <t>Kif23</t>
  </si>
  <si>
    <t>kinesin family member 23 [Source:RGD Symbol;Acc:1308596]</t>
  </si>
  <si>
    <t>ASRN6AP1B10006466311</t>
  </si>
  <si>
    <t>ENSRNOT00000047747</t>
  </si>
  <si>
    <t>Olr522</t>
  </si>
  <si>
    <t>chr3:74255120-74256067:-</t>
  </si>
  <si>
    <t>olfactory receptor 522 [Source:RGD Symbol;Acc:1333046]</t>
  </si>
  <si>
    <t>GTGAAAAGTGCTGCCATTAGAGTCGTGAAGAAGAGAGAGTACACCCAGAAATTAAAATAA</t>
  </si>
  <si>
    <t>ASRN6AP1B10147466211</t>
  </si>
  <si>
    <t>ENSRNOT00000076362</t>
  </si>
  <si>
    <t>Kcnh1</t>
  </si>
  <si>
    <t>chr13:110920830-111228836:+</t>
  </si>
  <si>
    <t>potassium voltage-gated channel subfamily H member 1 [Source:RGD Symbol;Acc:68398]</t>
  </si>
  <si>
    <t>TGGAGGGGAGAGAGAGTCAGGGCATCAGCAGCCTGTTCAGTTCTCTGAAAGTCGTGCGGC</t>
  </si>
  <si>
    <t>Mis18bp1</t>
  </si>
  <si>
    <t>MIS18 binding protein 1 [Source:RGD Symbol;Acc:1594757]</t>
  </si>
  <si>
    <t>ASRN6AP1B10004946911</t>
  </si>
  <si>
    <t>ENSRNOT00000057022</t>
  </si>
  <si>
    <t>Cd5l</t>
  </si>
  <si>
    <t>chr2:186685104-186696117:+</t>
  </si>
  <si>
    <t>Cd5 molecule-like [Source:RGD Symbol;Acc:1308526]</t>
  </si>
  <si>
    <t>TGCATATCTTAGCTACTGCGTGTGAATTATACTACAATAAACATGATGAGTGTTCAGGTA</t>
  </si>
  <si>
    <t>ASRN6AP1B10008648711</t>
  </si>
  <si>
    <t>ENSRNOT00000079764</t>
  </si>
  <si>
    <t>AABR07029836.1</t>
  </si>
  <si>
    <t>chr10:53922198-53927575:+</t>
  </si>
  <si>
    <t>GAGGCTGAGGAGAGGGCAGATATCGCTGAGTCTCAAGTCAACAAGCTAAGGGCCAAGAGC</t>
  </si>
  <si>
    <t>ASRN6AP1B10216543611</t>
  </si>
  <si>
    <t>ENSRNOT00000064168</t>
  </si>
  <si>
    <t>Ildr2</t>
  </si>
  <si>
    <t>chr13:84474362-84530031:+</t>
  </si>
  <si>
    <t>immunoglobulin-like domain containing receptor 2 [Source:RGD Symbol;Acc:1596420]</t>
  </si>
  <si>
    <t>GCCCTCAGGCCTTTCGCAAAGGTTACCGGATCCAAGCTGACAAAGAGAGAGACTCCATGA</t>
  </si>
  <si>
    <t>Plscr1</t>
  </si>
  <si>
    <t>phospholipid scramblase 1 [Source:RGD Symbol;Acc:620521]</t>
  </si>
  <si>
    <t>ASRN6AP1B10546895911</t>
  </si>
  <si>
    <t>ENSRNOT00000079332</t>
  </si>
  <si>
    <t>Irf4</t>
  </si>
  <si>
    <t>chr17:34886739-34903862:-</t>
  </si>
  <si>
    <t>interferon regulatory factor 4 [Source:RGD Symbol;Acc:1308050]</t>
  </si>
  <si>
    <t>GACACGCAGCAGTTTCTATCAGAGCTACAAGTGTTTGCTCACCACGGCCGGCCAGCACCG</t>
  </si>
  <si>
    <t>ASRN6AP1B10000018011</t>
  </si>
  <si>
    <t>ENSRNOT00000061162</t>
  </si>
  <si>
    <t>Ptpn13</t>
  </si>
  <si>
    <t>chr14:7688551-7863664:-</t>
  </si>
  <si>
    <t>protein tyrosine phosphatase, non-receptor type 13 [Source:RGD Symbol;Acc:1563360]</t>
  </si>
  <si>
    <t>CAGATACTGTTTGTACCTGTGTCATCTCACTTTGTAAATAAAACTACACCTTAAAACATA</t>
  </si>
  <si>
    <t>Rpa1</t>
  </si>
  <si>
    <t>replication protein A1 [Source:RGD Symbol;Acc:1307376]</t>
  </si>
  <si>
    <t>ASRN6AP1B10954649811</t>
  </si>
  <si>
    <t>ENSRNOT00000065127</t>
  </si>
  <si>
    <t>Sgpl1</t>
  </si>
  <si>
    <t>chr20:30702005-30749940:-</t>
  </si>
  <si>
    <t>sphingosine-1-phosphate lyase 1 [Source:RGD Symbol;Acc:628599]</t>
  </si>
  <si>
    <t>TGGAGCCCCTGCGAGGAAGAAAGGCGCGTGGTCCACGGCTTTGTGAGAGACGCAGTAGCA</t>
  </si>
  <si>
    <t>Kif20b</t>
  </si>
  <si>
    <t>ASRN6AP1B10080456011</t>
  </si>
  <si>
    <t>ENSRNOT00000087065</t>
  </si>
  <si>
    <t>chr1:203526850-203537563:+</t>
  </si>
  <si>
    <t>CGCCAAGTGACAGATGCAGAGACAAAGCCCAAGTCCACGTAATCATCTGGTGAAAGTGGT</t>
  </si>
  <si>
    <t>ASRN6AP1B10002092911</t>
  </si>
  <si>
    <t>ENSRNOT00000050820</t>
  </si>
  <si>
    <t>Rnase2</t>
  </si>
  <si>
    <t>chr15:28154482-28155291:-</t>
  </si>
  <si>
    <t>ribonuclease A family member 2 [Source:RGD Symbol;Acc:1359432]</t>
  </si>
  <si>
    <t>AGTTCCTCTGTCTGCACTGCCTAACCAGACCTTTTCTAACCAATAAACACCTTTGCATTC</t>
  </si>
  <si>
    <t>ASRN6AP1B10001818411</t>
  </si>
  <si>
    <t>ENSRNOT00000084176</t>
  </si>
  <si>
    <t>Ripply1</t>
  </si>
  <si>
    <t>chrX:111099930-111102464:-</t>
  </si>
  <si>
    <t>ripply transcriptional repressor 1 [Source:RGD Symbol;Acc:1588264]</t>
  </si>
  <si>
    <t>CGAGGAGGAAGAAGAGGAAGAGGTCAATGAAATTGAAGCAGAAGGGTGTGTGGGGGTACC</t>
  </si>
  <si>
    <t>Hnrnpa3</t>
  </si>
  <si>
    <t>chr3:62481243-62491356:+</t>
  </si>
  <si>
    <t>ASRN6AP1B10009689111</t>
  </si>
  <si>
    <t>ENSRNOT00000072019</t>
  </si>
  <si>
    <t>Hist1h2ail1</t>
  </si>
  <si>
    <t>chr17:43616247-43616657:+</t>
  </si>
  <si>
    <t>histone cluster 1 H2a family member I like 1 [Source:RGD Symbol;Acc:1311554]</t>
  </si>
  <si>
    <t>AAGACCGACCTGCGTTTCCAGAGCTCGGCTGTCATGGCCCTGCAGGAGGCTTGTGAGGCC</t>
  </si>
  <si>
    <t>Ispd</t>
  </si>
  <si>
    <t>isoprenoid synthase domain containing [Source:RGD Symbol;Acc:1359368]</t>
  </si>
  <si>
    <t>Relb</t>
  </si>
  <si>
    <t>RELB proto-oncogene, NF-kB subunit [Source:RGD Symbol;Acc:2321078]</t>
  </si>
  <si>
    <t>ASRN6AP1B10447202711</t>
  </si>
  <si>
    <t>ENSRNOT00000079549</t>
  </si>
  <si>
    <t>chr13:113825045-113871842:-</t>
  </si>
  <si>
    <t>GGGGCAGGCTCTGAATGGCCATTCCTTTAGTCTCTGCTCCAAAGCCTCCATATCTCCTCC</t>
  </si>
  <si>
    <t>ASRN6AP1B10006818511</t>
  </si>
  <si>
    <t>ENSRNOT00000067761</t>
  </si>
  <si>
    <t>RGD1561145</t>
  </si>
  <si>
    <t>chr16:9023387-9054664:+</t>
  </si>
  <si>
    <t>similar to novel protein [Source:RGD Symbol;Acc:1561145]</t>
  </si>
  <si>
    <t>TACATGGTACTCATAAGCAATCTTCCGCGTGCGAGATAGAATAAATCATCGTGTACTGGA</t>
  </si>
  <si>
    <t>ASRN6AP1B10065719011</t>
  </si>
  <si>
    <t>ENSRNOT00000076753</t>
  </si>
  <si>
    <t>Tlr6</t>
  </si>
  <si>
    <t>chr14:45024351-45040175:+</t>
  </si>
  <si>
    <t>toll-like receptor 6 [Source:RGD Symbol;Acc:1303030]</t>
  </si>
  <si>
    <t>GCACCAGGGTTCCAGATGGCCTTTGGTGTTTTTCTCTGGCGTCCGAGATATCTTGAAGAC</t>
  </si>
  <si>
    <t>ASRN6AP1B10000894911</t>
  </si>
  <si>
    <t>ENSRNOT00000031783</t>
  </si>
  <si>
    <t>Ticrr</t>
  </si>
  <si>
    <t>chr1:141391262-141433109:+</t>
  </si>
  <si>
    <t>TOPBP1-interacting checkpoint and replication regulator [Source:RGD Symbol;Acc:1308541]</t>
  </si>
  <si>
    <t>TGACAGCAGCTCGGTTCCTGTGGACTTTAAGAAACTGGAGACTATGCAGGGTATGGTAGT</t>
  </si>
  <si>
    <t>ASRN6AP1B10290360811</t>
  </si>
  <si>
    <t>NM_052807</t>
  </si>
  <si>
    <t>Igf1r</t>
  </si>
  <si>
    <t>chr1:128924921-129207049:+</t>
  </si>
  <si>
    <t>GCGCAGCTGATGTGTACGTGCCTGATGAATGGGAGGTAGCTCGGGAGAAGATCACCATGA</t>
  </si>
  <si>
    <t>ASRN6AP1B10074866011</t>
  </si>
  <si>
    <t>ENSRNOT00000017859</t>
  </si>
  <si>
    <t>Ccdc150</t>
  </si>
  <si>
    <t>chr9:60900213-60987151:+</t>
  </si>
  <si>
    <t>coiled-coil domain containing 150 [Source:RGD Symbol;Acc:1304775]</t>
  </si>
  <si>
    <t>GGCTCACCTGAGAGAGGAGTTAATAAAATCTCTTCTTGGGAAAAATGAGGAAGAGCTGGC</t>
  </si>
  <si>
    <t>ASRN6AP1B10140938111</t>
  </si>
  <si>
    <t>ENSRNOT00000091038</t>
  </si>
  <si>
    <t>AABR07007032.1</t>
  </si>
  <si>
    <t>chr1:277857749-277867630:-</t>
  </si>
  <si>
    <t>CTCTTCTAAGTCCCTCAAGTAAGCGACAATCAGGAAAAGGACTCTCAGTGGCGGTGGTGC</t>
  </si>
  <si>
    <t>ASRN6AP1B10269419311</t>
  </si>
  <si>
    <t>ENSRNOT00000088884</t>
  </si>
  <si>
    <t>Slamf7</t>
  </si>
  <si>
    <t>chr13:90061028-90075144:-</t>
  </si>
  <si>
    <t>SLAM family member 7 [Source:RGD Symbol;Acc:1560190]</t>
  </si>
  <si>
    <t>ATTCCACTGTGCAGATCCCCAAAGTGGTGAAGAGTCCCAGCTCCCCACCTGCAATGCCAC</t>
  </si>
  <si>
    <t>Col4a4</t>
  </si>
  <si>
    <t>collagen type IV alpha 4 chain [Source:RGD Symbol;Acc:1305355]</t>
  </si>
  <si>
    <t>ASRN6AP1B10101810611</t>
  </si>
  <si>
    <t>ENSRNOT00000018845</t>
  </si>
  <si>
    <t>Mipep</t>
  </si>
  <si>
    <t>chr15:41084213-41189894:+</t>
  </si>
  <si>
    <t>mitochondrial intermediate peptidase [Source:RGD Symbol;Acc:621680]</t>
  </si>
  <si>
    <t>CCCACGGTGGGGGCAAGGAACCTATGCTCATGATTCAAGGCATGCTGCAGAAATGTCCTT</t>
  </si>
  <si>
    <t>Ppt2</t>
  </si>
  <si>
    <t>palmitoyl-protein thioesterase 2 [Source:RGD Symbol;Acc:620375]</t>
  </si>
  <si>
    <t>Arl5b</t>
  </si>
  <si>
    <t>ASRN6AP1B10005819111</t>
  </si>
  <si>
    <t>ENSRNOT00000002838</t>
  </si>
  <si>
    <t>Eva1c</t>
  </si>
  <si>
    <t>chr11:31002451-31075809:+</t>
  </si>
  <si>
    <t>eva-1 homolog C [Source:RGD Symbol;Acc:1307569]</t>
  </si>
  <si>
    <t>AGGGACACCTCACTGTTTACAGCACACCCTGGAATAAATTGGGAGGAAGACGTGGAGTCT</t>
  </si>
  <si>
    <t>Bok</t>
  </si>
  <si>
    <t>BOK, BCL2 family apoptosis regulator [Source:RGD Symbol;Acc:70984]</t>
  </si>
  <si>
    <t>ASRN6AP1B10422264311</t>
  </si>
  <si>
    <t>ENSRNOT00000056366</t>
  </si>
  <si>
    <t>Ptprm</t>
  </si>
  <si>
    <t>chr9:114846095-115555261:-</t>
  </si>
  <si>
    <t>protein tyrosine phosphatase, receptor type, M [Source:RGD Symbol;Acc:620776]</t>
  </si>
  <si>
    <t>CACAGAGCTGCTGGCAGAATATGTGATAAGAACCTTTGCCGTGGAGAAGAGAGGTATTCA</t>
  </si>
  <si>
    <t>ASRN6AP1B10580006311</t>
  </si>
  <si>
    <t>ENSRNOT00000077477</t>
  </si>
  <si>
    <t>Rin3</t>
  </si>
  <si>
    <t>chr6:126170911-126279561:+</t>
  </si>
  <si>
    <t>Ras and Rab interactor 3 [Source:RGD Symbol;Acc:1305849]</t>
  </si>
  <si>
    <t>ACCCTGCCGGTCCTATTCCAGATGCTGGCAAAGGAGAGGGAGAGGAAGATGAGGAGAAAG</t>
  </si>
  <si>
    <t>Kat14</t>
  </si>
  <si>
    <t>lysine acetyltransferase 14 [Source:RGD Symbol;Acc:1309538]</t>
  </si>
  <si>
    <t>ASRN6AP1B10003417111</t>
  </si>
  <si>
    <t>ENSRNOT00000022256</t>
  </si>
  <si>
    <t>Pclaf</t>
  </si>
  <si>
    <t>chr8:71514281-71526182:+</t>
  </si>
  <si>
    <t>PCNA clamp associated factor [Source:RGD Symbol;Acc:1303041]</t>
  </si>
  <si>
    <t>AAAGCAAAGAGAAAAGCATGTCCTTTGCAACCTGATCACAGAGATGATGAAAATGAATAG</t>
  </si>
  <si>
    <t>Cystm1</t>
  </si>
  <si>
    <t>Cysteine-rich and transmembrane domain-containing protein 1  [Source:UniProtKB/Swiss-Prot;Acc:Q8K353]</t>
  </si>
  <si>
    <t>Rpp14</t>
  </si>
  <si>
    <t>Il1rl1</t>
  </si>
  <si>
    <t>interleukin 1 receptor-like 1 [Source:RGD Symbol;Acc:2894]</t>
  </si>
  <si>
    <t>ASRN6AP1B10003852511</t>
  </si>
  <si>
    <t>ENSRNOT00000038176</t>
  </si>
  <si>
    <t>Mki67</t>
  </si>
  <si>
    <t>chr1:207993895-208020454:-</t>
  </si>
  <si>
    <t>marker of proliferation Ki-67 [Source:RGD Symbol;Acc:1305476]</t>
  </si>
  <si>
    <t>TAAACAGGTAGAAATGTGGCCCTCTGTCCTACCCAATAAAGCTCTGTGAAATTCACTGCC</t>
  </si>
  <si>
    <t>ASRN6AP1B10003929911</t>
  </si>
  <si>
    <t>ENSRNOT00000077567</t>
  </si>
  <si>
    <t>AABR07030630.1</t>
  </si>
  <si>
    <t>chr10:96661696-96662166:+</t>
  </si>
  <si>
    <t>TCAGAGAGAAGTCCAGGCTGGGTTGGCTGATCCACAGGAAGACAAGCACTACTGTTGTCT</t>
  </si>
  <si>
    <t>Znfx1</t>
  </si>
  <si>
    <t>zinc finger, NFX1-type containing 1 [Source:RGD Symbol;Acc:1306344]</t>
  </si>
  <si>
    <t>ASRN6AP1B10202420611</t>
  </si>
  <si>
    <t>ENSRNOT00000042735</t>
  </si>
  <si>
    <t>Fez2</t>
  </si>
  <si>
    <t>chr6:964551-1004001:-</t>
  </si>
  <si>
    <t>fasciculation and elongation protein zeta 2 [Source:RGD Symbol;Acc:619709]</t>
  </si>
  <si>
    <t>TCCGCCACACCTTTGGAAACTCAGGTGGAGAGAAACAGTATTTGACGACAGTCATCCCTT</t>
  </si>
  <si>
    <t>ASRN6AP1B10049778911</t>
  </si>
  <si>
    <t>ENSRNOT00000089650</t>
  </si>
  <si>
    <t>Tnfsf13b</t>
  </si>
  <si>
    <t>chr16:85275689-85306366:-</t>
  </si>
  <si>
    <t>TNF superfamily member 13b [Source:RGD Symbol;Acc:1561519]</t>
  </si>
  <si>
    <t>AACCTACTTCAGGGTAGCAAAAGATGCAGAAGAGAGAAAGTCAGGAGAGTGCCATGCTCT</t>
  </si>
  <si>
    <t>ASRN6AP1B10005666811</t>
  </si>
  <si>
    <t>ENSRNOT00000032843</t>
  </si>
  <si>
    <t>Pde3a</t>
  </si>
  <si>
    <t>chr4:175431904-175700238:+</t>
  </si>
  <si>
    <t>phosphodiesterase 3A [Source:RGD Symbol;Acc:61942]</t>
  </si>
  <si>
    <t>GAGGAAGAGAAGGGGAAGCCAAGAGCAGAGGAAACCCTCGCTCCACAACCAGACCTGTGA</t>
  </si>
  <si>
    <t>ASRN6AP1B10002055711</t>
  </si>
  <si>
    <t>ENSRNOT00000038151</t>
  </si>
  <si>
    <t>Ikbke</t>
  </si>
  <si>
    <t>chr13:48031410-48056394:-</t>
  </si>
  <si>
    <t>inhibitor of nuclear factor kappa B kinase subunit epsilon [Source:RGD Symbol;Acc:1308352]</t>
  </si>
  <si>
    <t>GGAGAGAGAAGGCCTGTACCTCCCTTCAGACATGGAATAAATGTACCGCCTTTTCTGTTT</t>
  </si>
  <si>
    <t>Ptprg</t>
  </si>
  <si>
    <t>chr15:12926167-13228607:-</t>
  </si>
  <si>
    <t>protein tyrosine phosphatase, receptor type, G [Source:RGD Symbol;Acc:620774]</t>
  </si>
  <si>
    <t>ASRN6AP1B10005300811</t>
  </si>
  <si>
    <t>ENSRNOT00000037529</t>
  </si>
  <si>
    <t>Ctxn3</t>
  </si>
  <si>
    <t>chr18:52550739-52551805:+</t>
  </si>
  <si>
    <t>cortexin 3 [Source:RGD Symbol;Acc:2300148]</t>
  </si>
  <si>
    <t>AGCAAGAAGACTATGGCTGGAAGAGGATTATGCATTTTTATGTGCATATAGTTACCAAAT</t>
  </si>
  <si>
    <t>ASRN6AP1B10001372411</t>
  </si>
  <si>
    <t>ENSRNOT00000039909</t>
  </si>
  <si>
    <t>Ankrd37</t>
  </si>
  <si>
    <t>chr16:49462889-49465888:+</t>
  </si>
  <si>
    <t>ankyrin repeat domain 37 [Source:RGD Symbol;Acc:1565715]</t>
  </si>
  <si>
    <t>CCTGAGGAGGAAAGCTTTCTTCCAAGTGAAGAGAAATTCATTCATGCATGTGTTTACATG</t>
  </si>
  <si>
    <t>ASRN6AP1B10355718111</t>
  </si>
  <si>
    <t>ENSRNOT00000071364</t>
  </si>
  <si>
    <t>AABR07031445.1</t>
  </si>
  <si>
    <t>chr18:14757679-14964991:+</t>
  </si>
  <si>
    <t>ACGGGTAATCAGAAAGGGTCCCATTTCCCAGAAGAACCACTCGCTTCAACAGCCAGGGAG</t>
  </si>
  <si>
    <t>Mettl26</t>
  </si>
  <si>
    <t>methyltransferase like 26 [Source:RGD Symbol;Acc:1307155]</t>
  </si>
  <si>
    <t>ASRN6AP1B10002510511</t>
  </si>
  <si>
    <t>ENSRNOT00000087593</t>
  </si>
  <si>
    <t>AABR07012635.1</t>
  </si>
  <si>
    <t>chr2:200806056-200820379:-</t>
  </si>
  <si>
    <t>ACTGAGAAGAGAAAATAAAACAGACATCAGAATGCTGCCTCAGACTGAGCCTGATGATGA</t>
  </si>
  <si>
    <t>ASRN6AP1B10006125311</t>
  </si>
  <si>
    <t>ENSRNOT00000082252</t>
  </si>
  <si>
    <t>LOC103690166</t>
  </si>
  <si>
    <t>chr8:23235594-23292682:-</t>
  </si>
  <si>
    <t>zinc finger protein OZF-like [Source:RGD Symbol;Acc:9236890]</t>
  </si>
  <si>
    <t>AGTTATCCAGAGTTTTTAGTATTGGTTTCAAGCAAGAGAGAGCTGCCTTGAGCAAAGGGC</t>
  </si>
  <si>
    <t>ASRN6AP1B10312715811</t>
  </si>
  <si>
    <t>ENSRNOT00000012340</t>
  </si>
  <si>
    <t>Thra</t>
  </si>
  <si>
    <t>chr10:86669233-86684933:+</t>
  </si>
  <si>
    <t>thyroid hormone receptor alpha [Source:RGD Symbol;Acc:3857]</t>
  </si>
  <si>
    <t>ACCGCAAACACAACATTCCGCACTTCTGGCCCAAGCTGCTGATGAAGGAGAGAGAAGTGC</t>
  </si>
  <si>
    <t>ASRN6AP1B10008057611</t>
  </si>
  <si>
    <t>ENSRNOT00000013286</t>
  </si>
  <si>
    <t>Aif1l</t>
  </si>
  <si>
    <t>chr3:9237944-9262628:-</t>
  </si>
  <si>
    <t>allograft inflammatory factor 1-like [Source:RGD Symbol;Acc:1305081]</t>
  </si>
  <si>
    <t>GCATGGGTATGTATGGGTGGGATATGGTCTCCTGCAGACTGAAATAAATCAGAGCAATTT</t>
  </si>
  <si>
    <t>Dcaf8</t>
  </si>
  <si>
    <t>DDB1 and CUL4 associated factor 8 [Source:RGD Symbol;Acc:1308513]</t>
  </si>
  <si>
    <t>ASRN6AP1B10588096711</t>
  </si>
  <si>
    <t>ENSRNOT00000067559</t>
  </si>
  <si>
    <t>Ttc25</t>
  </si>
  <si>
    <t>chr10:88459605-88488075:+</t>
  </si>
  <si>
    <t>tetratricopeptide repeat domain 25 [Source:RGD Symbol;Acc:1311859]</t>
  </si>
  <si>
    <t>CAGGGAAAAGGCAGAGAGACAGGACATCAGTTCACAGATGGAGTTTTCGGGAGCATCGGA</t>
  </si>
  <si>
    <t>Ltn1</t>
  </si>
  <si>
    <t>listerin E3 ubiquitin protein ligase 1 [Source:RGD Symbol;Acc:1311238]</t>
  </si>
  <si>
    <t>Zkscan5</t>
  </si>
  <si>
    <t>zinc finger with KRAB and SCAN domains 5 [Source:RGD Symbol;Acc:1311175]</t>
  </si>
  <si>
    <t>ASRN6AP1B10005492711</t>
  </si>
  <si>
    <t>ENSRNOT00000006196</t>
  </si>
  <si>
    <t>Itln1</t>
  </si>
  <si>
    <t>chr13:89919667-89929770:+</t>
  </si>
  <si>
    <t>intelectin 1 [Source:RGD Symbol;Acc:1561048]</t>
  </si>
  <si>
    <t>ACAATGACCTAGTAACTAGAATGCTAATGACCAGAAAAGCGGAATAAATCATGTTCATTG</t>
  </si>
  <si>
    <t>Ank2</t>
  </si>
  <si>
    <t>ankyrin 2 [Source:RGD Symbol;Acc:620156]</t>
  </si>
  <si>
    <t>ASRN6AP1B10324562811</t>
  </si>
  <si>
    <t>ENSRNOT00000093196</t>
  </si>
  <si>
    <t>Plppr3</t>
  </si>
  <si>
    <t>chr7:12652716-12663819:+</t>
  </si>
  <si>
    <t>phospholipid phosphatase related 3 [Source:RGD Symbol;Acc:727823]</t>
  </si>
  <si>
    <t>TGACGCTCCTACCTTGCTTTTATTTCGTGGAGAGAGAAGTGGAGGCAGAGGCAGAAAGCT</t>
  </si>
  <si>
    <t>ASRN6AP1B10001610411</t>
  </si>
  <si>
    <t>ENSRNOT00000017886</t>
  </si>
  <si>
    <t>Ptger4</t>
  </si>
  <si>
    <t>chr2:54952821-54963448:-</t>
  </si>
  <si>
    <t>prostaglandin E receptor 4 [Source:RGD Symbol;Acc:628641]</t>
  </si>
  <si>
    <t>CTGCAAGTCACGTTCCCCAGTGAAACGCTGAAATTATCTGAAAAATGTATATAGTAGCTT</t>
  </si>
  <si>
    <t>Apex1</t>
  </si>
  <si>
    <t>apurinic/apyrimidinic endodeoxyribonuclease 1 [Source:RGD Symbol;Acc:2126]</t>
  </si>
  <si>
    <t>ASRN6AP1B10565064511</t>
  </si>
  <si>
    <t>ENSRNOT00000057347</t>
  </si>
  <si>
    <t>Arglu1</t>
  </si>
  <si>
    <t>chr16:86600877-86625083:+</t>
  </si>
  <si>
    <t>arginine and glutamate rich 1 [Source:RGD Symbol;Acc:1310061]</t>
  </si>
  <si>
    <t>TTGCAGCACAAAAAGCTAGAGAGGAGGAAGAGAGAGCAAAGCGTGAGGAACTGGAGCGGA</t>
  </si>
  <si>
    <t>ASRN6AP1B10007114511</t>
  </si>
  <si>
    <t>ENSRNOT00000039322</t>
  </si>
  <si>
    <t>Aunip</t>
  </si>
  <si>
    <t>chr5:152721940-152734572:+</t>
  </si>
  <si>
    <t>aurora kinase A and ninein interacting protein [Source:RGD Symbol;Acc:1589922]</t>
  </si>
  <si>
    <t>GGGTAAAGATTTGTTTGGTGAAAGGCCAGGTGGGATGAAGCAGTTGTCACTATGGAACAT</t>
  </si>
  <si>
    <t>ASRN6AP1B10007091911</t>
  </si>
  <si>
    <t>ENSRNOT00000027645</t>
  </si>
  <si>
    <t>Capn12</t>
  </si>
  <si>
    <t>chr1:87066289-87078348:+</t>
  </si>
  <si>
    <t>calpain 12 [Source:RGD Symbol;Acc:1307341]</t>
  </si>
  <si>
    <t>GGGAGGGCAGCGAATCAGCTATGTCTTCATTATGAGAGTGAGAGAGGTGGCAGAGATATG</t>
  </si>
  <si>
    <t>ASRN6AP1B10850282911</t>
  </si>
  <si>
    <t>NM_001025766</t>
  </si>
  <si>
    <t>Il34</t>
  </si>
  <si>
    <t>chr19:40890544-40904364:+</t>
  </si>
  <si>
    <t>ACCTGGAGCCTCGGGGAGGGTTGTGGAGGGGATGGCTGGTTGTTATCCCCTACAGCCACC</t>
  </si>
  <si>
    <t>ASRN6AP1B10509629111</t>
  </si>
  <si>
    <t>NM_001037337</t>
  </si>
  <si>
    <t>AABR07031735.1</t>
  </si>
  <si>
    <t>chr18:30913655-30971113:+</t>
  </si>
  <si>
    <t>TGGTCAGAGGCAGAATTGGAAATCATCCTCAACTGACAATGATCCCCATGCAAAGGCCGG</t>
  </si>
  <si>
    <t>Pcdhga12</t>
  </si>
  <si>
    <t>Glo1</t>
  </si>
  <si>
    <t>ASRN6AP1B10524069111</t>
  </si>
  <si>
    <t>ENSRNOT00000006618</t>
  </si>
  <si>
    <t>Ahr</t>
  </si>
  <si>
    <t>chr6:54963990-55001464:-</t>
  </si>
  <si>
    <t>aryl hydrocarbon receptor [Source:RGD Symbol;Acc:2074]</t>
  </si>
  <si>
    <t>GCCCTGAGATTCCAGGCTCCCAGGCGTTCCTAAGCAAGTTTCAGAGTCCGAGCATTTTAA</t>
  </si>
  <si>
    <t>ASRN6AP1B10005819411</t>
  </si>
  <si>
    <t>ENSRNOT00000003297</t>
  </si>
  <si>
    <t>Tmem100</t>
  </si>
  <si>
    <t>chr10:77537340-77543192:+</t>
  </si>
  <si>
    <t>transmembrane protein 100 [Source:RGD Symbol;Acc:1560541]</t>
  </si>
  <si>
    <t>CAAAAGTTCAATGTGCATTTCACTCAAAATAATACATGCTCATGGCTGCTGAAACTTCTT</t>
  </si>
  <si>
    <t>ASRN6AP1B10006825211</t>
  </si>
  <si>
    <t>ENSRNOT00000016364</t>
  </si>
  <si>
    <t>Pglyrp3</t>
  </si>
  <si>
    <t>chr2:192253629-192264840:+</t>
  </si>
  <si>
    <t>peptidoglycan recognition protein 3 [Source:RGD Symbol;Acc:1593164]</t>
  </si>
  <si>
    <t>TCAAGGAGAGAGGGTATGCTTAATCCTGATGGAATTTGATGCTCCAGGGCAGGCTGAAAC</t>
  </si>
  <si>
    <t>ASRN6AP1B10520954211</t>
  </si>
  <si>
    <t>ENSRNOT00000068712</t>
  </si>
  <si>
    <t>Egfl8</t>
  </si>
  <si>
    <t>chr20:4378206-4380600:-</t>
  </si>
  <si>
    <t>EGF-like-domain, multiple 8 [Source:RGD Symbol;Acc:1549706]</t>
  </si>
  <si>
    <t>AGGAGGAGAGACCAAAGAGAAGGGAAGAGCTCCTGTAACTGCTTGTCTGCAGCCCTCAGA</t>
  </si>
  <si>
    <t>ASRN6AP1B10005033211</t>
  </si>
  <si>
    <t>ENSRNOT00000072723</t>
  </si>
  <si>
    <t>LOC103690053</t>
  </si>
  <si>
    <t>chr17:57507659-57526461:-</t>
  </si>
  <si>
    <t>ankyrin repeat domain-containing protein 26-like [Source:RGD Symbol;Acc:9147085]</t>
  </si>
  <si>
    <t>CTTCCTCCATTTTTCATGACATATGGCATTTCCTACTTTAATATTCTTACATAGTTGATT</t>
  </si>
  <si>
    <t>ASRN6AP1B10537211711</t>
  </si>
  <si>
    <t>ENSRNOT00000030056</t>
  </si>
  <si>
    <t>Metap2</t>
  </si>
  <si>
    <t>chr7:34762656-34789370:-</t>
  </si>
  <si>
    <t>methionyl aminopeptidase 2 [Source:RGD Symbol;Acc:70995]</t>
  </si>
  <si>
    <t>AGAGAGCCTGAGGAGAGACAGGAAAATGGAGATGGTGATGGTGATGGTGCAGCTGGGAAG</t>
  </si>
  <si>
    <t>ASRN6AP1B10006015911</t>
  </si>
  <si>
    <t>ENSRNOT00000017658</t>
  </si>
  <si>
    <t>Esyt3</t>
  </si>
  <si>
    <t>chr8:107555277-107602263:-</t>
  </si>
  <si>
    <t>extended synaptotagmin 3 [Source:RGD Symbol;Acc:1561304]</t>
  </si>
  <si>
    <t>TGTGTGTTTCATTTCTATTTGTGTGTGCAGAGAGAAAGAAACTAGAGGATACCCCCGCCC</t>
  </si>
  <si>
    <t>ASRN6AP1B10128811111</t>
  </si>
  <si>
    <t>ENSRNOT00000067928</t>
  </si>
  <si>
    <t>chr9:40972089-40988790:+</t>
  </si>
  <si>
    <t>GCAGACTGGTGGGCTAGGCTTCAACTTGCGCATTGGAAGACCTAAAGGGCCACGGGATCC</t>
  </si>
  <si>
    <t>ASRN6AP1B10003930711</t>
  </si>
  <si>
    <t>ENSRNOT00000084601</t>
  </si>
  <si>
    <t>Dact3</t>
  </si>
  <si>
    <t>chr1:78800754-78812483:+</t>
  </si>
  <si>
    <t>dishevelled-binding antagonist of beta-catenin 3 [Source:RGD Symbol;Acc:1563892]</t>
  </si>
  <si>
    <t>GATTGGGAGGTTAGAGAGAGGAAGGAAGATGGTTTCAATCTCGTGCCTCTCCCCACGGGG</t>
  </si>
  <si>
    <t>ASRN6AP1B10001695111</t>
  </si>
  <si>
    <t>ENSRNOT00000031951</t>
  </si>
  <si>
    <t>Apol9a</t>
  </si>
  <si>
    <t>chr7:118927008-118933812:-</t>
  </si>
  <si>
    <t>apolipoprotein L 9a [Source:RGD Symbol;Acc:1562332]</t>
  </si>
  <si>
    <t>GAGAAAAGTGTGTGCTCTCTAAACAAGTCGTGGCCCCCAGTTCCCCAGCCCACTCCCACC</t>
  </si>
  <si>
    <t>ASRN6AP1B10002442911</t>
  </si>
  <si>
    <t>ENSRNOT00000042643</t>
  </si>
  <si>
    <t>Wfdc21</t>
  </si>
  <si>
    <t>chr10:71047310-71053191:+</t>
  </si>
  <si>
    <t>WAP four-disulfide core domain 21 [Source:RGD Symbol;Acc:1303147]</t>
  </si>
  <si>
    <t>AGGAACACATGGGGAGGGACAAGGCGGTGTTTCTTTTAATAAAGCATTAATGTAAAAGTC</t>
  </si>
  <si>
    <t>ASRN6AP1B10245985411</t>
  </si>
  <si>
    <t>ENSRNOT00000064442</t>
  </si>
  <si>
    <t>Arnt</t>
  </si>
  <si>
    <t>chr2:196594303-196651179:+</t>
  </si>
  <si>
    <t>aryl hydrocarbon receptor nuclear translocator [Source:RGD Symbol;Acc:2153]</t>
  </si>
  <si>
    <t>GAGCTCTGCGGATAAAGAGAGACTTGCCAGGGAAAATCATAGTGAAATAGAGCGGCGGCG</t>
  </si>
  <si>
    <t>ASRN6AP1B10019752311</t>
  </si>
  <si>
    <t>ENSRNOT00000092971</t>
  </si>
  <si>
    <t>Gpm6a</t>
  </si>
  <si>
    <t>chr16:39367692-39719187:-</t>
  </si>
  <si>
    <t>glycoprotein m6a [Source:RGD Symbol;Acc:631368]</t>
  </si>
  <si>
    <t>CTCTGGGGACCTCAGGAAAGGAAGGAAGACTTTTGGATATGGGGTGTTTTGAGTGCTGCA</t>
  </si>
  <si>
    <t>ASRN6AP1B10007013211</t>
  </si>
  <si>
    <t>ENSRNOT00000078351</t>
  </si>
  <si>
    <t>S100a3</t>
  </si>
  <si>
    <t>chr2:189955836-189996029:+</t>
  </si>
  <si>
    <t>S100 calcium binding protein A3 [Source:RGD Symbol;Acc:620260]</t>
  </si>
  <si>
    <t>GTTGCAGGGGTCAGCACAGAATGAGCCTCATCCTGGAAAACCACCTCCCTGATAATGGTT</t>
  </si>
  <si>
    <t>ASRN6AP1B10454847811</t>
  </si>
  <si>
    <t>ENSRNOT00000025037</t>
  </si>
  <si>
    <t>Svil</t>
  </si>
  <si>
    <t>chr17:55230298-55346279:-</t>
  </si>
  <si>
    <t>supervillin [Source:RGD Symbol;Acc:1306354]</t>
  </si>
  <si>
    <t>CCGGAGGTGGAGCAGTCCCTGAAGAAAAAGAGAGTCACAGAAAGTCGAGAGAGCCAGATG</t>
  </si>
  <si>
    <t>ASRN6AP1B10646678211</t>
  </si>
  <si>
    <t>ENSRNOT00000030007</t>
  </si>
  <si>
    <t>Ptk2b</t>
  </si>
  <si>
    <t>chr15:42827310-42947656:-</t>
  </si>
  <si>
    <t>protein tyrosine kinase 2 beta [Source:RGD Symbol;Acc:628758]</t>
  </si>
  <si>
    <t>TGGGCACAGACACGGGGTGGGGTGACATAGTTCATAGGGGTACTTCTGCCAGCCATTCCC</t>
  </si>
  <si>
    <t>ASRN6AP1B10069614611</t>
  </si>
  <si>
    <t>NM_001170685</t>
  </si>
  <si>
    <t>Ptprz1</t>
  </si>
  <si>
    <t>chr4:49941304-50090984:+</t>
  </si>
  <si>
    <t>ACTAGTGGGCATTCAGGAGTATCCAACAGTTCAGAGGCAGGTTAGTTATGAGCAAAGGGA</t>
  </si>
  <si>
    <t>ASRN6AP1B10008030811</t>
  </si>
  <si>
    <t>ENSRNOT00000010242</t>
  </si>
  <si>
    <t>Slc45a3</t>
  </si>
  <si>
    <t>chr13:48745860-48766283:+</t>
  </si>
  <si>
    <t>solute carrier family 45, member 3 [Source:RGD Symbol;Acc:1309764]</t>
  </si>
  <si>
    <t>GGGAAATCTCACACAAACTCAGGAGTACTCCCCGCCAGAGCCAGTGAGCTCATCGTGTCT</t>
  </si>
  <si>
    <t>ASRN6AP1B10449135811</t>
  </si>
  <si>
    <t>ENSRNOT00000073847</t>
  </si>
  <si>
    <t>Parp8</t>
  </si>
  <si>
    <t>chr2:49087226-49128501:-</t>
  </si>
  <si>
    <t>Poly [ADP-ribose] polymerase 8  [Source:UniProtKB/Swiss-Prot;Acc:Q3UD82]</t>
  </si>
  <si>
    <t>TTATGTGAAGTGATCACGTCACCTGACCTGCACAAACATGGCGAGATATGGGTTGTCCCG</t>
  </si>
  <si>
    <t>AABR07038657.1</t>
  </si>
  <si>
    <t>ASRN6AP1B10001161011</t>
  </si>
  <si>
    <t>ENSRNOT00000067635</t>
  </si>
  <si>
    <t>Pvalb</t>
  </si>
  <si>
    <t>chr7:119429019-119441487:-</t>
  </si>
  <si>
    <t>parvalbumin [Source:RGD Symbol;Acc:3457]</t>
  </si>
  <si>
    <t>ATGACACCACTCTTCTGGAAAATGCTGGAGAAACAATAAAGGCTGTACCCATCGGACACC</t>
  </si>
  <si>
    <t>Vom2r35</t>
  </si>
  <si>
    <t>vomeronasal 2 receptor, 35 [Source:RGD Symbol;Acc:1559147]</t>
  </si>
  <si>
    <t>ASRN6AP1B10621635611</t>
  </si>
  <si>
    <t>ENSRNOT00000019748</t>
  </si>
  <si>
    <t>Dclk1</t>
  </si>
  <si>
    <t>chr2:144861455-144936927:+</t>
  </si>
  <si>
    <t>doublecortin-like kinase 1 [Source:RGD Symbol;Acc:68437]</t>
  </si>
  <si>
    <t>TGTTCCAAACTGTTAGAAGAAAACGTTAAGGTCTTCAGTCCCTGGGAATGCTCTGACTGT</t>
  </si>
  <si>
    <t>ASRN6AP1B10612682911</t>
  </si>
  <si>
    <t>ENSRNOT00000033512</t>
  </si>
  <si>
    <t>chr8:71035675-71052529:-</t>
  </si>
  <si>
    <t>CCATTGGCAGGAGAGACTTGGCAGAAAGCACCAGGAAGATGGCAAACGGTGAGCCCACGG</t>
  </si>
  <si>
    <t>ASRN6AP1B10489047311</t>
  </si>
  <si>
    <t>ENSRNOT00000088000</t>
  </si>
  <si>
    <t>Gon7</t>
  </si>
  <si>
    <t>chr6:126620597-126636484:-</t>
  </si>
  <si>
    <t>GON7, KEOPS complex subunit [Source:RGD Symbol;Acc:2302582]</t>
  </si>
  <si>
    <t>CGGAGGACGCTTTGGATGGCTCCTGGACCTCTGCGTATTAGAGAGACGAGCACGCACATC</t>
  </si>
  <si>
    <t>Gramd3</t>
  </si>
  <si>
    <t>GRAM domain containing 3 [Source:RGD Symbol;Acc:1311016]</t>
  </si>
  <si>
    <t>ASRN6AP1B10005407211</t>
  </si>
  <si>
    <t>ENSRNOT00000082562</t>
  </si>
  <si>
    <t>AABR07008439.1</t>
  </si>
  <si>
    <t>chr2:58448917-58458517:+</t>
  </si>
  <si>
    <t>TTAATATGTTCGGAAGAAGAGAGAAAAGGTATAGAGAAGAAAGACTTACCATCAGGGGAA</t>
  </si>
  <si>
    <t>Elovl1</t>
  </si>
  <si>
    <t>ELOVL fatty acid elongase 1 [Source:RGD Symbol;Acc:1587151]</t>
  </si>
  <si>
    <t>ASRN6AP1B10002843311</t>
  </si>
  <si>
    <t>ENSRNOT00000040860</t>
  </si>
  <si>
    <t>Tas2r110</t>
  </si>
  <si>
    <t>chr4:167129995-167130996:-</t>
  </si>
  <si>
    <t>taste receptor, type 2, member 110 [Source:RGD Symbol;Acc:2314263]</t>
  </si>
  <si>
    <t>CTTTCTGTGCTGCGTTTTCTGAGGTGCCGATCCAAGCATATACACATCATGGATCCCTAA</t>
  </si>
  <si>
    <t>ASRN6AP1B10002054811</t>
  </si>
  <si>
    <t>ENSRNOT00000031179</t>
  </si>
  <si>
    <t>Mnd1</t>
  </si>
  <si>
    <t>chr2:183073187-183128932:-</t>
  </si>
  <si>
    <t>meiotic nuclear divisions 1 [Source:RGD Symbol;Acc:1309007]</t>
  </si>
  <si>
    <t>GAAGAAACTAAAATTGATAAAAACTTTGGAATTCCAGAAGACTTTGACTACGTAGACTAA</t>
  </si>
  <si>
    <t>ASRN6AP1B10008134011</t>
  </si>
  <si>
    <t>ENSRNOT00000023330</t>
  </si>
  <si>
    <t>Mustn1</t>
  </si>
  <si>
    <t>chr16:6962722-6964989:+</t>
  </si>
  <si>
    <t>musculoskeletal, embryonic nuclear protein 1 [Source:RGD Symbol;Acc:727804]</t>
  </si>
  <si>
    <t>GTGGTACGCCTGTGGTCGAAATGTTCACATACCTAAGACAAAAATAAAATGTAAAACTAG</t>
  </si>
  <si>
    <t>ASRN6AP1B10001872111</t>
  </si>
  <si>
    <t>ENSRNOT00000005909</t>
  </si>
  <si>
    <t>Tspan8</t>
  </si>
  <si>
    <t>chr7:58814805-58847563:+</t>
  </si>
  <si>
    <t>tetraspanin 8 [Source:RGD Symbol;Acc:621783]</t>
  </si>
  <si>
    <t>GTATCTTCACATGTACTCAGCTCATTTAACTGTGAAGGACATAATAAAAGTGGTCGTGTA</t>
  </si>
  <si>
    <t>ASRN6AP1B10879424311</t>
  </si>
  <si>
    <t>NM_001108049</t>
  </si>
  <si>
    <t>LOC102553138</t>
  </si>
  <si>
    <t>chr6:124874151-124903949:-</t>
  </si>
  <si>
    <t>CCGTGTCCACCAGAGAGAGGAGTCCCCAGCCTCTCCTGGCCGCTCACGCACCGCACCGGA</t>
  </si>
  <si>
    <t>Gpr68</t>
  </si>
  <si>
    <t>ASRN6AP1B10003682911</t>
  </si>
  <si>
    <t>ENSRNOT00000009334</t>
  </si>
  <si>
    <t>Atp6v0d2</t>
  </si>
  <si>
    <t>chr5:33843519-33892462:-</t>
  </si>
  <si>
    <t>ATPase H+ transporting V0 subunit D2 [Source:RGD Symbol;Acc:1306900]</t>
  </si>
  <si>
    <t>TGTTTTCAGCAAACCCTAATTACTGTTTCACATTTATGGCTTATTGCTCACTGACCTCGC</t>
  </si>
  <si>
    <t>ASRN6AP1B10142772111</t>
  </si>
  <si>
    <t>ENSRNOT00000090332</t>
  </si>
  <si>
    <t>Terb1</t>
  </si>
  <si>
    <t>chr19:683484-735902:+</t>
  </si>
  <si>
    <t>telomere repeat binding bouquet formation protein 1 [Source:RGD Symbol;Acc:1310400]</t>
  </si>
  <si>
    <t>GAAGAAGACAACTTAGTAAAGAATCTACTGCCTCTGAAGAAATAAAAATTGTTCATCAAA</t>
  </si>
  <si>
    <t>ASRN6AP1B10000649611</t>
  </si>
  <si>
    <t>ENSRNOT00000041051</t>
  </si>
  <si>
    <t>LOC363337</t>
  </si>
  <si>
    <t>chr19:27858879-27862827:-</t>
  </si>
  <si>
    <t>similar to RIKEN cDNA 1700081O22 [Source:RGD Symbol;Acc:1359598]</t>
  </si>
  <si>
    <t>ATTTGGTTGACTTTAACAAGAAAGATAAAGACCATCAACGGCCAGAACCAGCATTATCAG</t>
  </si>
  <si>
    <t>ASRN6AP1B10124804611</t>
  </si>
  <si>
    <t>ENSRNOT00000086962</t>
  </si>
  <si>
    <t>Trim14</t>
  </si>
  <si>
    <t>chr5:62129147-62153786:-</t>
  </si>
  <si>
    <t>tripartite motif-containing 14 [Source:RGD Symbol;Acc:1311514]</t>
  </si>
  <si>
    <t>CCTTGTTGAAAACCAGCCCCTCGCCAGAGAGAGCCCTCTTCTTGAAATACGCGCGCACGC</t>
  </si>
  <si>
    <t>Ifit3</t>
  </si>
  <si>
    <t>ASRN6AP1B10488348711</t>
  </si>
  <si>
    <t>ENSRNOT00000058675</t>
  </si>
  <si>
    <t>Tex21</t>
  </si>
  <si>
    <t>chr6:99236653-99274269:-</t>
  </si>
  <si>
    <t>testis expressed 21 [Source:RGD Symbol;Acc:1560347]</t>
  </si>
  <si>
    <t>TCCCTGTGAAGGTGAGGGACAATAATAAAGTCTGCAACTCTGAGAGAGACAACATTGTTT</t>
  </si>
  <si>
    <t>ASRN6AP1B10525217311</t>
  </si>
  <si>
    <t>ENSRNOT00000008312</t>
  </si>
  <si>
    <t>chr6:55881484-56159464:+</t>
  </si>
  <si>
    <t>AGGAAGGAATGTTCTATTAAGTGGAGTCCTCCTAAATCACTCACAGGATGAGCAGAAGCT</t>
  </si>
  <si>
    <t>ASRN6AP1B10002081811</t>
  </si>
  <si>
    <t>ENSRNOT00000044570</t>
  </si>
  <si>
    <t>Olr1744</t>
  </si>
  <si>
    <t>chr20:1861272-1862249:+</t>
  </si>
  <si>
    <t>olfactory receptor 1744 [Source:RGD Symbol;Acc:1332620]</t>
  </si>
  <si>
    <t>AAGAAGCATCCAGAAAATGGGGCCCGCAGAGATTTGATGAAGGGTGGGAGATGACTCCGG</t>
  </si>
  <si>
    <t>ASRN6AP1B10003157411</t>
  </si>
  <si>
    <t>ENSRNOT00000041857</t>
  </si>
  <si>
    <t>Frg2</t>
  </si>
  <si>
    <t>chr14:85791159-85792257:+</t>
  </si>
  <si>
    <t>FSHD region gene 2 [Source:RGD Symbol;Acc:1592623]</t>
  </si>
  <si>
    <t>GAACCTCAGAGTCCTTTGGTGGAGGGAGGAGAGAAGACCACAGACTCTGCCAGCCCATCA</t>
  </si>
  <si>
    <t>ASRN6AP1B10443821011</t>
  </si>
  <si>
    <t>ENSRNOT00000043343</t>
  </si>
  <si>
    <t>Jade2</t>
  </si>
  <si>
    <t>chr10:37270461-37311625:-</t>
  </si>
  <si>
    <t>jade family PHD finger 2 [Source:RGD Symbol;Acc:1309152]</t>
  </si>
  <si>
    <t>GCAATCTACTAAGCGATGGAAGAGAAGAGACGAAAATACTCCATCAGCAGCGACAACTCT</t>
  </si>
  <si>
    <t>ASRN6AP1B10005133111</t>
  </si>
  <si>
    <t>ENSRNOT00000068739</t>
  </si>
  <si>
    <t>Prkacb</t>
  </si>
  <si>
    <t>chr2:252605307-252691886:-</t>
  </si>
  <si>
    <t>protein kinase cAMP-activated catalytic subunit beta [Source:RGD Symbol;Acc:1310574]</t>
  </si>
  <si>
    <t>CGAGTGTCTATAACAGAAAAATGTGGAAAGGAGTTTTGTGAATTTTAGGGAGGAGAAGGA</t>
  </si>
  <si>
    <t>ASRN6AP1B10240931311</t>
  </si>
  <si>
    <t>ENSRNOT00000079371</t>
  </si>
  <si>
    <t>Kif2c</t>
  </si>
  <si>
    <t>chr5:136028408-136049569:-</t>
  </si>
  <si>
    <t>kinesin family member 2C [Source:RGD Symbol;Acc:620239]</t>
  </si>
  <si>
    <t>GCAGAGCAGTAGGAGAGCCAACTGGCGTAGGTCTGCTGTGGACTTCTGTGTGCCTGCCTG</t>
  </si>
  <si>
    <t>Tdrd5</t>
  </si>
  <si>
    <t>ASRN6AP1B10004440611</t>
  </si>
  <si>
    <t>ENSRNOT00000013535</t>
  </si>
  <si>
    <t>Nol9</t>
  </si>
  <si>
    <t>chr5:169213115-169230141:+</t>
  </si>
  <si>
    <t>nucleolar protein 9 [Source:RGD Symbol;Acc:1566167]</t>
  </si>
  <si>
    <t>ATAATTTAAAACTTCTTGGAGCATCAGAGAAAATTGGGGAGAGAGAGTATAGAAATATAC</t>
  </si>
  <si>
    <t>ASRN6AP1B10342777911</t>
  </si>
  <si>
    <t>ENSRNOT00000068353</t>
  </si>
  <si>
    <t>chr15:39882478-39893979:-</t>
  </si>
  <si>
    <t>GCCCAAGGGCAAAAATCTCAGAAAACTGAAGAGGAAACCCGTGGTCCCTTAGGAGATAAT</t>
  </si>
  <si>
    <t>Pnkd</t>
  </si>
  <si>
    <t>paroxysmal nonkinesigenic dyskinesia [Source:RGD Symbol;Acc:2300155]</t>
  </si>
  <si>
    <t>Isg20</t>
  </si>
  <si>
    <t>Zfp248</t>
  </si>
  <si>
    <t>zinc finger protein 248 [Source:RGD Symbol;Acc:1561270]</t>
  </si>
  <si>
    <t>ASRN6AP1B10358771511</t>
  </si>
  <si>
    <t>ENSRNOT00000088416</t>
  </si>
  <si>
    <t>Gsta3</t>
  </si>
  <si>
    <t>chr9:27408333-27417023:+</t>
  </si>
  <si>
    <t>glutathione S-transferase alpha 3 [Source:RGD Symbol;Acc:1591980]</t>
  </si>
  <si>
    <t>CAGCGAAGAAGATCTTCAGTTAATTCAGTCAGCTATGGATACACTGTACCCACAAAGCCA</t>
  </si>
  <si>
    <t>ASRN6AP1B10252030511</t>
  </si>
  <si>
    <t>ENSRNOT00000093701</t>
  </si>
  <si>
    <t>AABR07037451.2</t>
  </si>
  <si>
    <t>chrX:20484517-21015836:+</t>
  </si>
  <si>
    <t>GGCATGCAAGTGGTTTCTGTCGGTGGGCCAGGAAAGGGACATGGAAAAGAACAGGCTGGG</t>
  </si>
  <si>
    <t>ASRN6AP1B10550848111</t>
  </si>
  <si>
    <t>NM_178866</t>
  </si>
  <si>
    <t>chr7:28414350-28486609:+</t>
  </si>
  <si>
    <t>CCCAGCGCCACACTGACATGCCCAAGACTCAGAAGGAAGTACACTTGAAGAACACAAGTA</t>
  </si>
  <si>
    <t>ASRN6AP1B10657040711</t>
  </si>
  <si>
    <t>ENSRNOT00000088885</t>
  </si>
  <si>
    <t>chr1:29413425-29423288:+</t>
  </si>
  <si>
    <t>ACAGATGTGAGGTTGATTATTTGCTTGAAAAGCTAAGAAAATAAAGATGTGAACCATGGA</t>
  </si>
  <si>
    <t>ASRN6AP1B10000977111</t>
  </si>
  <si>
    <t>ENSRNOT00000050708</t>
  </si>
  <si>
    <t>Klhl34</t>
  </si>
  <si>
    <t>chrX:39954904-39956841:-</t>
  </si>
  <si>
    <t>kelch-like family member 34 [Source:RGD Symbol;Acc:1560439]</t>
  </si>
  <si>
    <t>GGTGCGGAGGAGACAAGGGAGGGAGAGATTGGAGAGGTGCCAAATTTAGTGCTGGATTGA</t>
  </si>
  <si>
    <t>ASRN6AP1B10000173411</t>
  </si>
  <si>
    <t>ENSRNOT00000022065</t>
  </si>
  <si>
    <t>Eef1e1</t>
  </si>
  <si>
    <t>chr17:26785029-26797161:+</t>
  </si>
  <si>
    <t>eukaryotic translation elongation factor 1 epsilon 1 [Source:RGD Symbol;Acc:1311056]</t>
  </si>
  <si>
    <t>TGCCGCTTGCTAAACAGCACCTCAGACGGAAATGTAATAAATGAAATTGTGTGACCTTTC</t>
  </si>
  <si>
    <t>Acp5</t>
  </si>
  <si>
    <t>acid phosphatase 5, tartrate resistant [Source:RGD Symbol;Acc:2022]</t>
  </si>
  <si>
    <t>ASRN6AP1B10257430811</t>
  </si>
  <si>
    <t>NM_031640</t>
  </si>
  <si>
    <t>Cpq</t>
  </si>
  <si>
    <t>chr7:71709339-72167407:+</t>
  </si>
  <si>
    <t>ACCATGGAGCATGTCATTGGAGACAGCAAGAAGAAAAGAAACTAGGGACAATGAGGTTCC</t>
  </si>
  <si>
    <t>Glra3</t>
  </si>
  <si>
    <t>glycine receptor, alpha 3 [Source:RGD Symbol;Acc:621229]</t>
  </si>
  <si>
    <t>ASRN6AP1B10085942411</t>
  </si>
  <si>
    <t>ENSRNOT00000084718</t>
  </si>
  <si>
    <t>Efcab2</t>
  </si>
  <si>
    <t>chr13:96303703-96412494:+</t>
  </si>
  <si>
    <t>EF-hand calcium binding domain 2 [Source:RGD Symbol;Acc:1308593]</t>
  </si>
  <si>
    <t>AGGCGTTTGAAGTGTTTGACCATGAATCGAATAATACAGTAGATGTGAGAGAGATTGGGA</t>
  </si>
  <si>
    <t>Sfswap</t>
  </si>
  <si>
    <t>splicing factor SWAP [Source:RGD Symbol;Acc:1305004]</t>
  </si>
  <si>
    <t>ASRN6AP1B10001188511</t>
  </si>
  <si>
    <t>ENSRNOT00000091813</t>
  </si>
  <si>
    <t>LOC102550598</t>
  </si>
  <si>
    <t>chr2:192520733-192520960:+</t>
  </si>
  <si>
    <t>small proline-rich protein 2I-like [Source:RGD Symbol;Acc:7690861]</t>
  </si>
  <si>
    <t>AAATGCCCTCCTGTGCAACCTCATCCACCCTGCCAGCAGAAGTGTCCACCCAAGAGCAAG</t>
  </si>
  <si>
    <t>Gnb5</t>
  </si>
  <si>
    <t>AABR07066379.1</t>
  </si>
  <si>
    <t>ASRN6AP1B10007057111</t>
  </si>
  <si>
    <t>ENSRNOT00000021648</t>
  </si>
  <si>
    <t>Cirbp</t>
  </si>
  <si>
    <t>chr7:12401207-12405022:-</t>
  </si>
  <si>
    <t>cold inducible RNA binding protein [Source:RGD Symbol;Acc:620756]</t>
  </si>
  <si>
    <t>GATGTTGTATTCACAGTGGCTGAGGAATTCTTGTACGCAGTTTCTTTGGCTTCACGAAGC</t>
  </si>
  <si>
    <t>ASRN6AP1B10224479111</t>
  </si>
  <si>
    <t>ENSRNOT00000016133</t>
  </si>
  <si>
    <t>chr10:66285433-66313190:+</t>
  </si>
  <si>
    <t>GGAGTCCGAGACTTCTGTGACACACAGCGCTACAACATCCTGGAGGAAGTGGGCAGGAGG</t>
  </si>
  <si>
    <t>Sgk1</t>
  </si>
  <si>
    <t>serum/glucocorticoid regulated kinase 1 [Source:RGD Symbol;Acc:3668]</t>
  </si>
  <si>
    <t>ASRN6AP1B10219967311</t>
  </si>
  <si>
    <t>NM_001107331</t>
  </si>
  <si>
    <t>Irx1</t>
  </si>
  <si>
    <t>chr1:33910912-33916741:+</t>
  </si>
  <si>
    <t>GGTGAGAAGGCCTCGGCGAGTAGCAGTCCTGCGCTTCCAGAGAGAGACCTAGTCACCAGG</t>
  </si>
  <si>
    <t>Nek4</t>
  </si>
  <si>
    <t>NIMA-related kinase 4 [Source:RGD Symbol;Acc:1304995]</t>
  </si>
  <si>
    <t>Rnf112</t>
  </si>
  <si>
    <t>ring finger protein 112 [Source:RGD Symbol;Acc:3986]</t>
  </si>
  <si>
    <t>Carmil1</t>
  </si>
  <si>
    <t>capping protein regulator and myosin 1 linker 1 [Source:RGD Symbol;Acc:1306623]</t>
  </si>
  <si>
    <t>ASRN6AP1B10628474711</t>
  </si>
  <si>
    <t>NM_207594</t>
  </si>
  <si>
    <t>chr20:9273589-9291608:-</t>
  </si>
  <si>
    <t>AAGCCTGATGATGGGAAAATGAAAGGTCTGGCGTTCGTTCAAGATCCTGATGGCTACTGG</t>
  </si>
  <si>
    <t>ASRN6AP1B10005880011</t>
  </si>
  <si>
    <t>ENSRNOT00000012234</t>
  </si>
  <si>
    <t>Prdm12</t>
  </si>
  <si>
    <t>chr3:10181924-10196626:-</t>
  </si>
  <si>
    <t>PR/SET domain 12 [Source:RGD Symbol;Acc:1586401]</t>
  </si>
  <si>
    <t>AAGAGAGCTGAATAGTTGGGAGTGGAAGAGAGAGCTACCTCCTTGGCCCAGGGTGGACCT</t>
  </si>
  <si>
    <t>Ces1f</t>
  </si>
  <si>
    <t>ASRN6AP1B10004014711</t>
  </si>
  <si>
    <t>ENSRNOT00000005509</t>
  </si>
  <si>
    <t>Efcab9</t>
  </si>
  <si>
    <t>chr10:17407979-17415251:-</t>
  </si>
  <si>
    <t>EF-hand calcium binding domain 9 [Source:RGD Symbol;Acc:1588807]</t>
  </si>
  <si>
    <t>AGAGAAGTATCTTCATCTCAAGAAGTTGTATTCATCCGTGTTAAGCCACAGGAGTCTCCT</t>
  </si>
  <si>
    <t>Syk</t>
  </si>
  <si>
    <t>chr17:12614311-12669573:-</t>
  </si>
  <si>
    <t>spleen associated tyrosine kinase [Source:RGD Symbol;Acc:3796]</t>
  </si>
  <si>
    <t>ASRN6AP1B10598068711</t>
  </si>
  <si>
    <t>ENSRNOT00000093338</t>
  </si>
  <si>
    <t>Ntan1</t>
  </si>
  <si>
    <t>chr10:3218475-3225074:+</t>
  </si>
  <si>
    <t>Mus musculus N-terminal Asn amidase (Ntan1), transcript variant 3, mRNA. [Source:RefSeq mRNA;Acc:NM_001346107]</t>
  </si>
  <si>
    <t>GCGCACCCGCTTCTGGAGGAGAGAGCCAGACTTCTCAGAGGTCAGTCTGTTCAACAAGTG</t>
  </si>
  <si>
    <t>Rnf125</t>
  </si>
  <si>
    <t>Dusp3</t>
  </si>
  <si>
    <t>dual specificity phosphatase 3 [Source:RGD Symbol;Acc:1560049]</t>
  </si>
  <si>
    <t>ASRN6AP1B10223847411</t>
  </si>
  <si>
    <t>ENSRNOT00000087838</t>
  </si>
  <si>
    <t>Aoah</t>
  </si>
  <si>
    <t>chr17:45872414-46115004:-</t>
  </si>
  <si>
    <t>acyloxyacyl hydrolase [Source:RGD Symbol;Acc:1560514]</t>
  </si>
  <si>
    <t>TCCCTTCTTTCAGGTCAGTCCCTGTAATGGCTGGATGTCTTCCAACAAGACCCTCCGGGC</t>
  </si>
  <si>
    <t>Hsf2bp</t>
  </si>
  <si>
    <t>heat shock transcription factor 2 binding protein [Source:RGD Symbol;Acc:1565879]</t>
  </si>
  <si>
    <t>ASRN6AP1B10007661711</t>
  </si>
  <si>
    <t>ENSRNOT00000008227</t>
  </si>
  <si>
    <t>Tspyl5</t>
  </si>
  <si>
    <t>chr7:72326896-72328128:-</t>
  </si>
  <si>
    <t>TSPY-like 5 [Source:RGD Symbol;Acc:1311262]</t>
  </si>
  <si>
    <t>TACTACCTGATCAGTGAAGAAGCCCATGGAGAGAAAGGAAAGGAAGAAAGACCACCAGGT</t>
  </si>
  <si>
    <t>ASRN6AP1B10140873011</t>
  </si>
  <si>
    <t>NM_001106032</t>
  </si>
  <si>
    <t>Psmb11</t>
  </si>
  <si>
    <t>chr15:33267413-33273587:+</t>
  </si>
  <si>
    <t>AAGAGACGAGAAGACACCTTGGGCCTCAGGGATGGCTCTTCAGGATGTCTGCAAGTGGCA</t>
  </si>
  <si>
    <t>Siglec1</t>
  </si>
  <si>
    <t>sialic acid binding Ig like lectin 1 [Source:RGD Symbol;Acc:1311953]</t>
  </si>
  <si>
    <t>ASRN6AP1B10107786811</t>
  </si>
  <si>
    <t>ENSRNOT00000035730</t>
  </si>
  <si>
    <t>chr10:70298519-70309224:+</t>
  </si>
  <si>
    <t>AGAGAGGTCTCCATTCTGGACTCGGGGACACCATCTCTGACTCCAGGAGGCAAGCGTGCT</t>
  </si>
  <si>
    <t>ASRN6AP1B10005615011</t>
  </si>
  <si>
    <t>ENSRNOT00000022630</t>
  </si>
  <si>
    <t>Hist1h2ba</t>
  </si>
  <si>
    <t>chr17:43423111-43423580:+</t>
  </si>
  <si>
    <t>histone cluster 1 H2B family member a [Source:RGD Symbol;Acc:3855]</t>
  </si>
  <si>
    <t>AAGAAAGCAGTCACCAAGACCCAGAAGAAGGAGGGCCGGAAACGTAAGAGATGCCGCAAG</t>
  </si>
  <si>
    <t>ASRN6AP1B10260701911</t>
  </si>
  <si>
    <t>ENSRNOT00000045571</t>
  </si>
  <si>
    <t>Cyp4a3</t>
  </si>
  <si>
    <t>chr5:134469270-134484839:-</t>
  </si>
  <si>
    <t>cytochrome P450, family 4, subfamily a, polypeptide 3 [Source:RGD Symbol;Acc:631356]</t>
  </si>
  <si>
    <t>TACCTGTGGTCCCTAGGCTCAAGTTTGTTCATGGGGTGCTGTGTACGAGCTCTCCGCGGG</t>
  </si>
  <si>
    <t>ASRN6AP1B10222923511</t>
  </si>
  <si>
    <t>ENSRNOT00000087796</t>
  </si>
  <si>
    <t>Ly49i4</t>
  </si>
  <si>
    <t>chr4:164515148-164536556:-</t>
  </si>
  <si>
    <t>Ly49 inhibitory receptor 4 [Source:RGD Symbol;Acc:1549758]</t>
  </si>
  <si>
    <t>ATCGCATTGGGATAGAGAGACAGATCTAGGTACCTTCCTATAGGTGGACATTTAAACTTT</t>
  </si>
  <si>
    <t>Arhgef10l</t>
  </si>
  <si>
    <t>chr5:159018893-159119171:-</t>
  </si>
  <si>
    <t>Rho guanine nucleotide exchange factor 10-like protein  [Source:UniProtKB/Swiss-Prot;Acc:A2AWP8]</t>
  </si>
  <si>
    <t>ASRN6AP1B10005573011</t>
  </si>
  <si>
    <t>ENSRNOT00000017486</t>
  </si>
  <si>
    <t>Sparc</t>
  </si>
  <si>
    <t>chr10:40742400-40764185:-</t>
  </si>
  <si>
    <t>secreted protein acidic and cysteine rich [Source:RGD Symbol;Acc:3742]</t>
  </si>
  <si>
    <t>CTCCAAGCATTTCATGAAAAAGCTGCTTCTCATTAACCATGCGAACTCTCACAGTGATGT</t>
  </si>
  <si>
    <t>ASRN6AP1B10006799011</t>
  </si>
  <si>
    <t>ENSRNOT00000040965</t>
  </si>
  <si>
    <t>Ccdc177</t>
  </si>
  <si>
    <t>chr6:104406897-104409005:-</t>
  </si>
  <si>
    <t>coiled-coil domain containing 177 [Source:RGD Symbol;Acc:1561115]</t>
  </si>
  <si>
    <t>CTGGAGAAGGAGAGGGCCCAGCGTGCCAACAAGGAGAAGGTGGAGAGAGACGAAGACTGC</t>
  </si>
  <si>
    <t>ASRN6AP1B10008332011</t>
  </si>
  <si>
    <t>ENSRNOT00000000639</t>
  </si>
  <si>
    <t>Ccdc167</t>
  </si>
  <si>
    <t>chr20:8369331-8384088:-</t>
  </si>
  <si>
    <t>coiled-coil domain containing 167 [Source:RGD Symbol;Acc:1588733]</t>
  </si>
  <si>
    <t>CAGGGTCATGTGGAATGATCTCCTCTTCCAGAGAGAGACAGGCAGGCAGGGCCAGGGAGG</t>
  </si>
  <si>
    <t>ASRN6AP1B10003294111</t>
  </si>
  <si>
    <t>ENSRNOT00000006597</t>
  </si>
  <si>
    <t>Slc25a35</t>
  </si>
  <si>
    <t>chr10:55555089-55559082:+</t>
  </si>
  <si>
    <t>solute carrier family 25, member 35 [Source:RGD Symbol;Acc:1598229]</t>
  </si>
  <si>
    <t>TCCTCTTAGATTCGAAGCCACAGAAATTATATTCTTCATAAAGCAAGTTTATTTCTGCCG</t>
  </si>
  <si>
    <t>ASRN6AP1B10001159611</t>
  </si>
  <si>
    <t>ENSRNOT00000007806</t>
  </si>
  <si>
    <t>Kap</t>
  </si>
  <si>
    <t>chr4:167549929-167552973:-</t>
  </si>
  <si>
    <t>kidney androgen regulated protein [Source:RGD Symbol;Acc:2947]</t>
  </si>
  <si>
    <t>TAGAAAATCATGTAAGTCTAAGATGCTCCCAGCAAAGAAGAAAGAACAAGGAAGTGGTCC</t>
  </si>
  <si>
    <t>RGD1308195</t>
  </si>
  <si>
    <t>similar to secreted Ly6/uPAR related protein 2 [Source:RGD Symbol;Acc:1308195]</t>
  </si>
  <si>
    <t>ASRN6AP1B10178656811</t>
  </si>
  <si>
    <t>ENSRNOT00000042854</t>
  </si>
  <si>
    <t>chr8:120323901-120446507:-</t>
  </si>
  <si>
    <t>GGCATCACAGCCTCAGATGACAGGGCCACTGGTCACTCAGAGAGAAGAGATGGCTGCGCA</t>
  </si>
  <si>
    <t>ASRN6AP1B10200316911</t>
  </si>
  <si>
    <t>ENSRNOT00000073948</t>
  </si>
  <si>
    <t>chr11:27023329-27031407:-</t>
  </si>
  <si>
    <t>AGGAGGAAAGGTGCAGTCCATGTCATAGAGAGGAGGGAAGAGAGAAGGTCTTCGTGCTCT</t>
  </si>
  <si>
    <t>ASRN6AP1B10005615811</t>
  </si>
  <si>
    <t>ENSRNOT00000023488</t>
  </si>
  <si>
    <t>Gja5</t>
  </si>
  <si>
    <t>chr2:199162745-199184939:+</t>
  </si>
  <si>
    <t>gap junction protein, alpha 5 [Source:RGD Symbol;Acc:2692]</t>
  </si>
  <si>
    <t>GAAGAGAAAGAGAAAGTAATATGTGTGACTGGTTTTAAATAAAATACGTCTCTACATGTT</t>
  </si>
  <si>
    <t>ASRN6AP1B10326947311</t>
  </si>
  <si>
    <t>ENSRNOT00000084217</t>
  </si>
  <si>
    <t>chr10:89904560-89918427:-</t>
  </si>
  <si>
    <t>AGCCGAGGAGGGCAAGACTCTATCCTGATCGTAGAGTAGAGAGAAGAATGGTTGGATATT</t>
  </si>
  <si>
    <t>ASRN6AP1B10005474711</t>
  </si>
  <si>
    <t>ENSRNOT00000003650</t>
  </si>
  <si>
    <t>Nuf2</t>
  </si>
  <si>
    <t>chr13:87818391-87847263:-</t>
  </si>
  <si>
    <t>NUF2, NDC80 kinetochore complex component [Source:RGD Symbol;Acc:1307952]</t>
  </si>
  <si>
    <t>GTCCCTACTCTGTCTCCTTTTGTATGTGCTGGTTGGAATAAACAAATAGTTACTGACGTC</t>
  </si>
  <si>
    <t>Nalcn</t>
  </si>
  <si>
    <t>chr15:109735595-110046687:-</t>
  </si>
  <si>
    <t>sodium leak channel, non-selective [Source:RGD Symbol;Acc:628710]</t>
  </si>
  <si>
    <t>ASRN6AP1B10494035811</t>
  </si>
  <si>
    <t>ENSRNOT00000081445</t>
  </si>
  <si>
    <t>Mcm3ap</t>
  </si>
  <si>
    <t>chr20:12879278-12916277:-</t>
  </si>
  <si>
    <t>minichromosome maintenance complex component 3 associated protein [Source:RGD Symbol;Acc:1306834]</t>
  </si>
  <si>
    <t>ACAGTCTGCTGGAAGAGAGAGAAGAGAACAAGAGGTTTGAAGATCAACTTCAGCAATGGC</t>
  </si>
  <si>
    <t>Akap11</t>
  </si>
  <si>
    <t>A-kinase anchoring protein 11 [Source:RGD Symbol;Acc:2079]</t>
  </si>
  <si>
    <t>ASRN6AP1B10296745511</t>
  </si>
  <si>
    <t>ENSRNOT00000034987</t>
  </si>
  <si>
    <t>Scel</t>
  </si>
  <si>
    <t>chr15:87704340-87820557:+</t>
  </si>
  <si>
    <t>sciellin [Source:RGD Symbol;Acc:1305102]</t>
  </si>
  <si>
    <t>TGGCAGAGAGAAGCAGCAGAAGAAAACAAGACCTCGGTGGACTGATTAACGTGAACCCGG</t>
  </si>
  <si>
    <t>ASRN6AP1B10003862811</t>
  </si>
  <si>
    <t>ENSRNOT00000046112</t>
  </si>
  <si>
    <t>AABR07052744.1</t>
  </si>
  <si>
    <t>chr3:71437241-71450807:+</t>
  </si>
  <si>
    <t>CACAACCAGAGGAGATCTTCTTCAAGCAGTTTACTCAGGAACCTTGATACAATCTTCTGA</t>
  </si>
  <si>
    <t>ASRN6AP1B10004662811</t>
  </si>
  <si>
    <t>ENSRNOT00000048858</t>
  </si>
  <si>
    <t>chr20:154658-157665:-</t>
  </si>
  <si>
    <t>CACAGAAGACCCGGAGCAAGTGGGAGAGGGAAGGTGTTGCAGAGAGAAGCAGGGCCTACC</t>
  </si>
  <si>
    <t>Rfwd2</t>
  </si>
  <si>
    <t>ring finger and WD repeat domain 2 [Source:RGD Symbol;Acc:1304773]</t>
  </si>
  <si>
    <t>Diaph3</t>
  </si>
  <si>
    <t>ASRN6AP1B10001433611</t>
  </si>
  <si>
    <t>ENSRNOT00000085158</t>
  </si>
  <si>
    <t>Aldh1a3</t>
  </si>
  <si>
    <t>chr1:127301128-127337882:-</t>
  </si>
  <si>
    <t>aldehyde dehydrogenase 1 family, member A3 [Source:RGD Symbol;Acc:628662]</t>
  </si>
  <si>
    <t>GGTTTTGAAATCGATTGGACTGGGGATTTTGATCTTAACTTCAGATTGTGTTCAGCAATG</t>
  </si>
  <si>
    <t>ASRN6AP1B10400728111</t>
  </si>
  <si>
    <t>ENSRNOT00000055723</t>
  </si>
  <si>
    <t>Dpyd</t>
  </si>
  <si>
    <t>chr2:222214885-222694627:+</t>
  </si>
  <si>
    <t>dihydropyrimidine dehydrogenase [Source:RGD Symbol;Acc:621218]</t>
  </si>
  <si>
    <t>AGAGGCCTACCATTAGCCGTGAAGCCGGTGTGTTAAGGTGATTTGTAAGACAGCTGCTGT</t>
  </si>
  <si>
    <t>ASRN6AP1B10497366811</t>
  </si>
  <si>
    <t>ENSRNOT00000081934</t>
  </si>
  <si>
    <t>Nusap1</t>
  </si>
  <si>
    <t>chr3:111422435-111452971:+</t>
  </si>
  <si>
    <t>nucleolar and spindle associated protein 1 [Source:RGD Symbol;Acc:1305764]</t>
  </si>
  <si>
    <t>TTGTCTCGTCCCCTCAACTACAAGCCACACAAAGGAAAGCTGAAACCTTGGGGCCAAGCT</t>
  </si>
  <si>
    <t>ASRN6AP1B10005374211</t>
  </si>
  <si>
    <t>ENSRNOT00000052292</t>
  </si>
  <si>
    <t>Hba-a3</t>
  </si>
  <si>
    <t>chr10:15577249-15577977:-</t>
  </si>
  <si>
    <t>hemoglobin alpha, adult chain 3 [Source:RGD Symbol;Acc:1359209]</t>
  </si>
  <si>
    <t>GCCTCTCTGGACAAATTCTTTGCCTCTGTGAGCACTGTGTTGACTTCCAAGTACCGTTAA</t>
  </si>
  <si>
    <t>ASRN6AP1B10403572911</t>
  </si>
  <si>
    <t>ENSRNOT00000089338</t>
  </si>
  <si>
    <t>Lrba</t>
  </si>
  <si>
    <t>chr2:185524774-185525584:+</t>
  </si>
  <si>
    <t>LPS responsive beige-like anchor protein [Source:RGD Symbol;Acc:1311428]</t>
  </si>
  <si>
    <t>AGGCCGGAGTCTCTGGGGTTTGGCGTTGTTGTCAGCCTCCGGGAGAGAGATTGGACAAAT</t>
  </si>
  <si>
    <t>ASRN6AP1B10003553911</t>
  </si>
  <si>
    <t>ENSRNOT00000048860</t>
  </si>
  <si>
    <t>AABR07007399.1</t>
  </si>
  <si>
    <t>chr2:12311862-12312287:-</t>
  </si>
  <si>
    <t>GAAGAAGATGCAGGCCAAGAATACAAAGGCTGCAAGTGCTCAAGAAGAGGCTATCAAGGC</t>
  </si>
  <si>
    <t>ASRN6AP1B10006969211</t>
  </si>
  <si>
    <t>ENSRNOT00000065775</t>
  </si>
  <si>
    <t>Tmeff1</t>
  </si>
  <si>
    <t>chr5:64326733-64412523:+</t>
  </si>
  <si>
    <t>transmembrane protein with EGF-like and two follistatin-like domains 1 [Source:RGD Symbol;Acc:62005]</t>
  </si>
  <si>
    <t>GGTGTTTAATGTGTAGTTTAGCCAGTCAAAATTATGCATGTAGAATTTAAAGACTATGTT</t>
  </si>
  <si>
    <t>ASRN6AP1B10085103211</t>
  </si>
  <si>
    <t>NM_001025129</t>
  </si>
  <si>
    <t>Fam107a</t>
  </si>
  <si>
    <t>chr15:18399733-18415959:+</t>
  </si>
  <si>
    <t>AGGCAGCAGAGACTGAACCAGCTGGAAAACCCACCACAGAGAGAAGAGGACCATGCCCCT</t>
  </si>
  <si>
    <t>ASRN6AP1B10002372711</t>
  </si>
  <si>
    <t>ENSRNOT00000031448</t>
  </si>
  <si>
    <t>Myt1</t>
  </si>
  <si>
    <t>chr3:177310753-177341547:+</t>
  </si>
  <si>
    <t>myelin transcription factor 1 [Source:RGD Symbol;Acc:1304899]</t>
  </si>
  <si>
    <t>CCCACAGTACCTCGTGGTGTGTTTGGAGGGTGATTTCTAATAAAAGTCTCACTGTGCATA</t>
  </si>
  <si>
    <t>ASRN6AP1B10004371111</t>
  </si>
  <si>
    <t>ENSRNOT00000005671</t>
  </si>
  <si>
    <t>Tshr</t>
  </si>
  <si>
    <t>chr6:115170865-115306871:+</t>
  </si>
  <si>
    <t>thyroid stimulating hormone receptor [Source:RGD Symbol;Acc:3911]</t>
  </si>
  <si>
    <t>ATTTGCAAGCAAAAGAAGTGTGGACAAAAGGGTATACTGGACACTACAGCATCTGCAGTG</t>
  </si>
  <si>
    <t>Rpap3</t>
  </si>
  <si>
    <t>ASRN6AP1B10552892011</t>
  </si>
  <si>
    <t>ENSRNOT00000008941</t>
  </si>
  <si>
    <t>Ddit3</t>
  </si>
  <si>
    <t>chr7:70580252-70585074:+</t>
  </si>
  <si>
    <t>DNA-damage inducible transcript 3 [Source:RGD Symbol;Acc:62391]</t>
  </si>
  <si>
    <t>AGCCGGAACCTGAGGAGAGAGAAACCGGTCCAATTACAGTCATGGCAGCTGAGTCTCTGC</t>
  </si>
  <si>
    <t>Birc3</t>
  </si>
  <si>
    <t>baculoviral IAP repeat-containing 3 [Source:RGD Symbol;Acc:621282]</t>
  </si>
  <si>
    <t>ASRN6AP1B10004383511</t>
  </si>
  <si>
    <t>ENSRNOT00000005857</t>
  </si>
  <si>
    <t>Fignl1</t>
  </si>
  <si>
    <t>chr14:91895909-91904433:-</t>
  </si>
  <si>
    <t>fidgetin-like 1 [Source:RGD Symbol;Acc:1307112]</t>
  </si>
  <si>
    <t>GCAAGATATAATTTTGTATCAGGGATGTGGTCTGCCTCAAACAAAAGACAATTAAGTGTG</t>
  </si>
  <si>
    <t>ASRN6AP1B10008514511</t>
  </si>
  <si>
    <t>ENSRNOT00000025646</t>
  </si>
  <si>
    <t>Ctf1</t>
  </si>
  <si>
    <t>chr1:199163086-199168296:+</t>
  </si>
  <si>
    <t>cardiotrophin 1 [Source:RGD Symbol;Acc:2442]</t>
  </si>
  <si>
    <t>GGGAAGGGAAGGGCAGAAAAACATCTTAAGAGTTTTATTTGAGAATAAATTAAATTTTTG</t>
  </si>
  <si>
    <t>ASRN6AP1B10275120511</t>
  </si>
  <si>
    <t>NM_001195277</t>
  </si>
  <si>
    <t>Tmem178b</t>
  </si>
  <si>
    <t>chr4:67669266-68059249:+</t>
  </si>
  <si>
    <t>GGGCTTCGACCCGGAGATCGCCGCCCTCATACGGAAAGGAGAGATTGAGAGATGCACGTA</t>
  </si>
  <si>
    <t>Pdgfd</t>
  </si>
  <si>
    <t>platelet derived growth factor D [Source:RGD Symbol;Acc:621880]</t>
  </si>
  <si>
    <t>ASRN6AP1B10007697311</t>
  </si>
  <si>
    <t>ENSRNOT00000014041</t>
  </si>
  <si>
    <t>Mmp7</t>
  </si>
  <si>
    <t>chr8:5893249-5901049:+</t>
  </si>
  <si>
    <t>matrix metallopeptidase 7 [Source:RGD Symbol;Acc:3100]</t>
  </si>
  <si>
    <t>AGAAGACGCTTTCAGTGACCAAGGAAGATATGCTATGGACTGCCTCTTTTCATTGGGATC</t>
  </si>
  <si>
    <t>ASRN6AP1B10289905311</t>
  </si>
  <si>
    <t>ENSRNOT00000018309</t>
  </si>
  <si>
    <t>Tmem9b</t>
  </si>
  <si>
    <t>chr1:174350597-174378926:-</t>
  </si>
  <si>
    <t>TMEM9 domain family, member B [Source:RGD Symbol;Acc:1310775]</t>
  </si>
  <si>
    <t>GGGAACTGGAATAAAGGTGAGAGAGGAAACAATGGACACCAGAAGTTATCCCAGCCCTCC</t>
  </si>
  <si>
    <t>ASRN6AP1B10006202111</t>
  </si>
  <si>
    <t>ENSRNOT00000005722</t>
  </si>
  <si>
    <t>Deptor</t>
  </si>
  <si>
    <t>chr7:94795214-94995809:+</t>
  </si>
  <si>
    <t>DEP domain containing MTOR-interacting protein [Source:RGD Symbol;Acc:1561030]</t>
  </si>
  <si>
    <t>TCTTTTTCTCTGACTGTACGCACCTTGACTTTCATACGCTGTTTGAATGCGGAAGAACCG</t>
  </si>
  <si>
    <t>F13b</t>
  </si>
  <si>
    <t>coagulation factor XIII B chain [Source:RGD Symbol;Acc:1311668]</t>
  </si>
  <si>
    <t>ASRN6AP1B10006334611</t>
  </si>
  <si>
    <t>ENSRNOT00000023279</t>
  </si>
  <si>
    <t>Olr184</t>
  </si>
  <si>
    <t>chr1:169902961-169903914:-</t>
  </si>
  <si>
    <t>olfactory receptor 184 [Source:RGD Symbol;Acc:1333955]</t>
  </si>
  <si>
    <t>CTTAATCCTCTGATTTATGGGGTAAGGACCAAACAAATTCGAGAGAGAGTAATGAGGTTG</t>
  </si>
  <si>
    <t>ASRN6AP1B10007997211</t>
  </si>
  <si>
    <t>ENSRNOT00000005165</t>
  </si>
  <si>
    <t>Tspan6</t>
  </si>
  <si>
    <t>chrX:104719940-104726816:-</t>
  </si>
  <si>
    <t>tetraspanin 6 [Source:RGD Symbol;Acc:1560160]</t>
  </si>
  <si>
    <t>CTTTAGCTAGATTTTCCAGCAAATAATACTTCATATCAACTGTCAACATTTTGGTGAATT</t>
  </si>
  <si>
    <t>ASRN6AP1B10004820711</t>
  </si>
  <si>
    <t>ENSRNOT00000013619</t>
  </si>
  <si>
    <t>Rnase10</t>
  </si>
  <si>
    <t>chr15:27933211-27933849:+</t>
  </si>
  <si>
    <t>ribonuclease A family member 10 [Source:RGD Symbol;Acc:1310415]</t>
  </si>
  <si>
    <t>ATAACTGAAAAGGTCATTATCATAACATGCAACAACACGAAACAACTGGAGATTAAATGA</t>
  </si>
  <si>
    <t>ASRN6AP1B10447311411</t>
  </si>
  <si>
    <t>ENSRNOT00000089624</t>
  </si>
  <si>
    <t>chr8:99713783-99725021:+</t>
  </si>
  <si>
    <t>TCAGATTCTGATTCATCAGCAAGTCGAACTTCTAGAAGTCTTAACAGGCTTTGAAACAAA</t>
  </si>
  <si>
    <t>ASRN6AP1B10002564711</t>
  </si>
  <si>
    <t>NM_001107170</t>
  </si>
  <si>
    <t>Tfcp2l1</t>
  </si>
  <si>
    <t>chr13:34610689-34671617:+</t>
  </si>
  <si>
    <t>AATCTGTATGTGGGCTCTGTGCTGGGTCAGAATGCAAATAAAACCATTTGTACTAAACCC</t>
  </si>
  <si>
    <t>chr7:28412198-28486609:+</t>
  </si>
  <si>
    <t>ASRN6AP1B10119118411</t>
  </si>
  <si>
    <t>ENSRNOT00000003428</t>
  </si>
  <si>
    <t>Epb41l5</t>
  </si>
  <si>
    <t>chr13:35623031-35668968:-</t>
  </si>
  <si>
    <t>erythrocyte membrane protein band 4.1 like 5 [Source:RGD Symbol;Acc:1311366]</t>
  </si>
  <si>
    <t>AGGGAAGGGGAAGGAGATTAATGTTCATAATGCTTCGGCCCAGAACAATGACTCCCAACA</t>
  </si>
  <si>
    <t>ASRN6AP1B10004870111</t>
  </si>
  <si>
    <t>ENSRNOT00000078518</t>
  </si>
  <si>
    <t>chr18:51523758-51591026:+</t>
  </si>
  <si>
    <t>AAGAGGTGGAGGACGCCAAGCCAGCCAAAGTGCTCACCAAGAGAGAAGGCAAAGTTGGCC</t>
  </si>
  <si>
    <t>ASRN6AP1B10001557511</t>
  </si>
  <si>
    <t>ENSRNOT00000012187</t>
  </si>
  <si>
    <t>Ccm2l</t>
  </si>
  <si>
    <t>chr3:148541909-148556744:+</t>
  </si>
  <si>
    <t>CCM2 like scaffolding protein [Source:RGD Symbol;Acc:1305202]</t>
  </si>
  <si>
    <t>CAGGACATCGGCTACTTCGAGGGCTTCCTGGAGAGCATGGGTATCCGCGAGGGTGGAATC</t>
  </si>
  <si>
    <t>ASRN6AP1B10004557911</t>
  </si>
  <si>
    <t>ENSRNOT00000037779</t>
  </si>
  <si>
    <t>Olr619</t>
  </si>
  <si>
    <t>chr3:76468294-76469265:+</t>
  </si>
  <si>
    <t>olfactory receptor 619 [Source:RGD Symbol;Acc:1334429]</t>
  </si>
  <si>
    <t>CATCAAGAGACTATGTTACCATATAACAGGAAGTGAAGGAAGCAGGATGAATGGCTTCAC</t>
  </si>
  <si>
    <t>ASRN6AP1B10053707211</t>
  </si>
  <si>
    <t>ENSRNOT00000081335</t>
  </si>
  <si>
    <t>Tdrkh</t>
  </si>
  <si>
    <t>chr2:195665454-195674616:+</t>
  </si>
  <si>
    <t>tudor and KH domain containing [Source:RGD Symbol;Acc:1311196]</t>
  </si>
  <si>
    <t>AGCCATCTGCTTTGCTGTGGTGTGGTGCCAGGAGAGAGGAGTCTATGATAAGAGATCCAT</t>
  </si>
  <si>
    <t>ASRN6AP1B10005006411</t>
  </si>
  <si>
    <t>ENSRNOT00000060988</t>
  </si>
  <si>
    <t>Gpr34</t>
  </si>
  <si>
    <t>chrX:10023489-10031167:-</t>
  </si>
  <si>
    <t>G protein-coupled receptor 34 [Source:RGD Symbol;Acc:1563681]</t>
  </si>
  <si>
    <t>TATTCCTTGCATGATCTATCTGTGACGGTCAAAATGCAGTACAGCACTAAGGGTAACTGA</t>
  </si>
  <si>
    <t>ASRN6AP1B10008524611</t>
  </si>
  <si>
    <t>ENSRNOT00000026860</t>
  </si>
  <si>
    <t>Des</t>
  </si>
  <si>
    <t>chr9:82556573-82564294:+</t>
  </si>
  <si>
    <t>desmin [Source:RGD Symbol;Acc:620686]</t>
  </si>
  <si>
    <t>AGTTGGAGAGGAAAGAAGAGAGAGGCAGAGAGTGGGCTCAGGTTGGTGGGAGGATGCCAC</t>
  </si>
  <si>
    <t>ASRN6AP1B10760219011</t>
  </si>
  <si>
    <t>NM_001001719</t>
  </si>
  <si>
    <t>AGAAAAACTTGCCTCTCTGGCCAACAGCTGCTTTGTCGAGCATGGCCTCATGGGGACAAA</t>
  </si>
  <si>
    <t>ASRN6AP1B10005072411</t>
  </si>
  <si>
    <t>ENSRNOT00000083156</t>
  </si>
  <si>
    <t>Tuba1a</t>
  </si>
  <si>
    <t>chr7:140637287-140640953:-</t>
  </si>
  <si>
    <t>tubulin, alpha 1A [Source:RGD Symbol;Acc:619717]</t>
  </si>
  <si>
    <t>GTCAGAGACCCGAGCCGTCCACTTCACTGATGGGTTTTAAATAAAATACTCCCTGTCTTA</t>
  </si>
  <si>
    <t>carboxylesterase 1F [Source:RGD Symbol;Acc:1642419]</t>
  </si>
  <si>
    <t>ASRN6AP1B10008002611</t>
  </si>
  <si>
    <t>ENSRNOT00000057404</t>
  </si>
  <si>
    <t>AATGAGCAGTTACAGCCAAGATCCAGAAAGAGAGGAGGAAGAGGTTTCCAAGGGCTTCCT</t>
  </si>
  <si>
    <t>Usp48</t>
  </si>
  <si>
    <t>ubiquitin specific peptidase 48 [Source:RGD Symbol;Acc:735213]</t>
  </si>
  <si>
    <t>ASRN6AP1B10007909311</t>
  </si>
  <si>
    <t>ENSRNOT00000071530</t>
  </si>
  <si>
    <t>AABR07053236.1</t>
  </si>
  <si>
    <t>chr3:96552062-96552715:+</t>
  </si>
  <si>
    <t>CAAGTTCTAGCCAAGCCTTCTGTGTACTTCATCAAGTTTTATGGCGACGTCCACATCTAA</t>
  </si>
  <si>
    <t>ASRN6AP1B10002653511</t>
  </si>
  <si>
    <t>ENSRNOT00000015283</t>
  </si>
  <si>
    <t>Sox10</t>
  </si>
  <si>
    <t>chr7:120393254-120403523:-</t>
  </si>
  <si>
    <t>SRY box 10 [Source:RGD Symbol;Acc:3735]</t>
  </si>
  <si>
    <t>GCCCCAATTAACTTGCATTAAGCACTCCAAGTAATAAAATCAAAGCTTCTGGTTGCCTGC</t>
  </si>
  <si>
    <t>ASRN6AP1B10194740911</t>
  </si>
  <si>
    <t>ENSRNOT00000079579</t>
  </si>
  <si>
    <t>chr1:277881585-277939039:-</t>
  </si>
  <si>
    <t>ATCCCGACTGTAAGCAATCCACCAAGACAGAGGAGAAGCTTCGGCCCACCAGGACCTCCT</t>
  </si>
  <si>
    <t>ASRN6AP1B10295946711</t>
  </si>
  <si>
    <t>ENSRNOT00000031025</t>
  </si>
  <si>
    <t>chr1:252906234-252911382:+</t>
  </si>
  <si>
    <t>interferon-induced protein with tetratricopeptide repeats 3 [Source:RGD Symbol;Acc:1359681]</t>
  </si>
  <si>
    <t>CCCACACCCAGCTTTTCACAGCAGCATAGAAACAGATCGCCGTCATGAGTGAGGTCAACA</t>
  </si>
  <si>
    <t>ASRN6AP1B10002959611</t>
  </si>
  <si>
    <t>ENSRNOT00000009776</t>
  </si>
  <si>
    <t>Il22</t>
  </si>
  <si>
    <t>chr7:61236037-61240502:+</t>
  </si>
  <si>
    <t>interleukin 22 [Source:RGD Symbol;Acc:1561292]</t>
  </si>
  <si>
    <t>GAGAGATTAAAGCGATCGGGGAACTGGATCTGCTGTTTATGTCCCTGAGAAACGCTTGCG</t>
  </si>
  <si>
    <t>Ncoa4</t>
  </si>
  <si>
    <t>nuclear receptor coactivator 4 [Source:RGD Symbol;Acc:1563014]</t>
  </si>
  <si>
    <t>ASRN6AP1B10134870411</t>
  </si>
  <si>
    <t>ENSRNOT00000064965</t>
  </si>
  <si>
    <t>chr9:94425252-94491738:+</t>
  </si>
  <si>
    <t>GGGGTGACAGGCGCTTTGAAAAACCAGGAAGAAAAGATGTAGAGAGAAGGAGAACGCAGC</t>
  </si>
  <si>
    <t>ASRN6AP1B10408876911</t>
  </si>
  <si>
    <t>ENSRNOT00000085931</t>
  </si>
  <si>
    <t>chr2:192538899-192567057:+</t>
  </si>
  <si>
    <t>CCTCCTGCAAAGTGTCCAGAGCCTTGTTTTGTGCCATAGTGTCCTGAGCCATGCCTCCCT</t>
  </si>
  <si>
    <t>ASRN6AP1B10176605911</t>
  </si>
  <si>
    <t>ENSRNOT00000077616</t>
  </si>
  <si>
    <t>Wdyhv1</t>
  </si>
  <si>
    <t>chr7:97957003-97994586:-</t>
  </si>
  <si>
    <t>WDYHV motif containing 1 [Source:RGD Symbol;Acc:1311362]</t>
  </si>
  <si>
    <t>GAACAGGAGGCCAGAGAGATGTCAGCAGTGAGGAAAACATTTGGAAGCTCTGTGAATACA</t>
  </si>
  <si>
    <t>ASRN6AP1B10000194611</t>
  </si>
  <si>
    <t>ENSRNOT00000024815</t>
  </si>
  <si>
    <t>Dnph1</t>
  </si>
  <si>
    <t>chr9:16845525-16848503:-</t>
  </si>
  <si>
    <t>2'-deoxynucleoside 5'-phosphate N-hydrolase 1 [Source:RGD Symbol;Acc:620382]</t>
  </si>
  <si>
    <t>CTGCTGAGCCTTCTCTTTGGCCCTGGCCCTACTTTATTAAATGCTAACCCCTGATGTTTC</t>
  </si>
  <si>
    <t>ASRN6AP1B10004772911</t>
  </si>
  <si>
    <t>ENSRNOT00000093186</t>
  </si>
  <si>
    <t>Slc26a7</t>
  </si>
  <si>
    <t>chr5:27987414-28130803:-</t>
  </si>
  <si>
    <t>solute carrier family 26 member 7 [Source:RGD Symbol;Acc:1310846]</t>
  </si>
  <si>
    <t>TAGACATACAAGTGTTTATTTCAAAGCAGACTCAGAGAGCAGAGAAGCTACAACATGGCT</t>
  </si>
  <si>
    <t>ASRN6AP1B10004903011</t>
  </si>
  <si>
    <t>ENSRNOT00000024076</t>
  </si>
  <si>
    <t>Olr804</t>
  </si>
  <si>
    <t>chr4:71957821-71958774:-</t>
  </si>
  <si>
    <t>olfactory receptor 804 [Source:RGD Symbol;Acc:1333381]</t>
  </si>
  <si>
    <t>CCGGGAGATCACTTCTGCCATTCACAGAGTCCTGGGGCTCCGTGGATCAGGGTCTATGTG</t>
  </si>
  <si>
    <t>ASRN6AP1B10359985211</t>
  </si>
  <si>
    <t>ENSRNOT00000001493</t>
  </si>
  <si>
    <t>Nos1</t>
  </si>
  <si>
    <t>chr12:44215847-44381289:-</t>
  </si>
  <si>
    <t>nitric oxide synthase 1 [Source:RGD Symbol;Acc:3184]</t>
  </si>
  <si>
    <t>GGCACCCCAACTCTGTGCAGGAGGAGAGAAAGAGCTACAAGGTCCGATTCAACAGCGTCT</t>
  </si>
  <si>
    <t>ASRN6AP1B10088928611</t>
  </si>
  <si>
    <t>ENSRNOT00000082711</t>
  </si>
  <si>
    <t>Srpk3</t>
  </si>
  <si>
    <t>chrX:157008824-157013443:-</t>
  </si>
  <si>
    <t>SRSF protein kinase 3 [Source:RGD Symbol;Acc:727856]</t>
  </si>
  <si>
    <t>AGGAGGTCTTGACTGGTAAGCTGTCCAAAAACAAGAGGAAGAAGATGAGGCGCAAAAGGA</t>
  </si>
  <si>
    <t>ASRN6AP1B10264388811</t>
  </si>
  <si>
    <t>ENSRNOT00000079093</t>
  </si>
  <si>
    <t>Me2</t>
  </si>
  <si>
    <t>chr18:69739675-69780922:-</t>
  </si>
  <si>
    <t>malic enzyme 2 [Source:RGD Symbol;Acc:1310321]</t>
  </si>
  <si>
    <t>TCCAGAGTGACTGCTCATGCTAAACTGGAGAGAGAAGATGTTTTCCCGGTTAAGAGCTGT</t>
  </si>
  <si>
    <t>ASRN6AP1B10004936811</t>
  </si>
  <si>
    <t>ENSRNOT00000028839</t>
  </si>
  <si>
    <t>Slc4a11</t>
  </si>
  <si>
    <t>chr3:123224242-123236535:-</t>
  </si>
  <si>
    <t>solute carrier family 4 member 11 [Source:RGD Symbol;Acc:1310188]</t>
  </si>
  <si>
    <t>CTTTTGATAAAAGAGTTGATGCCCAGGAGAGAGCCCATTTCCTTGATTGTATAAGGAACT</t>
  </si>
  <si>
    <t>ASRN6AP1B10000915511</t>
  </si>
  <si>
    <t>ENSRNOT00000023664</t>
  </si>
  <si>
    <t>Anxa1</t>
  </si>
  <si>
    <t>chr1:237893966-237910012:-</t>
  </si>
  <si>
    <t>annexin A1 [Source:RGD Symbol;Acc:2118]</t>
  </si>
  <si>
    <t>GCAAGTCACTTTGGTACCATTCCTGAGAAAGAAGTTTACATAGAATAAAATAAAACAATT</t>
  </si>
  <si>
    <t>ASRN6AP1B10006088511</t>
  </si>
  <si>
    <t>ENSRNOT00000066601</t>
  </si>
  <si>
    <t>RGD1566099</t>
  </si>
  <si>
    <t>chr13:55881375-55886679:-</t>
  </si>
  <si>
    <t>similar to novel protein [Source:RGD Symbol;Acc:1566099]</t>
  </si>
  <si>
    <t>AGAGAGCAACAGTGGACTCACATACATGAAGTAAATAAATAAAACCTTTTAAAATTTTGG</t>
  </si>
  <si>
    <t>ASRN6AP1B10069923911</t>
  </si>
  <si>
    <t>ENSRNOT00000084602</t>
  </si>
  <si>
    <t>chr6:3278073-3355339:-</t>
  </si>
  <si>
    <t>GGAAGGAGACAGAGCCGCATCATGAACTTGATCTACAATTAGAGTACGGGCAAGGACACC</t>
  </si>
  <si>
    <t>ASRN6AP1B10008240711</t>
  </si>
  <si>
    <t>ENSRNOT00000060427</t>
  </si>
  <si>
    <t>Olr1645</t>
  </si>
  <si>
    <t>chr15:28934265-28935269:-</t>
  </si>
  <si>
    <t>olfactory receptor 1645 [Source:RGD Symbol;Acc:1333503]</t>
  </si>
  <si>
    <t>GAAAGAAAGTAAAAATGATAACTGCTTAGGATTCTTAGTGATCCAAATCAAAGAATCAAC</t>
  </si>
  <si>
    <t>ASRN6AP1B10228272911</t>
  </si>
  <si>
    <t>ENSRNOT00000080682</t>
  </si>
  <si>
    <t>Specc1</t>
  </si>
  <si>
    <t>chr10:48240127-48542292:+</t>
  </si>
  <si>
    <t>sperm antigen with calponin homology and coiled-coil domains 1 [Source:RGD Symbol;Acc:1309718]</t>
  </si>
  <si>
    <t>CCACTGGGGGTCTGAAGCCAAGCAAGCTCAGTGTTGAAAGAAGAGATCCGCTGGCAGCCC</t>
  </si>
  <si>
    <t>ASRN6AP1B10233845911</t>
  </si>
  <si>
    <t>ENSRNOT00000013204</t>
  </si>
  <si>
    <t>Casc3</t>
  </si>
  <si>
    <t>chr10:86724427-86745927:+</t>
  </si>
  <si>
    <t>cancer susceptibility 3 [Source:RGD Symbol;Acc:628766]</t>
  </si>
  <si>
    <t>TTGAGGCCCTCTTTCTCTGAGGATAGGTCTGCTGGAGAGAGAAGAAACAGGTGGCTGCCT</t>
  </si>
  <si>
    <t>Acbd5</t>
  </si>
  <si>
    <t>Tsn</t>
  </si>
  <si>
    <t>translin [Source:RGD Symbol;Acc:621107]</t>
  </si>
  <si>
    <t>Col5a1</t>
  </si>
  <si>
    <t>ASRN6AP1B10183629411</t>
  </si>
  <si>
    <t>ENSRNOT00000020108</t>
  </si>
  <si>
    <t>chr9:47134034-47182170:+</t>
  </si>
  <si>
    <t>GCTACAAGTTGTGCATTTACGGGAGAGACCTGCTGCCTGGGCAAGATGCGGCCACTGTGG</t>
  </si>
  <si>
    <t>ASRN6AP1B10005366011</t>
  </si>
  <si>
    <t>ENSRNOT00000057433</t>
  </si>
  <si>
    <t>Cxcl17</t>
  </si>
  <si>
    <t>chr1:82267381-82279145:-</t>
  </si>
  <si>
    <t>C-X-C motif chemokine ligand 17 [Source:RGD Symbol;Acc:1304717]</t>
  </si>
  <si>
    <t>AATCAGAGACTGCCTGGTTAGAAGCAATAAAGGTTTAGAAATTGTGGTTTCTTAGCATCT</t>
  </si>
  <si>
    <t>ASRN6AP1B10005185611</t>
  </si>
  <si>
    <t>ENSRNOT00000013341</t>
  </si>
  <si>
    <t>Adamts15</t>
  </si>
  <si>
    <t>chr8:31977001-32000378:-</t>
  </si>
  <si>
    <t>ADAM metallopeptidase with thrombospondin type 1 motif, 15 [Source:RGD Symbol;Acc:1309770]</t>
  </si>
  <si>
    <t>ATGAGAGGGTCTGGGGACTGGCTGAGCGTGTATACTGTGTATACATGGGAGCTGGCTGCT</t>
  </si>
  <si>
    <t>ASRN6AP1B10859423911</t>
  </si>
  <si>
    <t>ENSRNOT00000075708</t>
  </si>
  <si>
    <t>chr8:82257849-82285184:+</t>
  </si>
  <si>
    <t>G protein subunit beta 5 [Source:RGD Symbol;Acc:620759]</t>
  </si>
  <si>
    <t>GGGGCTGACGTCCTCTGCTTGGATCTGGCCCCTCCAGAAACTGGAAACACCTTCGTGTCC</t>
  </si>
  <si>
    <t>ASRN6AP1B10375888311</t>
  </si>
  <si>
    <t>NM_001100802</t>
  </si>
  <si>
    <t>Aplp1</t>
  </si>
  <si>
    <t>chr1:88897531-88908750:-</t>
  </si>
  <si>
    <t>AGAGAAGCTAACCCCACTGGAGCAATATGAGCAAAAGGTGAATGCATCTGCCCCAAGGGG</t>
  </si>
  <si>
    <t>ASRN6AP1B10226087811</t>
  </si>
  <si>
    <t>ENSRNOT00000079207</t>
  </si>
  <si>
    <t>chr20:10758367-10844178:-</t>
  </si>
  <si>
    <t>GGAGAAGAGAGAGAAACCCGTCCCTGAAGCAACAAGGGCACTTACAGAGCACATGGAATC</t>
  </si>
  <si>
    <t>ASRN6AP1B10393810411</t>
  </si>
  <si>
    <t>NM_001305130</t>
  </si>
  <si>
    <t>Ehbp1</t>
  </si>
  <si>
    <t>chr14:106871426-107125382:-</t>
  </si>
  <si>
    <t>AGAAGATGAAAAAGGGTTCAAAGACACCAGTCAGTATGTTGTGGGGGAATTGGCAGCACT</t>
  </si>
  <si>
    <t>ASRN6AP1B10457224811</t>
  </si>
  <si>
    <t>ENSRNOT00000079217</t>
  </si>
  <si>
    <t>chr18:54113033-54123049:+</t>
  </si>
  <si>
    <t>GCCTGCATACCAAGAAGACAGAGAGGAAGACACATGTACTATTGGGGAGGGAGAAAAGAA</t>
  </si>
  <si>
    <t>ASRN6AP1B10447018111</t>
  </si>
  <si>
    <t>ENSRNOT00000012017</t>
  </si>
  <si>
    <t>Chst11</t>
  </si>
  <si>
    <t>chr7:26645422-26859716:-</t>
  </si>
  <si>
    <t>carbohydrate sulfotransferase 11 [Source:RGD Symbol;Acc:1308400]</t>
  </si>
  <si>
    <t>GTATGTTGCACCCAGTCATGCGGAGGAATCCCTTTGGCGTGGACATCTGCTGCCGGAAGG</t>
  </si>
  <si>
    <t>Mgat1</t>
  </si>
  <si>
    <t>mannosyl (alpha-1,3-)-glycoprotein beta-1,2-N-acetylglucosaminyltransferase [Source:RGD Symbol;Acc:620097]</t>
  </si>
  <si>
    <t>ASRN6AP1B10512212111</t>
  </si>
  <si>
    <t>ENSRNOT00000034889</t>
  </si>
  <si>
    <t>Krt20</t>
  </si>
  <si>
    <t>chr10:87342688-87351030:-</t>
  </si>
  <si>
    <t>keratin 20 [Source:RGD Symbol;Acc:628646]</t>
  </si>
  <si>
    <t>GTGGGAACATGACAGCATCCAGGCAGGCATGGTGCAGGAGGAGCTACATGGAATTACAGA</t>
  </si>
  <si>
    <t>Vrk2</t>
  </si>
  <si>
    <t>vaccinia related kinase 2 [Source:RGD Symbol;Acc:1311585]</t>
  </si>
  <si>
    <t>ASRN6AP1B10320702111</t>
  </si>
  <si>
    <t>ENSRNOT00000085880</t>
  </si>
  <si>
    <t>chr1:253221812-253275490:+</t>
  </si>
  <si>
    <t>kinesin family member 20B [Source:RGD Symbol;Acc:1308497]</t>
  </si>
  <si>
    <t>AGGCACTCAAGACATCAAGTAAGGTTGATACATCTTTAATCAGCAATAAGTCCACTGGTA</t>
  </si>
  <si>
    <t>ASRN6AP1B10553297611</t>
  </si>
  <si>
    <t>ENSRNOT00000058195</t>
  </si>
  <si>
    <t>Sipa1l1</t>
  </si>
  <si>
    <t>chr6:106084815-106163249:+</t>
  </si>
  <si>
    <t>signal-induced proliferation-associated 1 like 1 [Source:RGD Symbol;Acc:708497]</t>
  </si>
  <si>
    <t>GTCGCTGCATGGAGAGTTCTCTGCTTCCGACAGCTCCCTTACCGACATCCAGGAGACCCG</t>
  </si>
  <si>
    <t>ASRN6AP1B10003649211</t>
  </si>
  <si>
    <t>ENSRNOT00000006389</t>
  </si>
  <si>
    <t>chr3:128155117-128419545:+</t>
  </si>
  <si>
    <t>TTGGATTTTAAGTATCAGATTTTGAGCTTGTTTTAATGGTCAGTGTATGCAAAAATGCAT</t>
  </si>
  <si>
    <t>ASRN6AP1B10026051211</t>
  </si>
  <si>
    <t>ENSRNOT00000032634</t>
  </si>
  <si>
    <t>chr9:95241609-95302822:+</t>
  </si>
  <si>
    <t>AGGAAACCCGGAATTCAGATGGTGGCTGAGGGTGGCTGACTGAAAAACGGACTTCCAGAT</t>
  </si>
  <si>
    <t>ASRN6AP1B10093401511</t>
  </si>
  <si>
    <t>ENSRNOT00000003891</t>
  </si>
  <si>
    <t>chr10:106264434-106348490:+</t>
  </si>
  <si>
    <t>Septin-9  [Source:UniProtKB/Swiss-Prot;Acc:Q80UG5]</t>
  </si>
  <si>
    <t>AGAGAGTCAGTCTTCCAGCCTTAAAGAGATCGTTTGAAGTCGAGGAGATTGAGCCGCCGA</t>
  </si>
  <si>
    <t>ASRN6AP1B10009453811</t>
  </si>
  <si>
    <t>NM_001244781</t>
  </si>
  <si>
    <t>chr3:93920447-93931873:+</t>
  </si>
  <si>
    <t>AAAATAGACCTTCGCGAGAGAGGAGGGAGCCCCGGGAGAGCCGCGCGGTCCGCTCCCCGC</t>
  </si>
  <si>
    <t>ASRN6AP1B10004250711</t>
  </si>
  <si>
    <t>ENSRNOT00000056054</t>
  </si>
  <si>
    <t>Ctxn2</t>
  </si>
  <si>
    <t>chr3:117416345-117416786:+</t>
  </si>
  <si>
    <t>cortexin 2 [Source:RGD Symbol;Acc:2311261]</t>
  </si>
  <si>
    <t>CTGGAGAGAGGGGCATTCCATTCATGACGTTCAATAAACATTTGTGACTGATTTATCCAC</t>
  </si>
  <si>
    <t>Megf11</t>
  </si>
  <si>
    <t>multiple EGF-like-domains 11 [Source:RGD Symbol;Acc:1582797]</t>
  </si>
  <si>
    <t>Ggt1</t>
  </si>
  <si>
    <t>ASRN6AP1B10176699811</t>
  </si>
  <si>
    <t>ENSRNOT00000064868</t>
  </si>
  <si>
    <t>Cdca7l</t>
  </si>
  <si>
    <t>chr6:145740035-145785606:+</t>
  </si>
  <si>
    <t>cell division cycle associated 7 like [Source:RGD Symbol;Acc:1564080]</t>
  </si>
  <si>
    <t>ACCTGGAGAGCTTACAGAAGCAGCTGTAGAAGATCGTCGAGAGGAGAGGGATCGCTCCAA</t>
  </si>
  <si>
    <t>ASRN6AP1B10195647711</t>
  </si>
  <si>
    <t>ENSRNOT00000071402</t>
  </si>
  <si>
    <t>chr6:13886745-14523961:-</t>
  </si>
  <si>
    <t>neurexin 1 [Source:RGD Symbol;Acc:628659]</t>
  </si>
  <si>
    <t>CGCTCTGCAATGACCCTGGGACGACGTATATCTTTAGCAAAGGTGGTGGACAAATTACAT</t>
  </si>
  <si>
    <t>LOC100364500</t>
  </si>
  <si>
    <t>Gria3</t>
  </si>
  <si>
    <t>chrX:127562660-127829753:+</t>
  </si>
  <si>
    <t>glutamate ionotropic receptor AMPA type subunit 3 [Source:RGD Symbol;Acc:70958]</t>
  </si>
  <si>
    <t>ASRN6AP1B10036314811</t>
  </si>
  <si>
    <t>NM_001271251</t>
  </si>
  <si>
    <t>Pdzrn3</t>
  </si>
  <si>
    <t>chr4:133717139-133951264:-</t>
  </si>
  <si>
    <t>TTGCCGCCCGTTGGAAGAATTTGCATGTACAGGGAAGTCGTGGATGGAGGCCGTTTGTGG</t>
  </si>
  <si>
    <t>Fgb</t>
  </si>
  <si>
    <t>fibrinogen beta chain [Source:RGD Symbol;Acc:2604]</t>
  </si>
  <si>
    <t>ASRN6AP1B10007358111</t>
  </si>
  <si>
    <t>ENSRNOT00000013705</t>
  </si>
  <si>
    <t>Ccr4</t>
  </si>
  <si>
    <t>chr8:122530624-122532070:-</t>
  </si>
  <si>
    <t>C-C motif chemokine receptor 4 [Source:RGD Symbol;Acc:620594]</t>
  </si>
  <si>
    <t>GGTTTCTGAGGAAAACAAGTAAACCAAGATCATGGCAAGATGGCTTCTCACCCTGCTGGT</t>
  </si>
  <si>
    <t>Kif3b</t>
  </si>
  <si>
    <t>kinesin family member 3B [Source:RGD Symbol;Acc:1306815]</t>
  </si>
  <si>
    <t>ASRN6AP1B10001610811</t>
  </si>
  <si>
    <t>ENSRNOT00000018416</t>
  </si>
  <si>
    <t>Elavl3</t>
  </si>
  <si>
    <t>chr8:23030118-23063041:-</t>
  </si>
  <si>
    <t>ELAV like RNA binding protein 3 [Source:RGD Symbol;Acc:628892]</t>
  </si>
  <si>
    <t>CCCTTGCCCAGGCCTGTCCTATACCGAGAGAAAGGGGAGGGAACAGGTTTAAAAATCCCC</t>
  </si>
  <si>
    <t>ASRN6AP1B10103059111</t>
  </si>
  <si>
    <t>ENSRNOT00000077503</t>
  </si>
  <si>
    <t>chr9:88237089-88356716:-</t>
  </si>
  <si>
    <t>AGAAGAGGAGCCAAAGGAGCAAAAGGAAATGAGGGGCTCTGTGACTGTCCACCTGGTCCC</t>
  </si>
  <si>
    <t>ASRN6AP1B10005921611</t>
  </si>
  <si>
    <t>ENSRNOT00000016940</t>
  </si>
  <si>
    <t>Ptchd4</t>
  </si>
  <si>
    <t>chr9:21141077-21338582:-</t>
  </si>
  <si>
    <t>patched domain containing 4 [Source:RGD Symbol;Acc:1563020]</t>
  </si>
  <si>
    <t>AGAGAGGAAATTGAATGCATAGAAATCCAAGAGAACCCAGACCATGTCACCACAGTCTGA</t>
  </si>
  <si>
    <t>ASRN6AP1B10305636411</t>
  </si>
  <si>
    <t>ENSRNOT00000082535</t>
  </si>
  <si>
    <t>chr12:11154807-11157583:-</t>
  </si>
  <si>
    <t>TGAAGCGCCACTTCAGAGAGAAATCCCAAAGATGCAGCGACAGAAGAAGTAAGGACACCA</t>
  </si>
  <si>
    <t>ASRN6AP1B10082468111</t>
  </si>
  <si>
    <t>ENSRNOT00000029526</t>
  </si>
  <si>
    <t>Sgo2</t>
  </si>
  <si>
    <t>chr9:64898459-64922821:+</t>
  </si>
  <si>
    <t>shugoshin 2 [Source:RGD Symbol;Acc:1308450]</t>
  </si>
  <si>
    <t>TCAAGTGTTGATGTACTTCCTAATGAGAGCCATTACCACTCAGATCAAAGTCCTAAGAGT</t>
  </si>
  <si>
    <t>AABR07008298.2</t>
  </si>
  <si>
    <t>ASRN6AP1B10751165211</t>
  </si>
  <si>
    <t>NM_001160231</t>
  </si>
  <si>
    <t>GGCGTCCGCGGTAGCCAACATGCAGCTCTTTGTCCGCGCCCAGGAACTACACACCCTCGA</t>
  </si>
  <si>
    <t>Cacna1b</t>
  </si>
  <si>
    <t>ASRN6AP1B10068915011</t>
  </si>
  <si>
    <t>ENSRNOT00000037457</t>
  </si>
  <si>
    <t>Ccdc82</t>
  </si>
  <si>
    <t>chr8:11889154-11927918:+</t>
  </si>
  <si>
    <t>coiled-coil domain containing 82 [Source:RGD Symbol;Acc:1359666]</t>
  </si>
  <si>
    <t>GGAGTGAGTCCCAGAGAGAGCCAGCTAATGTGTACCTTGTATTCATTGATGTAACCTGGT</t>
  </si>
  <si>
    <t>ASRN6AP1B10450364011</t>
  </si>
  <si>
    <t>ENSRNOT00000091027</t>
  </si>
  <si>
    <t>Rgl3</t>
  </si>
  <si>
    <t>chr8:22979181-23000455:-</t>
  </si>
  <si>
    <t>ral guanine nucleotide dissociation stimulator-like 3 [Source:RGD Symbol;Acc:1309756]</t>
  </si>
  <si>
    <t>AAGAGGAGGAAGGAGTGGGAGATCCTGGCCCGAATCCAGCAGCTACAGCATCGATGCCAG</t>
  </si>
  <si>
    <t>ASRN6AP1B10333705111</t>
  </si>
  <si>
    <t>NM_199269</t>
  </si>
  <si>
    <t>Mdga2</t>
  </si>
  <si>
    <t>chr6:88447717-89292027:-</t>
  </si>
  <si>
    <t>AGGTGCTTTTGTGGCTAAAATGATTACAGCTTCATCTGGTTGAACTCTGGAAAAAGAAAA</t>
  </si>
  <si>
    <t>ASRN6AP1B10244925611</t>
  </si>
  <si>
    <t>ENSRNOT00000045150</t>
  </si>
  <si>
    <t>RGD1562608</t>
  </si>
  <si>
    <t>chr18:17403407-17676049:+</t>
  </si>
  <si>
    <t>similar to KIAA1328 protein [Source:RGD Symbol;Acc:1562608]</t>
  </si>
  <si>
    <t>GGCATTCAATGGACATGTCAACAGAATGACACATGCAGACTCCAGAGAGAGACAGCAACT</t>
  </si>
  <si>
    <t>ASRN6AP1B10114879111</t>
  </si>
  <si>
    <t>ENSRNOT00000052029</t>
  </si>
  <si>
    <t>chr1:66004352-66021670:+</t>
  </si>
  <si>
    <t>AGGTAGTGTCTGTCTTTGTCTCTGAGGCGTGTTTCCTACATAGTGTCTTTGTGTTGCTCA</t>
  </si>
  <si>
    <t>ASRN6AP1B10006740811</t>
  </si>
  <si>
    <t>ENSRNOT00000030893</t>
  </si>
  <si>
    <t>Drd1</t>
  </si>
  <si>
    <t>chr17:11101306-11103541:+</t>
  </si>
  <si>
    <t>dopamine receptor D1 [Source:RGD Symbol;Acc:2518]</t>
  </si>
  <si>
    <t>AAGAAGCTACTATTGTGTTCTGAATGTTTTAAATGGCAGAGGCTTTCCCCGGGGCGAATT</t>
  </si>
  <si>
    <t>Cyb561</t>
  </si>
  <si>
    <t>cytochrome b-561 [Source:RGD Symbol;Acc:1310987]</t>
  </si>
  <si>
    <t>ASRN6AP1B10003379311</t>
  </si>
  <si>
    <t>ENSRNOT00000077962</t>
  </si>
  <si>
    <t>Pik3ap1</t>
  </si>
  <si>
    <t>chr1:260530537-260638915:-</t>
  </si>
  <si>
    <t>phosphoinositide-3-kinase adaptor protein 1 [Source:RGD Symbol;Acc:1307744]</t>
  </si>
  <si>
    <t>TACCTGGAGTGTCACTTAGGACCTTACAAAGATCCACGCAGAAGAACATGAAGAGGGACT</t>
  </si>
  <si>
    <t>ASRN6AP1B10007326511</t>
  </si>
  <si>
    <t>ENSRNOT00000009778</t>
  </si>
  <si>
    <t>chr10:94136993-94147556:-</t>
  </si>
  <si>
    <t>TGACGTACATACAGTGTGTTGTTGGTTCAACAGACAAATCAATAAATGTCTACAGCCGAC</t>
  </si>
  <si>
    <t>ASRN6AP1B10381578911</t>
  </si>
  <si>
    <t>NM_001141929</t>
  </si>
  <si>
    <t>chr15:18625963-18635925:-</t>
  </si>
  <si>
    <t>GCGCACTGCCTTCGAGTGCCCAGGAAGAACAAGAGAGAGTGTTGAATCCTCTGGAACTGG</t>
  </si>
  <si>
    <t>ASRN6AP1B10006243911</t>
  </si>
  <si>
    <t>ENSRNOT00000012088</t>
  </si>
  <si>
    <t>Cdkn2c</t>
  </si>
  <si>
    <t>chr5:129347732-129352886:-</t>
  </si>
  <si>
    <t>cyclin-dependent kinase inhibitor 2C [Source:RGD Symbol;Acc:2325]</t>
  </si>
  <si>
    <t>CTTGGAGACTTTGTTTTAAAAATTATTTGTCCTGATGCATCTTTTGCCTAATTAAAACAC</t>
  </si>
  <si>
    <t>ASRN6AP1B10000780311</t>
  </si>
  <si>
    <t>ENSRNOT00000006319</t>
  </si>
  <si>
    <t>Galnt5</t>
  </si>
  <si>
    <t>chr3:44025300-44074678:+</t>
  </si>
  <si>
    <t>polypeptide N-acetylgalactosaminyltransferase 5 [Source:RGD Symbol;Acc:620361]</t>
  </si>
  <si>
    <t>CAGTGGGAGAAGAAGCCCTTGGTCCTGTCAAGACTTGACCCCTCCCCACCCCCAGTGTAG</t>
  </si>
  <si>
    <t>ASRN6AP1B10006663611</t>
  </si>
  <si>
    <t>ENSRNOT00000019256</t>
  </si>
  <si>
    <t>Sclt1</t>
  </si>
  <si>
    <t>chr2:128523636-128675408:-</t>
  </si>
  <si>
    <t>sodium channel and clathrin linker 1 [Source:RGD Symbol;Acc:628721]</t>
  </si>
  <si>
    <t>ATCTTGATATGGAGAAACTGCCGAGAGAGAATGGTGAAAGCTTGTGTCGTTTGCATAAGC</t>
  </si>
  <si>
    <t>ASRN6AP1B10003238511</t>
  </si>
  <si>
    <t>ENSRNOT00000085923</t>
  </si>
  <si>
    <t>Epdr1</t>
  </si>
  <si>
    <t>chr17:47397558-47422182:+</t>
  </si>
  <si>
    <t>ependymin related 1 [Source:RGD Symbol;Acc:1359161]</t>
  </si>
  <si>
    <t>GTGAAGCTTGCTTTATGCTGTAGCCATCTATATTGTAATTTATCTCTATACAATTAAACA</t>
  </si>
  <si>
    <t>ASRN6AP1B10466543311</t>
  </si>
  <si>
    <t>ENSRNOT00000089066</t>
  </si>
  <si>
    <t>Txlnb</t>
  </si>
  <si>
    <t>chr1:12915734-12961670:+</t>
  </si>
  <si>
    <t>taxilin beta [Source:RGD Symbol;Acc:1307979]</t>
  </si>
  <si>
    <t>TGCAGGAAGCAGAAGAGCGGCACAGACGGGAGAAGGAATATTTGCTGAACCAGGCAGCAG</t>
  </si>
  <si>
    <t>ASRN6AP1B10331137011</t>
  </si>
  <si>
    <t>ENSRNOT00000093612</t>
  </si>
  <si>
    <t>Dmkn</t>
  </si>
  <si>
    <t>chr1:89215266-89217859:+</t>
  </si>
  <si>
    <t>dermokine [Source:RGD Symbol;Acc:1561521]</t>
  </si>
  <si>
    <t>GACTGGGCTGCAGAGATTCTCAGGGGAGAGAGGGAGCTGGGCAGAGATGAAGCCACAAGG</t>
  </si>
  <si>
    <t>ASRN6AP1B10394510511</t>
  </si>
  <si>
    <t>ENSRNOT00000042010</t>
  </si>
  <si>
    <t>GGTCCCGTGAAGTGCCTTCTTCTGGGGAGAGAGGAGAGAAGGGGAGCAGAAAATGTTTTC</t>
  </si>
  <si>
    <t>ASRN6AP1B10408727111</t>
  </si>
  <si>
    <t>ENSRNOT00000076908</t>
  </si>
  <si>
    <t>chr13:76943633-76979449:+</t>
  </si>
  <si>
    <t>TGGAATTCCTCAAGGTTGCCAGGAGAAATAAGAGAGAGCAATTGGAACAGATCCAGAAGG</t>
  </si>
  <si>
    <t>Hip1r</t>
  </si>
  <si>
    <t>ASRN6AP1B10005199311</t>
  </si>
  <si>
    <t>ENSRNOT00000033706</t>
  </si>
  <si>
    <t>Copg2</t>
  </si>
  <si>
    <t>chr4:58064833-58195143:-</t>
  </si>
  <si>
    <t>coatomer protein complex, subunit gamma 2 [Source:RGD Symbol;Acc:1566215]</t>
  </si>
  <si>
    <t>GTGACTGTGAGAAGCAGAGAGAAAACACCTGTGGATGTTATCTTGGCTTCTGTGGGATAA</t>
  </si>
  <si>
    <t>ASRN6AP1B10002988511</t>
  </si>
  <si>
    <t>ENSRNOT00000013732</t>
  </si>
  <si>
    <t>Il6</t>
  </si>
  <si>
    <t>chr4:3043231-3047807:+</t>
  </si>
  <si>
    <t>interleukin 6 [Source:RGD Symbol;Acc:2901]</t>
  </si>
  <si>
    <t>GTATCTAAATTATGTTGTTCTCTACGAAGAACTGGCAATATGAATGTTGAAACACTATTT</t>
  </si>
  <si>
    <t>ASRN6AP1B10008491411</t>
  </si>
  <si>
    <t>ENSRNOT00000021097</t>
  </si>
  <si>
    <t>Egr4</t>
  </si>
  <si>
    <t>chr4:117293620-117296082:-</t>
  </si>
  <si>
    <t>early growth response 4 [Source:RGD Symbol;Acc:2546]</t>
  </si>
  <si>
    <t>CAGACGCTACTCTCAAGCATTTGACAAAACTGTTTATTTTTGCAATTAAAATTATTGTGC</t>
  </si>
  <si>
    <t>ASRN6AP1B10006711411</t>
  </si>
  <si>
    <t>ENSRNOT00000024581</t>
  </si>
  <si>
    <t>Slc45a1</t>
  </si>
  <si>
    <t>chr5:167672145-167696348:-</t>
  </si>
  <si>
    <t>solute carrier family 45, member 1 [Source:RGD Symbol;Acc:708502]</t>
  </si>
  <si>
    <t>GATCTCAACCTTGGACTTGAAGGTGGTCTGCTGCAGGCTGGCCCCTGAGGAACCAAAGGC</t>
  </si>
  <si>
    <t>Gpbp1</t>
  </si>
  <si>
    <t>GC-rich promoter binding protein 1 [Source:RGD Symbol;Acc:1305492]</t>
  </si>
  <si>
    <t>ASRN6AP1B10362132211</t>
  </si>
  <si>
    <t>ENSRNOT00000004229</t>
  </si>
  <si>
    <t>chr10:62141360-62184874:-</t>
  </si>
  <si>
    <t>GTACCTTGGGGAACTCAAAGAGAAGGTTGGCTGCGTGTTTGTCAGCATGAACGAGCAGGC</t>
  </si>
  <si>
    <t>ASRN6AP1B10007417111</t>
  </si>
  <si>
    <t>ENSRNOT00000021801</t>
  </si>
  <si>
    <t>Bambi</t>
  </si>
  <si>
    <t>chr17:56905112-56909992:-</t>
  </si>
  <si>
    <t>BMP and activin membrane-bound inhibitor [Source:RGD Symbol;Acc:621831]</t>
  </si>
  <si>
    <t>ACTCTACAGTCAAATGGATTAATTTGCTTTAAAATTATAATAAGCAGAGAGAGGACTCTG</t>
  </si>
  <si>
    <t>ASRN6AP1B10008144811</t>
  </si>
  <si>
    <t>ENSRNOT00000025725</t>
  </si>
  <si>
    <t>Fitm1</t>
  </si>
  <si>
    <t>chr15:34251606-34253073:+</t>
  </si>
  <si>
    <t>fat storage-inducing transmembrane protein 1 [Source:RGD Symbol;Acc:1306911]</t>
  </si>
  <si>
    <t>TCCCTCGATCCCGCTCAATCCGCAAACATAACTGAAAGAAATAAAAAGCATACCAGGCCT</t>
  </si>
  <si>
    <t>ASRN6AP1B10001647011</t>
  </si>
  <si>
    <t>ENSRNOT00000022987</t>
  </si>
  <si>
    <t>Inip</t>
  </si>
  <si>
    <t>chr5:77019431-77031120:-</t>
  </si>
  <si>
    <t>INTS3 and NABP interacting protein [Source:RGD Symbol;Acc:1307983]</t>
  </si>
  <si>
    <t>GTGAGAGTGGGAAGAGAAGAGGAGCTGGGACGCTGAGGCCTTGGGAAGTGGAAGCAGCAG</t>
  </si>
  <si>
    <t>ASRN6AP1B10801843711</t>
  </si>
  <si>
    <t>ENSRNOT00000013176</t>
  </si>
  <si>
    <t>chr15:27849979-27852079:+</t>
  </si>
  <si>
    <t>CCTCGTTGGGAGGCAGCGTAGTAAACACTGCTTCGGTGCTCCAGACGCCTAAGGGCTTTC</t>
  </si>
  <si>
    <t>ASRN6AP1B10001018211</t>
  </si>
  <si>
    <t>ENSRNOT00000040229</t>
  </si>
  <si>
    <t>Slbp</t>
  </si>
  <si>
    <t>chr14:82356916-82366368:+</t>
  </si>
  <si>
    <t>stem-loop binding protein [Source:RGD Symbol;Acc:1584682]</t>
  </si>
  <si>
    <t>AGTAAATGCTCTGTGAGTTGATGCAGAAGAGAGGAAGAGAGGGATTTAGAAAGAACTTTG</t>
  </si>
  <si>
    <t>ASRN6AP1B10419301711</t>
  </si>
  <si>
    <t>ENSRNOT00000068190</t>
  </si>
  <si>
    <t>chr14:110751333-110883803:-</t>
  </si>
  <si>
    <t>AACCCCGTGGCTGTCCAGACCACTGCTGGATGAACTCCCGGAGTCTGTGCTTAAGTGGAC</t>
  </si>
  <si>
    <t>ASRN6AP1B10001293511</t>
  </si>
  <si>
    <t>ENSRNOT00000025686</t>
  </si>
  <si>
    <t>Tsnaxip1</t>
  </si>
  <si>
    <t>chr19:37795658-37813424:+</t>
  </si>
  <si>
    <t>translin-associated factor X interacting protein 1 [Source:RGD Symbol;Acc:1565341]</t>
  </si>
  <si>
    <t>GGTGCCAGCTAAGGCCTGGTCCTACTGTGCAGGAAAGACAGAATTGCCTCTGAATGCACA</t>
  </si>
  <si>
    <t>ASRN6AP1B10578985111</t>
  </si>
  <si>
    <t>ENSRNOT00000085285</t>
  </si>
  <si>
    <t>Yap1</t>
  </si>
  <si>
    <t>chr8:6135542-6203579:-</t>
  </si>
  <si>
    <t>yes-associated protein 1 [Source:RGD Symbol;Acc:1306035]</t>
  </si>
  <si>
    <t>GGAGAAGGAGAGGCTGCGATTGAAACAGCAGGAGTTATTTCGGCAGACCGTCAGAGCGGG</t>
  </si>
  <si>
    <t>ASRN6AP1B10000330911</t>
  </si>
  <si>
    <t>ENSRNOT00000079033</t>
  </si>
  <si>
    <t>AABR07049134.3</t>
  </si>
  <si>
    <t>chr5:107355354-107357276:+</t>
  </si>
  <si>
    <t>TCAGCCAACTTGCTGTCAAGACTGAGAGAAGAGAATTCCGGAGGCCAGGAAATCAGCCCT</t>
  </si>
  <si>
    <t>ASRN6AP1B10004667311</t>
  </si>
  <si>
    <t>ENSRNOT00000073547</t>
  </si>
  <si>
    <t>Ifi44l</t>
  </si>
  <si>
    <t>chr2:256964860-256978668:+</t>
  </si>
  <si>
    <t>interferon-induced protein 44-like [Source:RGD Symbol;Acc:1595861]</t>
  </si>
  <si>
    <t>GCGGATGATGCCTTAGAAGACTTGCCTCTCGAGGACACTGGTACCACTGTTCCTTTCTAA</t>
  </si>
  <si>
    <t>Thap1</t>
  </si>
  <si>
    <t>THAP domain containing 1 [Source:RGD Symbol;Acc:1307589]</t>
  </si>
  <si>
    <t>ASRN6AP1B10113071911</t>
  </si>
  <si>
    <t>ENSRNOT00000067996</t>
  </si>
  <si>
    <t>RGD1560775</t>
  </si>
  <si>
    <t>chr8:96436146-96516975:-</t>
  </si>
  <si>
    <t>similar to RIKEN cDNA 4930579C12 gene [Source:RGD Symbol;Acc:1560775]</t>
  </si>
  <si>
    <t>AAGAGTCCAAAAGATAAGAAGAGAGAGTGGAATAGTGGGGTCATCCGTGTCCTCAGCACT</t>
  </si>
  <si>
    <t>ASRN6AP1B10002278111</t>
  </si>
  <si>
    <t>ENSRNOT00000012114</t>
  </si>
  <si>
    <t>Pdcd6ip</t>
  </si>
  <si>
    <t>chr8:121916185-121973125:-</t>
  </si>
  <si>
    <t>programmed cell death 6 interacting protein [Source:RGD Symbol;Acc:68357]</t>
  </si>
  <si>
    <t>GAGAGATTCTTACTTCTGTGGAGTACGAATTCTTATTTAAAGTGTTTCTCCTCGAGCTTC</t>
  </si>
  <si>
    <t>ASRN6AP1B10480568511</t>
  </si>
  <si>
    <t>ENSRNOT00000024296</t>
  </si>
  <si>
    <t>chr16:7035068-7075554:+</t>
  </si>
  <si>
    <t>GAGGAGGAAGATGAGTTGGAGAGAGAGGCACGATTACAGGAGCACATGGGAGACAAGTAT</t>
  </si>
  <si>
    <t>ASRN6AP1B10006515711</t>
  </si>
  <si>
    <t>ENSRNOT00000081719</t>
  </si>
  <si>
    <t>LOC102549061</t>
  </si>
  <si>
    <t>chr17:43627930-43628310:+</t>
  </si>
  <si>
    <t>histone H2B type 1-N-like [Source:RGD Symbol;Acc:7729692]</t>
  </si>
  <si>
    <t>AAGAAGGGCTCTAAGAAAGCTATCTCTAAAGCTCAGAAAAAGGATGGCAAGAAGCGCAAG</t>
  </si>
  <si>
    <t>ASRN6AP1B10006444811</t>
  </si>
  <si>
    <t>ENSRNOT00000033837</t>
  </si>
  <si>
    <t>Cip2a</t>
  </si>
  <si>
    <t>chr11:54377374-54404612:-</t>
  </si>
  <si>
    <t>cell proliferation regulating inhibitor of protein phosphatase 2A [Source:RGD Symbol;Acc:1310335]</t>
  </si>
  <si>
    <t>GCAAGACGAGCTGAACAAACATTCTCACATGATAGCAATGATCCACAGTTTAAGTGGTGG</t>
  </si>
  <si>
    <t>ASRN6AP1B10003238411</t>
  </si>
  <si>
    <t>ENSRNOT00000085892</t>
  </si>
  <si>
    <t>AABR07013843.1</t>
  </si>
  <si>
    <t>chr2:259149018-259150479:-</t>
  </si>
  <si>
    <t>CGGCAGCTAGACGGATACCTCGGTGTAGCAGACCACAAGAGGGGAGAAGAGAGAGCCTCT</t>
  </si>
  <si>
    <t>ASRN6AP1B10003401011</t>
  </si>
  <si>
    <t>ENSRNOT00000019674</t>
  </si>
  <si>
    <t>Slc35g3</t>
  </si>
  <si>
    <t>chr10:56366609-56368360:-</t>
  </si>
  <si>
    <t>solute carrier family 35, member G3 [Source:RGD Symbol;Acc:1308025]</t>
  </si>
  <si>
    <t>AGATGGAGAGAACCGACTTCTACAGATTAGATTATCCTCTCTATACATGCGCTGTGGCAT</t>
  </si>
  <si>
    <t>ASRN6AP1B10007058511</t>
  </si>
  <si>
    <t>ENSRNOT00000050759</t>
  </si>
  <si>
    <t>Fanci</t>
  </si>
  <si>
    <t>chr1:141120166-141172483:+</t>
  </si>
  <si>
    <t>Fanconi anemia, complementation group I [Source:RGD Symbol;Acc:2321863]</t>
  </si>
  <si>
    <t>GCACATACACAGCAGGACAGAGAACCAGCCAAGAAGAGAAGGAAGAAATGCCTGAGTTAA</t>
  </si>
  <si>
    <t>ASRN6AP1B10946384611</t>
  </si>
  <si>
    <t>NM_001037365</t>
  </si>
  <si>
    <t>LOC100912195</t>
  </si>
  <si>
    <t>chr1:116565790-116567189:-</t>
  </si>
  <si>
    <t>GGAGGAAGAGCAGAGCAGGTCTGAGGACCAGAAGCTTCGCGGCACACCTGGTGGTGAGCA</t>
  </si>
  <si>
    <t>Bex1</t>
  </si>
  <si>
    <t>ASRN6AP1B10003470511</t>
  </si>
  <si>
    <t>ENSRNOT00000057461</t>
  </si>
  <si>
    <t>Col4a2</t>
  </si>
  <si>
    <t>chr16:83387364-83438561:-</t>
  </si>
  <si>
    <t>collagen type IV alpha 2 chain [Source:RGD Symbol;Acc:1308085]</t>
  </si>
  <si>
    <t>GACCACAATTCCTGAGCAGAACTTCCAGAGCACACCATCCGCTGACACGCTCAAGGCCGG</t>
  </si>
  <si>
    <t>ASRN6AP1B10005667711</t>
  </si>
  <si>
    <t>ENSRNOT00000039191</t>
  </si>
  <si>
    <t>E130309D02Rik</t>
  </si>
  <si>
    <t>chr12:13299859-13313358:+</t>
  </si>
  <si>
    <t>RIKEN cDNA E130309D02 gene [Source:MGI Symbol;Acc:MGI:2442621]</t>
  </si>
  <si>
    <t>ACGAGAGATGACCTGAGAACCTTGTGCTCCCGGCTGCCCCATAACAACCTGCTCCAGCTG</t>
  </si>
  <si>
    <t>ASRN6AP1B10003873011</t>
  </si>
  <si>
    <t>ENSRNOT00000078337</t>
  </si>
  <si>
    <t>chr2:144646308-144934025:+</t>
  </si>
  <si>
    <t>GAAGGAGGGAGAAGGGAGGGCATGTGAGCGAGTGAGACACAAGAAAAGCTTGCGCGCCAC</t>
  </si>
  <si>
    <t>ASRN6AP1B10091378911</t>
  </si>
  <si>
    <t>NM_031234</t>
  </si>
  <si>
    <t>chr12:38024518-38053085:-</t>
  </si>
  <si>
    <t>CCCCCAGGCCGGACAACCAGCTCGACAAGAAGGATGGTGTCTACCCAGCTCAACTTGTGA</t>
  </si>
  <si>
    <t>ASRN6AP1B10138053211</t>
  </si>
  <si>
    <t>ENSRNOT00000029626</t>
  </si>
  <si>
    <t>Slc17a3</t>
  </si>
  <si>
    <t>chr17:43518761-43543185:-</t>
  </si>
  <si>
    <t>solute carrier family 17 member 3 [Source:RGD Symbol;Acc:628815]</t>
  </si>
  <si>
    <t>GGGCTAGAGAGAGGAAGCTCACCCGTTTGTGAAGGTGCTTTAATCCTGGACTTCAGTGCA</t>
  </si>
  <si>
    <t>ASRN6AP1B10580939511</t>
  </si>
  <si>
    <t>NM_134452</t>
  </si>
  <si>
    <t>chr3:6430591-6578876:+</t>
  </si>
  <si>
    <t>CCGTGCCCTGGTGGATGGCTGTGCTACCAAGAAAGGCTACCAGAAGACGGTGCTGGAGAT</t>
  </si>
  <si>
    <t>ASRN6AP1B10001683511</t>
  </si>
  <si>
    <t>ENSRNOT00000028693</t>
  </si>
  <si>
    <t>Anxa9</t>
  </si>
  <si>
    <t>chr2:196470858-196479770:-</t>
  </si>
  <si>
    <t>annexin A9 [Source:RGD Symbol;Acc:1587550]</t>
  </si>
  <si>
    <t>AAGAAGAAATTTGGGAAGTCTCTCTATTCTTCTCTCCAGGATGCAGTCGGAGGGGACTGT</t>
  </si>
  <si>
    <t>ASRN6AP1B10248868711</t>
  </si>
  <si>
    <t>ENSRNOT00000073775</t>
  </si>
  <si>
    <t>chr9:8349033-8405031:+</t>
  </si>
  <si>
    <t>TGGCATCTCCATCCAGCTCTGTACAGCAAAAGGACACTTAAGGTCTGAAATTCTCCAGGA</t>
  </si>
  <si>
    <t>ASRN6AP1B10004273611</t>
  </si>
  <si>
    <t>ENSRNOT00000048977</t>
  </si>
  <si>
    <t>Hba-a2</t>
  </si>
  <si>
    <t>chr10:15589364-15590220:-</t>
  </si>
  <si>
    <t>hemoglobin alpha, adult chain 2 [Source:RGD Symbol;Acc:1359364]</t>
  </si>
  <si>
    <t>TTCTGACCAGGCCCTTCTTCCGTCCCCTGAACCAGTCTTTGAATAAAGCAGAAGTAGGAA</t>
  </si>
  <si>
    <t>ASRN6AP1B10003013411</t>
  </si>
  <si>
    <t>ENSRNOT00000016475</t>
  </si>
  <si>
    <t>Mgarp</t>
  </si>
  <si>
    <t>chr2:140444965-140453107:-</t>
  </si>
  <si>
    <t>mitochondria-localized glutamic acid-rich protein [Source:RGD Symbol;Acc:1586369]</t>
  </si>
  <si>
    <t>CTTTCTCTTACTTTATTATATGTAAGACTAGATTGTTGGGTTTGACGTGAACTCATTTAA</t>
  </si>
  <si>
    <t>ASRN6AP1B10002180011</t>
  </si>
  <si>
    <t>ENSRNOT00000082148</t>
  </si>
  <si>
    <t>AABR07009834.1</t>
  </si>
  <si>
    <t>chr2:114386019-114386354:+</t>
  </si>
  <si>
    <t>AGGAGACATATAGAGAGCTCACCCGGCAATCTCAGCTGTCTTGAACATTTTCAAAACAGT</t>
  </si>
  <si>
    <t>ASRN6AP1B10219967211</t>
  </si>
  <si>
    <t>ENSRNOT00000044690</t>
  </si>
  <si>
    <t>iroquois homeobox 1 [Source:RGD Symbol;Acc:1309060]</t>
  </si>
  <si>
    <t>GTGAGAAGGCCTCGGCGAGTAGCAGTCCTGCGCTTCCAGAGAGAGACCTAGTCACCAGGC</t>
  </si>
  <si>
    <t>ASRN6AP1B10008331711</t>
  </si>
  <si>
    <t>ENSRNOT00000000348</t>
  </si>
  <si>
    <t>Sobp</t>
  </si>
  <si>
    <t>chr20:47750762-47910375:-</t>
  </si>
  <si>
    <t>sine oculis binding protein homolog [Source:RGD Symbol;Acc:1560479]</t>
  </si>
  <si>
    <t>CGACAAGTCAGACCCGAACCTTAATAACCCCGCGGACGAGGACCACGCCTATGCTCTGCG</t>
  </si>
  <si>
    <t>ASRN6AP1B10940701411</t>
  </si>
  <si>
    <t>ENSRNOT00000085635</t>
  </si>
  <si>
    <t>chr20:3556560-3574959:+</t>
  </si>
  <si>
    <t>GGCCGGACGCCTGGGTCGGCCCGGGAGAGCCAGGAGAGAGATGCTGTCCCCTCCTCCATA</t>
  </si>
  <si>
    <t>ASRN6AP1B10005429011</t>
  </si>
  <si>
    <t>ENSRNOT00000087662</t>
  </si>
  <si>
    <t>Gpd1</t>
  </si>
  <si>
    <t>chr7:141370491-141377928:+</t>
  </si>
  <si>
    <t>glycerol-3-phosphate dehydrogenase 1 [Source:RGD Symbol;Acc:621381]</t>
  </si>
  <si>
    <t>TTCCAACACCTTAACCTATGTTTGCTCAGTCAACTGTGAATCTGAGGCCTTCTGTCAGGC</t>
  </si>
  <si>
    <t>Ccdc191</t>
  </si>
  <si>
    <t>coiled-coil domain containing 191 [Source:RGD Symbol;Acc:1566314]</t>
  </si>
  <si>
    <t>ASRN6AP1B10555090011</t>
  </si>
  <si>
    <t>ENSRNOT00000013956</t>
  </si>
  <si>
    <t>Rcan2</t>
  </si>
  <si>
    <t>chr9:19518570-19749145:-</t>
  </si>
  <si>
    <t>regulator of calcineurin 2 [Source:RGD Symbol;Acc:69198]</t>
  </si>
  <si>
    <t>AGAAGAGAGCAAGGAAAAATTTGAGGGACTGTTCCGGACCTATGACGAATGTGTGACGTT</t>
  </si>
  <si>
    <t>ASRN6AP1B10419448311</t>
  </si>
  <si>
    <t>ENSRNOT00000088917</t>
  </si>
  <si>
    <t>chr6:106039991-106163302:+</t>
  </si>
  <si>
    <t>GGGAACAGTCCAGATGTCACTCAGGGGAGCATGGGATTATGGCAACCACAGAGCCCCAGT</t>
  </si>
  <si>
    <t>ASRN6AP1B10106142611</t>
  </si>
  <si>
    <t>ENSRNOT00000024695</t>
  </si>
  <si>
    <t>chr9:100829552-100840504:+</t>
  </si>
  <si>
    <t>CGCTTCCTGAAGGCTGCATTCTTCCTCCTGTTGCCAGAGAGATGAGCTGCCCACCAGAGC</t>
  </si>
  <si>
    <t>ASRN6AP1B10001160511</t>
  </si>
  <si>
    <t>ENSRNOT00000008901</t>
  </si>
  <si>
    <t>Chd7</t>
  </si>
  <si>
    <t>chr5:21830882-21950696:+</t>
  </si>
  <si>
    <t>chromodomain helicase DNA binding protein 7 [Source:RGD Symbol;Acc:1311921]</t>
  </si>
  <si>
    <t>TGGTATAAACAAAAATAAAGAGAAGAGTAAATAGAAGACTGAGAGAAGTGAGAATCAGGT</t>
  </si>
  <si>
    <t>ASRN6AP1B10003174611</t>
  </si>
  <si>
    <t>ENSRNOT00000064172</t>
  </si>
  <si>
    <t>RGD1560171</t>
  </si>
  <si>
    <t>chrX:143682099-143682917:-</t>
  </si>
  <si>
    <t>similar to PRO0149 protein [Source:RGD Symbol;Acc:1560171]</t>
  </si>
  <si>
    <t>TTCCTTGAAGATGATCAGAACCCCTTGAGCTCAGAAGAACTGGCTCTCCGCCTGGACAGT</t>
  </si>
  <si>
    <t>ASRN6AP1B10520801511</t>
  </si>
  <si>
    <t>ENSRNOT00000001564</t>
  </si>
  <si>
    <t>Ndufv3</t>
  </si>
  <si>
    <t>chr20:10265806-10275304:+</t>
  </si>
  <si>
    <t>NADH:ubiquinone oxidoreductase subunit V3 [Source:RGD Symbol;Acc:621020]</t>
  </si>
  <si>
    <t>AGGCGGCAGGACCAACTAGCAAGACGGAAAGTGTGTTCAAAGATGTGGTGGGAGCAGAGG</t>
  </si>
  <si>
    <t>ASRN6AP1B10620477011</t>
  </si>
  <si>
    <t>NM_133302</t>
  </si>
  <si>
    <t>chr17:58104602-58653137:-</t>
  </si>
  <si>
    <t>AGGAGGAGAAGGTCCAAGAGGAAAGACAAAGTCAGCATACTGTCAACCTTCCTCGCTCCT</t>
  </si>
  <si>
    <t>ASRN6AP1B10662450011</t>
  </si>
  <si>
    <t>ENSRNOT00000009965</t>
  </si>
  <si>
    <t>Top1mt</t>
  </si>
  <si>
    <t>chr7:116688803-116711837:-</t>
  </si>
  <si>
    <t>DNA topoisomerase I mitochondrial [Source:RGD Symbol;Acc:1303177]</t>
  </si>
  <si>
    <t>AGGCGAGCAGAGCCGGGTGGGGAGAGACGAGCAAGAGCAGTGTGAAGTGGAAGCAACTGG</t>
  </si>
  <si>
    <t>ASRN6AP1B10621851011</t>
  </si>
  <si>
    <t>ENSRNOT00000073352</t>
  </si>
  <si>
    <t>chr1:80533659-80544825:-</t>
  </si>
  <si>
    <t>AGAGAGGCAGAAAAATCATCGACGAATATATTAAGGAGAACGGCTTCGGCCTGGACGGGG</t>
  </si>
  <si>
    <t>ASRN6AP1B10624582111</t>
  </si>
  <si>
    <t>ENSRNOT00000074074</t>
  </si>
  <si>
    <t>ACGTCAGGACTAAGAGAGACATTCTTTTGAGAGTTGGGGGTAGAGACATTGCAGGAGCTG</t>
  </si>
  <si>
    <t>ASRN6AP1B10007437511</t>
  </si>
  <si>
    <t>ENSRNOT00000024948</t>
  </si>
  <si>
    <t>Olr47</t>
  </si>
  <si>
    <t>chr1:167769251-167770210:-</t>
  </si>
  <si>
    <t>olfactory receptor 47 [Source:RGD Symbol;Acc:1334009]</t>
  </si>
  <si>
    <t>CAGATCCGAGAGAGACTTTTGCATATTATTAAGTCCGGAACTCAACACAGGGACATGTAA</t>
  </si>
  <si>
    <t>ASRN6AP1B10783802811</t>
  </si>
  <si>
    <t>ENSRNOT00000092260</t>
  </si>
  <si>
    <t>Syngr1</t>
  </si>
  <si>
    <t>chr7:121311024-121331395:+</t>
  </si>
  <si>
    <t>synaptogyrin 1 [Source:RGD Symbol;Acc:3801]</t>
  </si>
  <si>
    <t>CGGTGTCTCGGTGGCAAGTCTCCAAGCCCAAGGACAACCCTCTGAACGAAGGGACAGACG</t>
  </si>
  <si>
    <t>ASRN6AP1B10282845511</t>
  </si>
  <si>
    <t>ENSRNOT00000078038</t>
  </si>
  <si>
    <t>Rpl26</t>
  </si>
  <si>
    <t>chr10:55492480-55496012:+</t>
  </si>
  <si>
    <t>ribosomal protein L26 [Source:RGD Symbol;Acc:1310607]</t>
  </si>
  <si>
    <t>GGCTGGAGAGGGCCAAAATGAAGTTCAATCCCTTCGTGACTTCTGACCGAAGCAAGAACC</t>
  </si>
  <si>
    <t>ASRN6AP1B10262281411</t>
  </si>
  <si>
    <t>ENSRNOT00000092455</t>
  </si>
  <si>
    <t>chrX:123462333-123474288:-</t>
  </si>
  <si>
    <t>AGAAGAGATAGAGGCTCGGGAAGTTGCTGACTCCTATGCACAGAATGCCAAAGTGATTGA</t>
  </si>
  <si>
    <t>Cdh5</t>
  </si>
  <si>
    <t>cadherin 5 [Source:RGD Symbol;Acc:1307370]</t>
  </si>
  <si>
    <t>ASRN6AP1B10021399211</t>
  </si>
  <si>
    <t>ENSRNOT00000018325</t>
  </si>
  <si>
    <t>chr9:27436258-27452902:-</t>
  </si>
  <si>
    <t>AGGACAAAGCAAGGAACCGTTACTTTCCTGCCTTTGAAAAGGTGTTGAAGAGCCATGGAC</t>
  </si>
  <si>
    <t>ASRN6AP1B10619260611</t>
  </si>
  <si>
    <t>ENSRNOT00000033443</t>
  </si>
  <si>
    <t>Aknad1</t>
  </si>
  <si>
    <t>chr2:211546560-211585332:+</t>
  </si>
  <si>
    <t>AKNA domain containing 1 [Source:RGD Symbol;Acc:1583957]</t>
  </si>
  <si>
    <t>AGAATCTAAGATTTTAAACTCGCCTTTGGATCATGCCTTAAGGACAGCAACCAAACTGAA</t>
  </si>
  <si>
    <t>ASRN6AP1B10001400611</t>
  </si>
  <si>
    <t>ENSRNOT00000066307</t>
  </si>
  <si>
    <t>Sbk3</t>
  </si>
  <si>
    <t>chr1:72420352-72422974:+</t>
  </si>
  <si>
    <t>SH3 domain binding kinase family, member 3 [Source:RGD Symbol;Acc:1583965]</t>
  </si>
  <si>
    <t>GAGGAGGAAGAGGAAATCAAAGATGGCGGGAGGACGGAGGCAAACAACATAGCTTCCTGA</t>
  </si>
  <si>
    <t>ASRN6AP1B10002465911</t>
  </si>
  <si>
    <t>ENSRNOT00000047780</t>
  </si>
  <si>
    <t>AABR07048271.1</t>
  </si>
  <si>
    <t>chr5:69851171-69860376:+</t>
  </si>
  <si>
    <t>GCCACCACAGCAGCTCATCAGAGAGAAGGAAAATGGGGACTTAGTCACACACGGCACCGT</t>
  </si>
  <si>
    <t>ASRN6AP1B10004342111</t>
  </si>
  <si>
    <t>ENSRNOT00000000720</t>
  </si>
  <si>
    <t>RGD1310495</t>
  </si>
  <si>
    <t>chr20:45121777-45126062:-</t>
  </si>
  <si>
    <t>similar to KIAA1919 protein [Source:RGD Symbol;Acc:1310495]</t>
  </si>
  <si>
    <t>CGCAAAGGAAGAAGGAAGAGCGAGGACCAGAAGGCTTTGCCCACTAGTTCTAGGCTGTGA</t>
  </si>
  <si>
    <t>ASRN6AP1B10003428511</t>
  </si>
  <si>
    <t>ENSRNOT00000024119</t>
  </si>
  <si>
    <t>Cavin3</t>
  </si>
  <si>
    <t>chr1:170317113-170318935:-</t>
  </si>
  <si>
    <t>caveolae associated protein 3 [Source:RGD Symbol;Acc:628755]</t>
  </si>
  <si>
    <t>TTGTCCCAAAAATAAATACTAATCGAGTGCAGCACTTACATCCAAATAAGGAGAGAATCC</t>
  </si>
  <si>
    <t>ASRN6AP1B10558668411</t>
  </si>
  <si>
    <t>ENSRNOT00000031855</t>
  </si>
  <si>
    <t>chr5:155935554-156002721:+</t>
  </si>
  <si>
    <t>TGTTTCAGGTTTTCTATTTAGGGTGGGAGGGAGAGGGCGAGAGAGGACTGAGCAGGCAGA</t>
  </si>
  <si>
    <t>ASRN6AP1B10392586711</t>
  </si>
  <si>
    <t>ENSRNOT00000083472</t>
  </si>
  <si>
    <t>chr7:70580198-70585084:+</t>
  </si>
  <si>
    <t>GGCAGCGACAGAGCCAAAATAACAGCCGGAACCTGAGGAGAGAGTGTTCCAGAAGGAAGT</t>
  </si>
  <si>
    <t>ASRN6AP1B10327749611</t>
  </si>
  <si>
    <t>NM_001108372</t>
  </si>
  <si>
    <t>chr15:18625963-18636133:-</t>
  </si>
  <si>
    <t>CCGCGCGCGGCAGTGCCCAGGAAGAACAAGAGAGAGTGTTGAATCCTCTGGAACTGGAGT</t>
  </si>
  <si>
    <t>ASRN6AP1B10452148911</t>
  </si>
  <si>
    <t>ENSRNOT00000049759</t>
  </si>
  <si>
    <t>chr18:69738686-69784099:-</t>
  </si>
  <si>
    <t>GGGCCAGGCGTCCGGAGAGAGAAGATGTTTTCCCGGTTAAGAGCTGTTACCACTCCTTGC</t>
  </si>
  <si>
    <t>Mx2</t>
  </si>
  <si>
    <t>MX dynamin like GTPase 2 [Source:RGD Symbol;Acc:628821]</t>
  </si>
  <si>
    <t>ASRN6AP1B10159511311</t>
  </si>
  <si>
    <t>ENSRNOT00000068085</t>
  </si>
  <si>
    <t>chr18:29191731-29221972:+</t>
  </si>
  <si>
    <t>AAGACCACAGTGTACATTTTGGAACGGGAAAGGAAGACGAACACGGATGCTGGGTGTCAG</t>
  </si>
  <si>
    <t>ASRN6AP1B10436097311</t>
  </si>
  <si>
    <t>ENSRNOT00000074401</t>
  </si>
  <si>
    <t>chr3:11629556-11641466:+</t>
  </si>
  <si>
    <t>ST6 N-acetylgalactosaminide alpha-2,6-sialyltransferase 6 [Source:RGD Symbol;Acc:1303196]</t>
  </si>
  <si>
    <t>ACCCTTCAGCAGACGCCGCCGAGAGATGAGTAGCAACAAAGAGCAGCGGTCAGCAGTGTT</t>
  </si>
  <si>
    <t>AABR07030590.1</t>
  </si>
  <si>
    <t>allergin-1  [Source:RefSeq peptide;Acc:NP_067596]</t>
  </si>
  <si>
    <t>ASRN6AP1B10007572211</t>
  </si>
  <si>
    <t>ENSRNOT00000088273</t>
  </si>
  <si>
    <t>Edem1</t>
  </si>
  <si>
    <t>chr4:140886545-140915779:+</t>
  </si>
  <si>
    <t>ER degradation enhancing alpha-mannosidase like protein 1 [Source:RGD Symbol;Acc:1563633]</t>
  </si>
  <si>
    <t>TGTGAGCTTCCGTCCCTCGTGCTTCATAGCCAAGGATGCACAATGCTGACCGTCTTTGGC</t>
  </si>
  <si>
    <t>chr4:123516788-123557501:-</t>
  </si>
  <si>
    <t>aldehyde dehydrogenase 1 family, member L1 [Source:RGD Symbol;Acc:621294]</t>
  </si>
  <si>
    <t>ASRN6AP1B10115021311</t>
  </si>
  <si>
    <t>NM_001004243</t>
  </si>
  <si>
    <t>chr7:139167303-139195030:-</t>
  </si>
  <si>
    <t>TGAGAGAGAGCTCACAAAAGTATTATTCAATCACTTAGAAAAATCAGAATTGAAGGAGGA</t>
  </si>
  <si>
    <t>ASRN6AP1B10004379711</t>
  </si>
  <si>
    <t>ENSRNOT00000087793</t>
  </si>
  <si>
    <t>Dyrk3</t>
  </si>
  <si>
    <t>chr13:47906255-47916185:-</t>
  </si>
  <si>
    <t>dual specificity tyrosine phosphorylation regulated kinase 3 [Source:RGD Symbol;Acc:1310924]</t>
  </si>
  <si>
    <t>CAGGAAATGAAGTGGAAACAGGAGAGAGATTCCGAACATTTTGTAACTTAAAGCACCCTG</t>
  </si>
  <si>
    <t>ASRN6AP1B10003828411</t>
  </si>
  <si>
    <t>ENSRNOT00000032388</t>
  </si>
  <si>
    <t>Nog</t>
  </si>
  <si>
    <t>chr10:76811759-76813386:-</t>
  </si>
  <si>
    <t>noggin [Source:RGD Symbol;Acc:3183]</t>
  </si>
  <si>
    <t>TCCCGTGTAGTAAATAAGAAAGAAGTGCAGAACAGGATTAAAGAAAACCACTAAAACCGA</t>
  </si>
  <si>
    <t>ASRN6AP1B10002046011</t>
  </si>
  <si>
    <t>ENSRNOT00000035512</t>
  </si>
  <si>
    <t>E2f8</t>
  </si>
  <si>
    <t>chr1:104187100-104202591:-</t>
  </si>
  <si>
    <t>E2F transcription factor 8 [Source:RGD Symbol;Acc:1308091]</t>
  </si>
  <si>
    <t>CGATGGTGCTAACAAAACCTCCTTTGGAACCCTCTTTGTCCCACAGCGCAAACTGGAAGT</t>
  </si>
  <si>
    <t>ASRN6AP1B10000594611</t>
  </si>
  <si>
    <t>ENSRNOT00000039776</t>
  </si>
  <si>
    <t>AABR07064102.1</t>
  </si>
  <si>
    <t>chr6:64649194-64649586:+</t>
  </si>
  <si>
    <t>AAGAAGAAATGGCAAGAAGACATGAGAGTTTGGAGGGAACGATTGGGAAAATGTTTGCCA</t>
  </si>
  <si>
    <t>ASRN6AP1B10003361911</t>
  </si>
  <si>
    <t>ENSRNOT00000014865</t>
  </si>
  <si>
    <t>Ccl5</t>
  </si>
  <si>
    <t>chr10:70739800-70744315:-</t>
  </si>
  <si>
    <t>C-C motif chemokine ligand 5 [Source:RGD Symbol;Acc:69069]</t>
  </si>
  <si>
    <t>ATACCATAGAGATTATAACTGTGTCCTCTCCTATGGCCTGGGAGGTGTGCTCTTCACAGG</t>
  </si>
  <si>
    <t>ASRN6AP1B10002604811</t>
  </si>
  <si>
    <t>ENSRNOT00000008045</t>
  </si>
  <si>
    <t>Rmdn2</t>
  </si>
  <si>
    <t>chr6:2216623-2280777:+</t>
  </si>
  <si>
    <t>regulator of microtubule dynamics 2 [Source:RGD Symbol;Acc:1559836]</t>
  </si>
  <si>
    <t>GAAGAACGAAAGAAGAAAGCACACCAAGTAATCAGAGAAATGTAAATAGAATTACAATAA</t>
  </si>
  <si>
    <t>ASRN6AP1B10135076511</t>
  </si>
  <si>
    <t>NM_053848</t>
  </si>
  <si>
    <t>Opcml</t>
  </si>
  <si>
    <t>chr8:29453178-29962814:+</t>
  </si>
  <si>
    <t>GGAGAGAGCGCCACCCTCAGGTGTACCATAGATGACCGGGTCACCAGAGTAGCCTGGCTA</t>
  </si>
  <si>
    <t>ASRN6AP1B10331427211</t>
  </si>
  <si>
    <t>ENSRNOT00000087502</t>
  </si>
  <si>
    <t>Abca9</t>
  </si>
  <si>
    <t>chr10:98412263-98469799:-</t>
  </si>
  <si>
    <t>ATP binding cassette subfamily A member 9 [Source:RGD Symbol;Acc:1305931]</t>
  </si>
  <si>
    <t>ACGACCTTTGTCCGAGGCTTTCTTCAAATTGGAGAGACTGAAAGAGAACTTTGACTTGGA</t>
  </si>
  <si>
    <t>ASRN6AP1B10000856211</t>
  </si>
  <si>
    <t>ENSRNOT00000015918</t>
  </si>
  <si>
    <t>Tnfrsf21</t>
  </si>
  <si>
    <t>chr9:20546159-20621051:-</t>
  </si>
  <si>
    <t>TNF receptor superfamily member 21 [Source:RGD Symbol;Acc:1307308]</t>
  </si>
  <si>
    <t>ATCTATTGGAAGAGAGAGGCAGGAGGATATTGAGTTTGAAGCCAGCCTGGGGAGTTCCAG</t>
  </si>
  <si>
    <t>ASRN6AP1B10171993311</t>
  </si>
  <si>
    <t>NM_001109647</t>
  </si>
  <si>
    <t>Spata5l1</t>
  </si>
  <si>
    <t>chr3:114747410-114760409:+</t>
  </si>
  <si>
    <t>GTGGGAGTTAGGACGGTAGAGAGAAGAGGGAGTAAAGCAAGCCAACAGGAGTGTCAAGAA</t>
  </si>
  <si>
    <t>Slc2a5</t>
  </si>
  <si>
    <t>solute carrier family 2 member 5 [Source:RGD Symbol;Acc:68328]</t>
  </si>
  <si>
    <t>ASRN6AP1B10003214011</t>
  </si>
  <si>
    <t>ENSRNOT00000088483</t>
  </si>
  <si>
    <t>AABR07068712.1</t>
  </si>
  <si>
    <t>chr9:116297822-116298169:-</t>
  </si>
  <si>
    <t>GAATCGATTTCCTGAAGCTCCAGAAGGGCGGACACCCCCACCACGATTCAGACCTGCTGG</t>
  </si>
  <si>
    <t>ASRN6AP1B10007162811</t>
  </si>
  <si>
    <t>ENSRNOT00000048043</t>
  </si>
  <si>
    <t>Cacna2d3</t>
  </si>
  <si>
    <t>chr16:4871650-5795825:-</t>
  </si>
  <si>
    <t>calcium voltage-gated channel auxiliary subunit alpha2delta 3 [Source:RGD Symbol;Acc:631361]</t>
  </si>
  <si>
    <t>TTCCATCCTGAGGAGAATGCGAGAGAGTGTGGGGGTGCATCAAGTCTCCAGGCCCAGGTG</t>
  </si>
  <si>
    <t>Lrrc23</t>
  </si>
  <si>
    <t>ASRN6AP1B10000570211</t>
  </si>
  <si>
    <t>ENSRNOT00000028608</t>
  </si>
  <si>
    <t>Olr337</t>
  </si>
  <si>
    <t>chr1:228684136-228685348:+</t>
  </si>
  <si>
    <t>olfactory receptor 337 [Source:RGD Symbol;Acc:1333015]</t>
  </si>
  <si>
    <t>AAACAAGGAGATCAGAGAAGCATTGAAGAAACTCAAGAAGAGGAAGAAGCAGATGTCCTG</t>
  </si>
  <si>
    <t>ASRN6AP1B10005060111</t>
  </si>
  <si>
    <t>ENSRNOT00000078311</t>
  </si>
  <si>
    <t>AABR07038925.1</t>
  </si>
  <si>
    <t>chrX:64034590-64036217:-</t>
  </si>
  <si>
    <t>GGAGAGAGTGGTGCAGGACCAAGTGGGGAATCAAGCAGAAGTCCAATGAAACTTGGCCAT</t>
  </si>
  <si>
    <t>ASRN6AP1B10626136011</t>
  </si>
  <si>
    <t>ENSRNOT00000077398</t>
  </si>
  <si>
    <t>Trpm7</t>
  </si>
  <si>
    <t>chr3:119259467-119330345:-</t>
  </si>
  <si>
    <t>transient receptor potential cation channel, subfamily M, member 7 [Source:RGD Symbol;Acc:620053]</t>
  </si>
  <si>
    <t>TGCTGTCAAGCTGGTGACATATGCTCTCTCCTGTACTAATGCATCAGCGTTTGACCAGCT</t>
  </si>
  <si>
    <t>ASRN6AP1B10002980311</t>
  </si>
  <si>
    <t>ENSRNOT00000064702</t>
  </si>
  <si>
    <t>Eef1akmt1</t>
  </si>
  <si>
    <t>chr15:37813117-37826211:-</t>
  </si>
  <si>
    <t>EEF1A lysine methyltransferase 1 [Source:RGD Symbol;Acc:1306762]</t>
  </si>
  <si>
    <t>TATGAGAGAGCTTTTATTAGAGCTCATCCTGTGTTCACACGGACATAGGCGTGGCACCAC</t>
  </si>
  <si>
    <t>ASRN6AP1B10451980011</t>
  </si>
  <si>
    <t>ENSRNOT00000019487</t>
  </si>
  <si>
    <t>chr15:49069145-49177166:+</t>
  </si>
  <si>
    <t>scavenger receptor class A, member 5 [Source:RGD Symbol;Acc:1306539]</t>
  </si>
  <si>
    <t>GGAGAGAAAGGAGAAAGAGGAGAGAGAGCTGCAGGTGATATGGATTTCACAATGATTCGC</t>
  </si>
  <si>
    <t>ASRN6AP1B10005248011</t>
  </si>
  <si>
    <t>ENSRNOT00000022277</t>
  </si>
  <si>
    <t>Pllp</t>
  </si>
  <si>
    <t>chr19:10731855-10752641:+</t>
  </si>
  <si>
    <t>plasmolipin [Source:RGD Symbol;Acc:621478]</t>
  </si>
  <si>
    <t>GCAGGGCCTTGCCTGGTGAGTTGTCAGGGGGTTAATGGCGACTCTTATTTGGAATTATTA</t>
  </si>
  <si>
    <t>Vav3</t>
  </si>
  <si>
    <t>vav guanine nucleotide exchange factor 3 [Source:RGD Symbol;Acc:1565941]</t>
  </si>
  <si>
    <t>ASRN6AP1B10003914411</t>
  </si>
  <si>
    <t>ENSRNOT00000075103</t>
  </si>
  <si>
    <t>AABR07069837.1</t>
  </si>
  <si>
    <t>chr8:41146257-41150313:-</t>
  </si>
  <si>
    <t>TCTGGTCTCAGAAAGTGCAAGAGAGCGGGAATGGGACACACAGCAGGAAGGGAGCATCCT</t>
  </si>
  <si>
    <t>ASRN6AP1B10004667711</t>
  </si>
  <si>
    <t>ENSRNOT00000075236</t>
  </si>
  <si>
    <t>Cox7a1</t>
  </si>
  <si>
    <t>chr1:91071493-91074294:-</t>
  </si>
  <si>
    <t>cytochrome c oxidase subunit 7A1 [Source:RGD Symbol;Acc:6496527]</t>
  </si>
  <si>
    <t>AAGAGGGAGAATGTGTGGTGTAGGTATGTGTGGGGTGGTGTTAGAGCACGTACATGTGTA</t>
  </si>
  <si>
    <t>ASRN6AP1B10636064911</t>
  </si>
  <si>
    <t>NM_001106028</t>
  </si>
  <si>
    <t>Cdkn3</t>
  </si>
  <si>
    <t>chr15:23553199-23560712:+</t>
  </si>
  <si>
    <t>GGCCACCTGCCTTAAAAACAACCGAAAAACCCTGATACAGTATGTTCTTCCCCGGATACC</t>
  </si>
  <si>
    <t>ASRN6AP1B10000823411</t>
  </si>
  <si>
    <t>ENSRNOT00000035507</t>
  </si>
  <si>
    <t>Aebp2</t>
  </si>
  <si>
    <t>chr4:174810959-174863260:+</t>
  </si>
  <si>
    <t>AE binding protein 2 [Source:RGD Symbol;Acc:1307233]</t>
  </si>
  <si>
    <t>GAGAAGAGGGGGAAATATGAATATAGGCAATGAAATTAAATTGTTCCAATAGAAAAGTGA</t>
  </si>
  <si>
    <t>ASRN6AP1B10044467211</t>
  </si>
  <si>
    <t>ENSRNOT00000059639</t>
  </si>
  <si>
    <t>Aldh1l2</t>
  </si>
  <si>
    <t>chr7:26375866-26425108:+</t>
  </si>
  <si>
    <t>aldehyde dehydrogenase 1 family, member L2 [Source:RGD Symbol;Acc:1309458]</t>
  </si>
  <si>
    <t>TCTGTCAAAAGTGGTCTGCGCCATCATTGCCTGGAACTACCCACTAATGATGCTGCCCGT</t>
  </si>
  <si>
    <t>ASRN6AP1B10261455311</t>
  </si>
  <si>
    <t>ENSRNOT00000086653</t>
  </si>
  <si>
    <t>chr2:127686925-127705516:+</t>
  </si>
  <si>
    <t>GGACTTTAAGGTTGGAAATCTACTTGGTAAAGGATCATTTGCTGGTCTCTATAATTACTT</t>
  </si>
  <si>
    <t>ASRN6AP1B10006402811</t>
  </si>
  <si>
    <t>ENSRNOT00000034746</t>
  </si>
  <si>
    <t>LOC102555377</t>
  </si>
  <si>
    <t>chr1:62133816-62174310:+</t>
  </si>
  <si>
    <t>zinc finger protein 182-like [Source:RGD Symbol;Acc:7744154]</t>
  </si>
  <si>
    <t>ATAGAGGAGAGAAAGCATACAGATAGAATGGATGATGCTCTTTTCCAGAATATCAGGTCT</t>
  </si>
  <si>
    <t>ASRN6AP1B10002490011</t>
  </si>
  <si>
    <t>ENSRNOT00000074869</t>
  </si>
  <si>
    <t>AABR07027324.1</t>
  </si>
  <si>
    <t>chr17:24680267-24680605:-</t>
  </si>
  <si>
    <t>TAGGGGAAACCAGGCTTCACCCGCCAAGAAGAGAGAAGCTGTTCACGTCCTGAAGACAGG</t>
  </si>
  <si>
    <t>ASRN6AP1B10005607011</t>
  </si>
  <si>
    <t>ENSRNOT00000022790</t>
  </si>
  <si>
    <t>Adamts16</t>
  </si>
  <si>
    <t>chr1:35067490-35198939:+</t>
  </si>
  <si>
    <t>ADAM metallopeptidase with thrombospondin type 1 motif, 16 [Source:RGD Symbol;Acc:1310046]</t>
  </si>
  <si>
    <t>GAAGAGAGACACCTTCTGCAGAGACCTATTCCACTGGTGCTACCTGGTGCCACAGCATGG</t>
  </si>
  <si>
    <t>ASRN6AP1B10205195811</t>
  </si>
  <si>
    <t>ENSRNOT00000091529</t>
  </si>
  <si>
    <t>chr3:138504214-138548765:+</t>
  </si>
  <si>
    <t>AAAGAGAGAAGATGTTGGAGAAAGGATCTCAAAATACCTGACTTTGAGAAGCCGATGGGG</t>
  </si>
  <si>
    <t>ASRN6AP1B10007330111</t>
  </si>
  <si>
    <t>ENSRNOT00000009431</t>
  </si>
  <si>
    <t>Rpl7</t>
  </si>
  <si>
    <t>chr5:2632712-2640021:+</t>
  </si>
  <si>
    <t>ribosomal protein L7 [Source:RGD Symbol;Acc:735169]</t>
  </si>
  <si>
    <t>GAGAGACCCATCCAGAGCATGTCTAATACAGAGGTCAATGCTAGCAGCAAAGCACTGAAC</t>
  </si>
  <si>
    <t>ASRN6AP1B10002092511</t>
  </si>
  <si>
    <t>ENSRNOT00000047890</t>
  </si>
  <si>
    <t>Zfp663</t>
  </si>
  <si>
    <t>chr3:162028384-162035614:-</t>
  </si>
  <si>
    <t>zinc finger protein 663 [Source:RGD Symbol;Acc:2318893]</t>
  </si>
  <si>
    <t>ATCAAAGGAAAACACACAGGAAGAAGACACCCACCAGTAGCCTTCACGGGCAGAAATCCG</t>
  </si>
  <si>
    <t>ASRN6AP1B10001393311</t>
  </si>
  <si>
    <t>ENSRNOT00000059744</t>
  </si>
  <si>
    <t>LOC681355</t>
  </si>
  <si>
    <t>chrX:18489597-18490475:+</t>
  </si>
  <si>
    <t>similar to potassium channel tetramerisation domain containing 12b [Source:RGD Symbol;Acc:1596735]</t>
  </si>
  <si>
    <t>GACCAAACAGATGACAGGATCTGGACCTCTTACACTGAATATGTTTTCTATCGTGAGTGA</t>
  </si>
  <si>
    <t>ASRN6AP1B10002110911</t>
  </si>
  <si>
    <t>ENSRNOT00000051890</t>
  </si>
  <si>
    <t>AABR07067274.1</t>
  </si>
  <si>
    <t>chr9:37593032-37593603:+</t>
  </si>
  <si>
    <t>GATGAAGAGGATGAGGAAGAGGAAGAAGAGAAAGACAATGATGACAACGACGATGACAAT</t>
  </si>
  <si>
    <t>ASRN6AP1B10516467411</t>
  </si>
  <si>
    <t>ENSRNOT00000075237</t>
  </si>
  <si>
    <t>chr8:23142734-23148396:-</t>
  </si>
  <si>
    <t>GGAGAGATTGGTGATGGATACGTGGATGGTGCTGCTGGGCCTGCAAATCCTGCTGCTCCC</t>
  </si>
  <si>
    <t>ASRN6AP1B10247714011</t>
  </si>
  <si>
    <t>ENSRNOT00000047657</t>
  </si>
  <si>
    <t>chr10:94954911-94961791:+</t>
  </si>
  <si>
    <t>TACAAAAGGAAGGGTGCACAGGAAAGACTCTGAGAGAGAATGAGTCCAAGGGTTCTGGAG</t>
  </si>
  <si>
    <t>ASRN6AP1B10459453011</t>
  </si>
  <si>
    <t>ENSRNOT00000037218</t>
  </si>
  <si>
    <t>chr7:71057911-71072423:+</t>
  </si>
  <si>
    <t>Rdh2 protein-like [Source:RGD Symbol;Acc:2318031]</t>
  </si>
  <si>
    <t>TCTTCCCTCTGAAGACAGGGCAGGCCATTTTGACTCAGAGTCTGTCCCTCTGCTTGTCTT</t>
  </si>
  <si>
    <t>ASRN6AP1B10002371311</t>
  </si>
  <si>
    <t>ENSRNOT00000023326</t>
  </si>
  <si>
    <t>Cspg4</t>
  </si>
  <si>
    <t>chr8:61532465-61567510:+</t>
  </si>
  <si>
    <t>chondroitin sulfate proteoglycan 4 [Source:RGD Symbol;Acc:619942]</t>
  </si>
  <si>
    <t>GTGCTGGCAGATGTGTTTGTTGAGATGGGACCAAAGCCCTTACACTACAGGGAACTTCAA</t>
  </si>
  <si>
    <t>ASRN6AP1B10008285311</t>
  </si>
  <si>
    <t>ENSRNOT00000090449</t>
  </si>
  <si>
    <t>AC121415.2</t>
  </si>
  <si>
    <t>chr2:178336273-178338587:+</t>
  </si>
  <si>
    <t>CTCACATTAAAGGTAAGAAGAGAGAAGAAACTCCACAAAGTCCTCCTGCAACCAACATAC</t>
  </si>
  <si>
    <t>ASRN6AP1B10127677611</t>
  </si>
  <si>
    <t>ENSRNOT00000016944</t>
  </si>
  <si>
    <t>chr13:56598957-56623124:+</t>
  </si>
  <si>
    <t>GTGGACGGAACCTCCAAAAGAAGAGAAGGAGAAGGTAGCCTGTGAGCAACCACCCTCCGT</t>
  </si>
  <si>
    <t>ASRN6AP1B10114187011</t>
  </si>
  <si>
    <t>ENSRNOT00000082664</t>
  </si>
  <si>
    <t>Zfp955a</t>
  </si>
  <si>
    <t>chr7:15785410-15788262:+</t>
  </si>
  <si>
    <t>zinc finger protein 955A [Source:RGD Symbol;Acc:1598322]</t>
  </si>
  <si>
    <t>ACCTGATTTCCATAGGAAAGACAGAGGAAGAAAGTATGGATGTGAATTACCCAATGGTCC</t>
  </si>
  <si>
    <t>ASRN6AP1B10009167111</t>
  </si>
  <si>
    <t>ENSRNOT00000066062</t>
  </si>
  <si>
    <t>chr16:8302950-8323293:+</t>
  </si>
  <si>
    <t>GCTGAGTGTCTGGGTCGGTCCAAGGTCCGCTCGGATCACCGGAAGAAGCCCTGCCAGCTG</t>
  </si>
  <si>
    <t>ASRN6AP1B10049412511</t>
  </si>
  <si>
    <t>ENSRNOT00000089580</t>
  </si>
  <si>
    <t>chr9:81631409-81633067:+</t>
  </si>
  <si>
    <t>GGAAGATGCAGTGGGTACAGAGGCAACGGATGGAACGCAAGAGCACATGCCCATCCACCC</t>
  </si>
  <si>
    <t>ASRN6AP1B10001808811</t>
  </si>
  <si>
    <t>ENSRNOT00000084118</t>
  </si>
  <si>
    <t>AABR07050006.1</t>
  </si>
  <si>
    <t>chr5:148066062-148066536:+</t>
  </si>
  <si>
    <t>TTTGAAGAGAGGGAGGGAGTCCGATGGAGGAGCAAGGGGCGAACAGTACCCGTATCTGTC</t>
  </si>
  <si>
    <t>ASRN6AP1B10140938011</t>
  </si>
  <si>
    <t>ENSRNOT00000079869</t>
  </si>
  <si>
    <t>chr1:277857749-277867668:-</t>
  </si>
  <si>
    <t>TCTTCTAAGTCCCTCAAGTAAGCGACAATCAGGAAAAGGACTCTCAGTGGCGGTGGTGCC</t>
  </si>
  <si>
    <t>ASRN6AP1B10005413411</t>
  </si>
  <si>
    <t>ENSRNOT00000077274</t>
  </si>
  <si>
    <t>Majin</t>
  </si>
  <si>
    <t>chr1:221558093-221594118:+</t>
  </si>
  <si>
    <t>membrane anchored junction protein [Source:RGD Symbol;Acc:1563886]</t>
  </si>
  <si>
    <t>CACCATGGCTTGCACACCACACAAAATAAAATGTAATTGTATTAAAAGTTCTAAGATAAA</t>
  </si>
  <si>
    <t>ASRN6AP1B10000626611</t>
  </si>
  <si>
    <t>ENSRNOT00000043269</t>
  </si>
  <si>
    <t>AABR07066416.1</t>
  </si>
  <si>
    <t>chr9:8629216-8632017:-</t>
  </si>
  <si>
    <t>GCAGGGAGATAGGTTGATCACACAGCACAGCACTACATGTCATTATGTGTGGAGGGTGCT</t>
  </si>
  <si>
    <t>ASRN6AP1B10709733711</t>
  </si>
  <si>
    <t>ENSRNOT00000032376</t>
  </si>
  <si>
    <t>Bfsp2</t>
  </si>
  <si>
    <t>chr8:111908614-111965889:-</t>
  </si>
  <si>
    <t>beaded filament structural protein 2 [Source:RGD Symbol;Acc:1591927]</t>
  </si>
  <si>
    <t>GGCCGGTGCGGATGACTTTAAAGAGAGATATGAGAACGAGCAGCCATTCAGGAAGGCGGC</t>
  </si>
  <si>
    <t>Dlc1</t>
  </si>
  <si>
    <t>DLC1 Rho GTPase activating protein [Source:RGD Symbol;Acc:68416]</t>
  </si>
  <si>
    <t>ASRN6AP1B10000159811</t>
  </si>
  <si>
    <t>ENSRNOT00000020600</t>
  </si>
  <si>
    <t>Pigf</t>
  </si>
  <si>
    <t>chr6:10568614-10592454:-</t>
  </si>
  <si>
    <t>phosphatidylinositol glycan anchor biosynthesis, class F [Source:RGD Symbol;Acc:1584658]</t>
  </si>
  <si>
    <t>CAGGTTGCCAGGGTGAGCCGTCACACAGCAGAGGAGAGGGGATTAAATAAAAACTCCTAA</t>
  </si>
  <si>
    <t>ASRN6AP1B10418523011</t>
  </si>
  <si>
    <t>ENSRNOT00000007702</t>
  </si>
  <si>
    <t>chr8:6049168-6061837:-</t>
  </si>
  <si>
    <t>TGGCAAAGCAATGGGGTATCAGCCTAGTGGTAAAACTGACCAAAAGTCATGAACAAAACT</t>
  </si>
  <si>
    <t>ASRN6AP1B10007022011</t>
  </si>
  <si>
    <t>ENSRNOT00000016051</t>
  </si>
  <si>
    <t>Ndufb5</t>
  </si>
  <si>
    <t>chr2:119139717-119153753:+</t>
  </si>
  <si>
    <t>NADH:ubiquinone oxidoreductase subunit B5 [Source:RGD Symbol;Acc:1305909]</t>
  </si>
  <si>
    <t>GGACTACTTGGAATTTTAACTTCACAAGAAATACTGAACTAACCATATAAAATTATCAGC</t>
  </si>
  <si>
    <t>ASRN6AP1B10023419611</t>
  </si>
  <si>
    <t>ENSRNOT00000064611</t>
  </si>
  <si>
    <t>Fxyd2</t>
  </si>
  <si>
    <t>chr8:49710477-49716955:+</t>
  </si>
  <si>
    <t>FXYD domain-containing ion transport regulator 2 [Source:RGD Symbol;Acc:2173]</t>
  </si>
  <si>
    <t>GCAAAAGATTCCGCTGTGGGGGCAGTAAGAAGCATAGGCAGGTCAATGAAGATGAGCTGT</t>
  </si>
  <si>
    <t>ASRN6AP1B10005024411</t>
  </si>
  <si>
    <t>ENSRNOT00000039874</t>
  </si>
  <si>
    <t>Magea8</t>
  </si>
  <si>
    <t>chrX:43183381-43184313:+</t>
  </si>
  <si>
    <t>melanoma antigen, family A, 8 [Source:RGD Symbol;Acc:1565778]</t>
  </si>
  <si>
    <t>GAAAAATATGCAGAAGCTCTGAGAGATGAGATAGACAGGGTCGAGGCCTGGATCTTCCAG</t>
  </si>
  <si>
    <t>ASRN6AP1B10001915411</t>
  </si>
  <si>
    <t>ENSRNOT00000043434</t>
  </si>
  <si>
    <t>Pml</t>
  </si>
  <si>
    <t>chr8:63004870-63034226:-</t>
  </si>
  <si>
    <t>promyelocytic leukemia [Source:RGD Symbol;Acc:1562602]</t>
  </si>
  <si>
    <t>CGGACATGAAAGGTACCCCGGGCCTAGATCTCCCTTTCAGAAGCCAGAACCAGGAAGGGT</t>
  </si>
  <si>
    <t>ASRN6AP1B10089046011</t>
  </si>
  <si>
    <t>NM_001008510</t>
  </si>
  <si>
    <t>chr1:140602260-140608892:+</t>
  </si>
  <si>
    <t>AGGGCCACGCCATTTGCTGAAGCCAGGCTAGAGATCCTGCAGCTTCTGAAAGGCAAGCTG</t>
  </si>
  <si>
    <t>ASRN6AP1B10026887811</t>
  </si>
  <si>
    <t>ENSRNOT00000037372</t>
  </si>
  <si>
    <t>chr10:15241590-15252413:+</t>
  </si>
  <si>
    <t>TGACCCTCAGATGCAGGTTCTCAAGACATGGAGGACAGAGAAGGAAGAAGAGAAGGGGGA</t>
  </si>
  <si>
    <t>ASRN6AP1B10326168011</t>
  </si>
  <si>
    <t>ENSRNOT00000076221</t>
  </si>
  <si>
    <t>chrX:57866406-57867551:+</t>
  </si>
  <si>
    <t>TGCTCCTGAGAGAGAATTGTGACCACAGCAAACTTTCTGGCCAAGAACGTGAGGAACAGT</t>
  </si>
  <si>
    <t>ASRN6AP1B10585981711</t>
  </si>
  <si>
    <t>ENSRNOT00000020137</t>
  </si>
  <si>
    <t>Ric3</t>
  </si>
  <si>
    <t>chr1:173630761-173682226:-</t>
  </si>
  <si>
    <t>RIC3 acetylcholine receptor chaperone [Source:RGD Symbol;Acc:1588939]</t>
  </si>
  <si>
    <t>AGAGTGGGACCTAATGGTGAGAGCAGAGCACAGACTGTGACTTCTGACCAAGAGAAACGA</t>
  </si>
  <si>
    <t>Med30</t>
  </si>
  <si>
    <t>mediator complex subunit 30 [Source:RGD Symbol;Acc:1309369]</t>
  </si>
  <si>
    <t>chrX:26439197-26450495:+</t>
  </si>
  <si>
    <t>ASRN6AP1B10594577511</t>
  </si>
  <si>
    <t>ENSRNOT00000071131</t>
  </si>
  <si>
    <t>LOC100910978</t>
  </si>
  <si>
    <t>chr17:14696308-14717420:-</t>
  </si>
  <si>
    <t>extracellular matrix protein 2-like [Source:RGD Symbol;Acc:6495594]</t>
  </si>
  <si>
    <t>GGTGATTCTTCAGAACAACAAGAATCCATTAACCAAGGAAGAAGGAAGGAAGAGGACAGT</t>
  </si>
  <si>
    <t>ASRN6AP1B10004719011</t>
  </si>
  <si>
    <t>ENSRNOT00000086272</t>
  </si>
  <si>
    <t>chr20:10265826-10275298:+</t>
  </si>
  <si>
    <t>CTCAGGGTAGACCCCCGTGTGGTCCCTTGAATTCTTGCCTGTGAGAATAAAAGTCAGAGG</t>
  </si>
  <si>
    <t>ASRN6AP1B10006598711</t>
  </si>
  <si>
    <t>ENSRNOT00000009094</t>
  </si>
  <si>
    <t>AABR07060833.1</t>
  </si>
  <si>
    <t>chr4:96562725-96564611:+</t>
  </si>
  <si>
    <t>AACGTGGAGACTTGTATTCACGCACACCTGTGGTACTTAGGGTCCATCTGTCTAATGCTG</t>
  </si>
  <si>
    <t>ASRN6AP1B10008402111</t>
  </si>
  <si>
    <t>ENSRNOT00000055127</t>
  </si>
  <si>
    <t>chr3:163787117-163814799:-</t>
  </si>
  <si>
    <t>TAACGAATGCGGCAGAACTCCTGAGACTCAGACATGGAAGACAGAAGACCTCATCTGGAG</t>
  </si>
  <si>
    <t>ASRN6AP1B10554449211</t>
  </si>
  <si>
    <t>NM_001305172</t>
  </si>
  <si>
    <t>chr15:69928508-70399988:-</t>
  </si>
  <si>
    <t>GTTTGTAACCATGAAAATCAGAAAATGCAGTTGAGTGAAGGGTCGCGTCCACACCACAGT</t>
  </si>
  <si>
    <t>ASRN6AP1B10005779611</t>
  </si>
  <si>
    <t>ENSRNOT00000087161</t>
  </si>
  <si>
    <t>AABR07008152.1</t>
  </si>
  <si>
    <t>chr2:46040030-46042636:-</t>
  </si>
  <si>
    <t>TACAAAAAGCAGCAGAGCAGAGAAGTCCTAAGTTTACAGGCTGCAGCAAAGGACCTGCCT</t>
  </si>
  <si>
    <t>Nr2f1</t>
  </si>
  <si>
    <t>ASRN6AP1B10250852211</t>
  </si>
  <si>
    <t>ENSRNOT00000080051</t>
  </si>
  <si>
    <t>chr16:70661320-70665796:-</t>
  </si>
  <si>
    <t>ATAGAGCCACATGAGAAGAAGGAAGAACTGGAACCCCAAGAGCAGCTTCCCTCTCCTTCA</t>
  </si>
  <si>
    <t>ASRN6AP1B10001200111</t>
  </si>
  <si>
    <t>ENSRNOT00000013786</t>
  </si>
  <si>
    <t>Slc39a2</t>
  </si>
  <si>
    <t>chr15:28295368-28297684:+</t>
  </si>
  <si>
    <t>solute carrier family 39 member 2 [Source:RGD Symbol;Acc:1306291]</t>
  </si>
  <si>
    <t>GACCATCACTCCAGATTTGTTATTGTGTGTAATAAAATTCCCATTTTACCCGTTGTTCCC</t>
  </si>
  <si>
    <t>ASRN6AP1B10529265911</t>
  </si>
  <si>
    <t>ENSRNOT00000015058</t>
  </si>
  <si>
    <t>Prok2</t>
  </si>
  <si>
    <t>chr4:132157556-132171153:-</t>
  </si>
  <si>
    <t>prokineticin 2 [Source:RGD Symbol;Acc:620280]</t>
  </si>
  <si>
    <t>AGAAGGGCGAAGAGAAGAAAGAGGAAGAAGGAGGTTCCATTTTGGGGGCGGAGGATGCAC</t>
  </si>
  <si>
    <t>ASRN6AP1B10792757211</t>
  </si>
  <si>
    <t>ENSRNOT00000076659</t>
  </si>
  <si>
    <t>AABR07006873.1</t>
  </si>
  <si>
    <t>chr1:261753364-261803997:+</t>
  </si>
  <si>
    <t>GCGGAGAGCTACAGCGTCCCGATCAAAGTGGTGCCATGCAGCAAGAAGCAGAGAGATGCA</t>
  </si>
  <si>
    <t>ASRN6AP1B10290048511</t>
  </si>
  <si>
    <t>ENSRNOT00000044274</t>
  </si>
  <si>
    <t>Fam118a</t>
  </si>
  <si>
    <t>chr7:125937928-125964453:+</t>
  </si>
  <si>
    <t>family with sequence similarity 118, member A [Source:RGD Symbol;Acc:1560783]</t>
  </si>
  <si>
    <t>ACCACCTTACTGGGTAATGCATGTCAGGACTGTGCAAAGAGGAAGCTGGAAGAGAATGGA</t>
  </si>
  <si>
    <t>ASRN6AP1B10009335811</t>
  </si>
  <si>
    <t>NM_053840</t>
  </si>
  <si>
    <t>chr20:14019723-14045781:-</t>
  </si>
  <si>
    <t>ACTGACCTGCAGCCAAGAGACGAGAGTGGGACTCTGGAGAACATGCTGCCCCTGGGTGGG</t>
  </si>
  <si>
    <t>ASRN6AP1B10054257711</t>
  </si>
  <si>
    <t>ENSRNOT00000022290</t>
  </si>
  <si>
    <t>Sned1</t>
  </si>
  <si>
    <t>chr9:100380515-100437056:+</t>
  </si>
  <si>
    <t>sushi, nidogen and EGF-like domains 1 [Source:RGD Symbol;Acc:1566079]</t>
  </si>
  <si>
    <t>TCATGGGCTTGGACTGCAGAGAGAGAATTCTCAATGACTGCGATTGCCGGAATGGAGGCA</t>
  </si>
  <si>
    <t>ASRN6AP1B10003629111</t>
  </si>
  <si>
    <t>ENSRNOT00000003012</t>
  </si>
  <si>
    <t>LOC100910270</t>
  </si>
  <si>
    <t>chr14:10692764-10714524:+</t>
  </si>
  <si>
    <t>uncharacterized LOC100910270 [Source:RGD Symbol;Acc:6499131]</t>
  </si>
  <si>
    <t>GGATGCCACTCCTTGACTTGGTTTCTCGTTGCTCCCATCATCAGATATTCCGGCTTATAA</t>
  </si>
  <si>
    <t>Ocrl</t>
  </si>
  <si>
    <t>ASRN6AP1B10010389811</t>
  </si>
  <si>
    <t>ENSRNOT00000081028</t>
  </si>
  <si>
    <t>AABR07003933.1</t>
  </si>
  <si>
    <t>chr1:120866832-120893997:-</t>
  </si>
  <si>
    <t>AGGAGCAGGAAGAGCAAGAGAACCAAGAGGTCCAGGAGAACCAGGAACACCAGGAGGAGG</t>
  </si>
  <si>
    <t>ASRN6AP1B10005867711</t>
  </si>
  <si>
    <t>ENSRNOT00000010975</t>
  </si>
  <si>
    <t>Pimreg</t>
  </si>
  <si>
    <t>chr10:58613674-58618514:+</t>
  </si>
  <si>
    <t>PICALM interacting mitotic regulator [Source:RGD Symbol;Acc:1308747]</t>
  </si>
  <si>
    <t>ACATCTGCTATGTCATTCTATTAAAAAGATACCAGTGTGTCAGTTTTGTAGATCACATCG</t>
  </si>
  <si>
    <t>ASRN6AP1B10164969711</t>
  </si>
  <si>
    <t>ENSRNOT00000052360</t>
  </si>
  <si>
    <t>chr10:34519790-34537210:+</t>
  </si>
  <si>
    <t>TCCAGGGAAGCAACAGAGAGAAGAAAAGAAAGGTACATGGCTACTTCCCACTCTCAGCCT</t>
  </si>
  <si>
    <t>ASRN6AP1B10311739711</t>
  </si>
  <si>
    <t>ENSRNOT00000040708</t>
  </si>
  <si>
    <t>chr2:182027115-182038178:-</t>
  </si>
  <si>
    <t>GGTGTGGTGTGGATGAACTGGAAGGGATCGTGGACACCCCGGCAGCACCTACTCCTTCAG</t>
  </si>
  <si>
    <t>ASRN6AP1B10008189711</t>
  </si>
  <si>
    <t>ENSRNOT00000034001</t>
  </si>
  <si>
    <t>Arhgap33</t>
  </si>
  <si>
    <t>chr1:88978344-88989552:-</t>
  </si>
  <si>
    <t>Rho GTPase activating protein 33 [Source:RGD Symbol;Acc:2318374]</t>
  </si>
  <si>
    <t>TACGGGAGGGGAGGGGAGGTCCGAGGATCCTTGTACAGAAATGGAGGACATAGAGGGGAG</t>
  </si>
  <si>
    <t>ASRN6AP1B10171163711</t>
  </si>
  <si>
    <t>ENSRNOT00000085045</t>
  </si>
  <si>
    <t>Ankle2</t>
  </si>
  <si>
    <t>chr12:52475863-52507126:-</t>
  </si>
  <si>
    <t>ankyrin repeat and LEM domain containing 2 [Source:RGD Symbol;Acc:1310191]</t>
  </si>
  <si>
    <t>ACTCGCCCTCAGACAGACAGAGAGGAGGATACAATGTTGAAAATAAGTGCTTGCAGCTCT</t>
  </si>
  <si>
    <t>ASRN6AP1B10003043111</t>
  </si>
  <si>
    <t>ENSRNOT00000038449</t>
  </si>
  <si>
    <t>Zfp385d</t>
  </si>
  <si>
    <t>chr15:6200829-6587367:-</t>
  </si>
  <si>
    <t>zinc finger protein 385D [Source:RGD Symbol;Acc:1359606]</t>
  </si>
  <si>
    <t>GAGAAGAGATGTGTCATTTTTCCAAATTAAAGCATTCTTCTTGAACATTGATTGTTTTAG</t>
  </si>
  <si>
    <t>ASRN6AP1B10004332511</t>
  </si>
  <si>
    <t>ENSRNOT00000080476</t>
  </si>
  <si>
    <t>chr20:4389466-4392343:-</t>
  </si>
  <si>
    <t>GGTTTCTCCGGGTAGAGACAGAACCAGGTGTGAGAGAGAACTGTACAAAGGATGGGAACC</t>
  </si>
  <si>
    <t>ASRN6AP1B10257203711</t>
  </si>
  <si>
    <t>ENSRNOT00000068274</t>
  </si>
  <si>
    <t>chr4:127552101-127824970:-</t>
  </si>
  <si>
    <t>succinate-CoA ligase, GDP-forming, beta subunit [Source:RGD Symbol;Acc:1305008]</t>
  </si>
  <si>
    <t>AGCGGTTTGAAAGGAGGTACAAAAGACCCTAAAGTGGTGGGACAGCTGGCTCAGCAGATG</t>
  </si>
  <si>
    <t>RatNP-3b</t>
  </si>
  <si>
    <t>defensin RatNP-3 precursor [Source:RGD Symbol;Acc:1589653]</t>
  </si>
  <si>
    <t>ASRN6AP1B10000927611</t>
  </si>
  <si>
    <t>ENSRNOT00000024707</t>
  </si>
  <si>
    <t>Sfxn1</t>
  </si>
  <si>
    <t>chr17:11045761-11082047:-</t>
  </si>
  <si>
    <t>sideroflexin 1 [Source:RGD Symbol;Acc:1308482]</t>
  </si>
  <si>
    <t>ACTGTCAAATAAATGCAGAATGAAAATAAACGACTCTTATTTGTCCGTGAAGCATGCGGC</t>
  </si>
  <si>
    <t>ASRN6AP1B10002568811</t>
  </si>
  <si>
    <t>ENSRNOT00000093604</t>
  </si>
  <si>
    <t>Adam11</t>
  </si>
  <si>
    <t>chr10:90731148-90749217:+</t>
  </si>
  <si>
    <t>ADAM metallopeptidase domain 11 [Source:RGD Symbol;Acc:1307515]</t>
  </si>
  <si>
    <t>GCCCGGGGCCCACATTAAAGATTAAAGATACGTTCTGGGCTTCCATAGAGCTCACACCAA</t>
  </si>
  <si>
    <t>ASRN6AP1B10002110611</t>
  </si>
  <si>
    <t>ENSRNOT00000043486</t>
  </si>
  <si>
    <t>Defb52</t>
  </si>
  <si>
    <t>chr16:75572070-75574546:+</t>
  </si>
  <si>
    <t>defensin beta 52 [Source:RGD Symbol;Acc:1565394]</t>
  </si>
  <si>
    <t>ACCTGAGAAATTTACCTTCCCCATCCTTCCTGAATAAAACCAGAACACTGAAACCCTCAA</t>
  </si>
  <si>
    <t>ASRN6AP1B10007685311</t>
  </si>
  <si>
    <t>ENSRNOT00000011141</t>
  </si>
  <si>
    <t>Gprc5d</t>
  </si>
  <si>
    <t>chr4:168872897-168884886:-</t>
  </si>
  <si>
    <t>G protein-coupled receptor, class C, group 5, member D [Source:RGD Symbol;Acc:1563887]</t>
  </si>
  <si>
    <t>TGGACACAGCCTCTGAAGACTATCATGTCCTGCACAATTACAATCTTGTTGTCACCCTAC</t>
  </si>
  <si>
    <t>ASRN6AP1B10469737011</t>
  </si>
  <si>
    <t>NM_176856</t>
  </si>
  <si>
    <t>chr10:106192515-106340747:+</t>
  </si>
  <si>
    <t>AGAGAGATCGCATCACAGCCTTAAAGAGATCGTTTGAAGTCGAGGAGATTGAGCCGCCGA</t>
  </si>
  <si>
    <t>ASRN6AP1B10174263511</t>
  </si>
  <si>
    <t>NM_001024273</t>
  </si>
  <si>
    <t>Cmahp</t>
  </si>
  <si>
    <t>chr17:42583939-42640221:-</t>
  </si>
  <si>
    <t>GCACCAAGGTGGCCTGTTCATGAGAGATATCGAGGATTTAGATGGAAGGTCCGTTAATGC</t>
  </si>
  <si>
    <t>ASRN6AP1B10000952211</t>
  </si>
  <si>
    <t>ENSRNOT00000036543</t>
  </si>
  <si>
    <t>LOC100363125</t>
  </si>
  <si>
    <t>chrX:13992064-13992429:+</t>
  </si>
  <si>
    <t>rCG42854-like [Source:RGD Symbol;Acc:2324764]</t>
  </si>
  <si>
    <t>AAGAATGAAGGATTCCACCAACTCCTAAAAGATAACAAATGGTTGGCTGGTGAGATACCA</t>
  </si>
  <si>
    <t>ASRN6AP1B10008069711</t>
  </si>
  <si>
    <t>ENSRNOT00000014764</t>
  </si>
  <si>
    <t>Calcb</t>
  </si>
  <si>
    <t>chr1:184271590-184276475:+</t>
  </si>
  <si>
    <t>calcitonin-related polypeptide, beta [Source:RGD Symbol;Acc:620997]</t>
  </si>
  <si>
    <t>GCCTTGATGTCTCAGAACATAACTGTAAATTTATTTAAGGAAATGTCAAAATTGTACCAT</t>
  </si>
  <si>
    <t>Actr3</t>
  </si>
  <si>
    <t>ARP3 actin related protein 3 homolog [Source:RGD Symbol;Acc:71024]</t>
  </si>
  <si>
    <t>ASRN6AP1B10000351411</t>
  </si>
  <si>
    <t>ENSRNOT00000087794</t>
  </si>
  <si>
    <t>AABR07020994.1</t>
  </si>
  <si>
    <t>chr13:51936954-51939391:+</t>
  </si>
  <si>
    <t>GAAGAGGAGGACATATGCCACCTGGTGGTAATTCTGGGGAACTGCAGGGCACTCACCCGC</t>
  </si>
  <si>
    <t>ASRN6AP1B10008333211</t>
  </si>
  <si>
    <t>ENSRNOT00000060608</t>
  </si>
  <si>
    <t>Mmd2</t>
  </si>
  <si>
    <t>chr12:14021727-14078134:+</t>
  </si>
  <si>
    <t>monocyte to macrophage differentiation-associated 2 [Source:RGD Symbol;Acc:1306506]</t>
  </si>
  <si>
    <t>CATATGTCAAAGCCAGTATTAAAGCAAGTTTATGCATTCCTCGGAAAGATGGTTGTGGAG</t>
  </si>
  <si>
    <t>ASRN6AP1B10007542311</t>
  </si>
  <si>
    <t>ENSRNOT00000071639</t>
  </si>
  <si>
    <t>AABR07037520.1</t>
  </si>
  <si>
    <t>chrX:23081125-23090507:+</t>
  </si>
  <si>
    <t>GACCAAGCACTGTAGCTGGCTTTGGTAGTGGACTGAACACCAATGCTGGATTCGGCGGTG</t>
  </si>
  <si>
    <t>ASRN6AP1B10413024211</t>
  </si>
  <si>
    <t>ENSRNOT00000092644</t>
  </si>
  <si>
    <t>Grtp1</t>
  </si>
  <si>
    <t>chr16:81665552-81685174:+</t>
  </si>
  <si>
    <t>growth hormone regulated TBC protein 1 [Source:RGD Symbol;Acc:1309210]</t>
  </si>
  <si>
    <t>TGCTTGAGGGAGAGAGCAGTTCCAGACTGGAGGAAGCCATCAGGACAGACTTGAACCGGA</t>
  </si>
  <si>
    <t>ASRN6AP1B10617949911</t>
  </si>
  <si>
    <t>ENSRNOT00000029055</t>
  </si>
  <si>
    <t>RGD1560289</t>
  </si>
  <si>
    <t>chr4:123801174-123837662:+</t>
  </si>
  <si>
    <t>similar to chromosome 3 open reading frame 20 [Source:RGD Symbol;Acc:1560289]</t>
  </si>
  <si>
    <t>AACAGGATTGCAAGTTGGGCTACTTCCTGCCAGACAACTACAAATTCAACATGTCAACTT</t>
  </si>
  <si>
    <t>ASRN6AP1B10044657611</t>
  </si>
  <si>
    <t>ENSRNOT00000031365</t>
  </si>
  <si>
    <t>Creb5</t>
  </si>
  <si>
    <t>chr4:83391283-83836351:+</t>
  </si>
  <si>
    <t>cAMP responsive element binding protein 5 [Source:RGD Symbol;Acc:1566107]</t>
  </si>
  <si>
    <t>AAGAGAGCAGCAAGAGGAATATCTCCATGCACAATACAGTTGGTGGGACCATGACGGGGC</t>
  </si>
  <si>
    <t>ASRN6AP1B10005366711</t>
  </si>
  <si>
    <t>ENSRNOT00000059212</t>
  </si>
  <si>
    <t>Defb43</t>
  </si>
  <si>
    <t>chr15:46196771-46201271:+</t>
  </si>
  <si>
    <t>defensin beta 43 [Source:RGD Symbol;Acc:1566384]</t>
  </si>
  <si>
    <t>AGATACTGTGCGGACTGGACCATCTGCTGTCGGGTGAAGAAGAGAGAAGCCAAGAAGAAG</t>
  </si>
  <si>
    <t>ASRN6AP1B10005274311</t>
  </si>
  <si>
    <t>ENSRNOT00000025494</t>
  </si>
  <si>
    <t>Sox8</t>
  </si>
  <si>
    <t>chr10:14932348-14937336:-</t>
  </si>
  <si>
    <t>SRY box 8 [Source:RGD Symbol;Acc:1309072]</t>
  </si>
  <si>
    <t>TGTGTTTCGTTACTTTCTGACCAGGCAATGCTAACTTTTGTACAGATCGATTTGATAAAA</t>
  </si>
  <si>
    <t>Tank</t>
  </si>
  <si>
    <t>ASRN6AP1B10290349411</t>
  </si>
  <si>
    <t>NM_001305276</t>
  </si>
  <si>
    <t>Helz2</t>
  </si>
  <si>
    <t>chr3:176730024-176744370:-</t>
  </si>
  <si>
    <t>CGGAGGAGGTAACAGAGGTGGTCCGAATCATCAAGCAGTTGACCCTGGACCGGACAGTGG</t>
  </si>
  <si>
    <t>ASRN6AP1B10002439311</t>
  </si>
  <si>
    <t>ENSRNOT00000058080</t>
  </si>
  <si>
    <t>Pgbd5</t>
  </si>
  <si>
    <t>chr19:57127054-57192095:-</t>
  </si>
  <si>
    <t>piggyBac transposable element derived 5 [Source:RGD Symbol;Acc:1310825]</t>
  </si>
  <si>
    <t>TGGAAGAAGAGAAGCCATGTGGTGCCATTAAAACTCAAAGCCAACCGGACAGGAGCGGCT</t>
  </si>
  <si>
    <t>ASRN6AP1B10008548811</t>
  </si>
  <si>
    <t>ENSRNOT00000032922</t>
  </si>
  <si>
    <t>Fancf</t>
  </si>
  <si>
    <t>chr1:107231292-107232305:-</t>
  </si>
  <si>
    <t>Fanconi anemia, complementation group F [Source:RGD Symbol;Acc:1561456]</t>
  </si>
  <si>
    <t>TTGGATGGCGATTTTGAGGTTCCTGGCATGAGCATCTGGACAGACCTCCTGCTGGCCCTG</t>
  </si>
  <si>
    <t>ASRN6AP1B10584365811</t>
  </si>
  <si>
    <t>ENSRNOT00000041726</t>
  </si>
  <si>
    <t>GCCCGAGAGAGATGTACGACTTGATGAACCTATGCTGGACTTACGATGTGGAGAACAGGC</t>
  </si>
  <si>
    <t>ASRN6AP1B10002519311</t>
  </si>
  <si>
    <t>ENSRNOT00000086274</t>
  </si>
  <si>
    <t>Vom2r80</t>
  </si>
  <si>
    <t>chr1:64928503-65199263:+</t>
  </si>
  <si>
    <t>vomeronasal 2 receptor, 80 [Source:RGD Symbol;Acc:1559687]</t>
  </si>
  <si>
    <t>GACAGAAATTCTCTTCAAATGATCAGAGAGAAGTCATCTTCCCACATTCACATTTTATAA</t>
  </si>
  <si>
    <t>ASRN6AP1B10064395511</t>
  </si>
  <si>
    <t>ENSRNOT00000001310</t>
  </si>
  <si>
    <t>Pdap1</t>
  </si>
  <si>
    <t>chr12:11240761-11251004:+</t>
  </si>
  <si>
    <t>PDGFA associated protein 1 [Source:RGD Symbol;Acc:620442]</t>
  </si>
  <si>
    <t>AGAGAGGAAAGCAAAAGATGACGCAACTTTGTCAGGAAAACGAATGCAGTCGCTCTCCCT</t>
  </si>
  <si>
    <t>ASRN6AP1B10006110511</t>
  </si>
  <si>
    <t>ENSRNOT00000075529</t>
  </si>
  <si>
    <t>Arl14</t>
  </si>
  <si>
    <t>chr2:165835701-165836279:+</t>
  </si>
  <si>
    <t>ADP-ribosylation factor like GTPase 14 [Source:RGD Symbol;Acc:9465124]</t>
  </si>
  <si>
    <t>GAGTTCGTGAAAAGCCACCTGAAGACAAGAGAGACCTTAGCATTCTTCAAGCAGAAATGA</t>
  </si>
  <si>
    <t>ASRN6AP1B10623633811</t>
  </si>
  <si>
    <t>ENSRNOT00000054679</t>
  </si>
  <si>
    <t>chr1:277853875-277867630:-</t>
  </si>
  <si>
    <t>ACGCAACGACATGAAGAAAAAGGCTAAACTCTTCTAAGTCCCTCAAGGAAGGAACACCCA</t>
  </si>
  <si>
    <t>ASRN6AP1B10000023711</t>
  </si>
  <si>
    <t>ENSRNOT00000002809</t>
  </si>
  <si>
    <t>Igfbp7</t>
  </si>
  <si>
    <t>chr14:33010300-33070190:+</t>
  </si>
  <si>
    <t>insulin-like growth factor binding protein 7 [Source:RGD Symbol;Acc:1306201]</t>
  </si>
  <si>
    <t>CCAGCTGATTTTACAGAGAAATCAAAGATAACACATAAGACTATCTACAAAAGTTTATTG</t>
  </si>
  <si>
    <t>ASRN6AP1B10259126511</t>
  </si>
  <si>
    <t>ENSRNOT00000011794</t>
  </si>
  <si>
    <t>chr3:47439076-47515700:+</t>
  </si>
  <si>
    <t>TRAF family member-associated NFKB activator [Source:RGD Symbol;Acc:628859]</t>
  </si>
  <si>
    <t>CACAGTCAGTGAAGGAAAACTTGTCACCTGGAGAAGAGAGCTGGCATTCGTACCATCCTT</t>
  </si>
  <si>
    <t>Cyp2j10</t>
  </si>
  <si>
    <t>ASRN6AP1B10003600311</t>
  </si>
  <si>
    <t>ENSRNOT00000086270</t>
  </si>
  <si>
    <t>chr2:52591159-52609466:-</t>
  </si>
  <si>
    <t>CTGGGAGCATGGACTACTTGAGATACTGCCACAGCTTGAATTGTGCCATGAAGAGGGGCA</t>
  </si>
  <si>
    <t>ASRN6AP1B10007909411</t>
  </si>
  <si>
    <t>ENSRNOT00000071782</t>
  </si>
  <si>
    <t>Olr482</t>
  </si>
  <si>
    <t>chr3:73492677-73493621:-</t>
  </si>
  <si>
    <t>olfactory receptor 482 [Source:RGD Symbol;Acc:1333859]</t>
  </si>
  <si>
    <t>GGAAGTGAAGGATGCTTTGAAGAAATTAATTATTAGTAGAAACCAAATGTTTATGTCATG</t>
  </si>
  <si>
    <t>ASRN6AP1B10002495711</t>
  </si>
  <si>
    <t>ENSRNOT00000073930</t>
  </si>
  <si>
    <t>Plin5</t>
  </si>
  <si>
    <t>chr9:10956056-10961782:+</t>
  </si>
  <si>
    <t>perilipin 5 [Source:RGD Symbol;Acc:1589602]</t>
  </si>
  <si>
    <t>AGAGAGACTCAATTGCTTTGCTGTTTGTGGTCCAGAATAAACATGTTTGGTGTGGTCTAA</t>
  </si>
  <si>
    <t>ASRN6AP1B10004645411</t>
  </si>
  <si>
    <t>ENSRNOT00000073039</t>
  </si>
  <si>
    <t>Chl1</t>
  </si>
  <si>
    <t>chr4:70252366-70330803:+</t>
  </si>
  <si>
    <t>Neural cell adhesion molecule L1-like protein Processed neural cell adhesion molecule L1-like protein [Source:UniProtKB/Swiss-Prot;Acc:P70232]</t>
  </si>
  <si>
    <t>TGCAGCCCACAGAGAGTGCTGACAGTTTAGTGGAATATGGAGAAGGAGATCAGTCCATAT</t>
  </si>
  <si>
    <t>ASRN6AP1B10008143911</t>
  </si>
  <si>
    <t>ENSRNOT00000024718</t>
  </si>
  <si>
    <t>Dhx58</t>
  </si>
  <si>
    <t>chr10:88599680-88611105:-</t>
  </si>
  <si>
    <t>DEXH-box helicase 58 [Source:RGD Symbol;Acc:1310093]</t>
  </si>
  <si>
    <t>ACTTCATTAATGTGCCCTGCCTCTTCCTAGTCAAGATATAGACACCCCCTTGCAAGTGTC</t>
  </si>
  <si>
    <t>ASRN6AP1B10517286011</t>
  </si>
  <si>
    <t>ENSRNOT00000077452</t>
  </si>
  <si>
    <t>chr16:37676962-38063821:-</t>
  </si>
  <si>
    <t>TCGAAAGCTGTAAGTATGAGTGGCTTACGTTCTATGAGCACAGAGAGAGGACGCCGACGT</t>
  </si>
  <si>
    <t>ASRN6AP1B10138983511</t>
  </si>
  <si>
    <t>ENSRNOT00000076927</t>
  </si>
  <si>
    <t>chr4:150483565-150506557:-</t>
  </si>
  <si>
    <t>GGAAGACTGTGTGCTCGCCGAAAGTCTGGGACAAGTTTAAGGAGAGAGGAGCAAGTGTCA</t>
  </si>
  <si>
    <t>ASRN6AP1B10401198411</t>
  </si>
  <si>
    <t>ENSRNOT00000024617</t>
  </si>
  <si>
    <t>chr8:72814740-72836159:-</t>
  </si>
  <si>
    <t>GCAGAGAGATCAGTAACCAAATTGGAGAAAAGCATTGATGACTTAGAAGAGAAAGTGGCA</t>
  </si>
  <si>
    <t>ASRN6AP1B10510089311</t>
  </si>
  <si>
    <t>ENSRNOT00000091493</t>
  </si>
  <si>
    <t>chr3:123612257-123631109:-</t>
  </si>
  <si>
    <t>GCAGAGATGACCACTCAGAAAGATAATATCCAGCTCTTGATGCAGTCGTAAATGGAACCT</t>
  </si>
  <si>
    <t>ASRN6AP1B10917434811</t>
  </si>
  <si>
    <t>NM_001077635</t>
  </si>
  <si>
    <t>chr17:89884377-89923422:-</t>
  </si>
  <si>
    <t>AGGCGGAGAGAGTGAGGACATCTCCGGTGTCAGGAGAGGGAGAGGGCATAGAATGCCACA</t>
  </si>
  <si>
    <t>Crat</t>
  </si>
  <si>
    <t>carnitine O-acetyltransferase [Source:RGD Symbol;Acc:1303031]</t>
  </si>
  <si>
    <t>ASRN6AP1B10008223811</t>
  </si>
  <si>
    <t>ENSRNOT00000064991</t>
  </si>
  <si>
    <t>Edil3</t>
  </si>
  <si>
    <t>chr2:17616401-18128512:+</t>
  </si>
  <si>
    <t>EGF like repeats and discoidin domains 3 [Source:RGD Symbol;Acc:1588887]</t>
  </si>
  <si>
    <t>TTGTAAACTCAGTATGATCATGTCTAGTCCTCAAACTTAAAATAAACTTTTGAAAAACCG</t>
  </si>
  <si>
    <t>ASRN6AP1B10007292911</t>
  </si>
  <si>
    <t>ENSRNOT00000003749</t>
  </si>
  <si>
    <t>Tmem114</t>
  </si>
  <si>
    <t>chr10:7279920-7295452:+</t>
  </si>
  <si>
    <t>transmembrane protein 114 [Source:RGD Symbol;Acc:1560593]</t>
  </si>
  <si>
    <t>AGAGGAGAGGGAGTGTGGAACCCATATCACCTGAAATAAATGCCAATCCTAGTCACCCGG</t>
  </si>
  <si>
    <t>ASRN6AP1B10008314711</t>
  </si>
  <si>
    <t>ENSRNOT00000079158</t>
  </si>
  <si>
    <t>AABR07017902.3</t>
  </si>
  <si>
    <t>chr15:32487708-32490500:+</t>
  </si>
  <si>
    <t>GAAATAGAAGCAATGAAGAAAACACAAACTAAGGCAATATTGGAGATGGAAAACCTAGAA</t>
  </si>
  <si>
    <t>ASRN6AP1B10002966511</t>
  </si>
  <si>
    <t>ENSRNOT00000092867</t>
  </si>
  <si>
    <t>LOC100362830</t>
  </si>
  <si>
    <t>chr6:47899525-47904437:-</t>
  </si>
  <si>
    <t>ribosomal protein S7-like [Source:RGD Symbol;Acc:2323948]</t>
  </si>
  <si>
    <t>ACCCGGATATGAGCTGTTCTCGCGAGAGCTGTGTCTCTTTCTAAGCCGGCACTCCGTAAG</t>
  </si>
  <si>
    <t>ASRN6AP1B10001637111</t>
  </si>
  <si>
    <t>ENSRNOT00000021657</t>
  </si>
  <si>
    <t>Pccb</t>
  </si>
  <si>
    <t>chr8:109368624-109418872:-</t>
  </si>
  <si>
    <t>propionyl-CoA carboxylase beta subunit [Source:RGD Symbol;Acc:3265]</t>
  </si>
  <si>
    <t>GAACTTGGATTCCGTGTGGAGTGGTGAGAGGGGAGATATAGTGGGAGGTGCTGAGGTCAG</t>
  </si>
  <si>
    <t>ASRN6AP1B10781224611</t>
  </si>
  <si>
    <t>NM_001271075</t>
  </si>
  <si>
    <t>AGGTGCTTACCCCCTTGAAGTGGTACCAGAGCATGATAAGGCAGCCGCCCCTGTCCCCCA</t>
  </si>
  <si>
    <t>ASRN6AP1B10003739511</t>
  </si>
  <si>
    <t>ENSRNOT00000018082</t>
  </si>
  <si>
    <t>Tepp</t>
  </si>
  <si>
    <t>chr19:10129697-10138159:-</t>
  </si>
  <si>
    <t>testis, prostate and placenta expressed [Source:RGD Symbol;Acc:735198]</t>
  </si>
  <si>
    <t>AGCAGTAGAGCAGTAGAAGAGTAGCTGGTTCTTACCTGCCTGTGCACTTGGGCCTGTGCC</t>
  </si>
  <si>
    <t>ASRN6AP1B10003157811</t>
  </si>
  <si>
    <t>ENSRNOT00000044921</t>
  </si>
  <si>
    <t>AABR07049728.1</t>
  </si>
  <si>
    <t>chr5:134442084-134444984:+</t>
  </si>
  <si>
    <t>AACCTAAACGAGCATGTAAAGAAACACCACCCGAAAGAAAGAAAGAAAACTGCCTCTTAA</t>
  </si>
  <si>
    <t>ASRN6AP1B10301413911</t>
  </si>
  <si>
    <t>ENSRNOT00000067198</t>
  </si>
  <si>
    <t>Cntnap5c</t>
  </si>
  <si>
    <t>chr13:6679368-7537275:+</t>
  </si>
  <si>
    <t>contactin associated protein-like 5C [Source:RGD Symbol;Acc:1566343]</t>
  </si>
  <si>
    <t>ACCACTGTGCATTCTTCATTAGATCCCATTGGAAAGAGAGATGAGCGTGAACCACTCACA</t>
  </si>
  <si>
    <t>ASRN6AP1B10433555711</t>
  </si>
  <si>
    <t>ENSRNOT00000075883</t>
  </si>
  <si>
    <t>chr7:115977854-115979298:-</t>
  </si>
  <si>
    <t>AGAGGGAGAAAGATGCAGAGAGGACAGGAAGAGGCAGGTAGACAGCTGTAACACAGGGCA</t>
  </si>
  <si>
    <t>nuclear receptor subfamily 2, group F, member 1 [Source:RGD Symbol;Acc:621682]</t>
  </si>
  <si>
    <t>ASRN6AP1B10003293811</t>
  </si>
  <si>
    <t>ENSRNOT00000006321</t>
  </si>
  <si>
    <t>Jkamp</t>
  </si>
  <si>
    <t>chr6:94835845-94849784:+</t>
  </si>
  <si>
    <t>JNK1/MAPK8-associated membrane protein [Source:RGD Symbol;Acc:1308917]</t>
  </si>
  <si>
    <t>AGATTGTCCAGCTAGTATATGCTTGGGTTTTATCTTTTGACTTATCGGACCTGGGGTCTG</t>
  </si>
  <si>
    <t>ASRN6AP1B10002754511</t>
  </si>
  <si>
    <t>ENSRNOT00000039228</t>
  </si>
  <si>
    <t>Pnpla5</t>
  </si>
  <si>
    <t>chr7:124988524-124999137:-</t>
  </si>
  <si>
    <t>patatin-like phospholipase domain containing 5 [Source:RGD Symbol;Acc:1307495]</t>
  </si>
  <si>
    <t>ATGGTACTGTAGAGAAGTGGAGGTGCCGGTGAGAGAAGAGATTATGTAATAAATGCCGAG</t>
  </si>
  <si>
    <t>ASRN6AP1B10006486511</t>
  </si>
  <si>
    <t>ENSRNOT00000090412</t>
  </si>
  <si>
    <t>AABR07026915.1</t>
  </si>
  <si>
    <t>chr17:4817547-4817837:-</t>
  </si>
  <si>
    <t>CAAGGAGTGGTAGAGAGAGGGCCGGCTAGAGAGTCAAGGTTAACGGATTTAGAACATAAA</t>
  </si>
  <si>
    <t>ASRN6AP1B10034789711</t>
  </si>
  <si>
    <t>ENSRNOT00000082650</t>
  </si>
  <si>
    <t>Onecut2</t>
  </si>
  <si>
    <t>chr18:59830363-59875124:+</t>
  </si>
  <si>
    <t>One cut domain family member 2  [Source:UniProtKB/Swiss-Prot;Acc:Q6XBJ3]</t>
  </si>
  <si>
    <t>GGCCTACACCGCCTATCGATGCCTCACCAAAGACCTAGAAGGACTGCGCCATGAACCCGG</t>
  </si>
  <si>
    <t>ASRN6AP1B10004003811</t>
  </si>
  <si>
    <t>ENSRNOT00000065895</t>
  </si>
  <si>
    <t>Myh10</t>
  </si>
  <si>
    <t>chr10:55275411-55406732:+</t>
  </si>
  <si>
    <t>myosin heavy chain 10 [Source:RGD Symbol;Acc:71000]</t>
  </si>
  <si>
    <t>TTGGAGGAAAAAGCACCCGTTGAGAACAAACAGACCTCAATAAACAAGAATAATCATGTG</t>
  </si>
  <si>
    <t>ASRN6AP1B10284833511</t>
  </si>
  <si>
    <t>ENSRNOT00000010406</t>
  </si>
  <si>
    <t>Bub1b</t>
  </si>
  <si>
    <t>chr3:110367939-110420458:+</t>
  </si>
  <si>
    <t>BUB1 mitotic checkpoint serine/threonine kinase B [Source:RGD Symbol;Acc:619791]</t>
  </si>
  <si>
    <t>TCAACAAAGCCTTGTGGAAGTTGGGGAAGGCATTCTGTCCACTGTTGCAAACTAATGTGA</t>
  </si>
  <si>
    <t>ASRN6AP1B10615538511</t>
  </si>
  <si>
    <t>ENSRNOT00000051349</t>
  </si>
  <si>
    <t>chr17:82065937-82091362:+</t>
  </si>
  <si>
    <t>ADP-ribosylation factor like GTPase 5B [Source:RGD Symbol;Acc:1305569]</t>
  </si>
  <si>
    <t>TGGCTATTACAAAAGAAGAATTATACAGAATGCTGGCTCACGAGGATTTACGGAAAGCCG</t>
  </si>
  <si>
    <t>ASRN6AP1B10248430011</t>
  </si>
  <si>
    <t>ENSRNOT00000085966</t>
  </si>
  <si>
    <t>AGCTTATTGGGTTTAGTTTCAGGGGGATGGAGAGGAGGGGAGAGAGGATGCACATCTGTT</t>
  </si>
  <si>
    <t>ASRN6AP1B10003882711</t>
  </si>
  <si>
    <t>ENSRNOT00000011084</t>
  </si>
  <si>
    <t>Shc4</t>
  </si>
  <si>
    <t>chr3:117897738-117990289:-</t>
  </si>
  <si>
    <t>SHC adaptor protein 4 [Source:RGD Symbol;Acc:1583644]</t>
  </si>
  <si>
    <t>CATGGATAATAGTTTGCCAATCATCTCTTCTGGAAGTGAAGTAAGCCTTAAACAACCAGT</t>
  </si>
  <si>
    <t>Odf2</t>
  </si>
  <si>
    <t>outer dense fiber of sperm tails 2 [Source:RGD Symbol;Acc:3229]</t>
  </si>
  <si>
    <t>ASRN6AP1B10007792411</t>
  </si>
  <si>
    <t>ENSRNOT00000026897</t>
  </si>
  <si>
    <t>Rom1</t>
  </si>
  <si>
    <t>chr1:225126734-225128740:-</t>
  </si>
  <si>
    <t>retinal outer segment membrane protein 1 [Source:RGD Symbol;Acc:1306070]</t>
  </si>
  <si>
    <t>AGAGATGAGGGTGAGAGGGAAGTGACAGCCAACGGACTGAAGACTCTTTCTAGTATTCAG</t>
  </si>
  <si>
    <t>ASRN6AP1B10183748811</t>
  </si>
  <si>
    <t>ENSRNOT00000060403</t>
  </si>
  <si>
    <t>Adtrp</t>
  </si>
  <si>
    <t>chr17:22619891-22688307:+</t>
  </si>
  <si>
    <t>androgen-dependent TFPI-regulating protein [Source:RGD Symbol;Acc:1305679]</t>
  </si>
  <si>
    <t>AGTGCAGCTGTGACTCCCAGGACCGAGTGAGAGCAGAGCAGATTGGAAAGGATGAGGAGA</t>
  </si>
  <si>
    <t>ASRN6AP1B10003521811</t>
  </si>
  <si>
    <t>ENSRNOT00000041508</t>
  </si>
  <si>
    <t>AABR07039936.1</t>
  </si>
  <si>
    <t>chrX:88298266-88309290:+</t>
  </si>
  <si>
    <t>GAAATAATCAAAATCAAAGCTGAAATCAACCAAGTAGAATCAAAAAGGACCATAGAATGA</t>
  </si>
  <si>
    <t>ASRN6AP1B10078878711</t>
  </si>
  <si>
    <t>ENSRNOT00000065128</t>
  </si>
  <si>
    <t>chr3:8968417-8979889:-</t>
  </si>
  <si>
    <t>CACATCCTCAGTCCTGCCATGGAGGACGAGCAGCAGAGAGAGAAGGTGAAACCCCTGGGC</t>
  </si>
  <si>
    <t>Cercam</t>
  </si>
  <si>
    <t>cerebral endothelial cell adhesion molecule [Source:RGD Symbol;Acc:1304778]</t>
  </si>
  <si>
    <t>ASRN6AP1B10001079411</t>
  </si>
  <si>
    <t>NM_001107830</t>
  </si>
  <si>
    <t>Lamc3</t>
  </si>
  <si>
    <t>chr3:9265407-9327047:-</t>
  </si>
  <si>
    <t>GCCTGGAAGTGTGGAGAGACAGAGAGGAGAACAGCCCATACAAGATGGTAGGCGGCAGCC</t>
  </si>
  <si>
    <t>ASRN6AP1B10002722111</t>
  </si>
  <si>
    <t>ENSRNOT00000025053</t>
  </si>
  <si>
    <t>Myo3a</t>
  </si>
  <si>
    <t>chr17:88963981-89167018:+</t>
  </si>
  <si>
    <t>myosin IIIA [Source:RGD Symbol;Acc:1560083]</t>
  </si>
  <si>
    <t>AGAGAGTGAGATCCCTGAGGAAGAGAGGATTTCAGCCAACCCTTATGATTACAGGAGGCT</t>
  </si>
  <si>
    <t>ASRN6AP1B10774405411</t>
  </si>
  <si>
    <t>ENSRNOT00000082363</t>
  </si>
  <si>
    <t>chrX:134742429-134791157:+</t>
  </si>
  <si>
    <t>OCRL, inositol polyphosphate-5-phosphatase [Source:RGD Symbol;Acc:1594526]</t>
  </si>
  <si>
    <t>GCCCCTGGCATGCCTGCATATGGTGGCGGGTTTGGAGATGAAGGGTCCTCTCCGGGAGCC</t>
  </si>
  <si>
    <t>ASRN6AP1B10002884311</t>
  </si>
  <si>
    <t>ENSRNOT00000083564</t>
  </si>
  <si>
    <t>AABR07070416.3</t>
  </si>
  <si>
    <t>chr8:69505635-69508024:-</t>
  </si>
  <si>
    <t>ATAAGTGGAAAACTCCAATACAAGGAGGAAAACTACACCCTAGAAAAAGCAAGAAAGTAA</t>
  </si>
  <si>
    <t>ASRN6AP1B10004568811</t>
  </si>
  <si>
    <t>ENSRNOT00000029768</t>
  </si>
  <si>
    <t>Scx</t>
  </si>
  <si>
    <t>chr7:117519075-117521093:+</t>
  </si>
  <si>
    <t>scleraxis bHLH transcription factor [Source:RGD Symbol;Acc:1588254]</t>
  </si>
  <si>
    <t>AGAGAAAGTTGAGCAAAGACCGTGACAGAAAGACGGCGATTCGAAGTTAGAAGGAGGAGG</t>
  </si>
  <si>
    <t>ASRN6AP1B10277790711</t>
  </si>
  <si>
    <t>ENSRNOT00000092344</t>
  </si>
  <si>
    <t>Rab11fip1</t>
  </si>
  <si>
    <t>chr16:69046514-69048876:+</t>
  </si>
  <si>
    <t>RAB11 family interacting protein 1 [Source:RGD Symbol;Acc:1562965]</t>
  </si>
  <si>
    <t>GCCCTCAGAGGACAGAGAGACAGGACAAAAAGAAGTTTGAGCAATCCAAGGAGTCACCGT</t>
  </si>
  <si>
    <t>ASRN6AP1B10340906911</t>
  </si>
  <si>
    <t>ENSRNOT00000085757</t>
  </si>
  <si>
    <t>chr3:148790979-148810272:+</t>
  </si>
  <si>
    <t>TGCAGGAGAGCAGAAAGAAGAACCTTAGCATCTCGAGCCATTTTGGATTTGTAGCCCTCA</t>
  </si>
  <si>
    <t>ASRN6AP1B10003308211</t>
  </si>
  <si>
    <t>ENSRNOT00000008473</t>
  </si>
  <si>
    <t>Tex37</t>
  </si>
  <si>
    <t>chr4:98728109-98735346:-</t>
  </si>
  <si>
    <t>testis expressed 37 [Source:RGD Symbol;Acc:1562720]</t>
  </si>
  <si>
    <t>TCATCTCAGTGCAAAAGGAGGGAAGGAAGGAGGGAAAATCGGTTTGTGTGCTGAATCGAA</t>
  </si>
  <si>
    <t>ASRN6AP1B10004147111</t>
  </si>
  <si>
    <t>ENSRNOT00000023963</t>
  </si>
  <si>
    <t>Npm3</t>
  </si>
  <si>
    <t>chr1:265504575-265506046:-</t>
  </si>
  <si>
    <t>nucleophosmin/nucleoplasmin, 3 [Source:RGD Symbol;Acc:1565542]</t>
  </si>
  <si>
    <t>ATGAGAGTGAAGATGAAATTAAGCTGTGTGGAATCCTTCCTGCCAAAAAGCATAGGGGCA</t>
  </si>
  <si>
    <t>ASRN6AP1B10001532911</t>
  </si>
  <si>
    <t>ENSRNOT00000008386</t>
  </si>
  <si>
    <t>Tldc2</t>
  </si>
  <si>
    <t>chr3:153197644-153207816:+</t>
  </si>
  <si>
    <t>TBC/LysM-associated domain containing 2 [Source:RGD Symbol;Acc:1561343]</t>
  </si>
  <si>
    <t>CATGGTGGAAGTTACCCCTGTGCTACCTTCAACAATGAAGTGCTGGCCCGGCGGGAGCAG</t>
  </si>
  <si>
    <t>ASRN6AP1B10137769311</t>
  </si>
  <si>
    <t>ENSRNOT00000051075</t>
  </si>
  <si>
    <t>chr7:71065197-71072689:+</t>
  </si>
  <si>
    <t>GCAGATGCCCGTCTCATTTTGACTCAGAGTCTGTCCCTCTGCTTGTCTTCTATAAGTCAT</t>
  </si>
  <si>
    <t>ASRN6AP1B10003205111</t>
  </si>
  <si>
    <t>ENSRNOT00000089414</t>
  </si>
  <si>
    <t>Magea10</t>
  </si>
  <si>
    <t>chrX:152366893-152367861:-</t>
  </si>
  <si>
    <t>MAGE family member A10 [Source:RGD Symbol;Acc:1563693]</t>
  </si>
  <si>
    <t>CCCAGATCATACCCAGTGTGGTATGCAGAGGCTTTGAGAGATGAGGAAGAGAGGGAATAG</t>
  </si>
  <si>
    <t>ASRN6AP1B10005088511</t>
  </si>
  <si>
    <t>ENSRNOT00000001605</t>
  </si>
  <si>
    <t>Pwp2</t>
  </si>
  <si>
    <t>chr20:11228844-11243205:+</t>
  </si>
  <si>
    <t>PWP2, small subunit processome component [Source:RGD Symbol;Acc:1582817]</t>
  </si>
  <si>
    <t>GGCCGCCGAGAGAGACAGGGATTTGCTTCTTTTGTGCCATGACTCTTATCTACAGCAATG</t>
  </si>
  <si>
    <t>ASRN6AP1B10006383311</t>
  </si>
  <si>
    <t>ENSRNOT00000037390</t>
  </si>
  <si>
    <t>Ap4e1</t>
  </si>
  <si>
    <t>chr3:119484677-119548621:+</t>
  </si>
  <si>
    <t>adaptor-related protein complex 4, epsilon 1 subunit [Source:RGD Symbol;Acc:1562199]</t>
  </si>
  <si>
    <t>GGTTATGTGTTTTCTTCTTGATTCCTGCTAAGAATGATCCCCAAGAAACTATGTCATTAA</t>
  </si>
  <si>
    <t>ASRN6AP1B10545611311</t>
  </si>
  <si>
    <t>ENSRNOT00000088491</t>
  </si>
  <si>
    <t>Csn1s1</t>
  </si>
  <si>
    <t>chr14:21993427-22009300:-</t>
  </si>
  <si>
    <t>casein alpha s1 [Source:RGD Symbol;Acc:2430]</t>
  </si>
  <si>
    <t>TCCAGTTACATCATCTGAGCAGAGAGAATCAAGGTTTTTAACAAGTTTCTATTATGGAAA</t>
  </si>
  <si>
    <t>Rtel1</t>
  </si>
  <si>
    <t>regulator of telomere elongation helicase 1 [Source:RGD Symbol;Acc:1306721]</t>
  </si>
  <si>
    <t>ASRN6AP1B10000374011</t>
  </si>
  <si>
    <t>ENSRNOT00000081084</t>
  </si>
  <si>
    <t>Eif4h</t>
  </si>
  <si>
    <t>chr12:25093524-25108174:+</t>
  </si>
  <si>
    <t>eukaryotic translation initiation factor 4H [Source:RGD Symbol;Acc:1359222]</t>
  </si>
  <si>
    <t>CCACCGAGAGAGACAGGGAGCGCGGACCTCAACCAAAACAAATACACCGTAGTGGGGAGT</t>
  </si>
  <si>
    <t>ASRN6AP1B10047621911</t>
  </si>
  <si>
    <t>ENSRNOT00000090616</t>
  </si>
  <si>
    <t>chr2:43002532-43067956:-</t>
  </si>
  <si>
    <t>TATGAGAGAGAACCAAATCAGAATAAATCTTTAGCTGCGGGCGTATGGGAATATCCCCCG</t>
  </si>
  <si>
    <t>ASRN6AP1B10191433511</t>
  </si>
  <si>
    <t>ENSRNOT00000032229</t>
  </si>
  <si>
    <t>Bcl2l14</t>
  </si>
  <si>
    <t>chr4:168142271-168183096:+</t>
  </si>
  <si>
    <t>BCL2 like 14 [Source:RGD Symbol;Acc:1562777]</t>
  </si>
  <si>
    <t>TGGGAAGAGAGATAAAGAGAGACAAGGCTTTGGTGAGCATCTTCCAGGAAGGGCTGTCCT</t>
  </si>
  <si>
    <t>ASRN6AP1B10141310711</t>
  </si>
  <si>
    <t>NM_001013165</t>
  </si>
  <si>
    <t>LOC100911585</t>
  </si>
  <si>
    <t>chr9:20241076-20251266:+</t>
  </si>
  <si>
    <t>AGAGGAGCAGAGTCAGGGGGAGAGAAAGATGTCGGATGAAGATGATGTGGAAGATGACTT</t>
  </si>
  <si>
    <t>ASRN6AP1B10322931211</t>
  </si>
  <si>
    <t>ENSRNOT00000091202</t>
  </si>
  <si>
    <t>chr6:86879719-86914883:-</t>
  </si>
  <si>
    <t>GTGAGAAGCAAGAGAGAACTGAAGTTTTAAATGTACCCATTGATCCATTGAAGTCACTGG</t>
  </si>
  <si>
    <t>ASRN6AP1B10507614211</t>
  </si>
  <si>
    <t>ENSRNOT00000089314</t>
  </si>
  <si>
    <t>chr5:167141875-167174310:+</t>
  </si>
  <si>
    <t>GCCAAGAAGAACAAGCCATGTCACAAAGCTGAGGAACAGGCCACTTGGGGAGACACACGG</t>
  </si>
  <si>
    <t>ASRN6AP1B10008569911</t>
  </si>
  <si>
    <t>ENSRNOT00000033716</t>
  </si>
  <si>
    <t>LOC680520</t>
  </si>
  <si>
    <t>chr11:44072043-44075501:+</t>
  </si>
  <si>
    <t>similar to CG4349-PA [Source:RGD Symbol;Acc:1590640]</t>
  </si>
  <si>
    <t>AAAACTCAACTTACTTTTCATCAAAGAGTAGAAAAGGAGAGAGAAATGCAAGTCCAGACT</t>
  </si>
  <si>
    <t>ASRN6AP1B10353248811</t>
  </si>
  <si>
    <t>ENSRNOT00000080684</t>
  </si>
  <si>
    <t>chr17:43521655-43543172:-</t>
  </si>
  <si>
    <t>ATCCAAGAATGGGCTAGAGAGAGGAAGCTCACCCGTTTGTGAAGCTGTCCCACTTTCGGT</t>
  </si>
  <si>
    <t>ASRN6AP1B10469306011</t>
  </si>
  <si>
    <t>NM_001100827</t>
  </si>
  <si>
    <t>Cenpf</t>
  </si>
  <si>
    <t>chr13:108132499-108178609:-</t>
  </si>
  <si>
    <t>TGGTGGCAGCAGATCACAAAAGGTCAAGGTTGTTCAGGAGAGCTCAATGGATGCACATGC</t>
  </si>
  <si>
    <t>ASRN6AP1B10003387211</t>
  </si>
  <si>
    <t>ENSRNOT00000018343</t>
  </si>
  <si>
    <t>Gclm</t>
  </si>
  <si>
    <t>chr2:225827504-225847874:+</t>
  </si>
  <si>
    <t>glutamate cysteine ligase, modifier subunit [Source:RGD Symbol;Acc:619871]</t>
  </si>
  <si>
    <t>TCTCAGAGTAACTATAGCAGTCTACTAGTAATGTAAATAAAATTGATTCTTTGATCCATG</t>
  </si>
  <si>
    <t>ASRN6AP1B10050497611</t>
  </si>
  <si>
    <t>ENSRNOT00000080745</t>
  </si>
  <si>
    <t>chr17:43050789-43339402:+</t>
  </si>
  <si>
    <t>TTCTCCCAGGAAGTGCAGAGAGGAGATCATTTCAAAAGGCATTCAGATCATGACAAGCCT</t>
  </si>
  <si>
    <t>ASRN6AP1B10008384711</t>
  </si>
  <si>
    <t>ENSRNOT00000007816</t>
  </si>
  <si>
    <t>Erich5</t>
  </si>
  <si>
    <t>chr7:73222730-73242899:+</t>
  </si>
  <si>
    <t>glutamate-rich 5 [Source:RGD Symbol;Acc:1590540]</t>
  </si>
  <si>
    <t>GGAAGAAAGTGAAGAAGCTGAAACCAAAGAAAAAGAAACCGGAGAAGCTGTGGATCCCGG</t>
  </si>
  <si>
    <t>ASRN6AP1B10142604411</t>
  </si>
  <si>
    <t>ENSRNOT00000082677</t>
  </si>
  <si>
    <t>Adcy10</t>
  </si>
  <si>
    <t>chr13:83721300-83787018:+</t>
  </si>
  <si>
    <t>adenylate cyclase 10 [Source:RGD Symbol;Acc:708450]</t>
  </si>
  <si>
    <t>TCTGGACAATCCTTTCTAATAATTATGAATGAGAACAAAGATTGCAGTAAGGACCGTTGT</t>
  </si>
  <si>
    <t>ASRN6AP1B10550848211</t>
  </si>
  <si>
    <t>ENSRNOT00000038780</t>
  </si>
  <si>
    <t>GCCCAGCGCCACACTGACATGCCCAAGACTCAGAAGGAAGTACACTTGAAGAACACAAGT</t>
  </si>
  <si>
    <t>ASRN6AP1B10002167611</t>
  </si>
  <si>
    <t>ENSRNOT00000078252</t>
  </si>
  <si>
    <t>Cfap99</t>
  </si>
  <si>
    <t>chr14:81687021-81725181:-</t>
  </si>
  <si>
    <t>cilia and flagella associated protein 99 [Source:RGD Symbol;Acc:1564567]</t>
  </si>
  <si>
    <t>GTGGCATTTAGAAATTCTAAACAAATGTACTCTTCCTCTGGACTGCAACTGGCTGCCACG</t>
  </si>
  <si>
    <t>ASRN6AP1B10001382611</t>
  </si>
  <si>
    <t>ENSRNOT00000029092</t>
  </si>
  <si>
    <t>Cd300e</t>
  </si>
  <si>
    <t>chr10:103599103-103619083:-</t>
  </si>
  <si>
    <t>Cd300e molecule [Source:RGD Symbol;Acc:1585137]</t>
  </si>
  <si>
    <t>TACAAGATGGCACTGGCATCCGGCAGAACGCACCTAGTAAAAAGGGCAATACTCAGGTGC</t>
  </si>
  <si>
    <t>ASRN6AP1B10499357911</t>
  </si>
  <si>
    <t>ENSRNOT00000010367</t>
  </si>
  <si>
    <t>AGGGGGAATGTGGAGCCAAGGACTCCGGGAGTAAGGACAAGACCAGTGCTCTAAGCCTGA</t>
  </si>
  <si>
    <t>ASRN6AP1B10005921511</t>
  </si>
  <si>
    <t>ENSRNOT00000016839</t>
  </si>
  <si>
    <t>Frmpd1</t>
  </si>
  <si>
    <t>chr5:60809762-60837764:+</t>
  </si>
  <si>
    <t>FERM and PDZ domain containing 1 [Source:RGD Symbol;Acc:1305229]</t>
  </si>
  <si>
    <t>AAAATAAACTGCTGCTTAATCTTGTCTTGTTCTGAGCGATGGTAAATTTGGATTAAAAAT</t>
  </si>
  <si>
    <t>ASRN6AP1B10653431211</t>
  </si>
  <si>
    <t>ENSRNOT00000090853</t>
  </si>
  <si>
    <t>chr18:15192962-15225427:-</t>
  </si>
  <si>
    <t>ring finger protein 125 [Source:RGD Symbol;Acc:1306757]</t>
  </si>
  <si>
    <t>ACAGGCTGGCTATGTGATGGAGGAGCTTCACGCGTACATCAGTGGTGCTGTGTATAACCC</t>
  </si>
  <si>
    <t>ASRN6AP1B10613213111</t>
  </si>
  <si>
    <t>ENSRNOT00000020044</t>
  </si>
  <si>
    <t>chr2:5569935-5579894:-</t>
  </si>
  <si>
    <t>AGGATCTGATCTGTAAGTACATTGAAATGGAAAGAAAAAGAACCTCCTGTCTGATGAGAA</t>
  </si>
  <si>
    <t>ASRN6AP1B10496680911</t>
  </si>
  <si>
    <t>ENSRNOT00000084552</t>
  </si>
  <si>
    <t>chr13:41695183-41738658:-</t>
  </si>
  <si>
    <t>TGCCATTCTAATAAAGGCAAAAATTTCTTTTTACTACTTGTTTCAGGCTCTTTGGTCTCT</t>
  </si>
  <si>
    <t>ASRN6AP1B10404969811</t>
  </si>
  <si>
    <t>ENSRNOT00000035815</t>
  </si>
  <si>
    <t>RGD1309106</t>
  </si>
  <si>
    <t>chr13:79856479-79899479:-</t>
  </si>
  <si>
    <t>similar to hypothetical protein [Source:RGD Symbol;Acc:1309106]</t>
  </si>
  <si>
    <t>GCTCAAAAAGCCGAGAACGCCTGAGAGATGGAGAAGAGAGAGCTAAAGACTTTTGTTCCA</t>
  </si>
  <si>
    <t>ASRN6AP1B10213718411</t>
  </si>
  <si>
    <t>NM_022209</t>
  </si>
  <si>
    <t>chr18:36985709-37421383:-</t>
  </si>
  <si>
    <t>AGCTGCCACACTGAAGCTGACATTATCTCTACGGTAGAATTCAACCACACTGGAGAGTTA</t>
  </si>
  <si>
    <t>ASRN6AP1B10007548211</t>
  </si>
  <si>
    <t>ENSRNOT00000073595</t>
  </si>
  <si>
    <t>LOC688459</t>
  </si>
  <si>
    <t>chr9:23420654-23424832:+</t>
  </si>
  <si>
    <t>hypothetical protein LOC688459 [Source:RGD Symbol;Acc:1588829]</t>
  </si>
  <si>
    <t>GGACCTGCTGATATATTGAGGGGCTATACCAGCTGTTTCTATTAAAACTCACTGTGATTC</t>
  </si>
  <si>
    <t>ASRN6AP1B10351642711</t>
  </si>
  <si>
    <t>ENSRNOT00000087279</t>
  </si>
  <si>
    <t>chr3:176818437-176856530:+</t>
  </si>
  <si>
    <t>AGGAAACAGCCTTCCCTTTGGAGAGCAAGCACAGTCAACTGCCAGAAGGAGAGAGCTGGA</t>
  </si>
  <si>
    <t>ASRN6AP1B10006585711</t>
  </si>
  <si>
    <t>ENSRNOT00000007833</t>
  </si>
  <si>
    <t>Ptpn7</t>
  </si>
  <si>
    <t>chr13:51958834-51972777:+</t>
  </si>
  <si>
    <t>protein tyrosine phosphatase, non-receptor type 7 [Source:RGD Symbol;Acc:708516]</t>
  </si>
  <si>
    <t>AGACAGAGAGCGGTGCAGTCAGGGCGGGGCAAACGAGGGCAGCAAGAAAAATAAAATTAC</t>
  </si>
  <si>
    <t>ASRN6AP1B10001809411</t>
  </si>
  <si>
    <t>ENSRNOT00000088291</t>
  </si>
  <si>
    <t>AABR07004947.1</t>
  </si>
  <si>
    <t>chr1:171485327-171486167:+</t>
  </si>
  <si>
    <t>GATCATGAGGAGAGATGGGAGATGCTTGTCAAACAGCCTGTTAACAAAGACCCCTCTTTG</t>
  </si>
  <si>
    <t>ASRN6AP1B10468395411</t>
  </si>
  <si>
    <t>ENSRNOT00000066071</t>
  </si>
  <si>
    <t>chr14:7226586-7325645:-</t>
  </si>
  <si>
    <t>CCCTGGAGAGAGAGGGAAATTTGCCTGCTTGTACAATGAAGACAGAAACCTGCTTCGAAT</t>
  </si>
  <si>
    <t>ASRN6AP1B10476894811</t>
  </si>
  <si>
    <t>ENSRNOT00000016837</t>
  </si>
  <si>
    <t>Sestd1</t>
  </si>
  <si>
    <t>chr3:64044112-64095120:-</t>
  </si>
  <si>
    <t>SEC14 and spectrin domain containing 1 [Source:RGD Symbol;Acc:1562244]</t>
  </si>
  <si>
    <t>TCCCCGTCGTTTACCCGGATGGAACTGAACAATATTTTGGAAGTCCAAGTGACATGGCTT</t>
  </si>
  <si>
    <t>ASRN6AP1B10007068011</t>
  </si>
  <si>
    <t>ENSRNOT00000022963</t>
  </si>
  <si>
    <t>Pgm2l1</t>
  </si>
  <si>
    <t>chr1:165237847-165286980:+</t>
  </si>
  <si>
    <t>phosphoglucomutase 2-like 1 [Source:RGD Symbol;Acc:1583226]</t>
  </si>
  <si>
    <t>GATTTCTGTGGTTTTAACCAAATGAAATGTTCTCAGTAATAAACAGGTCTCTCCATAGGC</t>
  </si>
  <si>
    <t>ASRN6AP1B10000288411</t>
  </si>
  <si>
    <t>NM_001134980</t>
  </si>
  <si>
    <t>chr5:115067843-115101961:-</t>
  </si>
  <si>
    <t>AGAGAGAAGCACAGTCCTCAAGAACAGGGTTGAACTTAGCAGAGGGGCTGTCAGGGAACC</t>
  </si>
  <si>
    <t>ASRN6AP1B10475707311</t>
  </si>
  <si>
    <t>ENSRNOT00000082401</t>
  </si>
  <si>
    <t>chr8:70112925-70178561:+</t>
  </si>
  <si>
    <t>GGAATGGACAGACGTCAGAACACATACATTATGGACAAAGGCTTCAAAGTTGCACCTGCT</t>
  </si>
  <si>
    <t>ASRN6AP1B10310566411</t>
  </si>
  <si>
    <t>ENSRNOT00000007957</t>
  </si>
  <si>
    <t>Grin3a</t>
  </si>
  <si>
    <t>chr5:64928620-65073012:-</t>
  </si>
  <si>
    <t>glutamate ionotropic receptor NMDA type subunit 3A [Source:RGD Symbol;Acc:621704]</t>
  </si>
  <si>
    <t>AGACAAAACGTGTGGAGAAGAGCAGATGGAGAAGATGGACCTGCAAGACAGAAGGGGACT</t>
  </si>
  <si>
    <t>ASRN6AP1B10247171611</t>
  </si>
  <si>
    <t>ENSRNOT00000061746</t>
  </si>
  <si>
    <t>Stpg4</t>
  </si>
  <si>
    <t>chr6:11022073-11063092:-</t>
  </si>
  <si>
    <t>sperm-tail PG-rich repeat containing 4 [Source:RGD Symbol;Acc:1591638]</t>
  </si>
  <si>
    <t>AGAGAGAAGGATGGTGGAGGCTCACAGTGACGAATACTCCAATACCCGGTACTTACCATT</t>
  </si>
  <si>
    <t>ASRN6AP1B10004704511</t>
  </si>
  <si>
    <t>ENSRNOT00000088637</t>
  </si>
  <si>
    <t>LOC102552182</t>
  </si>
  <si>
    <t>chrX:156153819-156155014:-</t>
  </si>
  <si>
    <t>L antigen family member 3-like [Source:RGD Symbol;Acc:7585162]</t>
  </si>
  <si>
    <t>ATTCAACACCTTCAGTTTGTGGCTTTTAAACGAAGAAGAGAAAGAAGTCGTAATAACTGA</t>
  </si>
  <si>
    <t>ASRN6AP1B10474703611</t>
  </si>
  <si>
    <t>ENSRNOT00000013333</t>
  </si>
  <si>
    <t>chr15:60725707-60743064:-</t>
  </si>
  <si>
    <t>GTTTGTCTTACTTTCAAAGCAGTTACAGGAGAGAGGATGGAAAGTGGGCGATGTCCTGCA</t>
  </si>
  <si>
    <t>ASRN6AP1B10142198711</t>
  </si>
  <si>
    <t>NM_001111294</t>
  </si>
  <si>
    <t>AGCAGAAGGTTTTAAAATAAAACAAACGGCTACAGTTCTTAGCAGGAGAGAGAGCGAGGA</t>
  </si>
  <si>
    <t>ASRN6AP1B10000617111</t>
  </si>
  <si>
    <t>ENSRNOT00000042353</t>
  </si>
  <si>
    <t>Slc51b</t>
  </si>
  <si>
    <t>chr8:70930347-70932986:-</t>
  </si>
  <si>
    <t>solute carrier family 51, beta subunit [Source:RGD Symbol;Acc:1565748]</t>
  </si>
  <si>
    <t>AAACCGAGTTGAACAAGAGAGAGACATCAGTCGTCTTTCTACCAGACCCCCAGGAAACTG</t>
  </si>
  <si>
    <t>ASRN6AP1B10771276711</t>
  </si>
  <si>
    <t>ENSRNOT00000072555</t>
  </si>
  <si>
    <t>LOC100909620</t>
  </si>
  <si>
    <t>chr1:82897679-82918444:-</t>
  </si>
  <si>
    <t>CD177 antigen-like [Source:RGD Symbol;Acc:6502686]</t>
  </si>
  <si>
    <t>ACGGAGCCTTGAGAGACGAGATTTCCCAAGCCCCGAGGAAAAAACATTCCCAGGTCCTGA</t>
  </si>
  <si>
    <t>ASRN6AP1B10424637811</t>
  </si>
  <si>
    <t>ENSRNOT00000086995</t>
  </si>
  <si>
    <t>chr19:1023683-1074365:-</t>
  </si>
  <si>
    <t>GGGTACCAAAGACACTTCCATCCCCAAGGTAGCAAATTTCAGGCCCCTTAAATATCCAGG</t>
  </si>
  <si>
    <t>ASRN6AP1B10470695811</t>
  </si>
  <si>
    <t>ENSRNOT00000089991</t>
  </si>
  <si>
    <t>chr7:92234682-92255963:+</t>
  </si>
  <si>
    <t>ACCTCGTTTTGCTAGTGAAGAGAGACGAGAAATTGCAGAAGTAAATAAGAAACTCAAACA</t>
  </si>
  <si>
    <t>ASRN6AP1B10663300611</t>
  </si>
  <si>
    <t>ENSRNOT00000090477</t>
  </si>
  <si>
    <t>chr16:59077574-59246106:+</t>
  </si>
  <si>
    <t>GCTGGATGCGATCTGGAAAAACACCAGAGAGAGAAGGCTGGCAGAAATTGAAGCCAAGGA</t>
  </si>
  <si>
    <t>ASRN6AP1B10006294511</t>
  </si>
  <si>
    <t>ENSRNOT00000037489</t>
  </si>
  <si>
    <t>LOC103693210</t>
  </si>
  <si>
    <t>chr9:27333956-27351295:+</t>
  </si>
  <si>
    <t>transmembrane protein 14A [Source:RGD Symbol;Acc:9417885]</t>
  </si>
  <si>
    <t>TCTCAGTACATCAAATCCTGACCAAATGTAATCAGTGTTTAAATAAAATGCATCGTATTC</t>
  </si>
  <si>
    <t>ASRN6AP1B10490981411</t>
  </si>
  <si>
    <t>ENSRNOT00000092560</t>
  </si>
  <si>
    <t>AABR07020966.1</t>
  </si>
  <si>
    <t>chr13:49005405-49035103:+</t>
  </si>
  <si>
    <t>AAAGGCAAGGAAGGCAAGAAGGTGCGCTGCAAGACCAAGTCCGAGGAACAAGCGTCGGTG</t>
  </si>
  <si>
    <t>ASRN6AP1B10002416111</t>
  </si>
  <si>
    <t>ENSRNOT00000045855</t>
  </si>
  <si>
    <t>AABR07013651.1</t>
  </si>
  <si>
    <t>chr2:248398917-248409570:+</t>
  </si>
  <si>
    <t>GAGATGAAGAATGTGGAGAAGAGATACAAAGAAACAAGTATTATCTTCTGCATGATAAAT</t>
  </si>
  <si>
    <t>ASRN6AP1B10005041911</t>
  </si>
  <si>
    <t>ENSRNOT00000078304</t>
  </si>
  <si>
    <t>Lage3</t>
  </si>
  <si>
    <t>chrX:156355376-156356799:+</t>
  </si>
  <si>
    <t>L antigen family, member 3 [Source:RGD Symbol;Acc:1562476]</t>
  </si>
  <si>
    <t>GTGCTTCAATGTTTGTTGCTAGAGAAAATAAAGCTATACTGCTAATCTACATTTGTGTTT</t>
  </si>
  <si>
    <t>ASRN6AP1B10240073511</t>
  </si>
  <si>
    <t>ENSRNOT00000077259</t>
  </si>
  <si>
    <t>chr15:51779896-51817903:+</t>
  </si>
  <si>
    <t>AGAGAGACTTTGAAAGGGAGTATGGAAAACTGCAGCAGTGAGTGTCAAACTCCAGAAGGG</t>
  </si>
  <si>
    <t>ASRN6AP1B10000637911</t>
  </si>
  <si>
    <t>ENSRNOT00000051751</t>
  </si>
  <si>
    <t>Itih1</t>
  </si>
  <si>
    <t>chr16:7012354-7026540:-</t>
  </si>
  <si>
    <t>inter-alpha trypsin inhibitor, heavy chain 1 [Source:RGD Symbol;Acc:1306099]</t>
  </si>
  <si>
    <t>ATCCTGTGATTTCATTAAAGAGAAGCTGTGTCCAATGCAGAGTTGGCTGCCTTTGGGGAG</t>
  </si>
  <si>
    <t>ASRN6AP1B10005305811</t>
  </si>
  <si>
    <t>ENSRNOT00000032191</t>
  </si>
  <si>
    <t>Olr379</t>
  </si>
  <si>
    <t>chr1:230674772-230675707:-</t>
  </si>
  <si>
    <t>olfactory receptor 379 [Source:RGD Symbol;Acc:1334108]</t>
  </si>
  <si>
    <t>CTTGAGGAACAAGGAAGTGAAGGAAGCACTAAGAAAAATTTTCAACAGAATCAAGATTCT</t>
  </si>
  <si>
    <t>ASRN6AP1B10253972611</t>
  </si>
  <si>
    <t>ENSRNOT00000083067</t>
  </si>
  <si>
    <t>chr11:38035450-38059312:+</t>
  </si>
  <si>
    <t>TCTGTGGGAGGATAGAGGATACCTTGTAAGGCTCCTTTGCAGACATTGTTCTCTCTGGGA</t>
  </si>
  <si>
    <t>ASRN6AP1B10609770211</t>
  </si>
  <si>
    <t>ENSRNOT00000080470</t>
  </si>
  <si>
    <t>chr2:231232925-231521052:-</t>
  </si>
  <si>
    <t>AGAGCAGGAGGAAGAGGTAATTTTACAACAGCAACAAGATGATGAGACAGAGTCGACAGA</t>
  </si>
  <si>
    <t>ASRN6AP1B10004876011</t>
  </si>
  <si>
    <t>ENSRNOT00000066740</t>
  </si>
  <si>
    <t>Tekt1</t>
  </si>
  <si>
    <t>chr10:58895674-58924137:-</t>
  </si>
  <si>
    <t>tektin 1 [Source:RGD Symbol;Acc:619913]</t>
  </si>
  <si>
    <t>TGCTGATACGAGCCATTCAGATCCTTATTAAACTGTATCATCAGACAAGAGTAGCACGGA</t>
  </si>
  <si>
    <t>ASRN6AP1B10279257511</t>
  </si>
  <si>
    <t>ENSRNOT00000001235</t>
  </si>
  <si>
    <t>chr12:30740566-30810964:-</t>
  </si>
  <si>
    <t>GGCGCTGTGTGATGAAGAGAGAGGAAGAATACAAAAGATTGAGTGAAGCGCTGGCGGAGG</t>
  </si>
  <si>
    <t>ASRN6AP1B10006531111</t>
  </si>
  <si>
    <t>ENSRNOT00000000121</t>
  </si>
  <si>
    <t>Fgf20</t>
  </si>
  <si>
    <t>chr16:55152748-55159352:+</t>
  </si>
  <si>
    <t>fibroblast growth factor 20 [Source:RGD Symbol;Acc:71068]</t>
  </si>
  <si>
    <t>CCAGTGGACCCAGAGAGAGTCCCAGAGTTATACAAAGACCTACTGGTGTACACTGGATGA</t>
  </si>
  <si>
    <t>ASRN6AP1B10661574111</t>
  </si>
  <si>
    <t>ENSRNOT00000092847</t>
  </si>
  <si>
    <t>chr13:34240975-34253910:-</t>
  </si>
  <si>
    <t>AAAAAGACACATGCTCCATTATGTTCATAGCAATGCCGATCTGCGAGTCCCGGCCCTCGG</t>
  </si>
  <si>
    <t>ASRN6AP1B10181747611</t>
  </si>
  <si>
    <t>ENSRNOT00000040736</t>
  </si>
  <si>
    <t>chr1:24185456-24193567:-</t>
  </si>
  <si>
    <t>TGAGAGAGGAGGCCTTAAGATCCCCTTGGAAAGCTTTCATGAAACAGAGAAGGATGGGCC</t>
  </si>
  <si>
    <t>ASRN6AP1B10585305011</t>
  </si>
  <si>
    <t>ENSRNOT00000091755</t>
  </si>
  <si>
    <t>chr8:66866082-66893196:-</t>
  </si>
  <si>
    <t>CCACTGCCGCAGGGGTGATGTTTATAAGACGAGAGGAGGTGGACAGTCGGTTCAGTTTAC</t>
  </si>
  <si>
    <t>ASRN6AP1B10459541711</t>
  </si>
  <si>
    <t>ENSRNOT00000049325</t>
  </si>
  <si>
    <t>chr8:4440876-4668545:+</t>
  </si>
  <si>
    <t>TGCGCAATGCCAACCTCAGGAGAGATGACTTGTACCGGAGAGATGAGAACATTCGGGTGA</t>
  </si>
  <si>
    <t>ASRN6AP1B10090414611</t>
  </si>
  <si>
    <t>ENSRNOT00000030174</t>
  </si>
  <si>
    <t>RT1-M4</t>
  </si>
  <si>
    <t>chr20:2043719-2047470:+</t>
  </si>
  <si>
    <t>RT1 class Ib, locus M4 [Source:RGD Symbol;Acc:1562593]</t>
  </si>
  <si>
    <t>AGCCAGAGAGAGAATGAGTCTCACACTGTCCAGTGGCTATTCGGCTGTGACATAGGGCCA</t>
  </si>
  <si>
    <t>ASRN6AP1B10007180811</t>
  </si>
  <si>
    <t>ENSRNOT00000057735</t>
  </si>
  <si>
    <t>Stum</t>
  </si>
  <si>
    <t>chr13:98724295-98772968:-</t>
  </si>
  <si>
    <t>stum, mechanosensory transduction mediator homolog [Source:RGD Symbol;Acc:1592263]</t>
  </si>
  <si>
    <t>GAGAGGGAGTACTTACAAAATATTATTTATTTTGGAAAACACACCTGCTTTTCTTAGCAG</t>
  </si>
  <si>
    <t>ASRN6AP1B10007340211</t>
  </si>
  <si>
    <t>ENSRNOT00000087346</t>
  </si>
  <si>
    <t>chr10:86657285-86681056:+</t>
  </si>
  <si>
    <t>AAAAATGGTAGTCATCCTAACTGCACTTTGGAAACCAAGAGAGAGGGGAGACTATAAATG</t>
  </si>
  <si>
    <t>ASRN6AP1B10264168211</t>
  </si>
  <si>
    <t>ENSRNOT00000020073</t>
  </si>
  <si>
    <t>chr3:8450275-8483703:+</t>
  </si>
  <si>
    <t>GGGAGGGAGAGGCAGGAGGATTGTCAGGATTCCGAGAGACTAATGGAGCAACAAGGTGCA</t>
  </si>
  <si>
    <t>ASRN6AP1B10015436511</t>
  </si>
  <si>
    <t>ENSRNOT00000076942</t>
  </si>
  <si>
    <t>Mlip</t>
  </si>
  <si>
    <t>chr8:84434784-84632817:-</t>
  </si>
  <si>
    <t>muscular LMNA-interacting protein [Source:RGD Symbol;Acc:1590513]</t>
  </si>
  <si>
    <t>AGGAGAGAGTGACGTTTGAGTACAGTGATCATATGACCTTCAGCTGTGAGAGCAAAGAGG</t>
  </si>
  <si>
    <t>ASRN6AP1B10005415611</t>
  </si>
  <si>
    <t>ENSRNOT00000092044</t>
  </si>
  <si>
    <t>Nccrp1</t>
  </si>
  <si>
    <t>chr1:85213652-85217258:+</t>
  </si>
  <si>
    <t>non-specific cytotoxic cell receptor protein 1 homolog (zebrafish) [Source:RGD Symbol;Acc:1305932]</t>
  </si>
  <si>
    <t>TTGTCTCACATGGCTGAATAAACCTTTGGAGAGAGACTCTAAGAACACAGAGCTCTAAGA</t>
  </si>
  <si>
    <t>ASRN6AP1B10007181111</t>
  </si>
  <si>
    <t>ENSRNOT00000058186</t>
  </si>
  <si>
    <t>AC120448.1</t>
  </si>
  <si>
    <t>chr4:99168248-99168826:+</t>
  </si>
  <si>
    <t>AAGAAGGGGCCAGAGGAGAGGGATTTGTGGGATGAAGCTATCTTGGGCAGTCGCTACTGA</t>
  </si>
  <si>
    <t>ASRN6AP1B10002743911</t>
  </si>
  <si>
    <t>ENSRNOT00000028656</t>
  </si>
  <si>
    <t>Emp3</t>
  </si>
  <si>
    <t>chr1:101900733-101903910:-</t>
  </si>
  <si>
    <t>epithelial membrane protein 3 [Source:RGD Symbol;Acc:621094]</t>
  </si>
  <si>
    <t>TCTATGCCATCCATGCTAAGGAGATCCTGGCAAAGCACCCGAGTGGAGGCAGCTTCGGCT</t>
  </si>
  <si>
    <t>ASRN6AP1B10152731611</t>
  </si>
  <si>
    <t>ENSRNOT00000068407</t>
  </si>
  <si>
    <t>Cd163</t>
  </si>
  <si>
    <t>chr4:156752093-156785467:+</t>
  </si>
  <si>
    <t>CD163 molecule [Source:RGD Symbol;Acc:1310382]</t>
  </si>
  <si>
    <t>ATCTGGACTTGCTGAAATCCTCGGGTTGGCATTTAAGAAACCTTGACATGACAGCCAGCT</t>
  </si>
  <si>
    <t>ASRN6AP1B10277117111</t>
  </si>
  <si>
    <t>NM_184045</t>
  </si>
  <si>
    <t>chrX:157008778-157013335:-</t>
  </si>
  <si>
    <t>AGGAGGTCTTGCTGTCCAAAAACAAGAGGAAGAAGATGAGGCGCAAAAGGAAGCAACAGA</t>
  </si>
  <si>
    <t>ASRN6AP1B10003416311</t>
  </si>
  <si>
    <t>ENSRNOT00000021533</t>
  </si>
  <si>
    <t>Maip1</t>
  </si>
  <si>
    <t>chr9:64095978-64103907:+</t>
  </si>
  <si>
    <t>matrix AAA peptidase interacting protein 1 [Source:RGD Symbol;Acc:1303159]</t>
  </si>
  <si>
    <t>TTTTGTATTATTTGGAAATACTCAGCATACTGACCTAATACAATAAAGCATTTTCCACAG</t>
  </si>
  <si>
    <t>ASRN6AP1B10000558111</t>
  </si>
  <si>
    <t>ENSRNOT00000041205</t>
  </si>
  <si>
    <t>Lgals4</t>
  </si>
  <si>
    <t>chr1:87019975-87027691:+</t>
  </si>
  <si>
    <t>galectin 4 [Source:RGD Symbol;Acc:3003]</t>
  </si>
  <si>
    <t>CTGGGGAAGGAAGCAGAGAGATACCCAAGTTCCATCTAATCCCCTAATAAAATGTTGAAG</t>
  </si>
  <si>
    <t>ASRN6AP1B10002247711</t>
  </si>
  <si>
    <t>ENSRNOT00000007932</t>
  </si>
  <si>
    <t>Irak4</t>
  </si>
  <si>
    <t>chr7:135803698-135832652:+</t>
  </si>
  <si>
    <t>interleukin-1 receptor-associated kinase 4 [Source:RGD Symbol;Acc:1305303]</t>
  </si>
  <si>
    <t>AGAAGACTTAAAGAAAGTAAATGTTATGTGCATGCTAAGTAGTCCTCTTTGGGATCCCCA</t>
  </si>
  <si>
    <t>ASRN6AP1B10287942311</t>
  </si>
  <si>
    <t>ENSRNOT00000015150</t>
  </si>
  <si>
    <t>Krt25</t>
  </si>
  <si>
    <t>chr10:87225343-87232723:-</t>
  </si>
  <si>
    <t>keratin 25 [Source:RGD Symbol;Acc:1359097]</t>
  </si>
  <si>
    <t>AGGAGGAGACGAGGGGGCCTGTAAGTCTTCGAGTTACAAGTCTAAAGATTACACCTCTGG</t>
  </si>
  <si>
    <t>ASRN6AP1B10344870911</t>
  </si>
  <si>
    <t>ENSRNOT00000085762</t>
  </si>
  <si>
    <t>chr19:15143794-15193002:+</t>
  </si>
  <si>
    <t>GCAGAGAGGATGGCTTTGAAGGGAAGGACTGCGCAGAAACTGGTTGTGGTGGGAGAGGGG</t>
  </si>
  <si>
    <t>ASRN6AP1B10003480911</t>
  </si>
  <si>
    <t>ENSRNOT00000031163</t>
  </si>
  <si>
    <t>Cdca2</t>
  </si>
  <si>
    <t>chr15:44365405-44411004:-</t>
  </si>
  <si>
    <t>cell division cycle associated 2 [Source:RGD Symbol;Acc:1311003]</t>
  </si>
  <si>
    <t>GTGAAAATGAGGCCCTGTATTGAAATTTTAATTCATTGACTGGAACTCTATAGATAAAAT</t>
  </si>
  <si>
    <t>ASRN6AP1B10002278611</t>
  </si>
  <si>
    <t>ENSRNOT00000064159</t>
  </si>
  <si>
    <t>Tox2</t>
  </si>
  <si>
    <t>chr3:159569363-159694756:+</t>
  </si>
  <si>
    <t>TOX high mobility group box family member 2 [Source:RGD Symbol;Acc:735184]</t>
  </si>
  <si>
    <t>ATTCTAATCTGCACACAGAGAGAGAATGGGAACTTTTAAGCCACACCGAGGGGCATTCCT</t>
  </si>
  <si>
    <t>ASRN6AP1B10006722911</t>
  </si>
  <si>
    <t>ENSRNOT00000026680</t>
  </si>
  <si>
    <t>Ankrd28</t>
  </si>
  <si>
    <t>chr16:7818667-7928518:-</t>
  </si>
  <si>
    <t>ankyrin repeat domain 28 [Source:RGD Symbol;Acc:1559931]</t>
  </si>
  <si>
    <t>AGAAGAAACATGATGACATTAGCAAGAAGAGTCTTAAAGGCAAGTTTTGCAAAAGGAACT</t>
  </si>
  <si>
    <t>ASRN6AP1B10336732611</t>
  </si>
  <si>
    <t>NM_001195199</t>
  </si>
  <si>
    <t>chr3:1742624-1924827:-</t>
  </si>
  <si>
    <t>GGCAGAGGAGGACAAGAACGCAGAAGAGAAGTCCCCTTTGGATGCAGTGTTGAAGAGAGC</t>
  </si>
  <si>
    <t>ASRN6AP1B10616196011</t>
  </si>
  <si>
    <t>ENSRNOT00000025770</t>
  </si>
  <si>
    <t>Ifit1</t>
  </si>
  <si>
    <t>chr1:252944103-252946170:+</t>
  </si>
  <si>
    <t>interferon-induced protein with tetratricopeptide repeats 1 [Source:RGD Symbol;Acc:620599]</t>
  </si>
  <si>
    <t>AGGACACCTGCTCACTTAAAGATCATGACCGATTCCTGCTGCTCCAGACTCCTGTGAGCT</t>
  </si>
  <si>
    <t>ASRN6AP1B10005819211</t>
  </si>
  <si>
    <t>ENSRNOT00000002957</t>
  </si>
  <si>
    <t>Nectin3</t>
  </si>
  <si>
    <t>chr11:57897879-57993548:-</t>
  </si>
  <si>
    <t>nectin cell adhesion molecule 3 [Source:RGD Symbol;Acc:1309516]</t>
  </si>
  <si>
    <t>CCTCATTATAAAGGGTGTTCTAACCAATGCCTATTAGACCTGAGAGAGAAACTGAGGCAT</t>
  </si>
  <si>
    <t>Dnajc8</t>
  </si>
  <si>
    <t>DnaJ heat shock protein family (Hsp40) member C8 [Source:RGD Symbol;Acc:1306024]</t>
  </si>
  <si>
    <t>ASRN6AP1B10001791311</t>
  </si>
  <si>
    <t>ENSRNOT00000079017</t>
  </si>
  <si>
    <t>AABR07070720.1</t>
  </si>
  <si>
    <t>chr8:81752705-81754392:+</t>
  </si>
  <si>
    <t>CTATTGACCATGGCTTTCGTCGGAGAGAGAATTTTAACTACTGGTGCTCTGGGCTCGGAG</t>
  </si>
  <si>
    <t>ASRN6AP1B10649310511</t>
  </si>
  <si>
    <t>NM_001034849</t>
  </si>
  <si>
    <t>Gimap1</t>
  </si>
  <si>
    <t>chr4:78371392-78375279:+</t>
  </si>
  <si>
    <t>AAGATGGTGAGAGATGAGGAAGGCGCCTATGGCTCAGAGGATGACTCCAGGGCCCCACAG</t>
  </si>
  <si>
    <t>ASRN6AP1B10007380111</t>
  </si>
  <si>
    <t>ENSRNOT00000016907</t>
  </si>
  <si>
    <t>Adrb3</t>
  </si>
  <si>
    <t>chr16:69003868-69006632:+</t>
  </si>
  <si>
    <t>adrenoceptor beta 3 [Source:RGD Symbol;Acc:2061]</t>
  </si>
  <si>
    <t>GAAGAAGTCAAACCATTGGAATGGGTCCCTTTTCCACTTAAAATCAAATTAATAAATATT</t>
  </si>
  <si>
    <t>ASRN6AP1B10244910511</t>
  </si>
  <si>
    <t>ENSRNOT00000043476</t>
  </si>
  <si>
    <t>Atp2b2</t>
  </si>
  <si>
    <t>chr4:145703046-145948996:-</t>
  </si>
  <si>
    <t>ATPase plasma membrane Ca2+ transporting 2 [Source:RGD Symbol;Acc:2176]</t>
  </si>
  <si>
    <t>TCAGCAAGAGAGAGTGAAATTTAAAGAGATCCGCGTCGTGAAGGCGTTCCGTAGCTCTCT</t>
  </si>
  <si>
    <t>ASRN6AP1B10008315011</t>
  </si>
  <si>
    <t>ENSRNOT00000082700</t>
  </si>
  <si>
    <t>AABR07021812.1</t>
  </si>
  <si>
    <t>chr13:92569785-92672821:+</t>
  </si>
  <si>
    <t>GTGAAGGAAAGAAAGAAACCTATTTCTGACACAATTTCAAAGACAAAGGCTAAACAAGTG</t>
  </si>
  <si>
    <t>ASRN6AP1B10008267311</t>
  </si>
  <si>
    <t>ENSRNOT00000075038</t>
  </si>
  <si>
    <t>Smim24</t>
  </si>
  <si>
    <t>chr7:11183570-11186130:-</t>
  </si>
  <si>
    <t>small integral membrane protein 24 [Source:RGD Symbol;Acc:2324237]</t>
  </si>
  <si>
    <t>AAGAAGCAGAAGGTGGGCAGGAAGGGTGGACAGAGCAATGAAGGCTTGGACCTGGAGGAG</t>
  </si>
  <si>
    <t>ASRN6AP1B10001160411</t>
  </si>
  <si>
    <t>ENSRNOT00000008840</t>
  </si>
  <si>
    <t>Fabp1</t>
  </si>
  <si>
    <t>chr4:99063181-99066954:+</t>
  </si>
  <si>
    <t>fatty acid binding protein 1 [Source:RGD Symbol;Acc:2590]</t>
  </si>
  <si>
    <t>GAGAGTCAGCAAGAGAATTTAGACAAGGCTGTATTTCATATTCTTTTACAGTATAAAATT</t>
  </si>
  <si>
    <t>ASRN6AP1B10000867911</t>
  </si>
  <si>
    <t>ENSRNOT00000017045</t>
  </si>
  <si>
    <t>Wdr98</t>
  </si>
  <si>
    <t>chr18:3597240-3617283:+</t>
  </si>
  <si>
    <t>WD repeat domain 98 [Source:RGD Symbol;Acc:1311805]</t>
  </si>
  <si>
    <t>TGACTCCCAAAACAGGAGAGAGCATGTGGGCTGGCTTTTCAGAATTGGGGATCAGGTCAC</t>
  </si>
  <si>
    <t>ASRN6AP1B10241777311</t>
  </si>
  <si>
    <t>ENSRNOT00000077883</t>
  </si>
  <si>
    <t>chr2:212257225-212585818:+</t>
  </si>
  <si>
    <t>CTTCCACTCCTTTCTGGTCAGTGCTAAGTCCCAAAGTTCTGGGCATTGCCATCGCTCGGT</t>
  </si>
  <si>
    <t>ASRN6AP1B10002247411</t>
  </si>
  <si>
    <t>ENSRNOT00000007724</t>
  </si>
  <si>
    <t>Oxtr</t>
  </si>
  <si>
    <t>chr4:144403358-144416116:-</t>
  </si>
  <si>
    <t>oxytocin receptor [Source:RGD Symbol;Acc:3239]</t>
  </si>
  <si>
    <t>AGCAAGAAGAGCAACTCATCCACCTTTGTCCTGAGCCGTCGCAGCTCAAGCCAGAGGAGC</t>
  </si>
  <si>
    <t>ASRN6AP1B10006101611</t>
  </si>
  <si>
    <t>NM_001008838</t>
  </si>
  <si>
    <t>chr20:2704375-2976332:-</t>
  </si>
  <si>
    <t>ACTGATCACCAAAACCAAGTGGGATCAGGCTGGTACTGCAGAGAGAAAGAGGGCCTACCT</t>
  </si>
  <si>
    <t>RT1-CE15</t>
  </si>
  <si>
    <t>ASRN6AP1B10005102711</t>
  </si>
  <si>
    <t>ENSRNOT00000002066</t>
  </si>
  <si>
    <t>Cdca7</t>
  </si>
  <si>
    <t>chr3:59153280-59163913:+</t>
  </si>
  <si>
    <t>cell division cycle associated 7 [Source:RGD Symbol;Acc:1309363]</t>
  </si>
  <si>
    <t>ATTCTGTCTGTGATGCTCAATTGTATCTTGAATCCTTCAGTGTAAATACAGCCTTTTGCT</t>
  </si>
  <si>
    <t>ASRN6AP1B10820758711</t>
  </si>
  <si>
    <t>ENSRNOT00000005665</t>
  </si>
  <si>
    <t>Abca8a</t>
  </si>
  <si>
    <t>chr10:98319487-98388637:-</t>
  </si>
  <si>
    <t>ATP-binding cassette, subfamily A (ABC1), member 8a [Source:RGD Symbol;Acc:1307333]</t>
  </si>
  <si>
    <t>CCTTGGTTGGGACCAAGATGGTGAAGAGAGAGATAAACGTGTGGCAACAAACATGGGCCT</t>
  </si>
  <si>
    <t>ASRN6AP1B10008656511</t>
  </si>
  <si>
    <t>ENSRNOT00000084003</t>
  </si>
  <si>
    <t>AABR07052298.1</t>
  </si>
  <si>
    <t>chr3:45699134-45699342:-</t>
  </si>
  <si>
    <t>CAGGAGAAGAGAGAGGAGGCATGTCTCGGGTACCTATGAGCCAAGCCAGGCAAGAAGAAG</t>
  </si>
  <si>
    <t>ASRN6AP1B10340947411</t>
  </si>
  <si>
    <t>ENSRNOT00000092066</t>
  </si>
  <si>
    <t>Rab30</t>
  </si>
  <si>
    <t>chr1:157573324-157659508:+</t>
  </si>
  <si>
    <t>RAB30, member RAS oncogene family [Source:RGD Symbol;Acc:1309507]</t>
  </si>
  <si>
    <t>TGGTGAGAAAGTGAAGTTACAGATCTGGGACACAGCAGGTCAAGAGAGATTTCGCTCCAT</t>
  </si>
  <si>
    <t>ASRN6AP1B10007709911</t>
  </si>
  <si>
    <t>ENSRNOT00000014627</t>
  </si>
  <si>
    <t>Hspb3</t>
  </si>
  <si>
    <t>chr2:45517789-45518502:-</t>
  </si>
  <si>
    <t>heat shock protein family B (small) member 3 [Source:RGD Symbol;Acc:68345]</t>
  </si>
  <si>
    <t>AATTCTTAAACTCTTGAGAGAGACTGCTGTAACTTGTATGAGGATTAAAAATGTATCCAC</t>
  </si>
  <si>
    <t>ASRN6AP1B10202200311</t>
  </si>
  <si>
    <t>ENSRNOT00000005353</t>
  </si>
  <si>
    <t>chr13:73872646-73921303:-</t>
  </si>
  <si>
    <t>tudor domain containing 5 [Source:RGD Symbol;Acc:1307078]</t>
  </si>
  <si>
    <t>AGTGCATCAGAGGAAAAGCAGAGAGAATGGCCAGCAGGTAAAATTTTTACTCAGCCGTTT</t>
  </si>
  <si>
    <t>ASRN6AP1B10021714711</t>
  </si>
  <si>
    <t>ENSRNOT00000089852</t>
  </si>
  <si>
    <t>chr5:150725654-150743730:+</t>
  </si>
  <si>
    <t>AGCAGAGAAAGAATGCTGTGCTTCAGAGTTCAACACTGGAAATGAGCATGTGAAGCAAAT</t>
  </si>
  <si>
    <t>ASRN6AP1B10625057711</t>
  </si>
  <si>
    <t>ENSRNOT00000081440</t>
  </si>
  <si>
    <t>chr10:86901467-86930947:-</t>
  </si>
  <si>
    <t>AGGTGCCACAAGCAAGAAACCCAAGGGAGAGGAGCGGGATTTCCATGTGGACTTAGATGA</t>
  </si>
  <si>
    <t>ASRN6AP1B10432178811</t>
  </si>
  <si>
    <t>ENSRNOT00000090440</t>
  </si>
  <si>
    <t>chr3:8430829-8444851:+</t>
  </si>
  <si>
    <t>AGAGACTGCAATGCAAAAGAGAGGACTCTACCTTCCCTTCAGGATGTTTCCGTGGGCCCT</t>
  </si>
  <si>
    <t>ASRN6AP1B10000056511</t>
  </si>
  <si>
    <t>ENSRNOT00000006752</t>
  </si>
  <si>
    <t>Tspan13</t>
  </si>
  <si>
    <t>chr6:55497658-55524436:-</t>
  </si>
  <si>
    <t>tetraspanin 13 [Source:RGD Symbol;Acc:1311788]</t>
  </si>
  <si>
    <t>AATGTACTACCTCCCATAAGTTGAGAGAGAAATGATGTTTGTGGCTCTGTATACTACATT</t>
  </si>
  <si>
    <t>ASRN6AP1B10647127311</t>
  </si>
  <si>
    <t>NM_001013057</t>
  </si>
  <si>
    <t>Akr1c2</t>
  </si>
  <si>
    <t>chr17:69388345-69435148:-</t>
  </si>
  <si>
    <t>GTGCACTGGTTTCTGTCATCCCATGAAATTGCAGCAAGGGCAGTCTCTTTTGTGGGAACA</t>
  </si>
  <si>
    <t>ASRN6AP1B10001348011</t>
  </si>
  <si>
    <t>ENSRNOT00000030895</t>
  </si>
  <si>
    <t>LOC690284</t>
  </si>
  <si>
    <t>chr1:97777685-97784139:+</t>
  </si>
  <si>
    <t>similar to F49E2.5d [Source:RGD Symbol;Acc:1582830]</t>
  </si>
  <si>
    <t>ACCTGATCCATGTTTGTGGAATGGCGGTTTGAGAGAGTAGAGACACGTAGCTTAGGAGCT</t>
  </si>
  <si>
    <t>ASRN6AP1B10004260011</t>
  </si>
  <si>
    <t>ENSRNOT00000038102</t>
  </si>
  <si>
    <t>AC094217.2</t>
  </si>
  <si>
    <t>chr1:31436712-31437203:+</t>
  </si>
  <si>
    <t>GCGGAAAAGAGCAAGAGAAAGAAGGAACAGGAATACGAGGAGAATGCAGAGGATGAGGAA</t>
  </si>
  <si>
    <t>ASRN6AP1B10281306011</t>
  </si>
  <si>
    <t>ENSRNOT00000003228</t>
  </si>
  <si>
    <t>chr10:47719014-47725172:-</t>
  </si>
  <si>
    <t>TGAGAGAGTTCAAGGAGGAGACCGAGAGCCCCTACTCCAGGAAGAATAACAGCTAGGAGA</t>
  </si>
  <si>
    <t>Aim2</t>
  </si>
  <si>
    <t>absent in melanoma 2 [Source:RGD Symbol;Acc:1307283]</t>
  </si>
  <si>
    <t>ASRN6AP1B10245985511</t>
  </si>
  <si>
    <t>ENSRNOT00000091681</t>
  </si>
  <si>
    <t>chr2:196608496-196651160:+</t>
  </si>
  <si>
    <t>AGAGCTCTGCGGATAAAGAGAGACTTGCCAGGGAAAATCATAGTGAAATAGAGCGGCGGC</t>
  </si>
  <si>
    <t>ASRN6AP1B10005585211</t>
  </si>
  <si>
    <t>ENSRNOT00000018922</t>
  </si>
  <si>
    <t>Fahd2a</t>
  </si>
  <si>
    <t>chr3:120002364-120011364:-</t>
  </si>
  <si>
    <t>fumarylacetoacetate hydrolase domain containing 2A [Source:RGD Symbol;Acc:1563674]</t>
  </si>
  <si>
    <t>GTCTGCACACTCTGGAGGGAAGGAAGAGAGACCATAAAAGCTCTGAGGCAACCAGGGAGC</t>
  </si>
  <si>
    <t>ASRN6AP1B10003898811</t>
  </si>
  <si>
    <t>ENSRNOT00000072037</t>
  </si>
  <si>
    <t>AABR07040686.1</t>
  </si>
  <si>
    <t>chrX:107584653-107585312:+</t>
  </si>
  <si>
    <t>GAGAGATCCAGACCGCTGTCCATCTTCTGCTTCCTGGAGAGCTCTGCCAGCGAGCAGTGG</t>
  </si>
  <si>
    <t>ASRN6AP1B10488291411</t>
  </si>
  <si>
    <t>ENSRNOT00000018580</t>
  </si>
  <si>
    <t>chr16:75497832-75530500:-</t>
  </si>
  <si>
    <t>AGAAGAGTCCATCTGTCATATGACTTGAAGGAGACTGTTACTTATAGTATGTTGTGTCCT</t>
  </si>
  <si>
    <t>ASRN6AP1B10092581811</t>
  </si>
  <si>
    <t>ENSRNOT00000067970</t>
  </si>
  <si>
    <t>chr4:182569089-182600258:-</t>
  </si>
  <si>
    <t>CTTGGCCATGACTACAGTGCACTGTTTGACCTTTCACCACAGCAGAGAGAGTGGCAGAGG</t>
  </si>
  <si>
    <t>ASRN6AP1B10392251211</t>
  </si>
  <si>
    <t>ENSRNOT00000008944</t>
  </si>
  <si>
    <t>chr13:90532326-90578674:+</t>
  </si>
  <si>
    <t>CAGCCGGACGCCCTCCCCTTGACCTACCGGTTCTTCAGCGAACCTTCAGACCAGTTTTCT</t>
  </si>
  <si>
    <t>ASRN6AP1B10066812711</t>
  </si>
  <si>
    <t>ENSRNOT00000074608</t>
  </si>
  <si>
    <t>chr13:91954138-91959810:+</t>
  </si>
  <si>
    <t>TCTTGAAGAGAAAAAGAAAGAAGCCTCAGAAGAAACAGATGGTGGCAGAACAGGAAGCCA</t>
  </si>
  <si>
    <t>ASRN6AP1B10001809811</t>
  </si>
  <si>
    <t>ENSRNOT00000092092</t>
  </si>
  <si>
    <t>AABR07017236.2</t>
  </si>
  <si>
    <t>chr15:18941431-18963271:+</t>
  </si>
  <si>
    <t>AGCGCAGTTGCAGGACGATCCACAGAGAGAAGGTGTCTTGAGCTCTGCAAGAATGGCACA</t>
  </si>
  <si>
    <t>ASRN6AP1B10006648911</t>
  </si>
  <si>
    <t>ENSRNOT00000016089</t>
  </si>
  <si>
    <t>Isca2</t>
  </si>
  <si>
    <t>chr6:108488678-108490188:+</t>
  </si>
  <si>
    <t>iron-sulfur cluster assembly 2 [Source:RGD Symbol;Acc:1563216]</t>
  </si>
  <si>
    <t>TCAACCTTAATCACTGGTTGGAACCCTAGCACTTAGTACCTCTAGGACTCCAAAATTTGG</t>
  </si>
  <si>
    <t>ASRN6AP1B10001279011</t>
  </si>
  <si>
    <t>ENSRNOT00000023657</t>
  </si>
  <si>
    <t>Mylk3</t>
  </si>
  <si>
    <t>chr19:27404712-27441536:+</t>
  </si>
  <si>
    <t>myosin light chain kinase 3 [Source:RGD Symbol;Acc:1305801]</t>
  </si>
  <si>
    <t>GAAAGAAGAAAAGGGAAAAGGAAAGAAGATGGCTACGTTGCTGGCCTCCTTGTGGATGAA</t>
  </si>
  <si>
    <t>ASRN6AP1B10003055411</t>
  </si>
  <si>
    <t>ENSRNOT00000022549</t>
  </si>
  <si>
    <t>Cyp26a1</t>
  </si>
  <si>
    <t>chr1:256382791-256386729:+</t>
  </si>
  <si>
    <t>cytochrome P450, family 26, subfamily a, polypeptide 1 [Source:RGD Symbol;Acc:620161]</t>
  </si>
  <si>
    <t>CTCTACTACAGCCCCATGGTCTTTAAATATTAAAATAATGAATTTGTATGATTTCCCAAT</t>
  </si>
  <si>
    <t>ASRN6AP1B10412164111</t>
  </si>
  <si>
    <t>ENSRNOT00000093431</t>
  </si>
  <si>
    <t>chr11:61701773-61748583:-</t>
  </si>
  <si>
    <t>GGAGCTGAGTCGCTGGAAACGGTTATCAAGGAAGCTGAATCTCAAGAGAGTAGAGAAGGC</t>
  </si>
  <si>
    <t>ASRN6AP1B10007047311</t>
  </si>
  <si>
    <t>ENSRNOT00000020265</t>
  </si>
  <si>
    <t>Ifitm3</t>
  </si>
  <si>
    <t>chr1:213810696-213811901:-</t>
  </si>
  <si>
    <t>interferon induced transmembrane protein 3 [Source:RGD Symbol;Acc:1595844]</t>
  </si>
  <si>
    <t>TCTGGTTTCTGATCCTGACGTGCTCCACCATCTGCAGCTGCATCCCTCCTTGCCCCTCTG</t>
  </si>
  <si>
    <t>ASRN6AP1B10334811411</t>
  </si>
  <si>
    <t>ENSRNOT00000002695</t>
  </si>
  <si>
    <t>chr11:38035696-38059577:+</t>
  </si>
  <si>
    <t>CTCCCCATTGAATTTGTAAAATACAGGTGAGGGGCACATAGAGGATAGAAAGAGGCCTGT</t>
  </si>
  <si>
    <t>ASRN6AP1B10297766811</t>
  </si>
  <si>
    <t>ENSRNOT00000093001</t>
  </si>
  <si>
    <t>chr5:137257637-137259546:+</t>
  </si>
  <si>
    <t>AGAGAGGCTGGAGGTGAAACACTGGAAGAAGGCAGAAGGCTGGAGAGTCCTTAGCCAGGA</t>
  </si>
  <si>
    <t>Foldchange GE</t>
    <phoneticPr fontId="3" type="noConversion"/>
  </si>
  <si>
    <t>Foldchange GE</t>
    <phoneticPr fontId="3" type="noConversion"/>
  </si>
  <si>
    <r>
      <t>Foldchange m</t>
    </r>
    <r>
      <rPr>
        <b/>
        <vertAlign val="superscript"/>
        <sz val="9"/>
        <rFont val="Times New Roman"/>
        <family val="1"/>
      </rPr>
      <t>6</t>
    </r>
    <r>
      <rPr>
        <b/>
        <sz val="9"/>
        <rFont val="Times New Roman"/>
        <family val="2"/>
      </rPr>
      <t>A</t>
    </r>
  </si>
  <si>
    <r>
      <t>Foldchange(log2-Scaled)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2"/>
      </rPr>
      <t>A</t>
    </r>
  </si>
  <si>
    <t>[A7, M2](Expression_level)</t>
  </si>
  <si>
    <t>[A8, M2](Expression_level)</t>
  </si>
  <si>
    <t>[A9, M2](Expression_level)</t>
  </si>
  <si>
    <t>[A4, M1](Expression_level)</t>
  </si>
  <si>
    <t>[A5, M1](Expression_level)</t>
  </si>
  <si>
    <t>[A6, M1](Expression_level)</t>
  </si>
  <si>
    <t>[A7, M2](Methylation_level)</t>
  </si>
  <si>
    <t>[A8, M2](Methylation_level)</t>
  </si>
  <si>
    <t>[A9, M2](Methylation_level)</t>
  </si>
  <si>
    <t>[A4, M1](Methylation_level)</t>
  </si>
  <si>
    <t>[A5, M1](Methylation_level)</t>
  </si>
  <si>
    <t>[A6, M1](Methylation_level)</t>
  </si>
  <si>
    <r>
      <t>Foldchange m</t>
    </r>
    <r>
      <rPr>
        <b/>
        <vertAlign val="superscript"/>
        <sz val="9"/>
        <rFont val="Times New Roman"/>
        <family val="1"/>
      </rPr>
      <t>6</t>
    </r>
    <r>
      <rPr>
        <b/>
        <sz val="9"/>
        <rFont val="Times New Roman"/>
        <family val="2"/>
      </rPr>
      <t>A</t>
    </r>
    <phoneticPr fontId="3" type="noConversion"/>
  </si>
  <si>
    <r>
      <t>Table S8-1 The hyper 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2"/>
      </rPr>
      <t>A mRNA level and up-regulated mRNA expression between M2-L and M1-L</t>
    </r>
  </si>
  <si>
    <t>Table S8-2 The hyper m6A mRNA level and down-regulated mRNA expression between M2-L and M1-L</t>
  </si>
  <si>
    <r>
      <t>Table S8-3 The hypo m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A mRNA level and up-regulated mRNA expression between M2-L and M1-L</t>
    </r>
  </si>
  <si>
    <r>
      <t>Table S8-4 The hypo m</t>
    </r>
    <r>
      <rPr>
        <b/>
        <vertAlign val="superscript"/>
        <sz val="9"/>
        <color theme="1"/>
        <rFont val="Times New Roman"/>
        <family val="1"/>
      </rPr>
      <t>6</t>
    </r>
    <r>
      <rPr>
        <b/>
        <sz val="9"/>
        <color theme="1"/>
        <rFont val="Times New Roman"/>
        <family val="2"/>
      </rPr>
      <t>A mRNA level and down-regulated mRNA expression between M2-L and M1-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1"/>
      <color theme="1"/>
      <name val="Calibri"/>
      <family val="2"/>
      <scheme val="minor"/>
    </font>
    <font>
      <b/>
      <sz val="9"/>
      <color theme="1"/>
      <name val="Times New Roman"/>
      <family val="2"/>
    </font>
    <font>
      <sz val="9"/>
      <color theme="1"/>
      <name val="Times New Roman"/>
      <family val="2"/>
    </font>
    <font>
      <sz val="9"/>
      <name val="Calibri"/>
      <family val="3"/>
      <charset val="134"/>
      <scheme val="minor"/>
    </font>
    <font>
      <b/>
      <sz val="9"/>
      <name val="Times New Roman"/>
      <family val="2"/>
    </font>
    <font>
      <sz val="9"/>
      <name val="Times New Roman"/>
      <family val="2"/>
    </font>
    <font>
      <sz val="11"/>
      <name val="Calibri"/>
      <family val="2"/>
      <scheme val="minor"/>
    </font>
    <font>
      <b/>
      <vertAlign val="superscript"/>
      <sz val="9"/>
      <name val="Times New Roman"/>
      <family val="1"/>
    </font>
    <font>
      <b/>
      <vertAlign val="superscript"/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 vertical="top"/>
    </xf>
    <xf numFmtId="0" fontId="0" fillId="0" borderId="0" xfId="0" applyFill="1"/>
    <xf numFmtId="164" fontId="4" fillId="0" borderId="1" xfId="0" applyNumberFormat="1" applyFont="1" applyFill="1" applyBorder="1" applyAlignment="1">
      <alignment horizontal="left" vertical="top"/>
    </xf>
    <xf numFmtId="164" fontId="5" fillId="0" borderId="1" xfId="0" applyNumberFormat="1" applyFont="1" applyBorder="1" applyAlignment="1">
      <alignment horizontal="left"/>
    </xf>
    <xf numFmtId="164" fontId="6" fillId="0" borderId="0" xfId="0" applyNumberFormat="1" applyFont="1"/>
    <xf numFmtId="164" fontId="1" fillId="0" borderId="1" xfId="0" applyNumberFormat="1" applyFont="1" applyFill="1" applyBorder="1" applyAlignment="1">
      <alignment horizontal="left" vertical="top"/>
    </xf>
    <xf numFmtId="164" fontId="2" fillId="0" borderId="1" xfId="0" applyNumberFormat="1" applyFont="1" applyBorder="1" applyAlignment="1">
      <alignment horizontal="left"/>
    </xf>
    <xf numFmtId="164" fontId="0" fillId="0" borderId="0" xfId="0" applyNumberFormat="1"/>
    <xf numFmtId="0" fontId="9" fillId="0" borderId="1" xfId="0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22"/>
  <sheetViews>
    <sheetView workbookViewId="0"/>
  </sheetViews>
  <sheetFormatPr defaultRowHeight="14.25"/>
  <cols>
    <col min="5" max="5" width="9.1328125" style="9"/>
    <col min="6" max="6" width="13" style="6" customWidth="1"/>
    <col min="7" max="7" width="23.265625" style="9" customWidth="1"/>
    <col min="8" max="8" width="13.265625" style="6" customWidth="1"/>
  </cols>
  <sheetData>
    <row r="1" spans="1:34">
      <c r="A1" s="2" t="s">
        <v>3785</v>
      </c>
    </row>
    <row r="2" spans="1:34" s="3" customFormat="1">
      <c r="A2" s="2" t="s">
        <v>0</v>
      </c>
      <c r="B2" s="2" t="s">
        <v>1</v>
      </c>
      <c r="C2" s="2" t="s">
        <v>2</v>
      </c>
      <c r="D2" s="2" t="s">
        <v>3</v>
      </c>
      <c r="E2" s="7" t="s">
        <v>4</v>
      </c>
      <c r="F2" s="4" t="s">
        <v>3769</v>
      </c>
      <c r="G2" s="7" t="s">
        <v>3771</v>
      </c>
      <c r="H2" s="4" t="s">
        <v>3770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/>
      <c r="V2" s="2" t="s">
        <v>3772</v>
      </c>
      <c r="W2" s="2" t="s">
        <v>3773</v>
      </c>
      <c r="X2" s="2" t="s">
        <v>3774</v>
      </c>
      <c r="Y2" s="2" t="s">
        <v>3775</v>
      </c>
      <c r="Z2" s="2" t="s">
        <v>3776</v>
      </c>
      <c r="AA2" s="2" t="s">
        <v>3777</v>
      </c>
      <c r="AB2" s="2"/>
      <c r="AC2" s="2" t="s">
        <v>18</v>
      </c>
      <c r="AD2" s="2" t="s">
        <v>19</v>
      </c>
      <c r="AE2" s="2" t="s">
        <v>20</v>
      </c>
      <c r="AF2" s="2" t="s">
        <v>21</v>
      </c>
      <c r="AG2" s="2" t="s">
        <v>22</v>
      </c>
      <c r="AH2" s="2" t="s">
        <v>23</v>
      </c>
    </row>
    <row r="3" spans="1:34">
      <c r="A3" s="1" t="s">
        <v>184</v>
      </c>
      <c r="B3" s="1" t="s">
        <v>24</v>
      </c>
      <c r="C3" s="1" t="s">
        <v>185</v>
      </c>
      <c r="D3" s="1" t="s">
        <v>24</v>
      </c>
      <c r="E3" s="8">
        <v>6.4038404083623286</v>
      </c>
      <c r="F3" s="5">
        <f t="shared" ref="F3:F34" si="0">POWER(2,E3)</f>
        <v>84.673605000041746</v>
      </c>
      <c r="G3" s="8">
        <v>0.89535082465161242</v>
      </c>
      <c r="H3" s="5">
        <f>POWER(2,G3)</f>
        <v>1.8600621473473973</v>
      </c>
      <c r="I3" s="1" t="s">
        <v>186</v>
      </c>
      <c r="J3" s="1" t="s">
        <v>25</v>
      </c>
      <c r="K3" s="1">
        <v>2435</v>
      </c>
      <c r="L3" s="1" t="s">
        <v>187</v>
      </c>
      <c r="M3" s="1" t="s">
        <v>35</v>
      </c>
      <c r="N3" s="1" t="s">
        <v>27</v>
      </c>
      <c r="O3" s="1">
        <v>94375020</v>
      </c>
      <c r="P3" s="1">
        <v>94383024</v>
      </c>
      <c r="Q3" s="1" t="s">
        <v>188</v>
      </c>
      <c r="R3" s="1" t="s">
        <v>189</v>
      </c>
      <c r="S3" s="1"/>
      <c r="T3" s="1"/>
      <c r="U3" s="1"/>
      <c r="V3" s="1">
        <v>0.60327215743334661</v>
      </c>
      <c r="W3" s="1">
        <v>0.91155919627520809</v>
      </c>
      <c r="X3" s="1">
        <v>0.83107549006354187</v>
      </c>
      <c r="Y3" s="1">
        <v>-1.347317490498813</v>
      </c>
      <c r="Z3" s="1">
        <v>-2.678770794903361</v>
      </c>
      <c r="AA3" s="1">
        <v>-1.7182160791880161</v>
      </c>
      <c r="AB3" s="1"/>
      <c r="AC3" s="1">
        <v>0.80674021430809117</v>
      </c>
      <c r="AD3" s="1">
        <v>0.88369536213123245</v>
      </c>
      <c r="AE3" s="1">
        <v>0.83552912919705991</v>
      </c>
      <c r="AF3" s="1">
        <v>0.49017717396193639</v>
      </c>
      <c r="AG3" s="1">
        <v>0.33693117544694517</v>
      </c>
      <c r="AH3" s="1">
        <v>0.57978657355321328</v>
      </c>
    </row>
    <row r="4" spans="1:34">
      <c r="A4" s="1" t="s">
        <v>2706</v>
      </c>
      <c r="B4" s="1" t="s">
        <v>24</v>
      </c>
      <c r="C4" s="1" t="s">
        <v>2707</v>
      </c>
      <c r="D4" s="1" t="s">
        <v>24</v>
      </c>
      <c r="E4" s="8">
        <v>5.7616182119546897</v>
      </c>
      <c r="F4" s="5">
        <f t="shared" si="0"/>
        <v>54.252518704699241</v>
      </c>
      <c r="G4" s="8">
        <v>1.0051357712202631</v>
      </c>
      <c r="H4" s="5">
        <f t="shared" ref="H4:H67" si="1">POWER(2,G4)</f>
        <v>2.0071323782322774</v>
      </c>
      <c r="I4" s="1" t="s">
        <v>2708</v>
      </c>
      <c r="J4" s="1" t="s">
        <v>25</v>
      </c>
      <c r="K4" s="1">
        <v>1436</v>
      </c>
      <c r="L4" s="1" t="s">
        <v>2709</v>
      </c>
      <c r="M4" s="1" t="s">
        <v>28</v>
      </c>
      <c r="N4" s="1" t="s">
        <v>27</v>
      </c>
      <c r="O4" s="1">
        <v>58613674</v>
      </c>
      <c r="P4" s="1">
        <v>58618514</v>
      </c>
      <c r="Q4" s="1" t="s">
        <v>2710</v>
      </c>
      <c r="R4" s="1" t="s">
        <v>2711</v>
      </c>
      <c r="S4" s="1"/>
      <c r="T4" s="1"/>
      <c r="U4" s="1"/>
      <c r="V4" s="1">
        <v>5.2743329845270681</v>
      </c>
      <c r="W4" s="1">
        <v>5.6601964875040416</v>
      </c>
      <c r="X4" s="1">
        <v>5.0463863671204559</v>
      </c>
      <c r="Y4" s="1">
        <v>-0.79570371633096182</v>
      </c>
      <c r="Z4" s="1">
        <v>-1.3083035292294201</v>
      </c>
      <c r="AA4" s="1">
        <v>-1.126598140375034</v>
      </c>
      <c r="AB4" s="1"/>
      <c r="AC4" s="1">
        <v>0.661267863942266</v>
      </c>
      <c r="AD4" s="1">
        <v>0.77710998100605</v>
      </c>
      <c r="AE4" s="1">
        <v>0.69383573901335038</v>
      </c>
      <c r="AF4" s="1">
        <v>0.46959547199039509</v>
      </c>
      <c r="AG4" s="1">
        <v>0.33602546286840312</v>
      </c>
      <c r="AH4" s="1">
        <v>0.3406921531218251</v>
      </c>
    </row>
    <row r="5" spans="1:34">
      <c r="A5" s="1" t="s">
        <v>1003</v>
      </c>
      <c r="B5" s="1" t="s">
        <v>24</v>
      </c>
      <c r="C5" s="1" t="s">
        <v>1004</v>
      </c>
      <c r="D5" s="1" t="s">
        <v>24</v>
      </c>
      <c r="E5" s="8">
        <v>5.1207415576180919</v>
      </c>
      <c r="F5" s="5">
        <f t="shared" si="0"/>
        <v>34.793395108671959</v>
      </c>
      <c r="G5" s="8">
        <v>0.61448591729042423</v>
      </c>
      <c r="H5" s="5">
        <f t="shared" si="1"/>
        <v>1.531012346627969</v>
      </c>
      <c r="I5" s="1" t="s">
        <v>1005</v>
      </c>
      <c r="J5" s="1" t="s">
        <v>25</v>
      </c>
      <c r="K5" s="1">
        <v>3254</v>
      </c>
      <c r="L5" s="1" t="s">
        <v>1006</v>
      </c>
      <c r="M5" s="1" t="s">
        <v>33</v>
      </c>
      <c r="N5" s="1" t="s">
        <v>27</v>
      </c>
      <c r="O5" s="1">
        <v>48745860</v>
      </c>
      <c r="P5" s="1">
        <v>48766283</v>
      </c>
      <c r="Q5" s="1" t="s">
        <v>1007</v>
      </c>
      <c r="R5" s="1" t="s">
        <v>1008</v>
      </c>
      <c r="S5" s="1"/>
      <c r="T5" s="1"/>
      <c r="U5" s="1"/>
      <c r="V5" s="1">
        <v>-0.46102118958296778</v>
      </c>
      <c r="W5" s="1">
        <v>-0.17448460868579299</v>
      </c>
      <c r="X5" s="1">
        <v>-0.2250151137797472</v>
      </c>
      <c r="Y5" s="1">
        <v>-1.639657755162113</v>
      </c>
      <c r="Z5" s="1">
        <v>-1.1437348075374429</v>
      </c>
      <c r="AA5" s="1">
        <v>-0.76207759315022805</v>
      </c>
      <c r="AB5" s="1"/>
      <c r="AC5" s="1">
        <v>0.65728305376689622</v>
      </c>
      <c r="AD5" s="1">
        <v>0.72496367331658096</v>
      </c>
      <c r="AE5" s="1">
        <v>0.72752737063133055</v>
      </c>
      <c r="AF5" s="1">
        <v>0.32769609777087949</v>
      </c>
      <c r="AG5" s="1">
        <v>0.41006292140111039</v>
      </c>
      <c r="AH5" s="1">
        <v>0.5482952641248694</v>
      </c>
    </row>
    <row r="6" spans="1:34">
      <c r="A6" s="1" t="s">
        <v>3488</v>
      </c>
      <c r="B6" s="1" t="s">
        <v>24</v>
      </c>
      <c r="C6" s="1" t="s">
        <v>3489</v>
      </c>
      <c r="D6" s="1" t="s">
        <v>24</v>
      </c>
      <c r="E6" s="8">
        <v>4.6135844117667002</v>
      </c>
      <c r="F6" s="5">
        <f t="shared" si="0"/>
        <v>24.480895241334565</v>
      </c>
      <c r="G6" s="8">
        <v>0.94586787960665741</v>
      </c>
      <c r="H6" s="5">
        <f t="shared" si="1"/>
        <v>1.9263473672314104</v>
      </c>
      <c r="I6" s="1" t="s">
        <v>3490</v>
      </c>
      <c r="J6" s="1" t="s">
        <v>25</v>
      </c>
      <c r="K6" s="1">
        <v>4223</v>
      </c>
      <c r="L6" s="1" t="s">
        <v>3491</v>
      </c>
      <c r="M6" s="1" t="s">
        <v>49</v>
      </c>
      <c r="N6" s="1" t="s">
        <v>27</v>
      </c>
      <c r="O6" s="1">
        <v>156752093</v>
      </c>
      <c r="P6" s="1">
        <v>156785467</v>
      </c>
      <c r="Q6" s="1" t="s">
        <v>3492</v>
      </c>
      <c r="R6" s="1" t="s">
        <v>3493</v>
      </c>
      <c r="S6" s="1"/>
      <c r="T6" s="1"/>
      <c r="U6" s="1"/>
      <c r="V6" s="1">
        <v>1.194713049649301</v>
      </c>
      <c r="W6" s="1">
        <v>1.398241521975226</v>
      </c>
      <c r="X6" s="1">
        <v>0.46334087731238172</v>
      </c>
      <c r="Y6" s="1">
        <v>-0.64386906866480431</v>
      </c>
      <c r="Z6" s="1">
        <v>-2.7273751025111679</v>
      </c>
      <c r="AA6" s="1">
        <v>-2.7708673265744159</v>
      </c>
      <c r="AB6" s="1"/>
      <c r="AC6" s="1">
        <v>0.74778947092243075</v>
      </c>
      <c r="AD6" s="1">
        <v>0.90772395503218073</v>
      </c>
      <c r="AE6" s="1">
        <v>0.83269710253523554</v>
      </c>
      <c r="AF6" s="1">
        <v>0.64900828379693454</v>
      </c>
      <c r="AG6" s="1">
        <v>0.36322976563759313</v>
      </c>
      <c r="AH6" s="1">
        <v>0.47130869711904599</v>
      </c>
    </row>
    <row r="7" spans="1:34">
      <c r="A7" s="1" t="s">
        <v>1399</v>
      </c>
      <c r="B7" s="1" t="s">
        <v>24</v>
      </c>
      <c r="C7" s="1" t="s">
        <v>1400</v>
      </c>
      <c r="D7" s="1" t="s">
        <v>24</v>
      </c>
      <c r="E7" s="8">
        <v>4.4149478725531299</v>
      </c>
      <c r="F7" s="5">
        <f t="shared" si="0"/>
        <v>21.332008051572391</v>
      </c>
      <c r="G7" s="8">
        <v>1.3217383714558759</v>
      </c>
      <c r="H7" s="5">
        <f t="shared" si="1"/>
        <v>2.4996712559623711</v>
      </c>
      <c r="I7" s="1" t="s">
        <v>1401</v>
      </c>
      <c r="J7" s="1" t="s">
        <v>25</v>
      </c>
      <c r="K7" s="1">
        <v>3385</v>
      </c>
      <c r="L7" s="1" t="s">
        <v>1402</v>
      </c>
      <c r="M7" s="1" t="s">
        <v>31</v>
      </c>
      <c r="N7" s="1" t="s">
        <v>29</v>
      </c>
      <c r="O7" s="1">
        <v>127301128</v>
      </c>
      <c r="P7" s="1">
        <v>127337882</v>
      </c>
      <c r="Q7" s="1" t="s">
        <v>1403</v>
      </c>
      <c r="R7" s="1" t="s">
        <v>1404</v>
      </c>
      <c r="S7" s="1"/>
      <c r="T7" s="1"/>
      <c r="U7" s="1"/>
      <c r="V7" s="1">
        <v>3.3886595277377611</v>
      </c>
      <c r="W7" s="1">
        <v>3.3596753183749062</v>
      </c>
      <c r="X7" s="1">
        <v>3.5883568427866339</v>
      </c>
      <c r="Y7" s="1">
        <v>-0.35977812230137662</v>
      </c>
      <c r="Z7" s="1">
        <v>-1.093570140476021</v>
      </c>
      <c r="AA7" s="1">
        <v>-0.93705625243059043</v>
      </c>
      <c r="AB7" s="1"/>
      <c r="AC7" s="1">
        <v>0.81814877385037876</v>
      </c>
      <c r="AD7" s="1">
        <v>0.79186959765033815</v>
      </c>
      <c r="AE7" s="1">
        <v>0.82845630573123574</v>
      </c>
      <c r="AF7" s="1">
        <v>0.59343895209518349</v>
      </c>
      <c r="AG7" s="1">
        <v>0.53128377627733747</v>
      </c>
      <c r="AH7" s="1">
        <v>0.42496629592171592</v>
      </c>
    </row>
    <row r="8" spans="1:34">
      <c r="A8" s="1" t="s">
        <v>3660</v>
      </c>
      <c r="B8" s="1" t="s">
        <v>24</v>
      </c>
      <c r="C8" s="1" t="s">
        <v>3661</v>
      </c>
      <c r="D8" s="1" t="s">
        <v>24</v>
      </c>
      <c r="E8" s="8">
        <v>4.39917829686744</v>
      </c>
      <c r="F8" s="5">
        <f t="shared" si="0"/>
        <v>21.100105347755296</v>
      </c>
      <c r="G8" s="8">
        <v>1.1916980078854591</v>
      </c>
      <c r="H8" s="5">
        <f t="shared" si="1"/>
        <v>2.2842143005309032</v>
      </c>
      <c r="I8" s="1" t="s">
        <v>70</v>
      </c>
      <c r="J8" s="1" t="s">
        <v>25</v>
      </c>
      <c r="K8" s="1">
        <v>4969</v>
      </c>
      <c r="L8" s="1" t="s">
        <v>3662</v>
      </c>
      <c r="M8" s="1" t="s">
        <v>28</v>
      </c>
      <c r="N8" s="1" t="s">
        <v>29</v>
      </c>
      <c r="O8" s="1">
        <v>86901467</v>
      </c>
      <c r="P8" s="1">
        <v>86930947</v>
      </c>
      <c r="Q8" s="1" t="s">
        <v>71</v>
      </c>
      <c r="R8" s="1" t="s">
        <v>3663</v>
      </c>
      <c r="S8" s="1"/>
      <c r="T8" s="1"/>
      <c r="U8" s="1"/>
      <c r="V8" s="1">
        <v>0.96744427888654472</v>
      </c>
      <c r="W8" s="1">
        <v>0.1351219249401627</v>
      </c>
      <c r="X8" s="1">
        <v>-0.20847831424549729</v>
      </c>
      <c r="Y8" s="1">
        <v>-2.3495109047966589</v>
      </c>
      <c r="Z8" s="1">
        <v>-2.9522470007835389</v>
      </c>
      <c r="AA8" s="1">
        <v>-2.7494578030959209</v>
      </c>
      <c r="AB8" s="1"/>
      <c r="AC8" s="1">
        <v>0.8739180011946065</v>
      </c>
      <c r="AD8" s="1">
        <v>0.83426054177463016</v>
      </c>
      <c r="AE8" s="1">
        <v>0.76441116185132219</v>
      </c>
      <c r="AF8" s="1">
        <v>0.50449630983545724</v>
      </c>
      <c r="AG8" s="1">
        <v>0.4647183193870969</v>
      </c>
      <c r="AH8" s="1">
        <v>0.46848767985727552</v>
      </c>
    </row>
    <row r="9" spans="1:34">
      <c r="A9" s="1" t="s">
        <v>674</v>
      </c>
      <c r="B9" s="1" t="s">
        <v>24</v>
      </c>
      <c r="C9" s="1" t="s">
        <v>675</v>
      </c>
      <c r="D9" s="1" t="s">
        <v>24</v>
      </c>
      <c r="E9" s="8">
        <v>4.2905038858739601</v>
      </c>
      <c r="F9" s="5">
        <f t="shared" si="0"/>
        <v>19.569078084241745</v>
      </c>
      <c r="G9" s="8">
        <v>0.59604074386060968</v>
      </c>
      <c r="H9" s="5">
        <f t="shared" si="1"/>
        <v>1.5115626164971374</v>
      </c>
      <c r="I9" s="1" t="s">
        <v>676</v>
      </c>
      <c r="J9" s="1" t="s">
        <v>25</v>
      </c>
      <c r="K9" s="1">
        <v>1356</v>
      </c>
      <c r="L9" s="1" t="s">
        <v>677</v>
      </c>
      <c r="M9" s="1" t="s">
        <v>48</v>
      </c>
      <c r="N9" s="1" t="s">
        <v>27</v>
      </c>
      <c r="O9" s="1">
        <v>9023387</v>
      </c>
      <c r="P9" s="1">
        <v>9054664</v>
      </c>
      <c r="Q9" s="1" t="s">
        <v>678</v>
      </c>
      <c r="R9" s="1" t="s">
        <v>679</v>
      </c>
      <c r="S9" s="1"/>
      <c r="T9" s="1"/>
      <c r="U9" s="1"/>
      <c r="V9" s="1">
        <v>1.4326335482346659</v>
      </c>
      <c r="W9" s="1">
        <v>0.46912380045404101</v>
      </c>
      <c r="X9" s="1">
        <v>1.52840990097348</v>
      </c>
      <c r="Y9" s="1">
        <v>-1.181954419475133</v>
      </c>
      <c r="Z9" s="1">
        <v>-1.9448034463568289</v>
      </c>
      <c r="AA9" s="1">
        <v>-1.6237656856051479</v>
      </c>
      <c r="AB9" s="1"/>
      <c r="AC9" s="1">
        <v>0.69276667259159463</v>
      </c>
      <c r="AD9" s="1">
        <v>0.8645796147021827</v>
      </c>
      <c r="AE9" s="1">
        <v>0.78066954881528583</v>
      </c>
      <c r="AF9" s="1">
        <v>0.58947196090068399</v>
      </c>
      <c r="AG9" s="1">
        <v>0.46100701659191912</v>
      </c>
      <c r="AH9" s="1">
        <v>0.45538681090794392</v>
      </c>
    </row>
    <row r="10" spans="1:34">
      <c r="A10" s="1" t="s">
        <v>2755</v>
      </c>
      <c r="B10" s="1" t="s">
        <v>24</v>
      </c>
      <c r="C10" s="1" t="s">
        <v>2756</v>
      </c>
      <c r="D10" s="1" t="s">
        <v>24</v>
      </c>
      <c r="E10" s="8">
        <v>4.2867590484639697</v>
      </c>
      <c r="F10" s="5">
        <f t="shared" si="0"/>
        <v>19.518348037604959</v>
      </c>
      <c r="G10" s="8">
        <v>0.63518267449392629</v>
      </c>
      <c r="H10" s="5">
        <f t="shared" si="1"/>
        <v>1.5531343959114761</v>
      </c>
      <c r="I10" s="1" t="s">
        <v>2757</v>
      </c>
      <c r="J10" s="1" t="s">
        <v>25</v>
      </c>
      <c r="K10" s="1">
        <v>5055</v>
      </c>
      <c r="L10" s="1" t="s">
        <v>2758</v>
      </c>
      <c r="M10" s="1" t="s">
        <v>28</v>
      </c>
      <c r="N10" s="1" t="s">
        <v>27</v>
      </c>
      <c r="O10" s="1">
        <v>90731148</v>
      </c>
      <c r="P10" s="1">
        <v>90749217</v>
      </c>
      <c r="Q10" s="1" t="s">
        <v>2759</v>
      </c>
      <c r="R10" s="1" t="s">
        <v>2760</v>
      </c>
      <c r="S10" s="1"/>
      <c r="T10" s="1"/>
      <c r="U10" s="1"/>
      <c r="V10" s="1">
        <v>0.1240463280175928</v>
      </c>
      <c r="W10" s="1">
        <v>0.1957966984269876</v>
      </c>
      <c r="X10" s="1">
        <v>-1.023475882950567</v>
      </c>
      <c r="Y10" s="1">
        <v>-1.437532320587811</v>
      </c>
      <c r="Z10" s="1">
        <v>-1.990554331079911</v>
      </c>
      <c r="AA10" s="1">
        <v>-1.935946478856136</v>
      </c>
      <c r="AB10" s="1"/>
      <c r="AC10" s="1">
        <v>0.73483718399520959</v>
      </c>
      <c r="AD10" s="1">
        <v>0.77119073698088092</v>
      </c>
      <c r="AE10" s="1">
        <v>0.5293634873248233</v>
      </c>
      <c r="AF10" s="1">
        <v>0.42428632975849728</v>
      </c>
      <c r="AG10" s="1">
        <v>0.25310776043060329</v>
      </c>
      <c r="AH10" s="1">
        <v>0.31218887715505578</v>
      </c>
    </row>
    <row r="11" spans="1:34">
      <c r="A11" s="1" t="s">
        <v>308</v>
      </c>
      <c r="B11" s="1" t="s">
        <v>24</v>
      </c>
      <c r="C11" s="1" t="s">
        <v>309</v>
      </c>
      <c r="D11" s="1" t="s">
        <v>24</v>
      </c>
      <c r="E11" s="8">
        <v>4.2423654013690992</v>
      </c>
      <c r="F11" s="5">
        <f t="shared" si="0"/>
        <v>18.926889141237851</v>
      </c>
      <c r="G11" s="8">
        <v>0.65400025123882988</v>
      </c>
      <c r="H11" s="5">
        <f t="shared" si="1"/>
        <v>1.5735251647294133</v>
      </c>
      <c r="I11" s="1" t="s">
        <v>310</v>
      </c>
      <c r="J11" s="1" t="s">
        <v>25</v>
      </c>
      <c r="K11" s="1">
        <v>1295</v>
      </c>
      <c r="L11" s="1" t="s">
        <v>311</v>
      </c>
      <c r="M11" s="1" t="s">
        <v>47</v>
      </c>
      <c r="N11" s="1" t="s">
        <v>29</v>
      </c>
      <c r="O11" s="1">
        <v>21642484</v>
      </c>
      <c r="P11" s="1">
        <v>21689553</v>
      </c>
      <c r="Q11" s="1" t="s">
        <v>312</v>
      </c>
      <c r="R11" s="1" t="s">
        <v>313</v>
      </c>
      <c r="S11" s="1"/>
      <c r="T11" s="1"/>
      <c r="U11" s="1"/>
      <c r="V11" s="1">
        <v>0.42869583436728131</v>
      </c>
      <c r="W11" s="1">
        <v>-0.92636724518241997</v>
      </c>
      <c r="X11" s="1">
        <v>0.87426206169769904</v>
      </c>
      <c r="Y11" s="1">
        <v>-0.92270135825932575</v>
      </c>
      <c r="Z11" s="1">
        <v>-2.1559347098083341</v>
      </c>
      <c r="AA11" s="1">
        <v>-2.359575560858175</v>
      </c>
      <c r="AB11" s="1"/>
      <c r="AC11" s="1">
        <v>0.58962263815149896</v>
      </c>
      <c r="AD11" s="1">
        <v>0.57711656952114954</v>
      </c>
      <c r="AE11" s="1">
        <v>0.65844028268068955</v>
      </c>
      <c r="AF11" s="1">
        <v>0.39445249368782997</v>
      </c>
      <c r="AG11" s="1">
        <v>0.29053570392597938</v>
      </c>
      <c r="AH11" s="1">
        <v>0.3691187172215204</v>
      </c>
    </row>
    <row r="12" spans="1:34">
      <c r="A12" s="1" t="s">
        <v>2913</v>
      </c>
      <c r="B12" s="1" t="s">
        <v>24</v>
      </c>
      <c r="C12" s="1" t="s">
        <v>2914</v>
      </c>
      <c r="D12" s="1" t="s">
        <v>24</v>
      </c>
      <c r="E12" s="8">
        <v>4.0633548858677901</v>
      </c>
      <c r="F12" s="5">
        <f t="shared" si="0"/>
        <v>16.7182841996683</v>
      </c>
      <c r="G12" s="8">
        <v>0.72289131719959865</v>
      </c>
      <c r="H12" s="5">
        <f t="shared" si="1"/>
        <v>1.650486475952579</v>
      </c>
      <c r="I12" s="1" t="s">
        <v>2915</v>
      </c>
      <c r="J12" s="1" t="s">
        <v>25</v>
      </c>
      <c r="K12" s="1">
        <v>3633</v>
      </c>
      <c r="L12" s="1" t="s">
        <v>2916</v>
      </c>
      <c r="M12" s="1" t="s">
        <v>49</v>
      </c>
      <c r="N12" s="1" t="s">
        <v>27</v>
      </c>
      <c r="O12" s="1">
        <v>70252366</v>
      </c>
      <c r="P12" s="1">
        <v>70330803</v>
      </c>
      <c r="Q12" s="1" t="s">
        <v>2917</v>
      </c>
      <c r="R12" s="1" t="s">
        <v>2918</v>
      </c>
      <c r="S12" s="1"/>
      <c r="T12" s="1"/>
      <c r="U12" s="1"/>
      <c r="V12" s="1">
        <v>0.25766379226919028</v>
      </c>
      <c r="W12" s="1">
        <v>0.16100058604663051</v>
      </c>
      <c r="X12" s="1">
        <v>1.2605963783360741</v>
      </c>
      <c r="Y12" s="1">
        <v>-2.0688054621270902</v>
      </c>
      <c r="Z12" s="1">
        <v>-1.9756256856427481</v>
      </c>
      <c r="AA12" s="1">
        <v>-1.7564752449973879</v>
      </c>
      <c r="AB12" s="1"/>
      <c r="AC12" s="1">
        <v>0.79484215257315083</v>
      </c>
      <c r="AD12" s="1">
        <v>0.79416754337757389</v>
      </c>
      <c r="AE12" s="1">
        <v>0.83779660285377067</v>
      </c>
      <c r="AF12" s="1">
        <v>0.41492101006228332</v>
      </c>
      <c r="AG12" s="1">
        <v>0.4243153595942144</v>
      </c>
      <c r="AH12" s="1">
        <v>0.33339690685749301</v>
      </c>
    </row>
    <row r="13" spans="1:34">
      <c r="A13" s="1" t="s">
        <v>3024</v>
      </c>
      <c r="B13" s="1" t="s">
        <v>24</v>
      </c>
      <c r="C13" s="1" t="s">
        <v>3025</v>
      </c>
      <c r="D13" s="1" t="s">
        <v>24</v>
      </c>
      <c r="E13" s="8">
        <v>4.0205684553168499</v>
      </c>
      <c r="F13" s="5">
        <f t="shared" si="0"/>
        <v>16.229745313123072</v>
      </c>
      <c r="G13" s="8">
        <v>0.60147543851119301</v>
      </c>
      <c r="H13" s="5">
        <f t="shared" si="1"/>
        <v>1.5172674767666963</v>
      </c>
      <c r="I13" s="1" t="s">
        <v>3026</v>
      </c>
      <c r="J13" s="1" t="s">
        <v>25</v>
      </c>
      <c r="K13" s="1">
        <v>7630</v>
      </c>
      <c r="L13" s="1" t="s">
        <v>3027</v>
      </c>
      <c r="M13" s="1" t="s">
        <v>28</v>
      </c>
      <c r="N13" s="1" t="s">
        <v>27</v>
      </c>
      <c r="O13" s="1">
        <v>55275411</v>
      </c>
      <c r="P13" s="1">
        <v>55406732</v>
      </c>
      <c r="Q13" s="1" t="s">
        <v>3028</v>
      </c>
      <c r="R13" s="1" t="s">
        <v>3029</v>
      </c>
      <c r="S13" s="1"/>
      <c r="T13" s="1"/>
      <c r="U13" s="1"/>
      <c r="V13" s="1">
        <v>1.80619847256946</v>
      </c>
      <c r="W13" s="1">
        <v>1.5661378617898369</v>
      </c>
      <c r="X13" s="1">
        <v>0.62524979355008214</v>
      </c>
      <c r="Y13" s="1">
        <v>-1.6368955113649341E-2</v>
      </c>
      <c r="Z13" s="1">
        <v>-0.1878870128498886</v>
      </c>
      <c r="AA13" s="1">
        <v>-0.62994349548804851</v>
      </c>
      <c r="AB13" s="1"/>
      <c r="AC13" s="1">
        <v>0.777055055104654</v>
      </c>
      <c r="AD13" s="1">
        <v>0.84480418146504421</v>
      </c>
      <c r="AE13" s="1">
        <v>0.71615713370436018</v>
      </c>
      <c r="AF13" s="1">
        <v>0.45650326873375208</v>
      </c>
      <c r="AG13" s="1">
        <v>0.60023649572082005</v>
      </c>
      <c r="AH13" s="1">
        <v>0.50097305956571703</v>
      </c>
    </row>
    <row r="14" spans="1:34">
      <c r="A14" s="1" t="s">
        <v>2273</v>
      </c>
      <c r="B14" s="1" t="s">
        <v>24</v>
      </c>
      <c r="C14" s="1" t="s">
        <v>2274</v>
      </c>
      <c r="D14" s="1" t="s">
        <v>24</v>
      </c>
      <c r="E14" s="8">
        <v>3.998481561033195</v>
      </c>
      <c r="F14" s="5">
        <f t="shared" si="0"/>
        <v>15.983168831951044</v>
      </c>
      <c r="G14" s="8">
        <v>0.88695215555744389</v>
      </c>
      <c r="H14" s="5">
        <f t="shared" si="1"/>
        <v>1.8492652275830537</v>
      </c>
      <c r="I14" s="1" t="s">
        <v>2275</v>
      </c>
      <c r="J14" s="1" t="s">
        <v>25</v>
      </c>
      <c r="K14" s="1">
        <v>1282</v>
      </c>
      <c r="L14" s="1" t="s">
        <v>2276</v>
      </c>
      <c r="M14" s="1" t="s">
        <v>31</v>
      </c>
      <c r="N14" s="1" t="s">
        <v>29</v>
      </c>
      <c r="O14" s="1">
        <v>170317113</v>
      </c>
      <c r="P14" s="1">
        <v>170318935</v>
      </c>
      <c r="Q14" s="1" t="s">
        <v>2277</v>
      </c>
      <c r="R14" s="1" t="s">
        <v>2278</v>
      </c>
      <c r="S14" s="1"/>
      <c r="T14" s="1"/>
      <c r="U14" s="1"/>
      <c r="V14" s="1">
        <v>5.754396207609509</v>
      </c>
      <c r="W14" s="1">
        <v>5.7513293287603426</v>
      </c>
      <c r="X14" s="1">
        <v>6.1989951024905086</v>
      </c>
      <c r="Y14" s="1">
        <v>4.5281971209235534</v>
      </c>
      <c r="Z14" s="1">
        <v>4.9600025719539573</v>
      </c>
      <c r="AA14" s="1">
        <v>6.0919513603885074</v>
      </c>
      <c r="AB14" s="1"/>
      <c r="AC14" s="1">
        <v>0.48807628727277391</v>
      </c>
      <c r="AD14" s="1">
        <v>0.37407779304681887</v>
      </c>
      <c r="AE14" s="1">
        <v>0.47322605144069291</v>
      </c>
      <c r="AF14" s="1">
        <v>0.33379690870851619</v>
      </c>
      <c r="AG14" s="1">
        <v>0.22270297411547879</v>
      </c>
      <c r="AH14" s="1">
        <v>0.27607278773277971</v>
      </c>
    </row>
    <row r="15" spans="1:34">
      <c r="A15" s="1" t="s">
        <v>910</v>
      </c>
      <c r="B15" s="1" t="s">
        <v>24</v>
      </c>
      <c r="C15" s="1" t="s">
        <v>911</v>
      </c>
      <c r="D15" s="1" t="s">
        <v>24</v>
      </c>
      <c r="E15" s="8">
        <v>3.93393524248749</v>
      </c>
      <c r="F15" s="5">
        <f t="shared" si="0"/>
        <v>15.283840928791383</v>
      </c>
      <c r="G15" s="8">
        <v>1.006111885034974</v>
      </c>
      <c r="H15" s="5">
        <f t="shared" si="1"/>
        <v>2.0084908445199479</v>
      </c>
      <c r="I15" s="1" t="s">
        <v>912</v>
      </c>
      <c r="J15" s="1" t="s">
        <v>25</v>
      </c>
      <c r="K15" s="1">
        <v>1396</v>
      </c>
      <c r="L15" s="1" t="s">
        <v>913</v>
      </c>
      <c r="M15" s="1" t="s">
        <v>28</v>
      </c>
      <c r="N15" s="1" t="s">
        <v>27</v>
      </c>
      <c r="O15" s="1">
        <v>77537340</v>
      </c>
      <c r="P15" s="1">
        <v>77543192</v>
      </c>
      <c r="Q15" s="1" t="s">
        <v>914</v>
      </c>
      <c r="R15" s="1" t="s">
        <v>915</v>
      </c>
      <c r="S15" s="1"/>
      <c r="T15" s="1"/>
      <c r="U15" s="1"/>
      <c r="V15" s="1">
        <v>1.661585511112927</v>
      </c>
      <c r="W15" s="1">
        <v>2.2667250556148399</v>
      </c>
      <c r="X15" s="1">
        <v>2.725040853555877</v>
      </c>
      <c r="Y15" s="1">
        <v>-2.1891368748590461</v>
      </c>
      <c r="Z15" s="1">
        <v>-2.4490782170478278</v>
      </c>
      <c r="AA15" s="1">
        <v>-1.57994514543136</v>
      </c>
      <c r="AB15" s="1"/>
      <c r="AC15" s="1">
        <v>0.83445043961733112</v>
      </c>
      <c r="AD15" s="1">
        <v>0.84718419133951262</v>
      </c>
      <c r="AE15" s="1">
        <v>0.81368504903630567</v>
      </c>
      <c r="AF15" s="1">
        <v>0.4608552279932896</v>
      </c>
      <c r="AG15" s="1">
        <v>0.577775417211709</v>
      </c>
      <c r="AH15" s="1">
        <v>0.61219059948531396</v>
      </c>
    </row>
    <row r="16" spans="1:34">
      <c r="A16" s="1" t="s">
        <v>1171</v>
      </c>
      <c r="B16" s="1" t="s">
        <v>24</v>
      </c>
      <c r="C16" s="1" t="s">
        <v>1172</v>
      </c>
      <c r="D16" s="1" t="s">
        <v>24</v>
      </c>
      <c r="E16" s="8">
        <v>3.9047562157169602</v>
      </c>
      <c r="F16" s="5">
        <f t="shared" si="0"/>
        <v>14.977824816403679</v>
      </c>
      <c r="G16" s="8">
        <v>0.8910208606946729</v>
      </c>
      <c r="H16" s="5">
        <f t="shared" si="1"/>
        <v>1.8544879077037428</v>
      </c>
      <c r="I16" s="1" t="s">
        <v>233</v>
      </c>
      <c r="J16" s="1" t="s">
        <v>44</v>
      </c>
      <c r="K16" s="1">
        <v>1530</v>
      </c>
      <c r="L16" s="1" t="s">
        <v>1173</v>
      </c>
      <c r="M16" s="1" t="s">
        <v>35</v>
      </c>
      <c r="N16" s="1" t="s">
        <v>27</v>
      </c>
      <c r="O16" s="1">
        <v>28414350</v>
      </c>
      <c r="P16" s="1">
        <v>28486609</v>
      </c>
      <c r="Q16" s="1"/>
      <c r="R16" s="1" t="s">
        <v>1174</v>
      </c>
      <c r="S16" s="1"/>
      <c r="T16" s="1"/>
      <c r="U16" s="1"/>
      <c r="V16" s="1">
        <v>0.23182195302358441</v>
      </c>
      <c r="W16" s="1">
        <v>0.81468320586807652</v>
      </c>
      <c r="X16" s="1">
        <v>1.0586841965074669</v>
      </c>
      <c r="Y16" s="1">
        <v>-1.5147516588949701</v>
      </c>
      <c r="Z16" s="1">
        <v>-0.69698932410816994</v>
      </c>
      <c r="AA16" s="1">
        <v>-0.73178542340143926</v>
      </c>
      <c r="AB16" s="1"/>
      <c r="AC16" s="1">
        <v>0.74278692204630026</v>
      </c>
      <c r="AD16" s="1">
        <v>0.8161352296497868</v>
      </c>
      <c r="AE16" s="1">
        <v>0.88582781406918187</v>
      </c>
      <c r="AF16" s="1">
        <v>0.35526603800678469</v>
      </c>
      <c r="AG16" s="1">
        <v>0.51698163756817084</v>
      </c>
      <c r="AH16" s="1">
        <v>0.5882600399874357</v>
      </c>
    </row>
    <row r="17" spans="1:34">
      <c r="A17" s="1" t="s">
        <v>3226</v>
      </c>
      <c r="B17" s="1" t="s">
        <v>24</v>
      </c>
      <c r="C17" s="1" t="s">
        <v>3227</v>
      </c>
      <c r="D17" s="1" t="s">
        <v>24</v>
      </c>
      <c r="E17" s="8">
        <v>3.867824490966949</v>
      </c>
      <c r="F17" s="5">
        <f t="shared" si="0"/>
        <v>14.599271654830229</v>
      </c>
      <c r="G17" s="8">
        <v>0.99123200397716515</v>
      </c>
      <c r="H17" s="5">
        <f t="shared" si="1"/>
        <v>1.9878818379908845</v>
      </c>
      <c r="I17" s="1" t="s">
        <v>233</v>
      </c>
      <c r="J17" s="1" t="s">
        <v>25</v>
      </c>
      <c r="K17" s="1">
        <v>1827</v>
      </c>
      <c r="L17" s="1" t="s">
        <v>1532</v>
      </c>
      <c r="M17" s="1" t="s">
        <v>35</v>
      </c>
      <c r="N17" s="1" t="s">
        <v>27</v>
      </c>
      <c r="O17" s="1">
        <v>28412198</v>
      </c>
      <c r="P17" s="1">
        <v>28486609</v>
      </c>
      <c r="Q17" s="1" t="s">
        <v>234</v>
      </c>
      <c r="R17" s="1" t="s">
        <v>3228</v>
      </c>
      <c r="S17" s="1"/>
      <c r="T17" s="1"/>
      <c r="U17" s="1"/>
      <c r="V17" s="1">
        <v>-0.89684544903298224</v>
      </c>
      <c r="W17" s="1">
        <v>-0.30593080164950498</v>
      </c>
      <c r="X17" s="1">
        <v>-0.122061343907463</v>
      </c>
      <c r="Y17" s="1">
        <v>-1.1509643483996199</v>
      </c>
      <c r="Z17" s="1">
        <v>-1.3605755473133929</v>
      </c>
      <c r="AA17" s="1">
        <v>-1.178415773559413</v>
      </c>
      <c r="AB17" s="1"/>
      <c r="AC17" s="1">
        <v>0.61190434700319574</v>
      </c>
      <c r="AD17" s="1">
        <v>0.70340149759784887</v>
      </c>
      <c r="AE17" s="1">
        <v>0.84695265449274726</v>
      </c>
      <c r="AF17" s="1">
        <v>0.46920024690832712</v>
      </c>
      <c r="AG17" s="1">
        <v>0.38380232267381659</v>
      </c>
      <c r="AH17" s="1">
        <v>0.57903837254478208</v>
      </c>
    </row>
    <row r="18" spans="1:34">
      <c r="A18" s="1" t="s">
        <v>1405</v>
      </c>
      <c r="B18" s="1" t="s">
        <v>24</v>
      </c>
      <c r="C18" s="1" t="s">
        <v>1406</v>
      </c>
      <c r="D18" s="1" t="s">
        <v>24</v>
      </c>
      <c r="E18" s="8">
        <v>3.6935231829454098</v>
      </c>
      <c r="F18" s="5">
        <f t="shared" si="0"/>
        <v>12.937824859086287</v>
      </c>
      <c r="G18" s="8">
        <v>0.63925094231226498</v>
      </c>
      <c r="H18" s="5">
        <f t="shared" si="1"/>
        <v>1.5575202735714295</v>
      </c>
      <c r="I18" s="1" t="s">
        <v>1407</v>
      </c>
      <c r="J18" s="1" t="s">
        <v>25</v>
      </c>
      <c r="K18" s="1">
        <v>2956</v>
      </c>
      <c r="L18" s="1" t="s">
        <v>1408</v>
      </c>
      <c r="M18" s="1" t="s">
        <v>60</v>
      </c>
      <c r="N18" s="1" t="s">
        <v>27</v>
      </c>
      <c r="O18" s="1">
        <v>222214885</v>
      </c>
      <c r="P18" s="1">
        <v>222694627</v>
      </c>
      <c r="Q18" s="1" t="s">
        <v>1409</v>
      </c>
      <c r="R18" s="1" t="s">
        <v>1410</v>
      </c>
      <c r="S18" s="1"/>
      <c r="T18" s="1"/>
      <c r="U18" s="1"/>
      <c r="V18" s="1">
        <v>1.1810367517745051</v>
      </c>
      <c r="W18" s="1">
        <v>0.88853795330153174</v>
      </c>
      <c r="X18" s="1">
        <v>1.497242205937777</v>
      </c>
      <c r="Y18" s="1">
        <v>-1.3827481424845769</v>
      </c>
      <c r="Z18" s="1">
        <v>-1.1246017700878519</v>
      </c>
      <c r="AA18" s="1">
        <v>-0.94654026175712014</v>
      </c>
      <c r="AB18" s="1"/>
      <c r="AC18" s="1">
        <v>0.67057821897654002</v>
      </c>
      <c r="AD18" s="1">
        <v>0.75185696251481293</v>
      </c>
      <c r="AE18" s="1">
        <v>0.71792446344104599</v>
      </c>
      <c r="AF18" s="1">
        <v>0.26054884520757771</v>
      </c>
      <c r="AG18" s="1">
        <v>0.32636413549489529</v>
      </c>
      <c r="AH18" s="1">
        <v>0.34657234700434031</v>
      </c>
    </row>
    <row r="19" spans="1:34">
      <c r="A19" s="1" t="s">
        <v>1593</v>
      </c>
      <c r="B19" s="1" t="s">
        <v>24</v>
      </c>
      <c r="C19" s="1" t="s">
        <v>1594</v>
      </c>
      <c r="D19" s="1" t="s">
        <v>24</v>
      </c>
      <c r="E19" s="8">
        <v>3.5864397580566121</v>
      </c>
      <c r="F19" s="5">
        <f t="shared" si="0"/>
        <v>12.012293774156795</v>
      </c>
      <c r="G19" s="8">
        <v>0.74915825972364525</v>
      </c>
      <c r="H19" s="5">
        <f t="shared" si="1"/>
        <v>1.6808118748468623</v>
      </c>
      <c r="I19" s="1" t="s">
        <v>1595</v>
      </c>
      <c r="J19" s="1" t="s">
        <v>25</v>
      </c>
      <c r="K19" s="1">
        <v>3029</v>
      </c>
      <c r="L19" s="1" t="s">
        <v>1596</v>
      </c>
      <c r="M19" s="1" t="s">
        <v>35</v>
      </c>
      <c r="N19" s="1" t="s">
        <v>29</v>
      </c>
      <c r="O19" s="1">
        <v>120393254</v>
      </c>
      <c r="P19" s="1">
        <v>120403523</v>
      </c>
      <c r="Q19" s="1" t="s">
        <v>1597</v>
      </c>
      <c r="R19" s="1" t="s">
        <v>1598</v>
      </c>
      <c r="S19" s="1"/>
      <c r="T19" s="1" t="s">
        <v>32</v>
      </c>
      <c r="U19" s="1"/>
      <c r="V19" s="1">
        <v>3.793293999896624</v>
      </c>
      <c r="W19" s="1">
        <v>3.678713563790788</v>
      </c>
      <c r="X19" s="1">
        <v>4.1954866157524986</v>
      </c>
      <c r="Y19" s="1">
        <v>2.9418149084017582</v>
      </c>
      <c r="Z19" s="1">
        <v>2.8804039749947661</v>
      </c>
      <c r="AA19" s="1">
        <v>3.8149018067063798</v>
      </c>
      <c r="AB19" s="1"/>
      <c r="AC19" s="1">
        <v>0.4100791538594421</v>
      </c>
      <c r="AD19" s="1">
        <v>0.36487039261475102</v>
      </c>
      <c r="AE19" s="1">
        <v>0.39502679152157072</v>
      </c>
      <c r="AF19" s="1">
        <v>0.2342701051466857</v>
      </c>
      <c r="AG19" s="1">
        <v>0.2495348934628272</v>
      </c>
      <c r="AH19" s="1">
        <v>0.23789799556008981</v>
      </c>
    </row>
    <row r="20" spans="1:34">
      <c r="A20" s="1" t="s">
        <v>2885</v>
      </c>
      <c r="B20" s="1" t="s">
        <v>24</v>
      </c>
      <c r="C20" s="1" t="s">
        <v>2886</v>
      </c>
      <c r="D20" s="1" t="s">
        <v>24</v>
      </c>
      <c r="E20" s="8">
        <v>3.45795162364707</v>
      </c>
      <c r="F20" s="5">
        <f t="shared" si="0"/>
        <v>10.988721388193721</v>
      </c>
      <c r="G20" s="8">
        <v>0.64876076525864046</v>
      </c>
      <c r="H20" s="5">
        <f t="shared" si="1"/>
        <v>1.5678209028711834</v>
      </c>
      <c r="I20" s="1" t="s">
        <v>2887</v>
      </c>
      <c r="J20" s="1" t="s">
        <v>25</v>
      </c>
      <c r="K20" s="1">
        <v>1102</v>
      </c>
      <c r="L20" s="1" t="s">
        <v>2888</v>
      </c>
      <c r="M20" s="1" t="s">
        <v>50</v>
      </c>
      <c r="N20" s="1" t="s">
        <v>27</v>
      </c>
      <c r="O20" s="1">
        <v>33010300</v>
      </c>
      <c r="P20" s="1">
        <v>33070190</v>
      </c>
      <c r="Q20" s="1" t="s">
        <v>2889</v>
      </c>
      <c r="R20" s="1" t="s">
        <v>2890</v>
      </c>
      <c r="S20" s="1"/>
      <c r="T20" s="1"/>
      <c r="U20" s="1"/>
      <c r="V20" s="1">
        <v>6.5004586834920044</v>
      </c>
      <c r="W20" s="1">
        <v>7.0108534740834036</v>
      </c>
      <c r="X20" s="1">
        <v>6.237431106483414</v>
      </c>
      <c r="Y20" s="1">
        <v>4.1585511437386131</v>
      </c>
      <c r="Z20" s="1">
        <v>4.4599317137083654</v>
      </c>
      <c r="AA20" s="1">
        <v>4.7368327918272177</v>
      </c>
      <c r="AB20" s="1"/>
      <c r="AC20" s="1">
        <v>0.85649732792886724</v>
      </c>
      <c r="AD20" s="1">
        <v>0.90569967064146617</v>
      </c>
      <c r="AE20" s="1">
        <v>0.89396632101250462</v>
      </c>
      <c r="AF20" s="1">
        <v>0.56167364795058827</v>
      </c>
      <c r="AG20" s="1">
        <v>0.53715609051718438</v>
      </c>
      <c r="AH20" s="1">
        <v>0.51689089413218181</v>
      </c>
    </row>
    <row r="21" spans="1:34">
      <c r="A21" s="1" t="s">
        <v>2326</v>
      </c>
      <c r="B21" s="1" t="s">
        <v>24</v>
      </c>
      <c r="C21" s="1" t="s">
        <v>2327</v>
      </c>
      <c r="D21" s="1" t="s">
        <v>24</v>
      </c>
      <c r="E21" s="8">
        <v>3.4175300855157902</v>
      </c>
      <c r="F21" s="5">
        <f t="shared" si="0"/>
        <v>10.685111706734215</v>
      </c>
      <c r="G21" s="8">
        <v>0.66451588058901856</v>
      </c>
      <c r="H21" s="5">
        <f t="shared" si="1"/>
        <v>1.5850362996709357</v>
      </c>
      <c r="I21" s="1" t="s">
        <v>2328</v>
      </c>
      <c r="J21" s="1" t="s">
        <v>25</v>
      </c>
      <c r="K21" s="1">
        <v>1628</v>
      </c>
      <c r="L21" s="1" t="s">
        <v>2329</v>
      </c>
      <c r="M21" s="1" t="s">
        <v>28</v>
      </c>
      <c r="N21" s="1" t="s">
        <v>29</v>
      </c>
      <c r="O21" s="1">
        <v>76811759</v>
      </c>
      <c r="P21" s="1">
        <v>76813386</v>
      </c>
      <c r="Q21" s="1" t="s">
        <v>2330</v>
      </c>
      <c r="R21" s="1" t="s">
        <v>2331</v>
      </c>
      <c r="S21" s="1"/>
      <c r="T21" s="1"/>
      <c r="U21" s="1"/>
      <c r="V21" s="1">
        <v>0.1230892293247331</v>
      </c>
      <c r="W21" s="1">
        <v>0.19047494988598701</v>
      </c>
      <c r="X21" s="1">
        <v>0.93170458236826792</v>
      </c>
      <c r="Y21" s="1">
        <v>-2.1868841043836649</v>
      </c>
      <c r="Z21" s="1">
        <v>-1.9258897711202101</v>
      </c>
      <c r="AA21" s="1">
        <v>-1.3228106128556081</v>
      </c>
      <c r="AB21" s="1"/>
      <c r="AC21" s="1">
        <v>0.76991865487148914</v>
      </c>
      <c r="AD21" s="1">
        <v>0.78510377906958373</v>
      </c>
      <c r="AE21" s="1">
        <v>0.81293136591305182</v>
      </c>
      <c r="AF21" s="1">
        <v>0.35448150075803581</v>
      </c>
      <c r="AG21" s="1">
        <v>0.41284798310856002</v>
      </c>
      <c r="AH21" s="1">
        <v>0.6082604204571469</v>
      </c>
    </row>
    <row r="22" spans="1:34">
      <c r="A22" s="1" t="s">
        <v>3199</v>
      </c>
      <c r="B22" s="1" t="s">
        <v>24</v>
      </c>
      <c r="C22" s="1" t="s">
        <v>3200</v>
      </c>
      <c r="D22" s="1" t="s">
        <v>24</v>
      </c>
      <c r="E22" s="8">
        <v>3.3344777186420398</v>
      </c>
      <c r="F22" s="5">
        <f t="shared" si="0"/>
        <v>10.087366802711154</v>
      </c>
      <c r="G22" s="8">
        <v>1.3149842271228469</v>
      </c>
      <c r="H22" s="5">
        <f t="shared" si="1"/>
        <v>2.487996105372607</v>
      </c>
      <c r="I22" s="1" t="s">
        <v>3201</v>
      </c>
      <c r="J22" s="1" t="s">
        <v>44</v>
      </c>
      <c r="K22" s="1">
        <v>10069</v>
      </c>
      <c r="L22" s="1" t="s">
        <v>3202</v>
      </c>
      <c r="M22" s="1" t="s">
        <v>33</v>
      </c>
      <c r="N22" s="1" t="s">
        <v>29</v>
      </c>
      <c r="O22" s="1">
        <v>108132499</v>
      </c>
      <c r="P22" s="1">
        <v>108178609</v>
      </c>
      <c r="Q22" s="1"/>
      <c r="R22" s="1" t="s">
        <v>3203</v>
      </c>
      <c r="S22" s="1"/>
      <c r="T22" s="1" t="s">
        <v>32</v>
      </c>
      <c r="U22" s="1"/>
      <c r="V22" s="1">
        <v>2.5985554554829808</v>
      </c>
      <c r="W22" s="1">
        <v>2.4791634494176802</v>
      </c>
      <c r="X22" s="1">
        <v>2.691140207333683</v>
      </c>
      <c r="Y22" s="1">
        <v>0.55424748175303085</v>
      </c>
      <c r="Z22" s="1">
        <v>0.61632718253311891</v>
      </c>
      <c r="AA22" s="1">
        <v>2.8560182439123189E-2</v>
      </c>
      <c r="AB22" s="1"/>
      <c r="AC22" s="1">
        <v>0.516407085931474</v>
      </c>
      <c r="AD22" s="1">
        <v>0.64900461145808741</v>
      </c>
      <c r="AE22" s="1">
        <v>0.51705821405393659</v>
      </c>
      <c r="AF22" s="1">
        <v>0.30547160597038708</v>
      </c>
      <c r="AG22" s="1">
        <v>0.41863013876101079</v>
      </c>
      <c r="AH22" s="1">
        <v>0.30892515291573103</v>
      </c>
    </row>
    <row r="23" spans="1:34">
      <c r="A23" s="1" t="s">
        <v>3437</v>
      </c>
      <c r="B23" s="1" t="s">
        <v>24</v>
      </c>
      <c r="C23" s="1" t="s">
        <v>3438</v>
      </c>
      <c r="D23" s="1" t="s">
        <v>24</v>
      </c>
      <c r="E23" s="8">
        <v>3.3055246795537601</v>
      </c>
      <c r="F23" s="5">
        <f t="shared" si="0"/>
        <v>9.8869441286122015</v>
      </c>
      <c r="G23" s="8">
        <v>0.91585197326279222</v>
      </c>
      <c r="H23" s="5">
        <f t="shared" si="1"/>
        <v>1.8866829100505833</v>
      </c>
      <c r="I23" s="1" t="s">
        <v>586</v>
      </c>
      <c r="J23" s="1" t="s">
        <v>25</v>
      </c>
      <c r="K23" s="1">
        <v>3164</v>
      </c>
      <c r="L23" s="1" t="s">
        <v>3439</v>
      </c>
      <c r="M23" s="1" t="s">
        <v>36</v>
      </c>
      <c r="N23" s="1" t="s">
        <v>29</v>
      </c>
      <c r="O23" s="1">
        <v>66866082</v>
      </c>
      <c r="P23" s="1">
        <v>66893196</v>
      </c>
      <c r="Q23" s="1" t="s">
        <v>587</v>
      </c>
      <c r="R23" s="1" t="s">
        <v>3440</v>
      </c>
      <c r="S23" s="1"/>
      <c r="T23" s="1"/>
      <c r="U23" s="1"/>
      <c r="V23" s="1">
        <v>0.93772302026924026</v>
      </c>
      <c r="W23" s="1">
        <v>1.1629473746410159</v>
      </c>
      <c r="X23" s="1">
        <v>0.90909660162924477</v>
      </c>
      <c r="Y23" s="1">
        <v>-0.78149861160809619</v>
      </c>
      <c r="Z23" s="1">
        <v>-0.22874154279015049</v>
      </c>
      <c r="AA23" s="1">
        <v>-0.18342520079541741</v>
      </c>
      <c r="AB23" s="1"/>
      <c r="AC23" s="1">
        <v>0.62452998527693182</v>
      </c>
      <c r="AD23" s="1">
        <v>0.57382538923453463</v>
      </c>
      <c r="AE23" s="1">
        <v>0.60085656268792875</v>
      </c>
      <c r="AF23" s="1">
        <v>0.25427546731234441</v>
      </c>
      <c r="AG23" s="1">
        <v>0.42715654425151262</v>
      </c>
      <c r="AH23" s="1">
        <v>0.44469393196586532</v>
      </c>
    </row>
    <row r="24" spans="1:34">
      <c r="A24" s="1" t="s">
        <v>2801</v>
      </c>
      <c r="B24" s="1" t="s">
        <v>24</v>
      </c>
      <c r="C24" s="1" t="s">
        <v>2802</v>
      </c>
      <c r="D24" s="1" t="s">
        <v>24</v>
      </c>
      <c r="E24" s="8">
        <v>3.2866733921571898</v>
      </c>
      <c r="F24" s="5">
        <f t="shared" si="0"/>
        <v>9.7585946101508014</v>
      </c>
      <c r="G24" s="8">
        <v>0.69019607615786593</v>
      </c>
      <c r="H24" s="5">
        <f t="shared" si="1"/>
        <v>1.61350279412051</v>
      </c>
      <c r="I24" s="1" t="s">
        <v>2803</v>
      </c>
      <c r="J24" s="1" t="s">
        <v>25</v>
      </c>
      <c r="K24" s="1">
        <v>2146</v>
      </c>
      <c r="L24" s="1" t="s">
        <v>2804</v>
      </c>
      <c r="M24" s="1" t="s">
        <v>62</v>
      </c>
      <c r="N24" s="1" t="s">
        <v>27</v>
      </c>
      <c r="O24" s="1">
        <v>14021727</v>
      </c>
      <c r="P24" s="1">
        <v>14078134</v>
      </c>
      <c r="Q24" s="1" t="s">
        <v>2805</v>
      </c>
      <c r="R24" s="1" t="s">
        <v>2806</v>
      </c>
      <c r="S24" s="1"/>
      <c r="T24" s="1"/>
      <c r="U24" s="1"/>
      <c r="V24" s="1">
        <v>0.56676066036270278</v>
      </c>
      <c r="W24" s="1">
        <v>0.68952659067047761</v>
      </c>
      <c r="X24" s="1">
        <v>0.85007678801365272</v>
      </c>
      <c r="Y24" s="1">
        <v>4.6377048173732158E-2</v>
      </c>
      <c r="Z24" s="1">
        <v>0.15206861520151119</v>
      </c>
      <c r="AA24" s="1">
        <v>0.1433622897262255</v>
      </c>
      <c r="AB24" s="1"/>
      <c r="AC24" s="1">
        <v>0.53030057013619414</v>
      </c>
      <c r="AD24" s="1">
        <v>0.5520619637649038</v>
      </c>
      <c r="AE24" s="1">
        <v>0.69886873473083777</v>
      </c>
      <c r="AF24" s="1">
        <v>0.43768867707872677</v>
      </c>
      <c r="AG24" s="1">
        <v>0.37806709065770738</v>
      </c>
      <c r="AH24" s="1">
        <v>0.35328984293058102</v>
      </c>
    </row>
    <row r="25" spans="1:34">
      <c r="A25" s="1" t="s">
        <v>1434</v>
      </c>
      <c r="B25" s="1" t="s">
        <v>24</v>
      </c>
      <c r="C25" s="1" t="s">
        <v>1435</v>
      </c>
      <c r="D25" s="1" t="s">
        <v>24</v>
      </c>
      <c r="E25" s="8">
        <v>3.2839662965897398</v>
      </c>
      <c r="F25" s="5">
        <f t="shared" si="0"/>
        <v>9.7403005993557414</v>
      </c>
      <c r="G25" s="8">
        <v>0.61041365705921169</v>
      </c>
      <c r="H25" s="5">
        <f t="shared" si="1"/>
        <v>1.5266968887185204</v>
      </c>
      <c r="I25" s="1" t="s">
        <v>1436</v>
      </c>
      <c r="J25" s="1" t="s">
        <v>25</v>
      </c>
      <c r="K25" s="1">
        <v>2481</v>
      </c>
      <c r="L25" s="1" t="s">
        <v>1437</v>
      </c>
      <c r="M25" s="1" t="s">
        <v>46</v>
      </c>
      <c r="N25" s="1" t="s">
        <v>27</v>
      </c>
      <c r="O25" s="1">
        <v>64326733</v>
      </c>
      <c r="P25" s="1">
        <v>64412523</v>
      </c>
      <c r="Q25" s="1" t="s">
        <v>1438</v>
      </c>
      <c r="R25" s="1" t="s">
        <v>1439</v>
      </c>
      <c r="S25" s="1"/>
      <c r="T25" s="1"/>
      <c r="U25" s="1"/>
      <c r="V25" s="1">
        <v>3.1788324462458819</v>
      </c>
      <c r="W25" s="1">
        <v>3.6328228375684182</v>
      </c>
      <c r="X25" s="1">
        <v>1.049718267872283</v>
      </c>
      <c r="Y25" s="1">
        <v>-1.277073251313958</v>
      </c>
      <c r="Z25" s="1">
        <v>-1.378824599640506</v>
      </c>
      <c r="AA25" s="1">
        <v>-1.2845343248214229</v>
      </c>
      <c r="AB25" s="1"/>
      <c r="AC25" s="1">
        <v>0.81106904635584154</v>
      </c>
      <c r="AD25" s="1">
        <v>0.85715341818881918</v>
      </c>
      <c r="AE25" s="1">
        <v>0.75230889966030301</v>
      </c>
      <c r="AF25" s="1">
        <v>0.32628660715406299</v>
      </c>
      <c r="AG25" s="1">
        <v>0.39286558517087172</v>
      </c>
      <c r="AH25" s="1">
        <v>0.48599712205170031</v>
      </c>
    </row>
    <row r="26" spans="1:34">
      <c r="A26" s="1" t="s">
        <v>3030</v>
      </c>
      <c r="B26" s="1" t="s">
        <v>24</v>
      </c>
      <c r="C26" s="1" t="s">
        <v>3031</v>
      </c>
      <c r="D26" s="1" t="s">
        <v>24</v>
      </c>
      <c r="E26" s="8">
        <v>3.2645551308330099</v>
      </c>
      <c r="F26" s="5">
        <f t="shared" si="0"/>
        <v>9.6101245631017971</v>
      </c>
      <c r="G26" s="8">
        <v>0.69285193970271697</v>
      </c>
      <c r="H26" s="5">
        <f t="shared" si="1"/>
        <v>1.6164758340990157</v>
      </c>
      <c r="I26" s="1" t="s">
        <v>3032</v>
      </c>
      <c r="J26" s="1" t="s">
        <v>25</v>
      </c>
      <c r="K26" s="1">
        <v>4081</v>
      </c>
      <c r="L26" s="1" t="s">
        <v>3033</v>
      </c>
      <c r="M26" s="1" t="s">
        <v>26</v>
      </c>
      <c r="N26" s="1" t="s">
        <v>27</v>
      </c>
      <c r="O26" s="1">
        <v>110367939</v>
      </c>
      <c r="P26" s="1">
        <v>110420458</v>
      </c>
      <c r="Q26" s="1" t="s">
        <v>3034</v>
      </c>
      <c r="R26" s="1" t="s">
        <v>3035</v>
      </c>
      <c r="S26" s="1"/>
      <c r="T26" s="1"/>
      <c r="U26" s="1"/>
      <c r="V26" s="1">
        <v>0.71120457915589796</v>
      </c>
      <c r="W26" s="1">
        <v>1.476047929105254</v>
      </c>
      <c r="X26" s="1">
        <v>0.1199121542431542</v>
      </c>
      <c r="Y26" s="1">
        <v>-1.0361303966248241</v>
      </c>
      <c r="Z26" s="1">
        <v>-1.334812430306743</v>
      </c>
      <c r="AA26" s="1">
        <v>-1.1660909996609421</v>
      </c>
      <c r="AB26" s="1"/>
      <c r="AC26" s="1">
        <v>0.70081434213431604</v>
      </c>
      <c r="AD26" s="1">
        <v>0.79364481569391199</v>
      </c>
      <c r="AE26" s="1">
        <v>0.65946958619439278</v>
      </c>
      <c r="AF26" s="1">
        <v>0.53659149552323915</v>
      </c>
      <c r="AG26" s="1">
        <v>0.33334226485945462</v>
      </c>
      <c r="AH26" s="1">
        <v>0.32913792194482189</v>
      </c>
    </row>
    <row r="27" spans="1:34">
      <c r="A27" s="1" t="s">
        <v>2836</v>
      </c>
      <c r="B27" s="1" t="s">
        <v>24</v>
      </c>
      <c r="C27" s="1" t="s">
        <v>2837</v>
      </c>
      <c r="D27" s="1" t="s">
        <v>24</v>
      </c>
      <c r="E27" s="8">
        <v>3.1687553588254729</v>
      </c>
      <c r="F27" s="5">
        <f t="shared" si="0"/>
        <v>8.9927063466685055</v>
      </c>
      <c r="G27" s="8">
        <v>0.77542670599371544</v>
      </c>
      <c r="H27" s="5">
        <f t="shared" si="1"/>
        <v>1.7116962449981001</v>
      </c>
      <c r="I27" s="1" t="s">
        <v>2838</v>
      </c>
      <c r="J27" s="1" t="s">
        <v>25</v>
      </c>
      <c r="K27" s="1">
        <v>3244</v>
      </c>
      <c r="L27" s="1" t="s">
        <v>2839</v>
      </c>
      <c r="M27" s="1" t="s">
        <v>28</v>
      </c>
      <c r="N27" s="1" t="s">
        <v>29</v>
      </c>
      <c r="O27" s="1">
        <v>14932348</v>
      </c>
      <c r="P27" s="1">
        <v>14937336</v>
      </c>
      <c r="Q27" s="1" t="s">
        <v>2840</v>
      </c>
      <c r="R27" s="1" t="s">
        <v>2841</v>
      </c>
      <c r="S27" s="1"/>
      <c r="T27" s="1" t="s">
        <v>32</v>
      </c>
      <c r="U27" s="1"/>
      <c r="V27" s="1">
        <v>4.9922187446371389</v>
      </c>
      <c r="W27" s="1">
        <v>5.1349411775772156</v>
      </c>
      <c r="X27" s="1">
        <v>6.0210603301338077</v>
      </c>
      <c r="Y27" s="1">
        <v>0.44558009780967411</v>
      </c>
      <c r="Z27" s="1">
        <v>7.0769448554425074E-2</v>
      </c>
      <c r="AA27" s="1">
        <v>0.26964603312977492</v>
      </c>
      <c r="AB27" s="1"/>
      <c r="AC27" s="1">
        <v>0.78369096237701041</v>
      </c>
      <c r="AD27" s="1">
        <v>0.77272868215318069</v>
      </c>
      <c r="AE27" s="1">
        <v>0.82061081398350899</v>
      </c>
      <c r="AF27" s="1">
        <v>0.53069501251286832</v>
      </c>
      <c r="AG27" s="1">
        <v>0.47678197074437778</v>
      </c>
      <c r="AH27" s="1">
        <v>0.5451104036107105</v>
      </c>
    </row>
    <row r="28" spans="1:34">
      <c r="A28" s="1" t="s">
        <v>211</v>
      </c>
      <c r="B28" s="1" t="s">
        <v>24</v>
      </c>
      <c r="C28" s="1" t="s">
        <v>212</v>
      </c>
      <c r="D28" s="1" t="s">
        <v>24</v>
      </c>
      <c r="E28" s="8">
        <v>3.0661356488957701</v>
      </c>
      <c r="F28" s="5">
        <f t="shared" si="0"/>
        <v>8.3752697005757284</v>
      </c>
      <c r="G28" s="8">
        <v>0.7460581707875199</v>
      </c>
      <c r="H28" s="5">
        <f t="shared" si="1"/>
        <v>1.6772039939221368</v>
      </c>
      <c r="I28" s="1" t="s">
        <v>213</v>
      </c>
      <c r="J28" s="1" t="s">
        <v>25</v>
      </c>
      <c r="K28" s="1">
        <v>7610</v>
      </c>
      <c r="L28" s="1" t="s">
        <v>214</v>
      </c>
      <c r="M28" s="1" t="s">
        <v>31</v>
      </c>
      <c r="N28" s="1" t="s">
        <v>29</v>
      </c>
      <c r="O28" s="1">
        <v>92002927</v>
      </c>
      <c r="P28" s="1">
        <v>92069160</v>
      </c>
      <c r="Q28" s="1" t="s">
        <v>215</v>
      </c>
      <c r="R28" s="1" t="s">
        <v>216</v>
      </c>
      <c r="S28" s="1"/>
      <c r="T28" s="1"/>
      <c r="U28" s="1"/>
      <c r="V28" s="1">
        <v>-0.23718973443552679</v>
      </c>
      <c r="W28" s="1">
        <v>-0.41692563485684853</v>
      </c>
      <c r="X28" s="1">
        <v>0.47741165808408959</v>
      </c>
      <c r="Y28" s="1">
        <v>-1.8780706063641699</v>
      </c>
      <c r="Z28" s="1">
        <v>-1.241140012993859</v>
      </c>
      <c r="AA28" s="1">
        <v>-0.62665765058144174</v>
      </c>
      <c r="AB28" s="1"/>
      <c r="AC28" s="1">
        <v>0.68236054036893479</v>
      </c>
      <c r="AD28" s="1">
        <v>0.80784552371390428</v>
      </c>
      <c r="AE28" s="1">
        <v>0.82473291467933985</v>
      </c>
      <c r="AF28" s="1">
        <v>0.29717258895197368</v>
      </c>
      <c r="AG28" s="1">
        <v>0.44048701671363522</v>
      </c>
      <c r="AH28" s="1">
        <v>0.57192437353120018</v>
      </c>
    </row>
    <row r="29" spans="1:34">
      <c r="A29" s="1" t="s">
        <v>1672</v>
      </c>
      <c r="B29" s="1" t="s">
        <v>24</v>
      </c>
      <c r="C29" s="1" t="s">
        <v>1673</v>
      </c>
      <c r="D29" s="1" t="s">
        <v>24</v>
      </c>
      <c r="E29" s="8">
        <v>3.00005016131017</v>
      </c>
      <c r="F29" s="5">
        <f t="shared" si="0"/>
        <v>8.0002781582013771</v>
      </c>
      <c r="G29" s="8">
        <v>0.58955205632664087</v>
      </c>
      <c r="H29" s="5">
        <f t="shared" si="1"/>
        <v>1.5047794545512569</v>
      </c>
      <c r="I29" s="1" t="s">
        <v>1674</v>
      </c>
      <c r="J29" s="1" t="s">
        <v>25</v>
      </c>
      <c r="K29" s="1">
        <v>1415</v>
      </c>
      <c r="L29" s="1" t="s">
        <v>1675</v>
      </c>
      <c r="M29" s="1" t="s">
        <v>31</v>
      </c>
      <c r="N29" s="1" t="s">
        <v>29</v>
      </c>
      <c r="O29" s="1">
        <v>237893966</v>
      </c>
      <c r="P29" s="1">
        <v>237910012</v>
      </c>
      <c r="Q29" s="1" t="s">
        <v>1676</v>
      </c>
      <c r="R29" s="1" t="s">
        <v>1677</v>
      </c>
      <c r="S29" s="1"/>
      <c r="T29" s="1"/>
      <c r="U29" s="1"/>
      <c r="V29" s="1">
        <v>1.5209488015096799</v>
      </c>
      <c r="W29" s="1">
        <v>1.391609788452649</v>
      </c>
      <c r="X29" s="1">
        <v>-0.34322964489265573</v>
      </c>
      <c r="Y29" s="1">
        <v>-0.74026960313765144</v>
      </c>
      <c r="Z29" s="1">
        <v>-0.47470377231453759</v>
      </c>
      <c r="AA29" s="1">
        <v>-1.462688424565451</v>
      </c>
      <c r="AB29" s="1"/>
      <c r="AC29" s="1">
        <v>0.83962448089249075</v>
      </c>
      <c r="AD29" s="1">
        <v>0.88276169074322752</v>
      </c>
      <c r="AE29" s="1">
        <v>0.71016412531813755</v>
      </c>
      <c r="AF29" s="1">
        <v>0.35031532576633773</v>
      </c>
      <c r="AG29" s="1">
        <v>0.66644589228944662</v>
      </c>
      <c r="AH29" s="1">
        <v>0.47613589015517238</v>
      </c>
    </row>
    <row r="30" spans="1:34">
      <c r="A30" s="1" t="s">
        <v>518</v>
      </c>
      <c r="B30" s="1" t="s">
        <v>24</v>
      </c>
      <c r="C30" s="1" t="s">
        <v>519</v>
      </c>
      <c r="D30" s="1" t="s">
        <v>24</v>
      </c>
      <c r="E30" s="8">
        <v>2.98176786608578</v>
      </c>
      <c r="F30" s="5">
        <f t="shared" si="0"/>
        <v>7.8995357305528495</v>
      </c>
      <c r="G30" s="8">
        <v>0.7822578804979613</v>
      </c>
      <c r="H30" s="5">
        <f t="shared" si="1"/>
        <v>1.7198203614231424</v>
      </c>
      <c r="I30" s="1" t="s">
        <v>520</v>
      </c>
      <c r="J30" s="1" t="s">
        <v>25</v>
      </c>
      <c r="K30" s="1">
        <v>939</v>
      </c>
      <c r="L30" s="1" t="s">
        <v>521</v>
      </c>
      <c r="M30" s="1" t="s">
        <v>50</v>
      </c>
      <c r="N30" s="1" t="s">
        <v>27</v>
      </c>
      <c r="O30" s="1">
        <v>75880410</v>
      </c>
      <c r="P30" s="1">
        <v>75881348</v>
      </c>
      <c r="Q30" s="1" t="s">
        <v>522</v>
      </c>
      <c r="R30" s="1" t="s">
        <v>523</v>
      </c>
      <c r="S30" s="1"/>
      <c r="T30" s="1"/>
      <c r="U30" s="1"/>
      <c r="V30" s="1">
        <v>0.24834322803720441</v>
      </c>
      <c r="W30" s="1">
        <v>0.26664459931650208</v>
      </c>
      <c r="X30" s="1">
        <v>1.6893165527055289</v>
      </c>
      <c r="Y30" s="1">
        <v>-0.97419783101722057</v>
      </c>
      <c r="Z30" s="1">
        <v>-0.4043378416172948</v>
      </c>
      <c r="AA30" s="1">
        <v>-0.7097214719176167</v>
      </c>
      <c r="AB30" s="1"/>
      <c r="AC30" s="1">
        <v>0.67222977465012312</v>
      </c>
      <c r="AD30" s="1">
        <v>0.70638360299292335</v>
      </c>
      <c r="AE30" s="1">
        <v>0.84458414631712098</v>
      </c>
      <c r="AF30" s="1">
        <v>0.30848175560794178</v>
      </c>
      <c r="AG30" s="1">
        <v>0.40541005199152591</v>
      </c>
      <c r="AH30" s="1">
        <v>0.45101596173521041</v>
      </c>
    </row>
    <row r="31" spans="1:34">
      <c r="A31" s="1" t="s">
        <v>2647</v>
      </c>
      <c r="B31" s="1" t="s">
        <v>24</v>
      </c>
      <c r="C31" s="1" t="s">
        <v>2648</v>
      </c>
      <c r="D31" s="1" t="s">
        <v>24</v>
      </c>
      <c r="E31" s="8">
        <v>2.9772444347484752</v>
      </c>
      <c r="F31" s="5">
        <f t="shared" si="0"/>
        <v>7.8748062858245635</v>
      </c>
      <c r="G31" s="8">
        <v>0.96403567036415938</v>
      </c>
      <c r="H31" s="5">
        <f t="shared" si="1"/>
        <v>1.9507591546130543</v>
      </c>
      <c r="I31" s="1" t="s">
        <v>1398</v>
      </c>
      <c r="J31" s="1" t="s">
        <v>44</v>
      </c>
      <c r="K31" s="1">
        <v>4489</v>
      </c>
      <c r="L31" s="1" t="s">
        <v>2649</v>
      </c>
      <c r="M31" s="1" t="s">
        <v>74</v>
      </c>
      <c r="N31" s="1" t="s">
        <v>29</v>
      </c>
      <c r="O31" s="1">
        <v>69928508</v>
      </c>
      <c r="P31" s="1">
        <v>70399988</v>
      </c>
      <c r="Q31" s="1"/>
      <c r="R31" s="1" t="s">
        <v>2650</v>
      </c>
      <c r="S31" s="1"/>
      <c r="T31" s="1"/>
      <c r="U31" s="1"/>
      <c r="V31" s="1">
        <v>0.7708282697966915</v>
      </c>
      <c r="W31" s="1">
        <v>1.3109205679119329</v>
      </c>
      <c r="X31" s="1">
        <v>0.79627438354449809</v>
      </c>
      <c r="Y31" s="1">
        <v>-0.90830553705722405</v>
      </c>
      <c r="Z31" s="1">
        <v>-0.77163890054100281</v>
      </c>
      <c r="AA31" s="1">
        <v>-0.63815570083252582</v>
      </c>
      <c r="AB31" s="1"/>
      <c r="AC31" s="1">
        <v>0.55346817311896934</v>
      </c>
      <c r="AD31" s="1">
        <v>0.73429795225585781</v>
      </c>
      <c r="AE31" s="1">
        <v>0.69771949993739779</v>
      </c>
      <c r="AF31" s="1">
        <v>0.29799531864373802</v>
      </c>
      <c r="AG31" s="1">
        <v>0.54986277315007182</v>
      </c>
      <c r="AH31" s="1">
        <v>0.41361017923241278</v>
      </c>
    </row>
    <row r="32" spans="1:34">
      <c r="A32" s="1" t="s">
        <v>3255</v>
      </c>
      <c r="B32" s="1" t="s">
        <v>24</v>
      </c>
      <c r="C32" s="1" t="s">
        <v>3256</v>
      </c>
      <c r="D32" s="1" t="s">
        <v>24</v>
      </c>
      <c r="E32" s="8">
        <v>2.8691686371989999</v>
      </c>
      <c r="F32" s="5">
        <f t="shared" si="0"/>
        <v>7.306440002869981</v>
      </c>
      <c r="G32" s="8">
        <v>0.64690269659104549</v>
      </c>
      <c r="H32" s="5">
        <f t="shared" si="1"/>
        <v>1.5658029824557433</v>
      </c>
      <c r="I32" s="1" t="s">
        <v>2656</v>
      </c>
      <c r="J32" s="1" t="s">
        <v>25</v>
      </c>
      <c r="K32" s="1">
        <v>2497</v>
      </c>
      <c r="L32" s="1" t="s">
        <v>3257</v>
      </c>
      <c r="M32" s="1" t="s">
        <v>60</v>
      </c>
      <c r="N32" s="1" t="s">
        <v>29</v>
      </c>
      <c r="O32" s="1">
        <v>5569935</v>
      </c>
      <c r="P32" s="1">
        <v>5579894</v>
      </c>
      <c r="Q32" s="1" t="s">
        <v>3000</v>
      </c>
      <c r="R32" s="1" t="s">
        <v>3258</v>
      </c>
      <c r="S32" s="1"/>
      <c r="T32" s="1" t="s">
        <v>32</v>
      </c>
      <c r="U32" s="1"/>
      <c r="V32" s="1">
        <v>0.26003221008756389</v>
      </c>
      <c r="W32" s="1">
        <v>0.25858135772695751</v>
      </c>
      <c r="X32" s="1">
        <v>-1.2471012410232809</v>
      </c>
      <c r="Y32" s="1">
        <v>-1.1246563771914231</v>
      </c>
      <c r="Z32" s="1">
        <v>-1.4530367938231441</v>
      </c>
      <c r="AA32" s="1">
        <v>-1.3358750066926339</v>
      </c>
      <c r="AB32" s="1"/>
      <c r="AC32" s="1">
        <v>0.6116853839877785</v>
      </c>
      <c r="AD32" s="1">
        <v>0.70474701237044768</v>
      </c>
      <c r="AE32" s="1">
        <v>0.34540406847029997</v>
      </c>
      <c r="AF32" s="1">
        <v>0.40493888437075798</v>
      </c>
      <c r="AG32" s="1">
        <v>0.27787239881478148</v>
      </c>
      <c r="AH32" s="1">
        <v>0.30885735146296778</v>
      </c>
    </row>
    <row r="33" spans="1:34">
      <c r="A33" s="1" t="s">
        <v>2065</v>
      </c>
      <c r="B33" s="1" t="s">
        <v>24</v>
      </c>
      <c r="C33" s="1" t="s">
        <v>2066</v>
      </c>
      <c r="D33" s="1" t="s">
        <v>24</v>
      </c>
      <c r="E33" s="8">
        <v>2.8259656486685598</v>
      </c>
      <c r="F33" s="5">
        <f t="shared" si="0"/>
        <v>7.0908847538350859</v>
      </c>
      <c r="G33" s="8">
        <v>0.89806922540542533</v>
      </c>
      <c r="H33" s="5">
        <f t="shared" si="1"/>
        <v>1.8635702768921818</v>
      </c>
      <c r="I33" s="1" t="s">
        <v>2067</v>
      </c>
      <c r="J33" s="1" t="s">
        <v>25</v>
      </c>
      <c r="K33" s="1">
        <v>2730</v>
      </c>
      <c r="L33" s="1" t="s">
        <v>2068</v>
      </c>
      <c r="M33" s="1" t="s">
        <v>37</v>
      </c>
      <c r="N33" s="1" t="s">
        <v>29</v>
      </c>
      <c r="O33" s="1">
        <v>54377374</v>
      </c>
      <c r="P33" s="1">
        <v>54404612</v>
      </c>
      <c r="Q33" s="1" t="s">
        <v>2069</v>
      </c>
      <c r="R33" s="1" t="s">
        <v>2070</v>
      </c>
      <c r="S33" s="1"/>
      <c r="T33" s="1"/>
      <c r="U33" s="1"/>
      <c r="V33" s="1">
        <v>9.8684030709462078</v>
      </c>
      <c r="W33" s="1">
        <v>9.6661666554614705</v>
      </c>
      <c r="X33" s="1">
        <v>9.6958918519058344</v>
      </c>
      <c r="Y33" s="1">
        <v>5.1850536622809553</v>
      </c>
      <c r="Z33" s="1">
        <v>5.9421507301044061</v>
      </c>
      <c r="AA33" s="1">
        <v>6.3889885387772649</v>
      </c>
      <c r="AB33" s="1"/>
      <c r="AC33" s="1">
        <v>0.68044634051425745</v>
      </c>
      <c r="AD33" s="1">
        <v>0.68612954389654834</v>
      </c>
      <c r="AE33" s="1">
        <v>0.80169969176570099</v>
      </c>
      <c r="AF33" s="1">
        <v>0.41085890462377239</v>
      </c>
      <c r="AG33" s="1">
        <v>0.31981283459173299</v>
      </c>
      <c r="AH33" s="1">
        <v>0.43853274422666672</v>
      </c>
    </row>
    <row r="34" spans="1:34">
      <c r="A34" s="1" t="s">
        <v>2881</v>
      </c>
      <c r="B34" s="1" t="s">
        <v>24</v>
      </c>
      <c r="C34" s="1" t="s">
        <v>2882</v>
      </c>
      <c r="D34" s="1" t="s">
        <v>24</v>
      </c>
      <c r="E34" s="8">
        <v>2.8143979267118149</v>
      </c>
      <c r="F34" s="5">
        <f t="shared" si="0"/>
        <v>7.0342564208595038</v>
      </c>
      <c r="G34" s="8">
        <v>0.6856809859173143</v>
      </c>
      <c r="H34" s="5">
        <f t="shared" si="1"/>
        <v>1.6084610336831908</v>
      </c>
      <c r="I34" s="1" t="s">
        <v>705</v>
      </c>
      <c r="J34" s="1" t="s">
        <v>25</v>
      </c>
      <c r="K34" s="1">
        <v>1071</v>
      </c>
      <c r="L34" s="1" t="s">
        <v>2883</v>
      </c>
      <c r="M34" s="1" t="s">
        <v>31</v>
      </c>
      <c r="N34" s="1" t="s">
        <v>29</v>
      </c>
      <c r="O34" s="1">
        <v>277853875</v>
      </c>
      <c r="P34" s="1">
        <v>277867630</v>
      </c>
      <c r="Q34" s="1"/>
      <c r="R34" s="1" t="s">
        <v>2884</v>
      </c>
      <c r="S34" s="1"/>
      <c r="T34" s="1"/>
      <c r="U34" s="1"/>
      <c r="V34" s="1">
        <v>-5.3130600009158993E-2</v>
      </c>
      <c r="W34" s="1">
        <v>0.21630971526300721</v>
      </c>
      <c r="X34" s="1">
        <v>0.22634295484400399</v>
      </c>
      <c r="Y34" s="1">
        <v>-1.549962277703278</v>
      </c>
      <c r="Z34" s="1">
        <v>-2.519203354465223</v>
      </c>
      <c r="AA34" s="1">
        <v>-1.730355080740674</v>
      </c>
      <c r="AB34" s="1"/>
      <c r="AC34" s="1">
        <v>0.6640102229928968</v>
      </c>
      <c r="AD34" s="1">
        <v>0.6738360577234187</v>
      </c>
      <c r="AE34" s="1">
        <v>0.68436852325093633</v>
      </c>
      <c r="AF34" s="1">
        <v>0.26946584881134761</v>
      </c>
      <c r="AG34" s="1">
        <v>0.39197796609738539</v>
      </c>
      <c r="AH34" s="1">
        <v>0.46131253933727651</v>
      </c>
    </row>
    <row r="35" spans="1:34">
      <c r="A35" s="1" t="s">
        <v>2360</v>
      </c>
      <c r="B35" s="1" t="s">
        <v>24</v>
      </c>
      <c r="C35" s="1" t="s">
        <v>2361</v>
      </c>
      <c r="D35" s="1" t="s">
        <v>24</v>
      </c>
      <c r="E35" s="8">
        <v>2.773736318706522</v>
      </c>
      <c r="F35" s="5">
        <f t="shared" ref="F35:F66" si="2">POWER(2,E35)</f>
        <v>6.8387673877645216</v>
      </c>
      <c r="G35" s="8">
        <v>0.64084891241747588</v>
      </c>
      <c r="H35" s="5">
        <f t="shared" si="1"/>
        <v>1.5592463831413654</v>
      </c>
      <c r="I35" s="1" t="s">
        <v>2362</v>
      </c>
      <c r="J35" s="1" t="s">
        <v>25</v>
      </c>
      <c r="K35" s="1">
        <v>4872</v>
      </c>
      <c r="L35" s="1" t="s">
        <v>2363</v>
      </c>
      <c r="M35" s="1" t="s">
        <v>28</v>
      </c>
      <c r="N35" s="1" t="s">
        <v>29</v>
      </c>
      <c r="O35" s="1">
        <v>98412263</v>
      </c>
      <c r="P35" s="1">
        <v>98469799</v>
      </c>
      <c r="Q35" s="1" t="s">
        <v>2364</v>
      </c>
      <c r="R35" s="1" t="s">
        <v>2365</v>
      </c>
      <c r="S35" s="1"/>
      <c r="T35" s="1"/>
      <c r="U35" s="1"/>
      <c r="V35" s="1">
        <v>6.6983956939598093</v>
      </c>
      <c r="W35" s="1">
        <v>6.7585746618813323</v>
      </c>
      <c r="X35" s="1">
        <v>6.9827350149660461</v>
      </c>
      <c r="Y35" s="1">
        <v>5.4093074804934469</v>
      </c>
      <c r="Z35" s="1">
        <v>5.5374130325320747</v>
      </c>
      <c r="AA35" s="1">
        <v>6.2835003444418529</v>
      </c>
      <c r="AB35" s="1"/>
      <c r="AC35" s="1">
        <v>0.2415680228485845</v>
      </c>
      <c r="AD35" s="1">
        <v>0.23112626998446231</v>
      </c>
      <c r="AE35" s="1">
        <v>0.27582803268994383</v>
      </c>
      <c r="AF35" s="1">
        <v>0.182589076259349</v>
      </c>
      <c r="AG35" s="1">
        <v>0.14198116117607029</v>
      </c>
      <c r="AH35" s="1">
        <v>0.16127079421655249</v>
      </c>
    </row>
    <row r="36" spans="1:34">
      <c r="A36" s="1" t="s">
        <v>2492</v>
      </c>
      <c r="B36" s="1" t="s">
        <v>24</v>
      </c>
      <c r="C36" s="1" t="s">
        <v>2493</v>
      </c>
      <c r="D36" s="1" t="s">
        <v>24</v>
      </c>
      <c r="E36" s="8">
        <v>2.769984525197188</v>
      </c>
      <c r="F36" s="5">
        <f t="shared" si="2"/>
        <v>6.8210059694862109</v>
      </c>
      <c r="G36" s="8">
        <v>0.68886413073427599</v>
      </c>
      <c r="H36" s="5">
        <f t="shared" si="1"/>
        <v>1.6120138405671389</v>
      </c>
      <c r="I36" s="1" t="s">
        <v>2494</v>
      </c>
      <c r="J36" s="1" t="s">
        <v>25</v>
      </c>
      <c r="K36" s="1">
        <v>879</v>
      </c>
      <c r="L36" s="1" t="s">
        <v>2495</v>
      </c>
      <c r="M36" s="1" t="s">
        <v>63</v>
      </c>
      <c r="N36" s="1" t="s">
        <v>27</v>
      </c>
      <c r="O36" s="1">
        <v>18489597</v>
      </c>
      <c r="P36" s="1">
        <v>18490475</v>
      </c>
      <c r="Q36" s="1" t="s">
        <v>2496</v>
      </c>
      <c r="R36" s="1" t="s">
        <v>2497</v>
      </c>
      <c r="S36" s="1"/>
      <c r="T36" s="1"/>
      <c r="U36" s="1"/>
      <c r="V36" s="1">
        <v>8.1221263987950696</v>
      </c>
      <c r="W36" s="1">
        <v>8.2531340800536608</v>
      </c>
      <c r="X36" s="1">
        <v>7.9896379596419598</v>
      </c>
      <c r="Y36" s="1">
        <v>6.3578181776034466</v>
      </c>
      <c r="Z36" s="1">
        <v>6.5409063677451611</v>
      </c>
      <c r="AA36" s="1">
        <v>6.5539364460602201</v>
      </c>
      <c r="AB36" s="1"/>
      <c r="AC36" s="1">
        <v>0.51606559849118749</v>
      </c>
      <c r="AD36" s="1">
        <v>0.56612411543561514</v>
      </c>
      <c r="AE36" s="1">
        <v>0.6027073925279034</v>
      </c>
      <c r="AF36" s="1">
        <v>0.36209977655362952</v>
      </c>
      <c r="AG36" s="1">
        <v>0.32088176876490582</v>
      </c>
      <c r="AH36" s="1">
        <v>0.32978550296460141</v>
      </c>
    </row>
    <row r="37" spans="1:34">
      <c r="A37" s="1" t="s">
        <v>553</v>
      </c>
      <c r="B37" s="1" t="s">
        <v>24</v>
      </c>
      <c r="C37" s="1" t="s">
        <v>554</v>
      </c>
      <c r="D37" s="1" t="s">
        <v>24</v>
      </c>
      <c r="E37" s="8">
        <v>2.7268969336997699</v>
      </c>
      <c r="F37" s="5">
        <f t="shared" si="2"/>
        <v>6.6203015566239678</v>
      </c>
      <c r="G37" s="8">
        <v>0.63469150743738934</v>
      </c>
      <c r="H37" s="5">
        <f t="shared" si="1"/>
        <v>1.5526057196587111</v>
      </c>
      <c r="I37" s="1" t="s">
        <v>209</v>
      </c>
      <c r="J37" s="1" t="s">
        <v>44</v>
      </c>
      <c r="K37" s="1">
        <v>6563</v>
      </c>
      <c r="L37" s="1" t="s">
        <v>555</v>
      </c>
      <c r="M37" s="1" t="s">
        <v>30</v>
      </c>
      <c r="N37" s="1" t="s">
        <v>27</v>
      </c>
      <c r="O37" s="1">
        <v>48866515</v>
      </c>
      <c r="P37" s="1">
        <v>48982368</v>
      </c>
      <c r="Q37" s="1"/>
      <c r="R37" s="1" t="s">
        <v>556</v>
      </c>
      <c r="S37" s="1"/>
      <c r="T37" s="1"/>
      <c r="U37" s="1"/>
      <c r="V37" s="1">
        <v>1.519591562016146</v>
      </c>
      <c r="W37" s="1">
        <v>1.498334176122073</v>
      </c>
      <c r="X37" s="1">
        <v>1.4973054366644221</v>
      </c>
      <c r="Y37" s="1">
        <v>-1.1461667017723991</v>
      </c>
      <c r="Z37" s="1">
        <v>-1.626564147323214</v>
      </c>
      <c r="AA37" s="1">
        <v>0.19339840954102089</v>
      </c>
      <c r="AB37" s="1"/>
      <c r="AC37" s="1">
        <v>0.54469467308232866</v>
      </c>
      <c r="AD37" s="1">
        <v>0.56537663574187946</v>
      </c>
      <c r="AE37" s="1">
        <v>0.48535217196259239</v>
      </c>
      <c r="AF37" s="1">
        <v>0.25373959293650411</v>
      </c>
      <c r="AG37" s="1">
        <v>0.23177425612136279</v>
      </c>
      <c r="AH37" s="1">
        <v>0.50270546011078665</v>
      </c>
    </row>
    <row r="38" spans="1:34">
      <c r="A38" s="1" t="s">
        <v>98</v>
      </c>
      <c r="B38" s="1" t="s">
        <v>24</v>
      </c>
      <c r="C38" s="1" t="s">
        <v>99</v>
      </c>
      <c r="D38" s="1" t="s">
        <v>24</v>
      </c>
      <c r="E38" s="8">
        <v>2.696737069454092</v>
      </c>
      <c r="F38" s="5">
        <f t="shared" si="2"/>
        <v>6.4833392656330364</v>
      </c>
      <c r="G38" s="8">
        <v>0.8443198992763683</v>
      </c>
      <c r="H38" s="5">
        <f t="shared" si="1"/>
        <v>1.7954181683435082</v>
      </c>
      <c r="I38" s="1" t="s">
        <v>100</v>
      </c>
      <c r="J38" s="1" t="s">
        <v>25</v>
      </c>
      <c r="K38" s="1">
        <v>3056</v>
      </c>
      <c r="L38" s="1" t="s">
        <v>101</v>
      </c>
      <c r="M38" s="1" t="s">
        <v>46</v>
      </c>
      <c r="N38" s="1" t="s">
        <v>27</v>
      </c>
      <c r="O38" s="1">
        <v>39251337</v>
      </c>
      <c r="P38" s="1">
        <v>39257512</v>
      </c>
      <c r="Q38" s="1" t="s">
        <v>102</v>
      </c>
      <c r="R38" s="1" t="s">
        <v>103</v>
      </c>
      <c r="S38" s="1"/>
      <c r="T38" s="1"/>
      <c r="U38" s="1"/>
      <c r="V38" s="1">
        <v>4.5006495124638937</v>
      </c>
      <c r="W38" s="1">
        <v>4.9708090511278584</v>
      </c>
      <c r="X38" s="1">
        <v>3.8998440956166101</v>
      </c>
      <c r="Y38" s="1">
        <v>3.7039527291477201</v>
      </c>
      <c r="Z38" s="1">
        <v>3.6726223735336951</v>
      </c>
      <c r="AA38" s="1">
        <v>3.624745590472938</v>
      </c>
      <c r="AB38" s="1"/>
      <c r="AC38" s="1">
        <v>0.65068879424992332</v>
      </c>
      <c r="AD38" s="1">
        <v>0.76350615675876143</v>
      </c>
      <c r="AE38" s="1">
        <v>0.72073642194889076</v>
      </c>
      <c r="AF38" s="1">
        <v>0.44279834674327551</v>
      </c>
      <c r="AG38" s="1">
        <v>0.38379205017944951</v>
      </c>
      <c r="AH38" s="1">
        <v>0.39755056993425097</v>
      </c>
    </row>
    <row r="39" spans="1:34">
      <c r="A39" s="1" t="s">
        <v>1765</v>
      </c>
      <c r="B39" s="1" t="s">
        <v>24</v>
      </c>
      <c r="C39" s="1" t="s">
        <v>1766</v>
      </c>
      <c r="D39" s="1" t="s">
        <v>24</v>
      </c>
      <c r="E39" s="8">
        <v>2.6098009319369968</v>
      </c>
      <c r="F39" s="5">
        <f t="shared" si="2"/>
        <v>6.1041944998114035</v>
      </c>
      <c r="G39" s="8">
        <v>0.73726066183298611</v>
      </c>
      <c r="H39" s="5">
        <f t="shared" si="1"/>
        <v>1.6670075770633874</v>
      </c>
      <c r="I39" s="1" t="s">
        <v>641</v>
      </c>
      <c r="J39" s="1" t="s">
        <v>25</v>
      </c>
      <c r="K39" s="1">
        <v>5354</v>
      </c>
      <c r="L39" s="1" t="s">
        <v>1767</v>
      </c>
      <c r="M39" s="1" t="s">
        <v>31</v>
      </c>
      <c r="N39" s="1" t="s">
        <v>27</v>
      </c>
      <c r="O39" s="1">
        <v>253221812</v>
      </c>
      <c r="P39" s="1">
        <v>253275490</v>
      </c>
      <c r="Q39" s="1" t="s">
        <v>1768</v>
      </c>
      <c r="R39" s="1" t="s">
        <v>1769</v>
      </c>
      <c r="S39" s="1"/>
      <c r="T39" s="1"/>
      <c r="U39" s="1"/>
      <c r="V39" s="1">
        <v>3.4036373466467129</v>
      </c>
      <c r="W39" s="1">
        <v>2.5975087982488381</v>
      </c>
      <c r="X39" s="1">
        <v>1.7831615006979999</v>
      </c>
      <c r="Y39" s="1">
        <v>-1.4763819511774341</v>
      </c>
      <c r="Z39" s="1">
        <v>-2.301638352737045</v>
      </c>
      <c r="AA39" s="1">
        <v>-1.682515668151354</v>
      </c>
      <c r="AB39" s="1"/>
      <c r="AC39" s="1">
        <v>0.73828471158667819</v>
      </c>
      <c r="AD39" s="1">
        <v>0.83915708957523827</v>
      </c>
      <c r="AE39" s="1">
        <v>0.58826449165024564</v>
      </c>
      <c r="AF39" s="1">
        <v>0.23947468751485279</v>
      </c>
      <c r="AG39" s="1">
        <v>0.3846522766297964</v>
      </c>
      <c r="AH39" s="1">
        <v>0.2422694820465793</v>
      </c>
    </row>
    <row r="40" spans="1:34">
      <c r="A40" s="1" t="s">
        <v>3250</v>
      </c>
      <c r="B40" s="1" t="s">
        <v>24</v>
      </c>
      <c r="C40" s="1" t="s">
        <v>3251</v>
      </c>
      <c r="D40" s="1" t="s">
        <v>24</v>
      </c>
      <c r="E40" s="8">
        <v>2.5833659198061061</v>
      </c>
      <c r="F40" s="5">
        <f t="shared" si="2"/>
        <v>5.9933636794121981</v>
      </c>
      <c r="G40" s="8">
        <v>0.80297608416504773</v>
      </c>
      <c r="H40" s="5">
        <f t="shared" si="1"/>
        <v>1.744696489130374</v>
      </c>
      <c r="I40" s="1" t="s">
        <v>1265</v>
      </c>
      <c r="J40" s="1" t="s">
        <v>25</v>
      </c>
      <c r="K40" s="1">
        <v>1376</v>
      </c>
      <c r="L40" s="1" t="s">
        <v>3252</v>
      </c>
      <c r="M40" s="1" t="s">
        <v>57</v>
      </c>
      <c r="N40" s="1" t="s">
        <v>29</v>
      </c>
      <c r="O40" s="1">
        <v>15192962</v>
      </c>
      <c r="P40" s="1">
        <v>15225427</v>
      </c>
      <c r="Q40" s="1" t="s">
        <v>3253</v>
      </c>
      <c r="R40" s="1" t="s">
        <v>3254</v>
      </c>
      <c r="S40" s="1"/>
      <c r="T40" s="1" t="s">
        <v>32</v>
      </c>
      <c r="U40" s="1"/>
      <c r="V40" s="1">
        <v>0.74367247423157079</v>
      </c>
      <c r="W40" s="1">
        <v>1.158817728248857</v>
      </c>
      <c r="X40" s="1">
        <v>1.9337641985279219</v>
      </c>
      <c r="Y40" s="1">
        <v>-2.130603633061948</v>
      </c>
      <c r="Z40" s="1">
        <v>-2.4826294709679169</v>
      </c>
      <c r="AA40" s="1">
        <v>-2.6310820437980298</v>
      </c>
      <c r="AB40" s="1"/>
      <c r="AC40" s="1">
        <v>0.69955292971427496</v>
      </c>
      <c r="AD40" s="1">
        <v>0.79088397417667833</v>
      </c>
      <c r="AE40" s="1">
        <v>0.77410625051064075</v>
      </c>
      <c r="AF40" s="1">
        <v>0.45999657479072659</v>
      </c>
      <c r="AG40" s="1">
        <v>0.41318333382864092</v>
      </c>
      <c r="AH40" s="1">
        <v>0.5807614575555633</v>
      </c>
    </row>
    <row r="41" spans="1:34">
      <c r="A41" s="1" t="s">
        <v>1930</v>
      </c>
      <c r="B41" s="1" t="s">
        <v>24</v>
      </c>
      <c r="C41" s="1" t="s">
        <v>1931</v>
      </c>
      <c r="D41" s="1" t="s">
        <v>24</v>
      </c>
      <c r="E41" s="8">
        <v>2.5570265825786178</v>
      </c>
      <c r="F41" s="5">
        <f t="shared" si="2"/>
        <v>5.8849354161219702</v>
      </c>
      <c r="G41" s="8">
        <v>0.90488143169629009</v>
      </c>
      <c r="H41" s="5">
        <f t="shared" si="1"/>
        <v>1.8723906055890154</v>
      </c>
      <c r="I41" s="1" t="s">
        <v>1932</v>
      </c>
      <c r="J41" s="1" t="s">
        <v>25</v>
      </c>
      <c r="K41" s="1">
        <v>2204</v>
      </c>
      <c r="L41" s="1" t="s">
        <v>1933</v>
      </c>
      <c r="M41" s="1" t="s">
        <v>45</v>
      </c>
      <c r="N41" s="1" t="s">
        <v>27</v>
      </c>
      <c r="O41" s="1">
        <v>47397558</v>
      </c>
      <c r="P41" s="1">
        <v>47422182</v>
      </c>
      <c r="Q41" s="1" t="s">
        <v>1934</v>
      </c>
      <c r="R41" s="1" t="s">
        <v>1935</v>
      </c>
      <c r="S41" s="1"/>
      <c r="T41" s="1"/>
      <c r="U41" s="1"/>
      <c r="V41" s="1">
        <v>2.2962786808022111</v>
      </c>
      <c r="W41" s="1">
        <v>2.4379213506929629</v>
      </c>
      <c r="X41" s="1">
        <v>2.169899995212702</v>
      </c>
      <c r="Y41" s="1">
        <v>1.0349069520434979</v>
      </c>
      <c r="Z41" s="1">
        <v>1.3991294005559261</v>
      </c>
      <c r="AA41" s="1">
        <v>1.4892105027828151</v>
      </c>
      <c r="AB41" s="1"/>
      <c r="AC41" s="1">
        <v>0.69558955164351022</v>
      </c>
      <c r="AD41" s="1">
        <v>0.68773302877586451</v>
      </c>
      <c r="AE41" s="1">
        <v>0.70671805181992708</v>
      </c>
      <c r="AF41" s="1">
        <v>0.44228526660137479</v>
      </c>
      <c r="AG41" s="1">
        <v>0.42287006540667499</v>
      </c>
      <c r="AH41" s="1">
        <v>0.3958547857025333</v>
      </c>
    </row>
    <row r="42" spans="1:34">
      <c r="A42" s="1" t="s">
        <v>2004</v>
      </c>
      <c r="B42" s="1" t="s">
        <v>24</v>
      </c>
      <c r="C42" s="1" t="s">
        <v>2005</v>
      </c>
      <c r="D42" s="1" t="s">
        <v>24</v>
      </c>
      <c r="E42" s="8">
        <v>2.5432415970056739</v>
      </c>
      <c r="F42" s="5">
        <f t="shared" si="2"/>
        <v>5.8289725069092562</v>
      </c>
      <c r="G42" s="8">
        <v>0.815981234698817</v>
      </c>
      <c r="H42" s="5">
        <f t="shared" si="1"/>
        <v>1.7604951280137202</v>
      </c>
      <c r="I42" s="1" t="s">
        <v>872</v>
      </c>
      <c r="J42" s="1" t="s">
        <v>25</v>
      </c>
      <c r="K42" s="1">
        <v>1213</v>
      </c>
      <c r="L42" s="1" t="s">
        <v>2006</v>
      </c>
      <c r="M42" s="1" t="s">
        <v>74</v>
      </c>
      <c r="N42" s="1" t="s">
        <v>27</v>
      </c>
      <c r="O42" s="1">
        <v>27849979</v>
      </c>
      <c r="P42" s="1">
        <v>27852079</v>
      </c>
      <c r="Q42" s="1" t="s">
        <v>873</v>
      </c>
      <c r="R42" s="1" t="s">
        <v>2007</v>
      </c>
      <c r="S42" s="1"/>
      <c r="T42" s="1" t="s">
        <v>32</v>
      </c>
      <c r="U42" s="1"/>
      <c r="V42" s="1">
        <v>2.2829027033374572</v>
      </c>
      <c r="W42" s="1">
        <v>2.672490135494288</v>
      </c>
      <c r="X42" s="1">
        <v>1.893022466726209</v>
      </c>
      <c r="Y42" s="1">
        <v>-1.15598982894844</v>
      </c>
      <c r="Z42" s="1">
        <v>-0.74150723864363388</v>
      </c>
      <c r="AA42" s="1">
        <v>-1.105986516619194</v>
      </c>
      <c r="AB42" s="1"/>
      <c r="AC42" s="1">
        <v>0.68056635109622421</v>
      </c>
      <c r="AD42" s="1">
        <v>0.81748729944910814</v>
      </c>
      <c r="AE42" s="1">
        <v>0.66087124226599381</v>
      </c>
      <c r="AF42" s="1">
        <v>0.23900946327551831</v>
      </c>
      <c r="AG42" s="1">
        <v>0.82864540089410699</v>
      </c>
      <c r="AH42" s="1">
        <v>0.34646008475352658</v>
      </c>
    </row>
    <row r="43" spans="1:34">
      <c r="A43" s="1" t="s">
        <v>3413</v>
      </c>
      <c r="B43" s="1" t="s">
        <v>24</v>
      </c>
      <c r="C43" s="1" t="s">
        <v>3414</v>
      </c>
      <c r="D43" s="1" t="s">
        <v>24</v>
      </c>
      <c r="E43" s="8">
        <v>2.5346227407321291</v>
      </c>
      <c r="F43" s="5">
        <f t="shared" si="2"/>
        <v>5.7942532449029622</v>
      </c>
      <c r="G43" s="8">
        <v>0.67398294062428132</v>
      </c>
      <c r="H43" s="5">
        <f t="shared" si="1"/>
        <v>1.5954716136000548</v>
      </c>
      <c r="I43" s="1" t="s">
        <v>3415</v>
      </c>
      <c r="J43" s="1" t="s">
        <v>25</v>
      </c>
      <c r="K43" s="1">
        <v>1432</v>
      </c>
      <c r="L43" s="1" t="s">
        <v>3416</v>
      </c>
      <c r="M43" s="1" t="s">
        <v>28</v>
      </c>
      <c r="N43" s="1" t="s">
        <v>29</v>
      </c>
      <c r="O43" s="1">
        <v>58895674</v>
      </c>
      <c r="P43" s="1">
        <v>58924137</v>
      </c>
      <c r="Q43" s="1" t="s">
        <v>3417</v>
      </c>
      <c r="R43" s="1" t="s">
        <v>3418</v>
      </c>
      <c r="S43" s="1"/>
      <c r="T43" s="1"/>
      <c r="U43" s="1"/>
      <c r="V43" s="1">
        <v>1.0972705888151399</v>
      </c>
      <c r="W43" s="1">
        <v>1.43410687291269</v>
      </c>
      <c r="X43" s="1">
        <v>-8.9679115776490709E-2</v>
      </c>
      <c r="Y43" s="1">
        <v>-1.7031572803905179</v>
      </c>
      <c r="Z43" s="1">
        <v>-1.471057968390167</v>
      </c>
      <c r="AA43" s="1">
        <v>-1.9752661116762911</v>
      </c>
      <c r="AB43" s="1"/>
      <c r="AC43" s="1">
        <v>0.71107726753464284</v>
      </c>
      <c r="AD43" s="1">
        <v>0.7806434598680928</v>
      </c>
      <c r="AE43" s="1">
        <v>0.72905956552509632</v>
      </c>
      <c r="AF43" s="1">
        <v>0.34022442322247548</v>
      </c>
      <c r="AG43" s="1">
        <v>0.55105832731781701</v>
      </c>
      <c r="AH43" s="1">
        <v>0.33092014114764551</v>
      </c>
    </row>
    <row r="44" spans="1:34">
      <c r="A44" s="1" t="s">
        <v>1445</v>
      </c>
      <c r="B44" s="1" t="s">
        <v>24</v>
      </c>
      <c r="C44" s="1" t="s">
        <v>1446</v>
      </c>
      <c r="D44" s="1" t="s">
        <v>24</v>
      </c>
      <c r="E44" s="8">
        <v>2.5303932354694361</v>
      </c>
      <c r="F44" s="5">
        <f t="shared" si="2"/>
        <v>5.7772912841134278</v>
      </c>
      <c r="G44" s="8">
        <v>0.86158287118963495</v>
      </c>
      <c r="H44" s="5">
        <f t="shared" si="1"/>
        <v>1.8170307958123053</v>
      </c>
      <c r="I44" s="1" t="s">
        <v>1447</v>
      </c>
      <c r="J44" s="1" t="s">
        <v>25</v>
      </c>
      <c r="K44" s="1">
        <v>5468</v>
      </c>
      <c r="L44" s="1" t="s">
        <v>1448</v>
      </c>
      <c r="M44" s="1" t="s">
        <v>26</v>
      </c>
      <c r="N44" s="1" t="s">
        <v>27</v>
      </c>
      <c r="O44" s="1">
        <v>177310753</v>
      </c>
      <c r="P44" s="1">
        <v>177341547</v>
      </c>
      <c r="Q44" s="1" t="s">
        <v>1449</v>
      </c>
      <c r="R44" s="1" t="s">
        <v>1450</v>
      </c>
      <c r="S44" s="1"/>
      <c r="T44" s="1" t="s">
        <v>32</v>
      </c>
      <c r="U44" s="1"/>
      <c r="V44" s="1">
        <v>1.8872487098777231</v>
      </c>
      <c r="W44" s="1">
        <v>2.3540719680940811</v>
      </c>
      <c r="X44" s="1">
        <v>1.7807814696234561</v>
      </c>
      <c r="Y44" s="1">
        <v>-5.2344750349890258E-2</v>
      </c>
      <c r="Z44" s="1">
        <v>-2.1572877347527081E-2</v>
      </c>
      <c r="AA44" s="1">
        <v>0.43836694383350999</v>
      </c>
      <c r="AB44" s="1"/>
      <c r="AC44" s="1">
        <v>0.81008506688267012</v>
      </c>
      <c r="AD44" s="1">
        <v>0.86985161786246568</v>
      </c>
      <c r="AE44" s="1">
        <v>0.86957775960174077</v>
      </c>
      <c r="AF44" s="1">
        <v>0.54403903347576166</v>
      </c>
      <c r="AG44" s="1">
        <v>0.4753754970140841</v>
      </c>
      <c r="AH44" s="1">
        <v>0.60978934201442392</v>
      </c>
    </row>
    <row r="45" spans="1:34">
      <c r="A45" s="1" t="s">
        <v>3244</v>
      </c>
      <c r="B45" s="1" t="s">
        <v>24</v>
      </c>
      <c r="C45" s="1" t="s">
        <v>3245</v>
      </c>
      <c r="D45" s="1" t="s">
        <v>24</v>
      </c>
      <c r="E45" s="8">
        <v>2.5182202588688041</v>
      </c>
      <c r="F45" s="5">
        <f t="shared" si="2"/>
        <v>5.7287495166232789</v>
      </c>
      <c r="G45" s="8">
        <v>0.72645244125060393</v>
      </c>
      <c r="H45" s="5">
        <f t="shared" si="1"/>
        <v>1.6545655411459697</v>
      </c>
      <c r="I45" s="1" t="s">
        <v>3246</v>
      </c>
      <c r="J45" s="1" t="s">
        <v>25</v>
      </c>
      <c r="K45" s="1">
        <v>4405</v>
      </c>
      <c r="L45" s="1" t="s">
        <v>3247</v>
      </c>
      <c r="M45" s="1" t="s">
        <v>46</v>
      </c>
      <c r="N45" s="1" t="s">
        <v>27</v>
      </c>
      <c r="O45" s="1">
        <v>60809762</v>
      </c>
      <c r="P45" s="1">
        <v>60837764</v>
      </c>
      <c r="Q45" s="1" t="s">
        <v>3248</v>
      </c>
      <c r="R45" s="1" t="s">
        <v>3249</v>
      </c>
      <c r="S45" s="1"/>
      <c r="T45" s="1"/>
      <c r="U45" s="1"/>
      <c r="V45" s="1">
        <v>0.71802188760323093</v>
      </c>
      <c r="W45" s="1">
        <v>0.48182149531868501</v>
      </c>
      <c r="X45" s="1">
        <v>0.41499889093536868</v>
      </c>
      <c r="Y45" s="1">
        <v>-0.69573620667769998</v>
      </c>
      <c r="Z45" s="1">
        <v>-0.77739508776690847</v>
      </c>
      <c r="AA45" s="1">
        <v>-0.20899054162132161</v>
      </c>
      <c r="AB45" s="1"/>
      <c r="AC45" s="1">
        <v>0.66609165714730567</v>
      </c>
      <c r="AD45" s="1">
        <v>0.6551315880704971</v>
      </c>
      <c r="AE45" s="1">
        <v>0.66573437941882008</v>
      </c>
      <c r="AF45" s="1">
        <v>0.32935642195535941</v>
      </c>
      <c r="AG45" s="1">
        <v>0.47619343485017412</v>
      </c>
      <c r="AH45" s="1">
        <v>0.47128891063610578</v>
      </c>
    </row>
    <row r="46" spans="1:34">
      <c r="A46" s="1" t="s">
        <v>621</v>
      </c>
      <c r="B46" s="1" t="s">
        <v>24</v>
      </c>
      <c r="C46" s="1" t="s">
        <v>622</v>
      </c>
      <c r="D46" s="1" t="s">
        <v>24</v>
      </c>
      <c r="E46" s="8">
        <v>2.493389049806372</v>
      </c>
      <c r="F46" s="5">
        <f t="shared" si="2"/>
        <v>5.6309917992419463</v>
      </c>
      <c r="G46" s="8">
        <v>1.0493070583746911</v>
      </c>
      <c r="H46" s="5">
        <f t="shared" si="1"/>
        <v>2.0695355891817395</v>
      </c>
      <c r="I46" s="1" t="s">
        <v>623</v>
      </c>
      <c r="J46" s="1" t="s">
        <v>25</v>
      </c>
      <c r="K46" s="1">
        <v>4779</v>
      </c>
      <c r="L46" s="1" t="s">
        <v>624</v>
      </c>
      <c r="M46" s="1" t="s">
        <v>45</v>
      </c>
      <c r="N46" s="1" t="s">
        <v>29</v>
      </c>
      <c r="O46" s="1">
        <v>34886739</v>
      </c>
      <c r="P46" s="1">
        <v>34903862</v>
      </c>
      <c r="Q46" s="1" t="s">
        <v>625</v>
      </c>
      <c r="R46" s="1" t="s">
        <v>626</v>
      </c>
      <c r="S46" s="1"/>
      <c r="T46" s="1" t="s">
        <v>32</v>
      </c>
      <c r="U46" s="1"/>
      <c r="V46" s="1">
        <v>6.2496634476399322</v>
      </c>
      <c r="W46" s="1">
        <v>6.7176090359296916</v>
      </c>
      <c r="X46" s="1">
        <v>6.5052429420956273</v>
      </c>
      <c r="Y46" s="1">
        <v>3.7023415940975828</v>
      </c>
      <c r="Z46" s="1">
        <v>3.3699568237520472</v>
      </c>
      <c r="AA46" s="1">
        <v>5.0176042921276061</v>
      </c>
      <c r="AB46" s="1"/>
      <c r="AC46" s="1">
        <v>0.61934505816705221</v>
      </c>
      <c r="AD46" s="1">
        <v>0.72211232572402173</v>
      </c>
      <c r="AE46" s="1">
        <v>0.67504617757459218</v>
      </c>
      <c r="AF46" s="1">
        <v>0.37711088262924508</v>
      </c>
      <c r="AG46" s="1">
        <v>0.44358963653214201</v>
      </c>
      <c r="AH46" s="1">
        <v>0.37919985258757688</v>
      </c>
    </row>
    <row r="47" spans="1:34">
      <c r="A47" s="1" t="s">
        <v>3269</v>
      </c>
      <c r="B47" s="1" t="s">
        <v>24</v>
      </c>
      <c r="C47" s="1" t="s">
        <v>3270</v>
      </c>
      <c r="D47" s="1" t="s">
        <v>24</v>
      </c>
      <c r="E47" s="8">
        <v>2.4817323163872929</v>
      </c>
      <c r="F47" s="5">
        <f t="shared" si="2"/>
        <v>5.5856776439528666</v>
      </c>
      <c r="G47" s="8">
        <v>0.7956049380666057</v>
      </c>
      <c r="H47" s="5">
        <f t="shared" si="1"/>
        <v>1.7358050640865994</v>
      </c>
      <c r="I47" s="1" t="s">
        <v>146</v>
      </c>
      <c r="J47" s="1" t="s">
        <v>44</v>
      </c>
      <c r="K47" s="1">
        <v>1990</v>
      </c>
      <c r="L47" s="1" t="s">
        <v>3271</v>
      </c>
      <c r="M47" s="1" t="s">
        <v>57</v>
      </c>
      <c r="N47" s="1" t="s">
        <v>29</v>
      </c>
      <c r="O47" s="1">
        <v>36985709</v>
      </c>
      <c r="P47" s="1">
        <v>37421383</v>
      </c>
      <c r="Q47" s="1"/>
      <c r="R47" s="1" t="s">
        <v>3272</v>
      </c>
      <c r="S47" s="1"/>
      <c r="T47" s="1"/>
      <c r="U47" s="1"/>
      <c r="V47" s="1">
        <v>1.157959211103796</v>
      </c>
      <c r="W47" s="1">
        <v>1.1538058097639881</v>
      </c>
      <c r="X47" s="1">
        <v>0.94534636791490101</v>
      </c>
      <c r="Y47" s="1">
        <v>-0.38172653164686371</v>
      </c>
      <c r="Z47" s="1">
        <v>5.4989686980767533E-2</v>
      </c>
      <c r="AA47" s="1">
        <v>0.1025248428880129</v>
      </c>
      <c r="AB47" s="1"/>
      <c r="AC47" s="1">
        <v>0.67888839923510191</v>
      </c>
      <c r="AD47" s="1">
        <v>0.66179718697254419</v>
      </c>
      <c r="AE47" s="1">
        <v>0.73467379805782596</v>
      </c>
      <c r="AF47" s="1">
        <v>0.36377994796009311</v>
      </c>
      <c r="AG47" s="1">
        <v>0.48277584927763489</v>
      </c>
      <c r="AH47" s="1">
        <v>0.5242945242363537</v>
      </c>
    </row>
    <row r="48" spans="1:34">
      <c r="A48" s="1" t="s">
        <v>1561</v>
      </c>
      <c r="B48" s="1" t="s">
        <v>24</v>
      </c>
      <c r="C48" s="1" t="s">
        <v>1562</v>
      </c>
      <c r="D48" s="1" t="s">
        <v>24</v>
      </c>
      <c r="E48" s="8">
        <v>2.4608709052293398</v>
      </c>
      <c r="F48" s="5">
        <f t="shared" si="2"/>
        <v>5.5054897438698047</v>
      </c>
      <c r="G48" s="8">
        <v>0.74894133056644263</v>
      </c>
      <c r="H48" s="5">
        <f t="shared" si="1"/>
        <v>1.680559160529661</v>
      </c>
      <c r="I48" s="1" t="s">
        <v>1563</v>
      </c>
      <c r="J48" s="1" t="s">
        <v>25</v>
      </c>
      <c r="K48" s="1">
        <v>1299</v>
      </c>
      <c r="L48" s="1" t="s">
        <v>1564</v>
      </c>
      <c r="M48" s="1" t="s">
        <v>63</v>
      </c>
      <c r="N48" s="1" t="s">
        <v>29</v>
      </c>
      <c r="O48" s="1">
        <v>10023489</v>
      </c>
      <c r="P48" s="1">
        <v>10031167</v>
      </c>
      <c r="Q48" s="1" t="s">
        <v>1565</v>
      </c>
      <c r="R48" s="1" t="s">
        <v>1566</v>
      </c>
      <c r="S48" s="1"/>
      <c r="T48" s="1"/>
      <c r="U48" s="1"/>
      <c r="V48" s="1">
        <v>9.1128345235427464</v>
      </c>
      <c r="W48" s="1">
        <v>8.8867790437151495</v>
      </c>
      <c r="X48" s="1">
        <v>8.268797503693353</v>
      </c>
      <c r="Y48" s="1">
        <v>7.773420829118697</v>
      </c>
      <c r="Z48" s="1">
        <v>7.7731313659893031</v>
      </c>
      <c r="AA48" s="1">
        <v>7.2035479462271041</v>
      </c>
      <c r="AB48" s="1"/>
      <c r="AC48" s="1">
        <v>0.5079550891772745</v>
      </c>
      <c r="AD48" s="1">
        <v>0.54840926766136355</v>
      </c>
      <c r="AE48" s="1">
        <v>0.45956394129039169</v>
      </c>
      <c r="AF48" s="1">
        <v>0.29408260927666963</v>
      </c>
      <c r="AG48" s="1">
        <v>0.36656789597577538</v>
      </c>
      <c r="AH48" s="1">
        <v>0.28095469048802679</v>
      </c>
    </row>
    <row r="49" spans="1:34">
      <c r="A49" s="1" t="s">
        <v>2550</v>
      </c>
      <c r="B49" s="1" t="s">
        <v>24</v>
      </c>
      <c r="C49" s="1" t="s">
        <v>2551</v>
      </c>
      <c r="D49" s="1" t="s">
        <v>24</v>
      </c>
      <c r="E49" s="8">
        <v>2.4196938952739999</v>
      </c>
      <c r="F49" s="5">
        <f t="shared" si="2"/>
        <v>5.3505748371234443</v>
      </c>
      <c r="G49" s="8">
        <v>1.209386069150284</v>
      </c>
      <c r="H49" s="5">
        <f t="shared" si="1"/>
        <v>2.3123921327980379</v>
      </c>
      <c r="I49" s="1" t="s">
        <v>705</v>
      </c>
      <c r="J49" s="1" t="s">
        <v>25</v>
      </c>
      <c r="K49" s="1">
        <v>866</v>
      </c>
      <c r="L49" s="1" t="s">
        <v>2552</v>
      </c>
      <c r="M49" s="1" t="s">
        <v>31</v>
      </c>
      <c r="N49" s="1" t="s">
        <v>29</v>
      </c>
      <c r="O49" s="1">
        <v>277857749</v>
      </c>
      <c r="P49" s="1">
        <v>277867668</v>
      </c>
      <c r="Q49" s="1"/>
      <c r="R49" s="1" t="s">
        <v>2553</v>
      </c>
      <c r="S49" s="1"/>
      <c r="T49" s="1"/>
      <c r="U49" s="1"/>
      <c r="V49" s="1">
        <v>3.2079816101405432</v>
      </c>
      <c r="W49" s="1">
        <v>3.0892273843925242</v>
      </c>
      <c r="X49" s="1">
        <v>1.7175089758004669</v>
      </c>
      <c r="Y49" s="1">
        <v>-1.018544456075485</v>
      </c>
      <c r="Z49" s="1">
        <v>-0.69416439464388457</v>
      </c>
      <c r="AA49" s="1">
        <v>-1.031892453116946</v>
      </c>
      <c r="AB49" s="1"/>
      <c r="AC49" s="1">
        <v>0.85865375081694362</v>
      </c>
      <c r="AD49" s="1">
        <v>0.85303048355037947</v>
      </c>
      <c r="AE49" s="1">
        <v>0.77973155967300212</v>
      </c>
      <c r="AF49" s="1">
        <v>0.49698853997801851</v>
      </c>
      <c r="AG49" s="1">
        <v>0.56878093431041998</v>
      </c>
      <c r="AH49" s="1">
        <v>0.41649979767712098</v>
      </c>
    </row>
    <row r="50" spans="1:34">
      <c r="A50" s="1" t="s">
        <v>1332</v>
      </c>
      <c r="B50" s="1" t="s">
        <v>24</v>
      </c>
      <c r="C50" s="1" t="s">
        <v>1333</v>
      </c>
      <c r="D50" s="1" t="s">
        <v>24</v>
      </c>
      <c r="E50" s="8">
        <v>2.3648545381190802</v>
      </c>
      <c r="F50" s="5">
        <f t="shared" si="2"/>
        <v>5.1510071338730352</v>
      </c>
      <c r="G50" s="8">
        <v>0.69103626567291687</v>
      </c>
      <c r="H50" s="5">
        <f t="shared" si="1"/>
        <v>1.6144427314711762</v>
      </c>
      <c r="I50" s="1" t="s">
        <v>1334</v>
      </c>
      <c r="J50" s="1" t="s">
        <v>25</v>
      </c>
      <c r="K50" s="1">
        <v>1704</v>
      </c>
      <c r="L50" s="1" t="s">
        <v>1335</v>
      </c>
      <c r="M50" s="1" t="s">
        <v>28</v>
      </c>
      <c r="N50" s="1" t="s">
        <v>27</v>
      </c>
      <c r="O50" s="1">
        <v>55555089</v>
      </c>
      <c r="P50" s="1">
        <v>55559082</v>
      </c>
      <c r="Q50" s="1" t="s">
        <v>1336</v>
      </c>
      <c r="R50" s="1" t="s">
        <v>1337</v>
      </c>
      <c r="S50" s="1"/>
      <c r="T50" s="1"/>
      <c r="U50" s="1"/>
      <c r="V50" s="1">
        <v>0.1445555592141104</v>
      </c>
      <c r="W50" s="1">
        <v>8.6095653989851258E-3</v>
      </c>
      <c r="X50" s="1">
        <v>0.49864468084229752</v>
      </c>
      <c r="Y50" s="1">
        <v>-0.78739039369984498</v>
      </c>
      <c r="Z50" s="1">
        <v>-0.76588041729125822</v>
      </c>
      <c r="AA50" s="1">
        <v>-0.79282875726452473</v>
      </c>
      <c r="AB50" s="1"/>
      <c r="AC50" s="1">
        <v>0.58733774146059481</v>
      </c>
      <c r="AD50" s="1">
        <v>0.53822690392089845</v>
      </c>
      <c r="AE50" s="1">
        <v>0.58667909177386779</v>
      </c>
      <c r="AF50" s="1">
        <v>0.38968908515049511</v>
      </c>
      <c r="AG50" s="1">
        <v>0.33822851016386302</v>
      </c>
      <c r="AH50" s="1">
        <v>0.15763159445027211</v>
      </c>
    </row>
    <row r="51" spans="1:34">
      <c r="A51" s="1" t="s">
        <v>703</v>
      </c>
      <c r="B51" s="1" t="s">
        <v>24</v>
      </c>
      <c r="C51" s="1" t="s">
        <v>704</v>
      </c>
      <c r="D51" s="1" t="s">
        <v>24</v>
      </c>
      <c r="E51" s="8">
        <v>2.3402356951144601</v>
      </c>
      <c r="F51" s="5">
        <f t="shared" si="2"/>
        <v>5.0638535971792509</v>
      </c>
      <c r="G51" s="8">
        <v>1.1971539814302199</v>
      </c>
      <c r="H51" s="5">
        <f t="shared" si="1"/>
        <v>2.292869080428265</v>
      </c>
      <c r="I51" s="1" t="s">
        <v>705</v>
      </c>
      <c r="J51" s="1" t="s">
        <v>25</v>
      </c>
      <c r="K51" s="1">
        <v>828</v>
      </c>
      <c r="L51" s="1" t="s">
        <v>706</v>
      </c>
      <c r="M51" s="1" t="s">
        <v>31</v>
      </c>
      <c r="N51" s="1" t="s">
        <v>29</v>
      </c>
      <c r="O51" s="1">
        <v>277857749</v>
      </c>
      <c r="P51" s="1">
        <v>277867630</v>
      </c>
      <c r="Q51" s="1"/>
      <c r="R51" s="1" t="s">
        <v>707</v>
      </c>
      <c r="S51" s="1"/>
      <c r="T51" s="1"/>
      <c r="U51" s="1"/>
      <c r="V51" s="1">
        <v>8.4213794203363506</v>
      </c>
      <c r="W51" s="1">
        <v>8.4439400521415493</v>
      </c>
      <c r="X51" s="1">
        <v>8.4005280976006027</v>
      </c>
      <c r="Y51" s="1">
        <v>5.4794433709435086</v>
      </c>
      <c r="Z51" s="1">
        <v>5.2291450599216667</v>
      </c>
      <c r="AA51" s="1">
        <v>5.5571086552828328</v>
      </c>
      <c r="AB51" s="1"/>
      <c r="AC51" s="1">
        <v>0.66366923944157918</v>
      </c>
      <c r="AD51" s="1">
        <v>0.72297589892736103</v>
      </c>
      <c r="AE51" s="1">
        <v>0.70694980589781065</v>
      </c>
      <c r="AF51" s="1">
        <v>0.4474919299786862</v>
      </c>
      <c r="AG51" s="1">
        <v>0.53687168952868836</v>
      </c>
      <c r="AH51" s="1">
        <v>0.40693324990069818</v>
      </c>
    </row>
    <row r="52" spans="1:34">
      <c r="A52" s="1" t="s">
        <v>771</v>
      </c>
      <c r="B52" s="1" t="s">
        <v>24</v>
      </c>
      <c r="C52" s="1" t="s">
        <v>772</v>
      </c>
      <c r="D52" s="1" t="s">
        <v>24</v>
      </c>
      <c r="E52" s="8">
        <v>2.2269510833128261</v>
      </c>
      <c r="F52" s="5">
        <f t="shared" si="2"/>
        <v>4.6814358322727623</v>
      </c>
      <c r="G52" s="8">
        <v>0.78359050058368607</v>
      </c>
      <c r="H52" s="5">
        <f t="shared" si="1"/>
        <v>1.7214096966044841</v>
      </c>
      <c r="I52" s="1" t="s">
        <v>773</v>
      </c>
      <c r="J52" s="1" t="s">
        <v>25</v>
      </c>
      <c r="K52" s="1">
        <v>1425</v>
      </c>
      <c r="L52" s="1" t="s">
        <v>774</v>
      </c>
      <c r="M52" s="1" t="s">
        <v>30</v>
      </c>
      <c r="N52" s="1" t="s">
        <v>29</v>
      </c>
      <c r="O52" s="1">
        <v>964551</v>
      </c>
      <c r="P52" s="1">
        <v>1004001</v>
      </c>
      <c r="Q52" s="1" t="s">
        <v>775</v>
      </c>
      <c r="R52" s="1" t="s">
        <v>776</v>
      </c>
      <c r="S52" s="1"/>
      <c r="T52" s="1"/>
      <c r="U52" s="1"/>
      <c r="V52" s="1">
        <v>-0.11429268583253881</v>
      </c>
      <c r="W52" s="1">
        <v>0.10022840131116641</v>
      </c>
      <c r="X52" s="1">
        <v>6.9744275304216327E-2</v>
      </c>
      <c r="Y52" s="1">
        <v>-0.94339271106980238</v>
      </c>
      <c r="Z52" s="1">
        <v>-1.0168421079358509</v>
      </c>
      <c r="AA52" s="1">
        <v>-1.962846355797299</v>
      </c>
      <c r="AB52" s="1"/>
      <c r="AC52" s="1">
        <v>0.75027910195186964</v>
      </c>
      <c r="AD52" s="1">
        <v>0.77679968251447429</v>
      </c>
      <c r="AE52" s="1">
        <v>0.79370175557052447</v>
      </c>
      <c r="AF52" s="1">
        <v>0.54702699031629087</v>
      </c>
      <c r="AG52" s="1">
        <v>0.54486402723720129</v>
      </c>
      <c r="AH52" s="1">
        <v>0.37932444801398951</v>
      </c>
    </row>
    <row r="53" spans="1:34">
      <c r="A53" s="1" t="s">
        <v>1832</v>
      </c>
      <c r="B53" s="1" t="s">
        <v>24</v>
      </c>
      <c r="C53" s="1" t="s">
        <v>1833</v>
      </c>
      <c r="D53" s="1" t="s">
        <v>24</v>
      </c>
      <c r="E53" s="8">
        <v>2.2201727990641151</v>
      </c>
      <c r="F53" s="5">
        <f t="shared" si="2"/>
        <v>4.6594924040128767</v>
      </c>
      <c r="G53" s="8">
        <v>0.66926162504990871</v>
      </c>
      <c r="H53" s="5">
        <f t="shared" si="1"/>
        <v>1.5902588607124768</v>
      </c>
      <c r="I53" s="1" t="s">
        <v>1834</v>
      </c>
      <c r="J53" s="1" t="s">
        <v>25</v>
      </c>
      <c r="K53" s="1">
        <v>1761</v>
      </c>
      <c r="L53" s="1" t="s">
        <v>1835</v>
      </c>
      <c r="M53" s="1" t="s">
        <v>36</v>
      </c>
      <c r="N53" s="1" t="s">
        <v>29</v>
      </c>
      <c r="O53" s="1">
        <v>23030118</v>
      </c>
      <c r="P53" s="1">
        <v>23063041</v>
      </c>
      <c r="Q53" s="1" t="s">
        <v>1836</v>
      </c>
      <c r="R53" s="1" t="s">
        <v>1837</v>
      </c>
      <c r="S53" s="1"/>
      <c r="T53" s="1"/>
      <c r="U53" s="1"/>
      <c r="V53" s="1">
        <v>0.25157708272221768</v>
      </c>
      <c r="W53" s="1">
        <v>-0.30975705180066099</v>
      </c>
      <c r="X53" s="1">
        <v>0.67931328159741733</v>
      </c>
      <c r="Y53" s="1">
        <v>-1.0835529614664561</v>
      </c>
      <c r="Z53" s="1">
        <v>-0.97059909406346201</v>
      </c>
      <c r="AA53" s="1">
        <v>-1.6360275641561031</v>
      </c>
      <c r="AB53" s="1"/>
      <c r="AC53" s="1">
        <v>0.75938163414393312</v>
      </c>
      <c r="AD53" s="1">
        <v>0.66825261690614846</v>
      </c>
      <c r="AE53" s="1">
        <v>0.78865463121389856</v>
      </c>
      <c r="AF53" s="1">
        <v>0.51744051182229767</v>
      </c>
      <c r="AG53" s="1">
        <v>0.50366589661209515</v>
      </c>
      <c r="AH53" s="1">
        <v>0.27678479244562182</v>
      </c>
    </row>
    <row r="54" spans="1:34">
      <c r="A54" s="1" t="s">
        <v>834</v>
      </c>
      <c r="B54" s="1" t="s">
        <v>24</v>
      </c>
      <c r="C54" s="1" t="s">
        <v>835</v>
      </c>
      <c r="D54" s="1" t="s">
        <v>24</v>
      </c>
      <c r="E54" s="8">
        <v>2.1899080885030191</v>
      </c>
      <c r="F54" s="5">
        <f t="shared" si="2"/>
        <v>4.5627641687446037</v>
      </c>
      <c r="G54" s="8">
        <v>0.70370288538233861</v>
      </c>
      <c r="H54" s="5">
        <f t="shared" si="1"/>
        <v>1.628679674532743</v>
      </c>
      <c r="I54" s="1" t="s">
        <v>836</v>
      </c>
      <c r="J54" s="1" t="s">
        <v>25</v>
      </c>
      <c r="K54" s="1">
        <v>3070</v>
      </c>
      <c r="L54" s="1" t="s">
        <v>837</v>
      </c>
      <c r="M54" s="1" t="s">
        <v>26</v>
      </c>
      <c r="N54" s="1" t="s">
        <v>29</v>
      </c>
      <c r="O54" s="1">
        <v>9237944</v>
      </c>
      <c r="P54" s="1">
        <v>9262628</v>
      </c>
      <c r="Q54" s="1" t="s">
        <v>838</v>
      </c>
      <c r="R54" s="1" t="s">
        <v>839</v>
      </c>
      <c r="S54" s="1"/>
      <c r="T54" s="1"/>
      <c r="U54" s="1"/>
      <c r="V54" s="1">
        <v>1.6926678767647581</v>
      </c>
      <c r="W54" s="1">
        <v>2.1708124496824741</v>
      </c>
      <c r="X54" s="1">
        <v>1.5954744513784429</v>
      </c>
      <c r="Y54" s="1">
        <v>-0.47669177867465529</v>
      </c>
      <c r="Z54" s="1">
        <v>-0.17090246207326809</v>
      </c>
      <c r="AA54" s="1">
        <v>7.271310153535355E-3</v>
      </c>
      <c r="AB54" s="1"/>
      <c r="AC54" s="1">
        <v>0.66013777481349312</v>
      </c>
      <c r="AD54" s="1">
        <v>0.73168967735059331</v>
      </c>
      <c r="AE54" s="1">
        <v>0.66771323161231533</v>
      </c>
      <c r="AF54" s="1">
        <v>0.40211393236310178</v>
      </c>
      <c r="AG54" s="1">
        <v>0.3855845547710462</v>
      </c>
      <c r="AH54" s="1">
        <v>0.46822941400133961</v>
      </c>
    </row>
    <row r="55" spans="1:34">
      <c r="A55" s="1" t="s">
        <v>1852</v>
      </c>
      <c r="B55" s="1" t="s">
        <v>24</v>
      </c>
      <c r="C55" s="1" t="s">
        <v>1853</v>
      </c>
      <c r="D55" s="1" t="s">
        <v>24</v>
      </c>
      <c r="E55" s="8">
        <v>2.1632546734418132</v>
      </c>
      <c r="F55" s="5">
        <f t="shared" si="2"/>
        <v>4.4792421883356743</v>
      </c>
      <c r="G55" s="8">
        <v>0.77462783598526619</v>
      </c>
      <c r="H55" s="5">
        <f t="shared" si="1"/>
        <v>1.710748682117349</v>
      </c>
      <c r="I55" s="1" t="s">
        <v>1854</v>
      </c>
      <c r="J55" s="1" t="s">
        <v>25</v>
      </c>
      <c r="K55" s="1">
        <v>3815</v>
      </c>
      <c r="L55" s="1" t="s">
        <v>1855</v>
      </c>
      <c r="M55" s="1" t="s">
        <v>61</v>
      </c>
      <c r="N55" s="1" t="s">
        <v>27</v>
      </c>
      <c r="O55" s="1">
        <v>64898459</v>
      </c>
      <c r="P55" s="1">
        <v>64922821</v>
      </c>
      <c r="Q55" s="1" t="s">
        <v>1856</v>
      </c>
      <c r="R55" s="1" t="s">
        <v>1857</v>
      </c>
      <c r="S55" s="1"/>
      <c r="T55" s="1"/>
      <c r="U55" s="1"/>
      <c r="V55" s="1">
        <v>-0.33171157368580328</v>
      </c>
      <c r="W55" s="1">
        <v>1.1061124625908181</v>
      </c>
      <c r="X55" s="1">
        <v>7.1202206626446107E-2</v>
      </c>
      <c r="Y55" s="1">
        <v>-2.132121892918772</v>
      </c>
      <c r="Z55" s="1">
        <v>-2.812188358042286</v>
      </c>
      <c r="AA55" s="1">
        <v>-2.039489449318459</v>
      </c>
      <c r="AB55" s="1"/>
      <c r="AC55" s="1">
        <v>0.82858407431110181</v>
      </c>
      <c r="AD55" s="1">
        <v>0.93453651911128244</v>
      </c>
      <c r="AE55" s="1">
        <v>0.87172797777467503</v>
      </c>
      <c r="AF55" s="1">
        <v>0.44645892704335238</v>
      </c>
      <c r="AG55" s="1">
        <v>0.51292782825905014</v>
      </c>
      <c r="AH55" s="1">
        <v>0.62119908452840722</v>
      </c>
    </row>
    <row r="56" spans="1:34">
      <c r="A56" s="1" t="s">
        <v>758</v>
      </c>
      <c r="B56" s="1" t="s">
        <v>24</v>
      </c>
      <c r="C56" s="1" t="s">
        <v>759</v>
      </c>
      <c r="D56" s="1" t="s">
        <v>24</v>
      </c>
      <c r="E56" s="8">
        <v>2.1311425382615399</v>
      </c>
      <c r="F56" s="5">
        <f t="shared" si="2"/>
        <v>4.3806426692642289</v>
      </c>
      <c r="G56" s="8">
        <v>0.71716608706557561</v>
      </c>
      <c r="H56" s="5">
        <f t="shared" si="1"/>
        <v>1.6439496197487071</v>
      </c>
      <c r="I56" s="1" t="s">
        <v>760</v>
      </c>
      <c r="J56" s="1" t="s">
        <v>25</v>
      </c>
      <c r="K56" s="1">
        <v>9880</v>
      </c>
      <c r="L56" s="1" t="s">
        <v>761</v>
      </c>
      <c r="M56" s="1" t="s">
        <v>31</v>
      </c>
      <c r="N56" s="1" t="s">
        <v>29</v>
      </c>
      <c r="O56" s="1">
        <v>207993895</v>
      </c>
      <c r="P56" s="1">
        <v>208020454</v>
      </c>
      <c r="Q56" s="1" t="s">
        <v>762</v>
      </c>
      <c r="R56" s="1" t="s">
        <v>763</v>
      </c>
      <c r="S56" s="1"/>
      <c r="T56" s="1"/>
      <c r="U56" s="1"/>
      <c r="V56" s="1">
        <v>3.8789521582584731E-2</v>
      </c>
      <c r="W56" s="1">
        <v>0.55481486116220946</v>
      </c>
      <c r="X56" s="1">
        <v>-0.33036892798461459</v>
      </c>
      <c r="Y56" s="1">
        <v>-1.375668287624676</v>
      </c>
      <c r="Z56" s="1">
        <v>-2.0853282996361191</v>
      </c>
      <c r="AA56" s="1">
        <v>-1.6385297856420109</v>
      </c>
      <c r="AB56" s="1"/>
      <c r="AC56" s="1">
        <v>0.76592819919348165</v>
      </c>
      <c r="AD56" s="1">
        <v>0.88865707110372294</v>
      </c>
      <c r="AE56" s="1">
        <v>0.83919352527152447</v>
      </c>
      <c r="AF56" s="1">
        <v>0.30270539502647942</v>
      </c>
      <c r="AG56" s="1">
        <v>0.31714655171729073</v>
      </c>
      <c r="AH56" s="1">
        <v>0.27858546221110358</v>
      </c>
    </row>
    <row r="57" spans="1:34">
      <c r="A57" s="1" t="s">
        <v>2749</v>
      </c>
      <c r="B57" s="1" t="s">
        <v>24</v>
      </c>
      <c r="C57" s="1" t="s">
        <v>2750</v>
      </c>
      <c r="D57" s="1" t="s">
        <v>24</v>
      </c>
      <c r="E57" s="8">
        <v>2.126308945777335</v>
      </c>
      <c r="F57" s="5">
        <f t="shared" si="2"/>
        <v>4.3659903626646397</v>
      </c>
      <c r="G57" s="8">
        <v>0.58781524524838813</v>
      </c>
      <c r="H57" s="5">
        <f t="shared" si="1"/>
        <v>1.5029689921722029</v>
      </c>
      <c r="I57" s="1" t="s">
        <v>2751</v>
      </c>
      <c r="J57" s="1" t="s">
        <v>25</v>
      </c>
      <c r="K57" s="1">
        <v>3002</v>
      </c>
      <c r="L57" s="1" t="s">
        <v>2752</v>
      </c>
      <c r="M57" s="1" t="s">
        <v>45</v>
      </c>
      <c r="N57" s="1" t="s">
        <v>29</v>
      </c>
      <c r="O57" s="1">
        <v>11045761</v>
      </c>
      <c r="P57" s="1">
        <v>11082047</v>
      </c>
      <c r="Q57" s="1" t="s">
        <v>2753</v>
      </c>
      <c r="R57" s="1" t="s">
        <v>2754</v>
      </c>
      <c r="S57" s="1"/>
      <c r="T57" s="1"/>
      <c r="U57" s="1"/>
      <c r="V57" s="1">
        <v>1.374952920186689</v>
      </c>
      <c r="W57" s="1">
        <v>1.458855310241042</v>
      </c>
      <c r="X57" s="1">
        <v>-0.33866395622945339</v>
      </c>
      <c r="Y57" s="1">
        <v>-0.158147290367885</v>
      </c>
      <c r="Z57" s="1">
        <v>-0.7707315089398602</v>
      </c>
      <c r="AA57" s="1">
        <v>-1.048284257547105</v>
      </c>
      <c r="AB57" s="1"/>
      <c r="AC57" s="1">
        <v>0.77455443738838659</v>
      </c>
      <c r="AD57" s="1">
        <v>0.8350105913888527</v>
      </c>
      <c r="AE57" s="1">
        <v>0.68154037899639086</v>
      </c>
      <c r="AF57" s="1">
        <v>0.63939160405420492</v>
      </c>
      <c r="AG57" s="1">
        <v>0.4090501249353638</v>
      </c>
      <c r="AH57" s="1">
        <v>0.18853757485044159</v>
      </c>
    </row>
    <row r="58" spans="1:34">
      <c r="A58" s="1" t="s">
        <v>2947</v>
      </c>
      <c r="B58" s="1" t="s">
        <v>24</v>
      </c>
      <c r="C58" s="1" t="s">
        <v>2948</v>
      </c>
      <c r="D58" s="1" t="s">
        <v>24</v>
      </c>
      <c r="E58" s="8">
        <v>2.104366125184522</v>
      </c>
      <c r="F58" s="5">
        <f t="shared" si="2"/>
        <v>4.3000878234002062</v>
      </c>
      <c r="G58" s="8">
        <v>0.84856080740616335</v>
      </c>
      <c r="H58" s="5">
        <f t="shared" si="1"/>
        <v>1.8007036968299648</v>
      </c>
      <c r="I58" s="1" t="s">
        <v>2949</v>
      </c>
      <c r="J58" s="1" t="s">
        <v>25</v>
      </c>
      <c r="K58" s="1">
        <v>4420</v>
      </c>
      <c r="L58" s="1" t="s">
        <v>2950</v>
      </c>
      <c r="M58" s="1" t="s">
        <v>60</v>
      </c>
      <c r="N58" s="1" t="s">
        <v>27</v>
      </c>
      <c r="O58" s="1">
        <v>17616401</v>
      </c>
      <c r="P58" s="1">
        <v>18128512</v>
      </c>
      <c r="Q58" s="1" t="s">
        <v>2951</v>
      </c>
      <c r="R58" s="1" t="s">
        <v>2952</v>
      </c>
      <c r="S58" s="1"/>
      <c r="T58" s="1"/>
      <c r="U58" s="1"/>
      <c r="V58" s="1">
        <v>3.1309639358972889</v>
      </c>
      <c r="W58" s="1">
        <v>3.0112606384715801</v>
      </c>
      <c r="X58" s="1">
        <v>2.1727188284030361</v>
      </c>
      <c r="Y58" s="1">
        <v>0.41496510611219689</v>
      </c>
      <c r="Z58" s="1">
        <v>0.55733247999774826</v>
      </c>
      <c r="AA58" s="1">
        <v>0.6821274194696183</v>
      </c>
      <c r="AB58" s="1"/>
      <c r="AC58" s="1">
        <v>0.79586739457401012</v>
      </c>
      <c r="AD58" s="1">
        <v>0.83167275878962865</v>
      </c>
      <c r="AE58" s="1">
        <v>0.76998083866855793</v>
      </c>
      <c r="AF58" s="1">
        <v>0.54455730732141072</v>
      </c>
      <c r="AG58" s="1">
        <v>0.50249441696548736</v>
      </c>
      <c r="AH58" s="1">
        <v>0.4605776631438035</v>
      </c>
    </row>
    <row r="59" spans="1:34">
      <c r="A59" s="1" t="s">
        <v>2516</v>
      </c>
      <c r="B59" s="1" t="s">
        <v>24</v>
      </c>
      <c r="C59" s="1" t="s">
        <v>2517</v>
      </c>
      <c r="D59" s="1" t="s">
        <v>24</v>
      </c>
      <c r="E59" s="8">
        <v>2.06550929615014</v>
      </c>
      <c r="F59" s="5">
        <f t="shared" si="2"/>
        <v>4.1858171637954342</v>
      </c>
      <c r="G59" s="8">
        <v>0.80902103833313843</v>
      </c>
      <c r="H59" s="5">
        <f t="shared" si="1"/>
        <v>1.7520221790939905</v>
      </c>
      <c r="I59" s="1" t="s">
        <v>2518</v>
      </c>
      <c r="J59" s="1" t="s">
        <v>25</v>
      </c>
      <c r="K59" s="1">
        <v>8077</v>
      </c>
      <c r="L59" s="1" t="s">
        <v>2519</v>
      </c>
      <c r="M59" s="1" t="s">
        <v>36</v>
      </c>
      <c r="N59" s="1" t="s">
        <v>27</v>
      </c>
      <c r="O59" s="1">
        <v>61532465</v>
      </c>
      <c r="P59" s="1">
        <v>61567510</v>
      </c>
      <c r="Q59" s="1" t="s">
        <v>2520</v>
      </c>
      <c r="R59" s="1" t="s">
        <v>2521</v>
      </c>
      <c r="S59" s="1"/>
      <c r="T59" s="1"/>
      <c r="U59" s="1"/>
      <c r="V59" s="1">
        <v>0.48061975391351031</v>
      </c>
      <c r="W59" s="1">
        <v>0.27794400864367458</v>
      </c>
      <c r="X59" s="1">
        <v>0.53797812579990489</v>
      </c>
      <c r="Y59" s="1">
        <v>-1.960288980303595</v>
      </c>
      <c r="Z59" s="1">
        <v>-1.462978809487848</v>
      </c>
      <c r="AA59" s="1">
        <v>-1.769954342176894</v>
      </c>
      <c r="AB59" s="1"/>
      <c r="AC59" s="1">
        <v>0.83435122401958195</v>
      </c>
      <c r="AD59" s="1">
        <v>0.8526494380428008</v>
      </c>
      <c r="AE59" s="1">
        <v>0.8648230230958468</v>
      </c>
      <c r="AF59" s="1">
        <v>0.50352657921046806</v>
      </c>
      <c r="AG59" s="1">
        <v>0.57028973397277938</v>
      </c>
      <c r="AH59" s="1">
        <v>0.41782516041993789</v>
      </c>
    </row>
    <row r="60" spans="1:34">
      <c r="A60" s="1" t="s">
        <v>1185</v>
      </c>
      <c r="B60" s="1" t="s">
        <v>24</v>
      </c>
      <c r="C60" s="1" t="s">
        <v>1186</v>
      </c>
      <c r="D60" s="1" t="s">
        <v>24</v>
      </c>
      <c r="E60" s="8">
        <v>2.063014261002337</v>
      </c>
      <c r="F60" s="5">
        <f t="shared" si="2"/>
        <v>4.1785843564486651</v>
      </c>
      <c r="G60" s="8">
        <v>0.84889136444179247</v>
      </c>
      <c r="H60" s="5">
        <f t="shared" si="1"/>
        <v>1.8011163297537305</v>
      </c>
      <c r="I60" s="1" t="s">
        <v>1187</v>
      </c>
      <c r="J60" s="1" t="s">
        <v>25</v>
      </c>
      <c r="K60" s="1">
        <v>2424</v>
      </c>
      <c r="L60" s="1" t="s">
        <v>1188</v>
      </c>
      <c r="M60" s="1" t="s">
        <v>45</v>
      </c>
      <c r="N60" s="1" t="s">
        <v>27</v>
      </c>
      <c r="O60" s="1">
        <v>26785029</v>
      </c>
      <c r="P60" s="1">
        <v>26797161</v>
      </c>
      <c r="Q60" s="1" t="s">
        <v>1189</v>
      </c>
      <c r="R60" s="1" t="s">
        <v>1190</v>
      </c>
      <c r="S60" s="1"/>
      <c r="T60" s="1"/>
      <c r="U60" s="1"/>
      <c r="V60" s="1">
        <v>0.67288206194435829</v>
      </c>
      <c r="W60" s="1">
        <v>0.93996457282472701</v>
      </c>
      <c r="X60" s="1">
        <v>-0.63547485677390747</v>
      </c>
      <c r="Y60" s="1">
        <v>-1.4135357859756601</v>
      </c>
      <c r="Z60" s="1">
        <v>-0.6642099017492038</v>
      </c>
      <c r="AA60" s="1">
        <v>-0.95708208775148362</v>
      </c>
      <c r="AB60" s="1"/>
      <c r="AC60" s="1">
        <v>0.69291248557044105</v>
      </c>
      <c r="AD60" s="1">
        <v>0.75383237450355478</v>
      </c>
      <c r="AE60" s="1">
        <v>0.69996147693065203</v>
      </c>
      <c r="AF60" s="1">
        <v>0.31027524431182502</v>
      </c>
      <c r="AG60" s="1">
        <v>0.64864544021142301</v>
      </c>
      <c r="AH60" s="1">
        <v>0.4522441416400883</v>
      </c>
    </row>
    <row r="61" spans="1:34">
      <c r="A61" s="1" t="s">
        <v>1710</v>
      </c>
      <c r="B61" s="1" t="s">
        <v>24</v>
      </c>
      <c r="C61" s="1" t="s">
        <v>1711</v>
      </c>
      <c r="D61" s="1" t="s">
        <v>24</v>
      </c>
      <c r="E61" s="8">
        <v>2.0330925694733559</v>
      </c>
      <c r="F61" s="5">
        <f t="shared" si="2"/>
        <v>4.0928124828357531</v>
      </c>
      <c r="G61" s="8">
        <v>0.71356897918310169</v>
      </c>
      <c r="H61" s="5">
        <f t="shared" si="1"/>
        <v>1.6398558244580506</v>
      </c>
      <c r="I61" s="1" t="s">
        <v>756</v>
      </c>
      <c r="J61" s="1" t="s">
        <v>25</v>
      </c>
      <c r="K61" s="1">
        <v>2065</v>
      </c>
      <c r="L61" s="1" t="s">
        <v>1712</v>
      </c>
      <c r="M61" s="1" t="s">
        <v>61</v>
      </c>
      <c r="N61" s="1" t="s">
        <v>27</v>
      </c>
      <c r="O61" s="1">
        <v>47134034</v>
      </c>
      <c r="P61" s="1">
        <v>47182170</v>
      </c>
      <c r="Q61" s="1" t="s">
        <v>757</v>
      </c>
      <c r="R61" s="1" t="s">
        <v>1713</v>
      </c>
      <c r="S61" s="1"/>
      <c r="T61" s="1"/>
      <c r="U61" s="1"/>
      <c r="V61" s="1">
        <v>4.157216445253999</v>
      </c>
      <c r="W61" s="1">
        <v>4.464520552563731</v>
      </c>
      <c r="X61" s="1">
        <v>3.6850514359613191</v>
      </c>
      <c r="Y61" s="1">
        <v>2.971154803088035</v>
      </c>
      <c r="Z61" s="1">
        <v>3.3079852849091549</v>
      </c>
      <c r="AA61" s="1">
        <v>3.330274365954442</v>
      </c>
      <c r="AB61" s="1"/>
      <c r="AC61" s="1">
        <v>0.62471075244972396</v>
      </c>
      <c r="AD61" s="1">
        <v>0.70045347915739065</v>
      </c>
      <c r="AE61" s="1">
        <v>0.56295317388837995</v>
      </c>
      <c r="AF61" s="1">
        <v>0.41565500674014438</v>
      </c>
      <c r="AG61" s="1">
        <v>0.51572012823197322</v>
      </c>
      <c r="AH61" s="1">
        <v>0.29326728684946818</v>
      </c>
    </row>
    <row r="62" spans="1:34">
      <c r="A62" s="1" t="s">
        <v>2742</v>
      </c>
      <c r="B62" s="1" t="s">
        <v>24</v>
      </c>
      <c r="C62" s="1" t="s">
        <v>2743</v>
      </c>
      <c r="D62" s="1" t="s">
        <v>24</v>
      </c>
      <c r="E62" s="8">
        <v>2.013155721315131</v>
      </c>
      <c r="F62" s="5">
        <f t="shared" si="2"/>
        <v>4.0366422181071941</v>
      </c>
      <c r="G62" s="8">
        <v>0.59266703016212041</v>
      </c>
      <c r="H62" s="5">
        <f t="shared" si="1"/>
        <v>1.508031987103218</v>
      </c>
      <c r="I62" s="1" t="s">
        <v>196</v>
      </c>
      <c r="J62" s="1" t="s">
        <v>25</v>
      </c>
      <c r="K62" s="1">
        <v>2219</v>
      </c>
      <c r="L62" s="1" t="s">
        <v>2744</v>
      </c>
      <c r="M62" s="1" t="s">
        <v>49</v>
      </c>
      <c r="N62" s="1" t="s">
        <v>29</v>
      </c>
      <c r="O62" s="1">
        <v>127552101</v>
      </c>
      <c r="P62" s="1">
        <v>127824970</v>
      </c>
      <c r="Q62" s="1" t="s">
        <v>2745</v>
      </c>
      <c r="R62" s="1" t="s">
        <v>2746</v>
      </c>
      <c r="S62" s="1"/>
      <c r="T62" s="1"/>
      <c r="U62" s="1"/>
      <c r="V62" s="1">
        <v>3.623290086629686</v>
      </c>
      <c r="W62" s="1">
        <v>3.5129940041536409</v>
      </c>
      <c r="X62" s="1">
        <v>2.8223675787315772</v>
      </c>
      <c r="Y62" s="1">
        <v>1.7465726005240729</v>
      </c>
      <c r="Z62" s="1">
        <v>0.51179543714754749</v>
      </c>
      <c r="AA62" s="1">
        <v>2.920388410743547E-2</v>
      </c>
      <c r="AB62" s="1"/>
      <c r="AC62" s="1">
        <v>0.52570930012947936</v>
      </c>
      <c r="AD62" s="1">
        <v>0.58647609886838015</v>
      </c>
      <c r="AE62" s="1">
        <v>0.45666020119577588</v>
      </c>
      <c r="AF62" s="1">
        <v>0.32300788422899063</v>
      </c>
      <c r="AG62" s="1">
        <v>0.42383676863990571</v>
      </c>
      <c r="AH62" s="1">
        <v>9.103906408134585E-2</v>
      </c>
    </row>
    <row r="63" spans="1:34">
      <c r="A63" s="1" t="s">
        <v>998</v>
      </c>
      <c r="B63" s="1" t="s">
        <v>24</v>
      </c>
      <c r="C63" s="1" t="s">
        <v>999</v>
      </c>
      <c r="D63" s="1" t="s">
        <v>24</v>
      </c>
      <c r="E63" s="8">
        <v>1.9480661630322751</v>
      </c>
      <c r="F63" s="5">
        <f t="shared" si="2"/>
        <v>3.8585696910603513</v>
      </c>
      <c r="G63" s="8">
        <v>0.84505261579831858</v>
      </c>
      <c r="H63" s="5">
        <f t="shared" si="1"/>
        <v>1.7963302576219888</v>
      </c>
      <c r="I63" s="1" t="s">
        <v>1000</v>
      </c>
      <c r="J63" s="1" t="s">
        <v>44</v>
      </c>
      <c r="K63" s="1">
        <v>6844</v>
      </c>
      <c r="L63" s="1" t="s">
        <v>1001</v>
      </c>
      <c r="M63" s="1" t="s">
        <v>49</v>
      </c>
      <c r="N63" s="1" t="s">
        <v>27</v>
      </c>
      <c r="O63" s="1">
        <v>49941304</v>
      </c>
      <c r="P63" s="1">
        <v>50090984</v>
      </c>
      <c r="Q63" s="1"/>
      <c r="R63" s="1" t="s">
        <v>1002</v>
      </c>
      <c r="S63" s="1"/>
      <c r="T63" s="1"/>
      <c r="U63" s="1"/>
      <c r="V63" s="1">
        <v>-8.3701792456359378E-2</v>
      </c>
      <c r="W63" s="1">
        <v>-5.0349214063252587E-2</v>
      </c>
      <c r="X63" s="1">
        <v>0.29319984270347133</v>
      </c>
      <c r="Y63" s="1">
        <v>-1.620707448068291</v>
      </c>
      <c r="Z63" s="1">
        <v>-1.8370463493130449</v>
      </c>
      <c r="AA63" s="1">
        <v>-1.644582065962978</v>
      </c>
      <c r="AB63" s="1"/>
      <c r="AC63" s="1">
        <v>0.65611631516679259</v>
      </c>
      <c r="AD63" s="1">
        <v>0.67035554198643588</v>
      </c>
      <c r="AE63" s="1">
        <v>0.75530717743955356</v>
      </c>
      <c r="AF63" s="1">
        <v>0.32034479409719441</v>
      </c>
      <c r="AG63" s="1">
        <v>0.42489981155274731</v>
      </c>
      <c r="AH63" s="1">
        <v>0.28587159293333669</v>
      </c>
    </row>
    <row r="64" spans="1:34">
      <c r="A64" s="1" t="s">
        <v>2427</v>
      </c>
      <c r="B64" s="1" t="s">
        <v>24</v>
      </c>
      <c r="C64" s="1" t="s">
        <v>2428</v>
      </c>
      <c r="D64" s="1" t="s">
        <v>24</v>
      </c>
      <c r="E64" s="8">
        <v>1.9405455311085631</v>
      </c>
      <c r="F64" s="5">
        <f t="shared" si="2"/>
        <v>3.838507670675237</v>
      </c>
      <c r="G64" s="8">
        <v>0.69458743452792016</v>
      </c>
      <c r="H64" s="5">
        <f t="shared" si="1"/>
        <v>1.6184215491782967</v>
      </c>
      <c r="I64" s="1" t="s">
        <v>2429</v>
      </c>
      <c r="J64" s="1" t="s">
        <v>25</v>
      </c>
      <c r="K64" s="1">
        <v>621</v>
      </c>
      <c r="L64" s="1" t="s">
        <v>2430</v>
      </c>
      <c r="M64" s="1" t="s">
        <v>36</v>
      </c>
      <c r="N64" s="1" t="s">
        <v>29</v>
      </c>
      <c r="O64" s="1">
        <v>41146257</v>
      </c>
      <c r="P64" s="1">
        <v>41150313</v>
      </c>
      <c r="Q64" s="1"/>
      <c r="R64" s="1" t="s">
        <v>2431</v>
      </c>
      <c r="S64" s="1"/>
      <c r="T64" s="1"/>
      <c r="U64" s="1"/>
      <c r="V64" s="1">
        <v>1.2938843418603589</v>
      </c>
      <c r="W64" s="1">
        <v>1.152665939487534</v>
      </c>
      <c r="X64" s="1">
        <v>0.74210788135112782</v>
      </c>
      <c r="Y64" s="1">
        <v>0.24557981484659319</v>
      </c>
      <c r="Z64" s="1">
        <v>0.38055850697140009</v>
      </c>
      <c r="AA64" s="1">
        <v>0.59029267097054328</v>
      </c>
      <c r="AB64" s="1"/>
      <c r="AC64" s="1">
        <v>0.55290343434210942</v>
      </c>
      <c r="AD64" s="1">
        <v>0.50366106994387272</v>
      </c>
      <c r="AE64" s="1">
        <v>0.51595736136074</v>
      </c>
      <c r="AF64" s="1">
        <v>0.2550405864732963</v>
      </c>
      <c r="AG64" s="1">
        <v>0.25930623799845431</v>
      </c>
      <c r="AH64" s="1">
        <v>0.37858505551187882</v>
      </c>
    </row>
    <row r="65" spans="1:34">
      <c r="A65" s="1" t="s">
        <v>569</v>
      </c>
      <c r="B65" s="1" t="s">
        <v>24</v>
      </c>
      <c r="C65" s="1" t="s">
        <v>570</v>
      </c>
      <c r="D65" s="1" t="s">
        <v>24</v>
      </c>
      <c r="E65" s="8">
        <v>1.938267426602803</v>
      </c>
      <c r="F65" s="5">
        <f t="shared" si="2"/>
        <v>3.8324512131875395</v>
      </c>
      <c r="G65" s="8">
        <v>0.79201714480529972</v>
      </c>
      <c r="H65" s="5">
        <f t="shared" si="1"/>
        <v>1.7314937077691617</v>
      </c>
      <c r="I65" s="1" t="s">
        <v>571</v>
      </c>
      <c r="J65" s="1" t="s">
        <v>25</v>
      </c>
      <c r="K65" s="1">
        <v>5825</v>
      </c>
      <c r="L65" s="1" t="s">
        <v>572</v>
      </c>
      <c r="M65" s="1" t="s">
        <v>28</v>
      </c>
      <c r="N65" s="1" t="s">
        <v>27</v>
      </c>
      <c r="O65" s="1">
        <v>82745801</v>
      </c>
      <c r="P65" s="1">
        <v>82762789</v>
      </c>
      <c r="Q65" s="1" t="s">
        <v>573</v>
      </c>
      <c r="R65" s="1" t="s">
        <v>574</v>
      </c>
      <c r="S65" s="1"/>
      <c r="T65" s="1"/>
      <c r="U65" s="1"/>
      <c r="V65" s="1">
        <v>0.96471373362058754</v>
      </c>
      <c r="W65" s="1">
        <v>0.92037665766800114</v>
      </c>
      <c r="X65" s="1">
        <v>-0.21462418005028791</v>
      </c>
      <c r="Y65" s="1">
        <v>-1.16660486854041</v>
      </c>
      <c r="Z65" s="1">
        <v>-0.88796739503833866</v>
      </c>
      <c r="AA65" s="1">
        <v>-0.19748159780603619</v>
      </c>
      <c r="AB65" s="1"/>
      <c r="AC65" s="1">
        <v>0.74488215105017486</v>
      </c>
      <c r="AD65" s="1">
        <v>0.72041977723990258</v>
      </c>
      <c r="AE65" s="1">
        <v>0.65047761667771131</v>
      </c>
      <c r="AF65" s="1">
        <v>0.38468239073045712</v>
      </c>
      <c r="AG65" s="1">
        <v>0.43963696028992999</v>
      </c>
      <c r="AH65" s="1">
        <v>0.52187835162530416</v>
      </c>
    </row>
    <row r="66" spans="1:34">
      <c r="A66" s="1" t="s">
        <v>2146</v>
      </c>
      <c r="B66" s="1" t="s">
        <v>24</v>
      </c>
      <c r="C66" s="1" t="s">
        <v>2147</v>
      </c>
      <c r="D66" s="1" t="s">
        <v>24</v>
      </c>
      <c r="E66" s="8">
        <v>1.8866947914625181</v>
      </c>
      <c r="F66" s="5">
        <f t="shared" si="2"/>
        <v>3.6978707287383439</v>
      </c>
      <c r="G66" s="8">
        <v>0.75570611009997946</v>
      </c>
      <c r="H66" s="5">
        <f t="shared" si="1"/>
        <v>1.688457785839814</v>
      </c>
      <c r="I66" s="1" t="s">
        <v>2148</v>
      </c>
      <c r="J66" s="1" t="s">
        <v>25</v>
      </c>
      <c r="K66" s="1">
        <v>336</v>
      </c>
      <c r="L66" s="1" t="s">
        <v>2149</v>
      </c>
      <c r="M66" s="1" t="s">
        <v>60</v>
      </c>
      <c r="N66" s="1" t="s">
        <v>27</v>
      </c>
      <c r="O66" s="1">
        <v>114386019</v>
      </c>
      <c r="P66" s="1">
        <v>114386354</v>
      </c>
      <c r="Q66" s="1"/>
      <c r="R66" s="1" t="s">
        <v>2150</v>
      </c>
      <c r="S66" s="1"/>
      <c r="T66" s="1"/>
      <c r="U66" s="1"/>
      <c r="V66" s="1">
        <v>0.6033954468970214</v>
      </c>
      <c r="W66" s="1">
        <v>0.5629376490343273</v>
      </c>
      <c r="X66" s="1">
        <v>0.88339059211986259</v>
      </c>
      <c r="Y66" s="1">
        <v>-2.0311921289588888</v>
      </c>
      <c r="Z66" s="1">
        <v>-2.136281774504206</v>
      </c>
      <c r="AA66" s="1">
        <v>-1.41252719950271</v>
      </c>
      <c r="AB66" s="1"/>
      <c r="AC66" s="1">
        <v>0.63941423269382536</v>
      </c>
      <c r="AD66" s="1">
        <v>0.55903750605697256</v>
      </c>
      <c r="AE66" s="1">
        <v>0.58780928174440128</v>
      </c>
      <c r="AF66" s="1">
        <v>0.41594070506452641</v>
      </c>
      <c r="AG66" s="1">
        <v>0.33313222841464868</v>
      </c>
      <c r="AH66" s="1">
        <v>0.26556266083260538</v>
      </c>
    </row>
    <row r="67" spans="1:34">
      <c r="A67" s="1" t="s">
        <v>1466</v>
      </c>
      <c r="B67" s="1" t="s">
        <v>24</v>
      </c>
      <c r="C67" s="1" t="s">
        <v>1467</v>
      </c>
      <c r="D67" s="1" t="s">
        <v>24</v>
      </c>
      <c r="E67" s="8">
        <v>1.885884277153052</v>
      </c>
      <c r="F67" s="5">
        <f t="shared" ref="F67:F98" si="3">POWER(2,E67)</f>
        <v>3.6957938273161406</v>
      </c>
      <c r="G67" s="8">
        <v>0.64605536297578037</v>
      </c>
      <c r="H67" s="5">
        <f t="shared" si="1"/>
        <v>1.5648836142452744</v>
      </c>
      <c r="I67" s="1" t="s">
        <v>1468</v>
      </c>
      <c r="J67" s="1" t="s">
        <v>25</v>
      </c>
      <c r="K67" s="1">
        <v>2892</v>
      </c>
      <c r="L67" s="1" t="s">
        <v>1469</v>
      </c>
      <c r="M67" s="1" t="s">
        <v>50</v>
      </c>
      <c r="N67" s="1" t="s">
        <v>29</v>
      </c>
      <c r="O67" s="1">
        <v>91895909</v>
      </c>
      <c r="P67" s="1">
        <v>91904433</v>
      </c>
      <c r="Q67" s="1" t="s">
        <v>1470</v>
      </c>
      <c r="R67" s="1" t="s">
        <v>1471</v>
      </c>
      <c r="S67" s="1"/>
      <c r="T67" s="1"/>
      <c r="U67" s="1"/>
      <c r="V67" s="1">
        <v>1.566904245832222</v>
      </c>
      <c r="W67" s="1">
        <v>1.517955575807199</v>
      </c>
      <c r="X67" s="1">
        <v>2.30985218144765</v>
      </c>
      <c r="Y67" s="1">
        <v>-0.106143272789788</v>
      </c>
      <c r="Z67" s="1">
        <v>-0.69425270456949129</v>
      </c>
      <c r="AA67" s="1">
        <v>0.65418240027983088</v>
      </c>
      <c r="AB67" s="1"/>
      <c r="AC67" s="1">
        <v>0.7519992470986796</v>
      </c>
      <c r="AD67" s="1">
        <v>0.71034931908919108</v>
      </c>
      <c r="AE67" s="1">
        <v>0.8064056325529988</v>
      </c>
      <c r="AF67" s="1">
        <v>0.52654122056344188</v>
      </c>
      <c r="AG67" s="1">
        <v>0.29254136627338878</v>
      </c>
      <c r="AH67" s="1">
        <v>0.57877660658457519</v>
      </c>
    </row>
    <row r="68" spans="1:34">
      <c r="A68" s="1" t="s">
        <v>2014</v>
      </c>
      <c r="B68" s="1" t="s">
        <v>24</v>
      </c>
      <c r="C68" s="1" t="s">
        <v>2015</v>
      </c>
      <c r="D68" s="1" t="s">
        <v>24</v>
      </c>
      <c r="E68" s="8">
        <v>1.846975193388843</v>
      </c>
      <c r="F68" s="5">
        <f t="shared" si="3"/>
        <v>3.5974513912042956</v>
      </c>
      <c r="G68" s="8">
        <v>0.69868126794810304</v>
      </c>
      <c r="H68" s="5">
        <f t="shared" ref="H68:H122" si="4">POWER(2,G68)</f>
        <v>1.6230205512959124</v>
      </c>
      <c r="I68" s="1" t="s">
        <v>1763</v>
      </c>
      <c r="J68" s="1" t="s">
        <v>25</v>
      </c>
      <c r="K68" s="1">
        <v>979</v>
      </c>
      <c r="L68" s="1" t="s">
        <v>2016</v>
      </c>
      <c r="M68" s="1" t="s">
        <v>50</v>
      </c>
      <c r="N68" s="1" t="s">
        <v>29</v>
      </c>
      <c r="O68" s="1">
        <v>110751333</v>
      </c>
      <c r="P68" s="1">
        <v>110883803</v>
      </c>
      <c r="Q68" s="1" t="s">
        <v>1764</v>
      </c>
      <c r="R68" s="1" t="s">
        <v>2017</v>
      </c>
      <c r="S68" s="1"/>
      <c r="T68" s="1"/>
      <c r="U68" s="1"/>
      <c r="V68" s="1">
        <v>0.55632917709542629</v>
      </c>
      <c r="W68" s="1">
        <v>0.46992904132981372</v>
      </c>
      <c r="X68" s="1">
        <v>0.22862343150337311</v>
      </c>
      <c r="Y68" s="1">
        <v>-1.324599539430922</v>
      </c>
      <c r="Z68" s="1">
        <v>-0.86071163874844603</v>
      </c>
      <c r="AA68" s="1">
        <v>-1.1270548382407699</v>
      </c>
      <c r="AB68" s="1"/>
      <c r="AC68" s="1">
        <v>0.6441317732678199</v>
      </c>
      <c r="AD68" s="1">
        <v>0.5893645698363259</v>
      </c>
      <c r="AE68" s="1">
        <v>0.59308131889975524</v>
      </c>
      <c r="AF68" s="1">
        <v>0.26961451400128972</v>
      </c>
      <c r="AG68" s="1">
        <v>0.45131890377547379</v>
      </c>
      <c r="AH68" s="1">
        <v>0.26384814182110888</v>
      </c>
    </row>
    <row r="69" spans="1:34">
      <c r="A69" s="1" t="s">
        <v>2455</v>
      </c>
      <c r="B69" s="1" t="s">
        <v>24</v>
      </c>
      <c r="C69" s="1" t="s">
        <v>2456</v>
      </c>
      <c r="D69" s="1" t="s">
        <v>24</v>
      </c>
      <c r="E69" s="8">
        <v>1.828624800625464</v>
      </c>
      <c r="F69" s="5">
        <f t="shared" si="3"/>
        <v>3.5519833046645988</v>
      </c>
      <c r="G69" s="8">
        <v>0.69334778342808989</v>
      </c>
      <c r="H69" s="5">
        <f t="shared" si="4"/>
        <v>1.617031500494748</v>
      </c>
      <c r="I69" s="1" t="s">
        <v>545</v>
      </c>
      <c r="J69" s="1" t="s">
        <v>25</v>
      </c>
      <c r="K69" s="1">
        <v>3299</v>
      </c>
      <c r="L69" s="1" t="s">
        <v>2457</v>
      </c>
      <c r="M69" s="1" t="s">
        <v>60</v>
      </c>
      <c r="N69" s="1" t="s">
        <v>27</v>
      </c>
      <c r="O69" s="1">
        <v>127686925</v>
      </c>
      <c r="P69" s="1">
        <v>127705516</v>
      </c>
      <c r="Q69" s="1" t="s">
        <v>546</v>
      </c>
      <c r="R69" s="1" t="s">
        <v>2458</v>
      </c>
      <c r="S69" s="1"/>
      <c r="T69" s="1"/>
      <c r="U69" s="1"/>
      <c r="V69" s="1">
        <v>0.86921235373114292</v>
      </c>
      <c r="W69" s="1">
        <v>1.5045618368900171</v>
      </c>
      <c r="X69" s="1">
        <v>1.2596997435567081</v>
      </c>
      <c r="Y69" s="1">
        <v>-1.907423447597711</v>
      </c>
      <c r="Z69" s="1">
        <v>-1.377210506504682</v>
      </c>
      <c r="AA69" s="1">
        <v>-1.5597890577254281</v>
      </c>
      <c r="AB69" s="1"/>
      <c r="AC69" s="1">
        <v>0.80989988073617158</v>
      </c>
      <c r="AD69" s="1">
        <v>0.88805710442893782</v>
      </c>
      <c r="AE69" s="1">
        <v>0.86445229675688973</v>
      </c>
      <c r="AF69" s="1">
        <v>0.45765883007262681</v>
      </c>
      <c r="AG69" s="1">
        <v>0.57489597162859707</v>
      </c>
      <c r="AH69" s="1">
        <v>0.34244527943081221</v>
      </c>
    </row>
    <row r="70" spans="1:34">
      <c r="A70" s="1" t="s">
        <v>1776</v>
      </c>
      <c r="B70" s="1" t="s">
        <v>24</v>
      </c>
      <c r="C70" s="1" t="s">
        <v>1777</v>
      </c>
      <c r="D70" s="1" t="s">
        <v>24</v>
      </c>
      <c r="E70" s="8">
        <v>1.787587275887667</v>
      </c>
      <c r="F70" s="5">
        <f t="shared" si="3"/>
        <v>3.4523704438642957</v>
      </c>
      <c r="G70" s="8">
        <v>1.472843595430114</v>
      </c>
      <c r="H70" s="5">
        <f t="shared" si="4"/>
        <v>2.7756845059130741</v>
      </c>
      <c r="I70" s="1" t="s">
        <v>289</v>
      </c>
      <c r="J70" s="1" t="s">
        <v>25</v>
      </c>
      <c r="K70" s="1">
        <v>4755</v>
      </c>
      <c r="L70" s="1" t="s">
        <v>1778</v>
      </c>
      <c r="M70" s="1" t="s">
        <v>26</v>
      </c>
      <c r="N70" s="1" t="s">
        <v>27</v>
      </c>
      <c r="O70" s="1">
        <v>128155117</v>
      </c>
      <c r="P70" s="1">
        <v>128419545</v>
      </c>
      <c r="Q70" s="1" t="s">
        <v>290</v>
      </c>
      <c r="R70" s="1" t="s">
        <v>1779</v>
      </c>
      <c r="S70" s="1"/>
      <c r="T70" s="1"/>
      <c r="U70" s="1"/>
      <c r="V70" s="1">
        <v>3.57588452847004</v>
      </c>
      <c r="W70" s="1">
        <v>3.7056698712122009</v>
      </c>
      <c r="X70" s="1">
        <v>3.617784087883344</v>
      </c>
      <c r="Y70" s="1">
        <v>1.898701984318474</v>
      </c>
      <c r="Z70" s="1">
        <v>2.2851056081729069</v>
      </c>
      <c r="AA70" s="1">
        <v>1.893969244004446</v>
      </c>
      <c r="AB70" s="1"/>
      <c r="AC70" s="1">
        <v>0.69389561984558457</v>
      </c>
      <c r="AD70" s="1">
        <v>0.62182870729936679</v>
      </c>
      <c r="AE70" s="1">
        <v>0.66551419569853409</v>
      </c>
      <c r="AF70" s="1">
        <v>0.40852255443231278</v>
      </c>
      <c r="AG70" s="1">
        <v>0.44479324387231972</v>
      </c>
      <c r="AH70" s="1">
        <v>0.37895108449972592</v>
      </c>
    </row>
    <row r="71" spans="1:34">
      <c r="A71" s="1" t="s">
        <v>1968</v>
      </c>
      <c r="B71" s="1" t="s">
        <v>24</v>
      </c>
      <c r="C71" s="1" t="s">
        <v>1969</v>
      </c>
      <c r="D71" s="1" t="s">
        <v>24</v>
      </c>
      <c r="E71" s="8">
        <v>1.753828233176056</v>
      </c>
      <c r="F71" s="5">
        <f t="shared" si="3"/>
        <v>3.3725228855680269</v>
      </c>
      <c r="G71" s="8">
        <v>1.0136100232750089</v>
      </c>
      <c r="H71" s="5">
        <f t="shared" si="4"/>
        <v>2.0189567746613672</v>
      </c>
      <c r="I71" s="1" t="s">
        <v>1970</v>
      </c>
      <c r="J71" s="1" t="s">
        <v>25</v>
      </c>
      <c r="K71" s="1">
        <v>2148</v>
      </c>
      <c r="L71" s="1" t="s">
        <v>1971</v>
      </c>
      <c r="M71" s="1" t="s">
        <v>49</v>
      </c>
      <c r="N71" s="1" t="s">
        <v>29</v>
      </c>
      <c r="O71" s="1">
        <v>117293620</v>
      </c>
      <c r="P71" s="1">
        <v>117296082</v>
      </c>
      <c r="Q71" s="1" t="s">
        <v>1972</v>
      </c>
      <c r="R71" s="1" t="s">
        <v>1973</v>
      </c>
      <c r="S71" s="1"/>
      <c r="T71" s="1" t="s">
        <v>32</v>
      </c>
      <c r="U71" s="1"/>
      <c r="V71" s="1">
        <v>0.85270795266749189</v>
      </c>
      <c r="W71" s="1">
        <v>0.59526402949879997</v>
      </c>
      <c r="X71" s="1">
        <v>0.3535401689154577</v>
      </c>
      <c r="Y71" s="1">
        <v>-0.1125533054104112</v>
      </c>
      <c r="Z71" s="1">
        <v>0.2121521081393615</v>
      </c>
      <c r="AA71" s="1">
        <v>-5.9575357297647999E-2</v>
      </c>
      <c r="AB71" s="1"/>
      <c r="AC71" s="1">
        <v>0.50608102852643633</v>
      </c>
      <c r="AD71" s="1">
        <v>0.43438072574591358</v>
      </c>
      <c r="AE71" s="1">
        <v>0.55789699294125428</v>
      </c>
      <c r="AF71" s="1">
        <v>0.29923122671697538</v>
      </c>
      <c r="AG71" s="1">
        <v>0.38061929766650993</v>
      </c>
      <c r="AH71" s="1">
        <v>0.27596748877136379</v>
      </c>
    </row>
    <row r="72" spans="1:34">
      <c r="A72" s="1" t="s">
        <v>1024</v>
      </c>
      <c r="B72" s="1" t="s">
        <v>24</v>
      </c>
      <c r="C72" s="1" t="s">
        <v>1025</v>
      </c>
      <c r="D72" s="1" t="s">
        <v>24</v>
      </c>
      <c r="E72" s="8">
        <v>1.7489969150291049</v>
      </c>
      <c r="F72" s="5">
        <f t="shared" si="3"/>
        <v>3.3612478214385475</v>
      </c>
      <c r="G72" s="8">
        <v>0.70435489831251785</v>
      </c>
      <c r="H72" s="5">
        <f t="shared" si="4"/>
        <v>1.6294159078846056</v>
      </c>
      <c r="I72" s="1" t="s">
        <v>1026</v>
      </c>
      <c r="J72" s="1" t="s">
        <v>25</v>
      </c>
      <c r="K72" s="1">
        <v>4431</v>
      </c>
      <c r="L72" s="1" t="s">
        <v>1027</v>
      </c>
      <c r="M72" s="1" t="s">
        <v>60</v>
      </c>
      <c r="N72" s="1" t="s">
        <v>27</v>
      </c>
      <c r="O72" s="1">
        <v>144861455</v>
      </c>
      <c r="P72" s="1">
        <v>144936927</v>
      </c>
      <c r="Q72" s="1" t="s">
        <v>1028</v>
      </c>
      <c r="R72" s="1" t="s">
        <v>1029</v>
      </c>
      <c r="S72" s="1"/>
      <c r="T72" s="1"/>
      <c r="U72" s="1"/>
      <c r="V72" s="1">
        <v>9.8952888609716239E-2</v>
      </c>
      <c r="W72" s="1">
        <v>0.58044092287373372</v>
      </c>
      <c r="X72" s="1">
        <v>-0.1163300548371568</v>
      </c>
      <c r="Y72" s="1">
        <v>-1.7195030086225569</v>
      </c>
      <c r="Z72" s="1">
        <v>-1.267851282142626</v>
      </c>
      <c r="AA72" s="1">
        <v>-2.1096663269760909</v>
      </c>
      <c r="AB72" s="1"/>
      <c r="AC72" s="1">
        <v>0.70534210406683095</v>
      </c>
      <c r="AD72" s="1">
        <v>0.73917512223796045</v>
      </c>
      <c r="AE72" s="1">
        <v>0.75160569520307086</v>
      </c>
      <c r="AF72" s="1">
        <v>0.37606201259060101</v>
      </c>
      <c r="AG72" s="1">
        <v>0.54896324284116349</v>
      </c>
      <c r="AH72" s="1">
        <v>0.37564269133336031</v>
      </c>
    </row>
    <row r="73" spans="1:34">
      <c r="A73" s="1" t="s">
        <v>1132</v>
      </c>
      <c r="B73" s="1" t="s">
        <v>24</v>
      </c>
      <c r="C73" s="1" t="s">
        <v>1133</v>
      </c>
      <c r="D73" s="1" t="s">
        <v>24</v>
      </c>
      <c r="E73" s="8">
        <v>1.7320411198946251</v>
      </c>
      <c r="F73" s="5">
        <f t="shared" si="3"/>
        <v>3.321974778401219</v>
      </c>
      <c r="G73" s="8">
        <v>0.65438799644806001</v>
      </c>
      <c r="H73" s="5">
        <f t="shared" si="4"/>
        <v>1.5739481292676532</v>
      </c>
      <c r="I73" s="1" t="s">
        <v>1134</v>
      </c>
      <c r="J73" s="1" t="s">
        <v>25</v>
      </c>
      <c r="K73" s="1">
        <v>1122</v>
      </c>
      <c r="L73" s="1" t="s">
        <v>1135</v>
      </c>
      <c r="M73" s="1" t="s">
        <v>60</v>
      </c>
      <c r="N73" s="1" t="s">
        <v>29</v>
      </c>
      <c r="O73" s="1">
        <v>252605307</v>
      </c>
      <c r="P73" s="1">
        <v>252691886</v>
      </c>
      <c r="Q73" s="1" t="s">
        <v>1136</v>
      </c>
      <c r="R73" s="1" t="s">
        <v>1137</v>
      </c>
      <c r="S73" s="1"/>
      <c r="T73" s="1"/>
      <c r="U73" s="1"/>
      <c r="V73" s="1">
        <v>4.4383845004225854E-3</v>
      </c>
      <c r="W73" s="1">
        <v>-0.1159762942310288</v>
      </c>
      <c r="X73" s="1">
        <v>-0.28366307709874822</v>
      </c>
      <c r="Y73" s="1">
        <v>-1.548803339963303</v>
      </c>
      <c r="Z73" s="1">
        <v>-1.0938421540343639</v>
      </c>
      <c r="AA73" s="1">
        <v>-1.181470989765866</v>
      </c>
      <c r="AB73" s="1"/>
      <c r="AC73" s="1">
        <v>0.65664461103808025</v>
      </c>
      <c r="AD73" s="1">
        <v>0.6111457097026306</v>
      </c>
      <c r="AE73" s="1">
        <v>0.60183392345994813</v>
      </c>
      <c r="AF73" s="1">
        <v>0.30665659153316949</v>
      </c>
      <c r="AG73" s="1">
        <v>0.38209514030682978</v>
      </c>
      <c r="AH73" s="1">
        <v>0.2924918083687208</v>
      </c>
    </row>
    <row r="74" spans="1:34">
      <c r="A74" s="1" t="s">
        <v>686</v>
      </c>
      <c r="B74" s="1" t="s">
        <v>24</v>
      </c>
      <c r="C74" s="1" t="s">
        <v>687</v>
      </c>
      <c r="D74" s="1" t="s">
        <v>24</v>
      </c>
      <c r="E74" s="8">
        <v>1.682905253934569</v>
      </c>
      <c r="F74" s="5">
        <f t="shared" si="3"/>
        <v>3.2107386892002165</v>
      </c>
      <c r="G74" s="8">
        <v>0.74321694295348095</v>
      </c>
      <c r="H74" s="5">
        <f t="shared" si="4"/>
        <v>1.6739041770990439</v>
      </c>
      <c r="I74" s="1" t="s">
        <v>688</v>
      </c>
      <c r="J74" s="1" t="s">
        <v>25</v>
      </c>
      <c r="K74" s="1">
        <v>6511</v>
      </c>
      <c r="L74" s="1" t="s">
        <v>689</v>
      </c>
      <c r="M74" s="1" t="s">
        <v>31</v>
      </c>
      <c r="N74" s="1" t="s">
        <v>27</v>
      </c>
      <c r="O74" s="1">
        <v>141391262</v>
      </c>
      <c r="P74" s="1">
        <v>141433109</v>
      </c>
      <c r="Q74" s="1" t="s">
        <v>690</v>
      </c>
      <c r="R74" s="1" t="s">
        <v>691</v>
      </c>
      <c r="S74" s="1"/>
      <c r="T74" s="1" t="s">
        <v>32</v>
      </c>
      <c r="U74" s="1"/>
      <c r="V74" s="1">
        <v>1.747903416628066</v>
      </c>
      <c r="W74" s="1">
        <v>1.8440843676629579</v>
      </c>
      <c r="X74" s="1">
        <v>0.3000000644246294</v>
      </c>
      <c r="Y74" s="1">
        <v>-0.2902046908241126</v>
      </c>
      <c r="Z74" s="1">
        <v>-0.2131368793812074</v>
      </c>
      <c r="AA74" s="1">
        <v>-0.27700699907424708</v>
      </c>
      <c r="AB74" s="1"/>
      <c r="AC74" s="1">
        <v>0.62941255012535025</v>
      </c>
      <c r="AD74" s="1">
        <v>0.73106938596719473</v>
      </c>
      <c r="AE74" s="1">
        <v>0.61187660130200394</v>
      </c>
      <c r="AF74" s="1">
        <v>0.29267858156311682</v>
      </c>
      <c r="AG74" s="1">
        <v>0.53819130877335897</v>
      </c>
      <c r="AH74" s="1">
        <v>0.44877589072295659</v>
      </c>
    </row>
    <row r="75" spans="1:34">
      <c r="A75" s="1" t="s">
        <v>2638</v>
      </c>
      <c r="B75" s="1" t="s">
        <v>24</v>
      </c>
      <c r="C75" s="1" t="s">
        <v>2639</v>
      </c>
      <c r="D75" s="1" t="s">
        <v>24</v>
      </c>
      <c r="E75" s="8">
        <v>1.657510930315887</v>
      </c>
      <c r="F75" s="5">
        <f t="shared" si="3"/>
        <v>3.1547177414103458</v>
      </c>
      <c r="G75" s="8">
        <v>1.044293281158412</v>
      </c>
      <c r="H75" s="5">
        <f t="shared" si="4"/>
        <v>2.0623558451277315</v>
      </c>
      <c r="I75" s="1" t="s">
        <v>2640</v>
      </c>
      <c r="J75" s="1" t="s">
        <v>25</v>
      </c>
      <c r="K75" s="1">
        <v>1887</v>
      </c>
      <c r="L75" s="1" t="s">
        <v>2641</v>
      </c>
      <c r="M75" s="1" t="s">
        <v>49</v>
      </c>
      <c r="N75" s="1" t="s">
        <v>27</v>
      </c>
      <c r="O75" s="1">
        <v>96562725</v>
      </c>
      <c r="P75" s="1">
        <v>96564611</v>
      </c>
      <c r="Q75" s="1"/>
      <c r="R75" s="1" t="s">
        <v>2642</v>
      </c>
      <c r="S75" s="1"/>
      <c r="T75" s="1"/>
      <c r="U75" s="1"/>
      <c r="V75" s="1">
        <v>4.6543926707028476</v>
      </c>
      <c r="W75" s="1">
        <v>2.8885419844050508</v>
      </c>
      <c r="X75" s="1">
        <v>3.4433175219803949</v>
      </c>
      <c r="Y75" s="1">
        <v>0.16983103237867911</v>
      </c>
      <c r="Z75" s="1">
        <v>-1.1898061613422151</v>
      </c>
      <c r="AA75" s="1">
        <v>1.0782622952241239E-2</v>
      </c>
      <c r="AB75" s="1"/>
      <c r="AC75" s="1">
        <v>0.65426383399254084</v>
      </c>
      <c r="AD75" s="1">
        <v>0.50755806333045594</v>
      </c>
      <c r="AE75" s="1">
        <v>0.42746474391114198</v>
      </c>
      <c r="AF75" s="1">
        <v>0.36272574358912879</v>
      </c>
      <c r="AG75" s="1">
        <v>0.18242443109758</v>
      </c>
      <c r="AH75" s="1">
        <v>0.31426502305174542</v>
      </c>
    </row>
    <row r="76" spans="1:34">
      <c r="A76" s="1" t="s">
        <v>3526</v>
      </c>
      <c r="B76" s="1" t="s">
        <v>24</v>
      </c>
      <c r="C76" s="1" t="s">
        <v>3527</v>
      </c>
      <c r="D76" s="1" t="s">
        <v>24</v>
      </c>
      <c r="E76" s="8">
        <v>1.637944250636961</v>
      </c>
      <c r="F76" s="5">
        <f t="shared" si="3"/>
        <v>3.11222043987667</v>
      </c>
      <c r="G76" s="8">
        <v>1.681160466927347</v>
      </c>
      <c r="H76" s="5">
        <f t="shared" si="4"/>
        <v>3.2068579875906944</v>
      </c>
      <c r="I76" s="1" t="s">
        <v>3528</v>
      </c>
      <c r="J76" s="1" t="s">
        <v>25</v>
      </c>
      <c r="K76" s="1">
        <v>3647</v>
      </c>
      <c r="L76" s="1" t="s">
        <v>3529</v>
      </c>
      <c r="M76" s="1" t="s">
        <v>74</v>
      </c>
      <c r="N76" s="1" t="s">
        <v>29</v>
      </c>
      <c r="O76" s="1">
        <v>44365405</v>
      </c>
      <c r="P76" s="1">
        <v>44411004</v>
      </c>
      <c r="Q76" s="1" t="s">
        <v>3530</v>
      </c>
      <c r="R76" s="1" t="s">
        <v>3531</v>
      </c>
      <c r="S76" s="1"/>
      <c r="T76" s="1"/>
      <c r="U76" s="1"/>
      <c r="V76" s="1">
        <v>3.0572617007058671</v>
      </c>
      <c r="W76" s="1">
        <v>3.1936003820360588</v>
      </c>
      <c r="X76" s="1">
        <v>3.0512874399254351</v>
      </c>
      <c r="Y76" s="1">
        <v>2.309567800322343</v>
      </c>
      <c r="Z76" s="1">
        <v>2.3459226748248532</v>
      </c>
      <c r="AA76" s="1">
        <v>2.578959515581996</v>
      </c>
      <c r="AB76" s="1"/>
      <c r="AC76" s="1">
        <v>0.54760762753817105</v>
      </c>
      <c r="AD76" s="1">
        <v>0.56841368793689673</v>
      </c>
      <c r="AE76" s="1">
        <v>0.57852620373622232</v>
      </c>
      <c r="AF76" s="1">
        <v>0.33519246331153407</v>
      </c>
      <c r="AG76" s="1">
        <v>0.29054412775727601</v>
      </c>
      <c r="AH76" s="1">
        <v>0.39835821776725688</v>
      </c>
    </row>
    <row r="77" spans="1:34">
      <c r="A77" s="1" t="s">
        <v>1314</v>
      </c>
      <c r="B77" s="1" t="s">
        <v>24</v>
      </c>
      <c r="C77" s="1" t="s">
        <v>1315</v>
      </c>
      <c r="D77" s="1" t="s">
        <v>24</v>
      </c>
      <c r="E77" s="8">
        <v>1.6374124823606191</v>
      </c>
      <c r="F77" s="5">
        <f t="shared" si="3"/>
        <v>3.1110735064764152</v>
      </c>
      <c r="G77" s="8">
        <v>0.73435812073421114</v>
      </c>
      <c r="H77" s="5">
        <f t="shared" si="4"/>
        <v>1.6636571157315754</v>
      </c>
      <c r="I77" s="1" t="s">
        <v>1316</v>
      </c>
      <c r="J77" s="1" t="s">
        <v>25</v>
      </c>
      <c r="K77" s="1">
        <v>2063</v>
      </c>
      <c r="L77" s="1" t="s">
        <v>1317</v>
      </c>
      <c r="M77" s="1" t="s">
        <v>28</v>
      </c>
      <c r="N77" s="1" t="s">
        <v>29</v>
      </c>
      <c r="O77" s="1">
        <v>40742400</v>
      </c>
      <c r="P77" s="1">
        <v>40764185</v>
      </c>
      <c r="Q77" s="1" t="s">
        <v>1318</v>
      </c>
      <c r="R77" s="1" t="s">
        <v>1319</v>
      </c>
      <c r="S77" s="1"/>
      <c r="T77" s="1"/>
      <c r="U77" s="1"/>
      <c r="V77" s="1">
        <v>1.9225925511374251</v>
      </c>
      <c r="W77" s="1">
        <v>2.4898962763626198</v>
      </c>
      <c r="X77" s="1">
        <v>0.32802311394573019</v>
      </c>
      <c r="Y77" s="1">
        <v>-1.518649790184311</v>
      </c>
      <c r="Z77" s="1">
        <v>-1.7279349991815649</v>
      </c>
      <c r="AA77" s="1">
        <v>-2.265493525735724</v>
      </c>
      <c r="AB77" s="1"/>
      <c r="AC77" s="1">
        <v>0.77196454454547614</v>
      </c>
      <c r="AD77" s="1">
        <v>0.84601410964520474</v>
      </c>
      <c r="AE77" s="1">
        <v>0.6803685650518142</v>
      </c>
      <c r="AF77" s="1">
        <v>0.29311994708422451</v>
      </c>
      <c r="AG77" s="1">
        <v>0.61001934437035366</v>
      </c>
      <c r="AH77" s="1">
        <v>0.54688883706187719</v>
      </c>
    </row>
    <row r="78" spans="1:34">
      <c r="A78" s="1" t="s">
        <v>3622</v>
      </c>
      <c r="B78" s="1" t="s">
        <v>24</v>
      </c>
      <c r="C78" s="1" t="s">
        <v>3623</v>
      </c>
      <c r="D78" s="1" t="s">
        <v>24</v>
      </c>
      <c r="E78" s="8">
        <v>1.62088708552932</v>
      </c>
      <c r="F78" s="5">
        <f t="shared" si="3"/>
        <v>3.0756409339396149</v>
      </c>
      <c r="G78" s="8">
        <v>0.79934138069986149</v>
      </c>
      <c r="H78" s="5">
        <f t="shared" si="4"/>
        <v>1.7403064603171248</v>
      </c>
      <c r="I78" s="1" t="s">
        <v>3624</v>
      </c>
      <c r="J78" s="1" t="s">
        <v>25</v>
      </c>
      <c r="K78" s="1">
        <v>2330</v>
      </c>
      <c r="L78" s="1" t="s">
        <v>3625</v>
      </c>
      <c r="M78" s="1" t="s">
        <v>26</v>
      </c>
      <c r="N78" s="1" t="s">
        <v>27</v>
      </c>
      <c r="O78" s="1">
        <v>59153280</v>
      </c>
      <c r="P78" s="1">
        <v>59163913</v>
      </c>
      <c r="Q78" s="1" t="s">
        <v>3626</v>
      </c>
      <c r="R78" s="1" t="s">
        <v>3627</v>
      </c>
      <c r="S78" s="1"/>
      <c r="T78" s="1" t="s">
        <v>32</v>
      </c>
      <c r="U78" s="1"/>
      <c r="V78" s="1">
        <v>0.35495090044343108</v>
      </c>
      <c r="W78" s="1">
        <v>0.39669182424613669</v>
      </c>
      <c r="X78" s="1">
        <v>0.85388418766031904</v>
      </c>
      <c r="Y78" s="1">
        <v>-1.1402320413848499</v>
      </c>
      <c r="Z78" s="1">
        <v>-0.65668002276958859</v>
      </c>
      <c r="AA78" s="1">
        <v>-0.43068752189827347</v>
      </c>
      <c r="AB78" s="1"/>
      <c r="AC78" s="1">
        <v>0.69555673994749323</v>
      </c>
      <c r="AD78" s="1">
        <v>0.59873579482480233</v>
      </c>
      <c r="AE78" s="1">
        <v>0.70339453146205511</v>
      </c>
      <c r="AF78" s="1">
        <v>0.2517442908435793</v>
      </c>
      <c r="AG78" s="1">
        <v>0.48033967046395482</v>
      </c>
      <c r="AH78" s="1">
        <v>0.51987916518354726</v>
      </c>
    </row>
    <row r="79" spans="1:34">
      <c r="A79" s="1" t="s">
        <v>627</v>
      </c>
      <c r="B79" s="1" t="s">
        <v>24</v>
      </c>
      <c r="C79" s="1" t="s">
        <v>628</v>
      </c>
      <c r="D79" s="1" t="s">
        <v>24</v>
      </c>
      <c r="E79" s="8">
        <v>1.610595197120325</v>
      </c>
      <c r="F79" s="5">
        <f t="shared" si="3"/>
        <v>3.0537780223082258</v>
      </c>
      <c r="G79" s="8">
        <v>0.58585574501671833</v>
      </c>
      <c r="H79" s="5">
        <f t="shared" si="4"/>
        <v>1.5009290122167003</v>
      </c>
      <c r="I79" s="1" t="s">
        <v>629</v>
      </c>
      <c r="J79" s="1" t="s">
        <v>25</v>
      </c>
      <c r="K79" s="1">
        <v>8258</v>
      </c>
      <c r="L79" s="1" t="s">
        <v>630</v>
      </c>
      <c r="M79" s="1" t="s">
        <v>50</v>
      </c>
      <c r="N79" s="1" t="s">
        <v>29</v>
      </c>
      <c r="O79" s="1">
        <v>7688551</v>
      </c>
      <c r="P79" s="1">
        <v>7863664</v>
      </c>
      <c r="Q79" s="1" t="s">
        <v>631</v>
      </c>
      <c r="R79" s="1" t="s">
        <v>632</v>
      </c>
      <c r="S79" s="1"/>
      <c r="T79" s="1"/>
      <c r="U79" s="1"/>
      <c r="V79" s="1">
        <v>0.86361942440605022</v>
      </c>
      <c r="W79" s="1">
        <v>0.98280366173346023</v>
      </c>
      <c r="X79" s="1">
        <v>0.57385734438302605</v>
      </c>
      <c r="Y79" s="1">
        <v>-1.9575413778128641</v>
      </c>
      <c r="Z79" s="1">
        <v>-2.1135288600142941</v>
      </c>
      <c r="AA79" s="1">
        <v>-1.829858287769881</v>
      </c>
      <c r="AB79" s="1"/>
      <c r="AC79" s="1">
        <v>0.71567998044753411</v>
      </c>
      <c r="AD79" s="1">
        <v>0.7277149851999889</v>
      </c>
      <c r="AE79" s="1">
        <v>0.75221815520626911</v>
      </c>
      <c r="AF79" s="1">
        <v>0.40603956454115719</v>
      </c>
      <c r="AG79" s="1">
        <v>0.50023468322325493</v>
      </c>
      <c r="AH79" s="1">
        <v>0.50185030817033238</v>
      </c>
    </row>
    <row r="80" spans="1:34">
      <c r="A80" s="1" t="s">
        <v>2082</v>
      </c>
      <c r="B80" s="1" t="s">
        <v>24</v>
      </c>
      <c r="C80" s="1" t="s">
        <v>2083</v>
      </c>
      <c r="D80" s="1" t="s">
        <v>24</v>
      </c>
      <c r="E80" s="8">
        <v>1.60718721702325</v>
      </c>
      <c r="F80" s="5">
        <f t="shared" si="3"/>
        <v>3.0465728043149731</v>
      </c>
      <c r="G80" s="8">
        <v>0.68508783091669723</v>
      </c>
      <c r="H80" s="5">
        <f t="shared" si="4"/>
        <v>1.6077998609640762</v>
      </c>
      <c r="I80" s="1" t="s">
        <v>2084</v>
      </c>
      <c r="J80" s="1" t="s">
        <v>25</v>
      </c>
      <c r="K80" s="1">
        <v>4002</v>
      </c>
      <c r="L80" s="1" t="s">
        <v>2085</v>
      </c>
      <c r="M80" s="1" t="s">
        <v>31</v>
      </c>
      <c r="N80" s="1" t="s">
        <v>27</v>
      </c>
      <c r="O80" s="1">
        <v>141120166</v>
      </c>
      <c r="P80" s="1">
        <v>141172483</v>
      </c>
      <c r="Q80" s="1" t="s">
        <v>2086</v>
      </c>
      <c r="R80" s="1" t="s">
        <v>2087</v>
      </c>
      <c r="S80" s="1"/>
      <c r="T80" s="1"/>
      <c r="U80" s="1"/>
      <c r="V80" s="1">
        <v>1.0822106376289229</v>
      </c>
      <c r="W80" s="1">
        <v>1.1780229837440399</v>
      </c>
      <c r="X80" s="1">
        <v>0.49601427879105708</v>
      </c>
      <c r="Y80" s="1">
        <v>-0.60188804414705788</v>
      </c>
      <c r="Z80" s="1">
        <v>-1.62949375528027</v>
      </c>
      <c r="AA80" s="1">
        <v>-0.83400689373434211</v>
      </c>
      <c r="AB80" s="1"/>
      <c r="AC80" s="1">
        <v>0.48906108948597971</v>
      </c>
      <c r="AD80" s="1">
        <v>0.48946677993158688</v>
      </c>
      <c r="AE80" s="1">
        <v>0.4593223557131888</v>
      </c>
      <c r="AF80" s="1">
        <v>0.15308336844908721</v>
      </c>
      <c r="AG80" s="1">
        <v>0.24256557473518109</v>
      </c>
      <c r="AH80" s="1">
        <v>0.49277856561946581</v>
      </c>
    </row>
    <row r="81" spans="1:34">
      <c r="A81" s="1" t="s">
        <v>2970</v>
      </c>
      <c r="B81" s="1" t="s">
        <v>24</v>
      </c>
      <c r="C81" s="1" t="s">
        <v>2971</v>
      </c>
      <c r="D81" s="1" t="s">
        <v>24</v>
      </c>
      <c r="E81" s="8">
        <v>1.5965931656719661</v>
      </c>
      <c r="F81" s="5">
        <f t="shared" si="3"/>
        <v>3.0242830383848065</v>
      </c>
      <c r="G81" s="8">
        <v>0.74633712135404806</v>
      </c>
      <c r="H81" s="5">
        <f t="shared" si="4"/>
        <v>1.6775283190393004</v>
      </c>
      <c r="I81" s="1" t="s">
        <v>2972</v>
      </c>
      <c r="J81" s="1" t="s">
        <v>25</v>
      </c>
      <c r="K81" s="1">
        <v>2074</v>
      </c>
      <c r="L81" s="1" t="s">
        <v>2973</v>
      </c>
      <c r="M81" s="1" t="s">
        <v>36</v>
      </c>
      <c r="N81" s="1" t="s">
        <v>29</v>
      </c>
      <c r="O81" s="1">
        <v>109368624</v>
      </c>
      <c r="P81" s="1">
        <v>109418872</v>
      </c>
      <c r="Q81" s="1" t="s">
        <v>2974</v>
      </c>
      <c r="R81" s="1" t="s">
        <v>2975</v>
      </c>
      <c r="S81" s="1"/>
      <c r="T81" s="1"/>
      <c r="U81" s="1"/>
      <c r="V81" s="1">
        <v>0.38705976841493489</v>
      </c>
      <c r="W81" s="1">
        <v>0.36721089649251643</v>
      </c>
      <c r="X81" s="1">
        <v>0.44371955766508209</v>
      </c>
      <c r="Y81" s="1">
        <v>-0.91286808909458461</v>
      </c>
      <c r="Z81" s="1">
        <v>-1.4616778172028611</v>
      </c>
      <c r="AA81" s="1">
        <v>-1.913338273006407</v>
      </c>
      <c r="AB81" s="1"/>
      <c r="AC81" s="1">
        <v>0.77186076647462165</v>
      </c>
      <c r="AD81" s="1">
        <v>0.75829553142813322</v>
      </c>
      <c r="AE81" s="1">
        <v>0.79842264959003129</v>
      </c>
      <c r="AF81" s="1">
        <v>0.60166385607079076</v>
      </c>
      <c r="AG81" s="1">
        <v>0.49699702561033682</v>
      </c>
      <c r="AH81" s="1">
        <v>0.34137225730245468</v>
      </c>
    </row>
    <row r="82" spans="1:34">
      <c r="A82" s="1" t="s">
        <v>2165</v>
      </c>
      <c r="B82" s="1" t="s">
        <v>24</v>
      </c>
      <c r="C82" s="1" t="s">
        <v>2166</v>
      </c>
      <c r="D82" s="1" t="s">
        <v>24</v>
      </c>
      <c r="E82" s="8">
        <v>1.5574454726650759</v>
      </c>
      <c r="F82" s="5">
        <f t="shared" si="3"/>
        <v>2.9433221849081153</v>
      </c>
      <c r="G82" s="8">
        <v>0.62417731730935633</v>
      </c>
      <c r="H82" s="5">
        <f t="shared" si="4"/>
        <v>1.5413316455133501</v>
      </c>
      <c r="I82" s="1" t="s">
        <v>2167</v>
      </c>
      <c r="J82" s="1" t="s">
        <v>25</v>
      </c>
      <c r="K82" s="1">
        <v>2871</v>
      </c>
      <c r="L82" s="1" t="s">
        <v>2168</v>
      </c>
      <c r="M82" s="1" t="s">
        <v>35</v>
      </c>
      <c r="N82" s="1" t="s">
        <v>27</v>
      </c>
      <c r="O82" s="1">
        <v>141370491</v>
      </c>
      <c r="P82" s="1">
        <v>141377928</v>
      </c>
      <c r="Q82" s="1" t="s">
        <v>2169</v>
      </c>
      <c r="R82" s="1" t="s">
        <v>2170</v>
      </c>
      <c r="S82" s="1"/>
      <c r="T82" s="1"/>
      <c r="U82" s="1"/>
      <c r="V82" s="1">
        <v>6.9907235365729431E-2</v>
      </c>
      <c r="W82" s="1">
        <v>-5.4844151941143983E-2</v>
      </c>
      <c r="X82" s="1">
        <v>0.94814476672452874</v>
      </c>
      <c r="Y82" s="1">
        <v>-2.2619501509601081</v>
      </c>
      <c r="Z82" s="1">
        <v>-2.6933791010327082</v>
      </c>
      <c r="AA82" s="1">
        <v>-2.3914164734496342</v>
      </c>
      <c r="AB82" s="1"/>
      <c r="AC82" s="1">
        <v>0.77022565917091157</v>
      </c>
      <c r="AD82" s="1">
        <v>0.81012728045206528</v>
      </c>
      <c r="AE82" s="1">
        <v>0.79423405681706805</v>
      </c>
      <c r="AF82" s="1">
        <v>0.52184260408924865</v>
      </c>
      <c r="AG82" s="1">
        <v>0.49210349138489029</v>
      </c>
      <c r="AH82" s="1">
        <v>0.45911011327690893</v>
      </c>
    </row>
    <row r="83" spans="1:34">
      <c r="A83" s="1" t="s">
        <v>3044</v>
      </c>
      <c r="B83" s="1" t="s">
        <v>24</v>
      </c>
      <c r="C83" s="1" t="s">
        <v>3045</v>
      </c>
      <c r="D83" s="1" t="s">
        <v>24</v>
      </c>
      <c r="E83" s="8">
        <v>1.555169317561427</v>
      </c>
      <c r="F83" s="5">
        <f t="shared" si="3"/>
        <v>2.9386821359033402</v>
      </c>
      <c r="G83" s="8">
        <v>0.64370063008553169</v>
      </c>
      <c r="H83" s="5">
        <f t="shared" si="4"/>
        <v>1.5623315313328365</v>
      </c>
      <c r="I83" s="1" t="s">
        <v>3046</v>
      </c>
      <c r="J83" s="1" t="s">
        <v>25</v>
      </c>
      <c r="K83" s="1">
        <v>1869</v>
      </c>
      <c r="L83" s="1" t="s">
        <v>3047</v>
      </c>
      <c r="M83" s="1" t="s">
        <v>26</v>
      </c>
      <c r="N83" s="1" t="s">
        <v>29</v>
      </c>
      <c r="O83" s="1">
        <v>117897738</v>
      </c>
      <c r="P83" s="1">
        <v>117990289</v>
      </c>
      <c r="Q83" s="1" t="s">
        <v>3048</v>
      </c>
      <c r="R83" s="1" t="s">
        <v>3049</v>
      </c>
      <c r="S83" s="1"/>
      <c r="T83" s="1"/>
      <c r="U83" s="1"/>
      <c r="V83" s="1">
        <v>1.3800654192671431</v>
      </c>
      <c r="W83" s="1">
        <v>1.54655591013598</v>
      </c>
      <c r="X83" s="1">
        <v>0.1133539388161135</v>
      </c>
      <c r="Y83" s="1">
        <v>-1.302331927711726</v>
      </c>
      <c r="Z83" s="1">
        <v>-0.8900517408120322</v>
      </c>
      <c r="AA83" s="1">
        <v>-0.96416895170744021</v>
      </c>
      <c r="AB83" s="1"/>
      <c r="AC83" s="1">
        <v>0.73558432938156582</v>
      </c>
      <c r="AD83" s="1">
        <v>0.72832193764490716</v>
      </c>
      <c r="AE83" s="1">
        <v>0.64391174035353704</v>
      </c>
      <c r="AF83" s="1">
        <v>0.25246982216978481</v>
      </c>
      <c r="AG83" s="1">
        <v>0.47854963515282112</v>
      </c>
      <c r="AH83" s="1">
        <v>0.472057782527182</v>
      </c>
    </row>
    <row r="84" spans="1:34">
      <c r="A84" s="1" t="s">
        <v>564</v>
      </c>
      <c r="B84" s="1" t="s">
        <v>24</v>
      </c>
      <c r="C84" s="1" t="s">
        <v>565</v>
      </c>
      <c r="D84" s="1" t="s">
        <v>24</v>
      </c>
      <c r="E84" s="8">
        <v>1.5534667580059549</v>
      </c>
      <c r="F84" s="5">
        <f t="shared" si="3"/>
        <v>2.9352161710783671</v>
      </c>
      <c r="G84" s="8">
        <v>1.040413679181126</v>
      </c>
      <c r="H84" s="5">
        <f t="shared" si="4"/>
        <v>2.0568173417166804</v>
      </c>
      <c r="I84" s="1" t="s">
        <v>566</v>
      </c>
      <c r="J84" s="1" t="s">
        <v>44</v>
      </c>
      <c r="K84" s="1">
        <v>1996</v>
      </c>
      <c r="L84" s="1" t="s">
        <v>567</v>
      </c>
      <c r="M84" s="1" t="s">
        <v>61</v>
      </c>
      <c r="N84" s="1" t="s">
        <v>27</v>
      </c>
      <c r="O84" s="1">
        <v>29984077</v>
      </c>
      <c r="P84" s="1">
        <v>30068648</v>
      </c>
      <c r="Q84" s="1"/>
      <c r="R84" s="1" t="s">
        <v>568</v>
      </c>
      <c r="S84" s="1"/>
      <c r="T84" s="1"/>
      <c r="U84" s="1"/>
      <c r="V84" s="1">
        <v>1.0842853840011919</v>
      </c>
      <c r="W84" s="1">
        <v>1.0873398017160329</v>
      </c>
      <c r="X84" s="1">
        <v>1.3523974518498469</v>
      </c>
      <c r="Y84" s="1">
        <v>-1.441830246352239</v>
      </c>
      <c r="Z84" s="1">
        <v>-1.463713985664352</v>
      </c>
      <c r="AA84" s="1">
        <v>-0.82951481623833856</v>
      </c>
      <c r="AB84" s="1"/>
      <c r="AC84" s="1">
        <v>0.71058216190911816</v>
      </c>
      <c r="AD84" s="1">
        <v>0.7413414019039698</v>
      </c>
      <c r="AE84" s="1">
        <v>0.71206771281982528</v>
      </c>
      <c r="AF84" s="1">
        <v>0.27880614124707748</v>
      </c>
      <c r="AG84" s="1">
        <v>0.2593143951244003</v>
      </c>
      <c r="AH84" s="1">
        <v>0.39770312689900778</v>
      </c>
    </row>
    <row r="85" spans="1:34">
      <c r="A85" s="1" t="s">
        <v>2018</v>
      </c>
      <c r="B85" s="1" t="s">
        <v>24</v>
      </c>
      <c r="C85" s="1" t="s">
        <v>2019</v>
      </c>
      <c r="D85" s="1" t="s">
        <v>24</v>
      </c>
      <c r="E85" s="8">
        <v>1.522415888782918</v>
      </c>
      <c r="F85" s="5">
        <f t="shared" si="3"/>
        <v>2.8727170261727721</v>
      </c>
      <c r="G85" s="8">
        <v>0.8912674429909293</v>
      </c>
      <c r="H85" s="5">
        <f t="shared" si="4"/>
        <v>1.8548048998295281</v>
      </c>
      <c r="I85" s="1" t="s">
        <v>2020</v>
      </c>
      <c r="J85" s="1" t="s">
        <v>25</v>
      </c>
      <c r="K85" s="1">
        <v>2590</v>
      </c>
      <c r="L85" s="1" t="s">
        <v>2021</v>
      </c>
      <c r="M85" s="1" t="s">
        <v>34</v>
      </c>
      <c r="N85" s="1" t="s">
        <v>27</v>
      </c>
      <c r="O85" s="1">
        <v>37795658</v>
      </c>
      <c r="P85" s="1">
        <v>37813424</v>
      </c>
      <c r="Q85" s="1" t="s">
        <v>2022</v>
      </c>
      <c r="R85" s="1" t="s">
        <v>2023</v>
      </c>
      <c r="S85" s="1"/>
      <c r="T85" s="1"/>
      <c r="U85" s="1"/>
      <c r="V85" s="1">
        <v>0.43639988699681059</v>
      </c>
      <c r="W85" s="1">
        <v>-9.6622384317046534E-2</v>
      </c>
      <c r="X85" s="1">
        <v>0.8223525180162462</v>
      </c>
      <c r="Y85" s="1">
        <v>-1.2644272563388841</v>
      </c>
      <c r="Z85" s="1">
        <v>-1.2315550013252421</v>
      </c>
      <c r="AA85" s="1">
        <v>-1.314420512587509</v>
      </c>
      <c r="AB85" s="1"/>
      <c r="AC85" s="1">
        <v>0.82129706695162275</v>
      </c>
      <c r="AD85" s="1">
        <v>0.815640682179265</v>
      </c>
      <c r="AE85" s="1">
        <v>0.87784134720098739</v>
      </c>
      <c r="AF85" s="1">
        <v>0.41574130041047491</v>
      </c>
      <c r="AG85" s="1">
        <v>0.43055192339064069</v>
      </c>
      <c r="AH85" s="1">
        <v>0.37307883668640218</v>
      </c>
    </row>
    <row r="86" spans="1:34">
      <c r="A86" s="1" t="s">
        <v>1817</v>
      </c>
      <c r="B86" s="1" t="s">
        <v>24</v>
      </c>
      <c r="C86" s="1" t="s">
        <v>1818</v>
      </c>
      <c r="D86" s="1" t="s">
        <v>24</v>
      </c>
      <c r="E86" s="8">
        <v>1.490769110351043</v>
      </c>
      <c r="F86" s="5">
        <f t="shared" si="3"/>
        <v>2.8103875885596312</v>
      </c>
      <c r="G86" s="8">
        <v>0.88922247231575735</v>
      </c>
      <c r="H86" s="5">
        <f t="shared" si="4"/>
        <v>1.8521776400472081</v>
      </c>
      <c r="I86" s="1" t="s">
        <v>1819</v>
      </c>
      <c r="J86" s="1" t="s">
        <v>44</v>
      </c>
      <c r="K86" s="1">
        <v>4109</v>
      </c>
      <c r="L86" s="1" t="s">
        <v>1820</v>
      </c>
      <c r="M86" s="1" t="s">
        <v>49</v>
      </c>
      <c r="N86" s="1" t="s">
        <v>29</v>
      </c>
      <c r="O86" s="1">
        <v>133717139</v>
      </c>
      <c r="P86" s="1">
        <v>133951264</v>
      </c>
      <c r="Q86" s="1"/>
      <c r="R86" s="1" t="s">
        <v>1821</v>
      </c>
      <c r="S86" s="1"/>
      <c r="T86" s="1"/>
      <c r="U86" s="1"/>
      <c r="V86" s="1">
        <v>0.46539760393468071</v>
      </c>
      <c r="W86" s="1">
        <v>0.60012254455026037</v>
      </c>
      <c r="X86" s="1">
        <v>0.79106154179091515</v>
      </c>
      <c r="Y86" s="1">
        <v>-2.108650913257391</v>
      </c>
      <c r="Z86" s="1">
        <v>-2.6020933261126928</v>
      </c>
      <c r="AA86" s="1">
        <v>-2.3644073745994798</v>
      </c>
      <c r="AB86" s="1"/>
      <c r="AC86" s="1">
        <v>0.84093764022721196</v>
      </c>
      <c r="AD86" s="1">
        <v>0.84610579745359571</v>
      </c>
      <c r="AE86" s="1">
        <v>0.84013594421891347</v>
      </c>
      <c r="AF86" s="1">
        <v>0.42622799996885802</v>
      </c>
      <c r="AG86" s="1">
        <v>0.44453988363124941</v>
      </c>
      <c r="AH86" s="1">
        <v>0.42471719764304772</v>
      </c>
    </row>
    <row r="87" spans="1:34">
      <c r="A87" s="1" t="s">
        <v>3298</v>
      </c>
      <c r="B87" s="1" t="s">
        <v>24</v>
      </c>
      <c r="C87" s="1" t="s">
        <v>3299</v>
      </c>
      <c r="D87" s="1" t="s">
        <v>24</v>
      </c>
      <c r="E87" s="8">
        <v>1.460906514887824</v>
      </c>
      <c r="F87" s="5">
        <f t="shared" si="3"/>
        <v>2.7528128180439344</v>
      </c>
      <c r="G87" s="8">
        <v>0.60978776635365606</v>
      </c>
      <c r="H87" s="5">
        <f t="shared" si="4"/>
        <v>1.526034698774337</v>
      </c>
      <c r="I87" s="1" t="s">
        <v>3300</v>
      </c>
      <c r="J87" s="1" t="s">
        <v>25</v>
      </c>
      <c r="K87" s="1">
        <v>2694</v>
      </c>
      <c r="L87" s="1" t="s">
        <v>3301</v>
      </c>
      <c r="M87" s="1" t="s">
        <v>26</v>
      </c>
      <c r="N87" s="1" t="s">
        <v>29</v>
      </c>
      <c r="O87" s="1">
        <v>64044112</v>
      </c>
      <c r="P87" s="1">
        <v>64095120</v>
      </c>
      <c r="Q87" s="1" t="s">
        <v>3302</v>
      </c>
      <c r="R87" s="1" t="s">
        <v>3303</v>
      </c>
      <c r="S87" s="1"/>
      <c r="T87" s="1"/>
      <c r="U87" s="1"/>
      <c r="V87" s="1">
        <v>4.9014833153386546</v>
      </c>
      <c r="W87" s="1">
        <v>5.2060621104072489</v>
      </c>
      <c r="X87" s="1">
        <v>4.1129047275297328</v>
      </c>
      <c r="Y87" s="1">
        <v>-0.83811794290589836</v>
      </c>
      <c r="Z87" s="1">
        <v>-1.189213135841537</v>
      </c>
      <c r="AA87" s="1">
        <v>-1.037073403841005</v>
      </c>
      <c r="AB87" s="1"/>
      <c r="AC87" s="1">
        <v>0.59701451840811304</v>
      </c>
      <c r="AD87" s="1">
        <v>0.62684706177581651</v>
      </c>
      <c r="AE87" s="1">
        <v>0.46130136005255951</v>
      </c>
      <c r="AF87" s="1">
        <v>0.1966144200879506</v>
      </c>
      <c r="AG87" s="1">
        <v>0.35103848093562728</v>
      </c>
      <c r="AH87" s="1">
        <v>0.29193444185046102</v>
      </c>
    </row>
    <row r="88" spans="1:34">
      <c r="A88" s="1" t="s">
        <v>3273</v>
      </c>
      <c r="B88" s="1" t="s">
        <v>24</v>
      </c>
      <c r="C88" s="1" t="s">
        <v>3274</v>
      </c>
      <c r="D88" s="1" t="s">
        <v>24</v>
      </c>
      <c r="E88" s="8">
        <v>1.4483226971310299</v>
      </c>
      <c r="F88" s="5">
        <f t="shared" si="3"/>
        <v>2.728905993930856</v>
      </c>
      <c r="G88" s="8">
        <v>0.60282029650992786</v>
      </c>
      <c r="H88" s="5">
        <f t="shared" si="4"/>
        <v>1.5186825094698559</v>
      </c>
      <c r="I88" s="1" t="s">
        <v>3275</v>
      </c>
      <c r="J88" s="1" t="s">
        <v>25</v>
      </c>
      <c r="K88" s="1">
        <v>1305</v>
      </c>
      <c r="L88" s="1" t="s">
        <v>3276</v>
      </c>
      <c r="M88" s="1" t="s">
        <v>61</v>
      </c>
      <c r="N88" s="1" t="s">
        <v>27</v>
      </c>
      <c r="O88" s="1">
        <v>23420654</v>
      </c>
      <c r="P88" s="1">
        <v>23424832</v>
      </c>
      <c r="Q88" s="1" t="s">
        <v>3277</v>
      </c>
      <c r="R88" s="1" t="s">
        <v>3278</v>
      </c>
      <c r="S88" s="1"/>
      <c r="T88" s="1"/>
      <c r="U88" s="1"/>
      <c r="V88" s="1">
        <v>0.7843989726334103</v>
      </c>
      <c r="W88" s="1">
        <v>0.92017000716129727</v>
      </c>
      <c r="X88" s="1">
        <v>1.074720315362405</v>
      </c>
      <c r="Y88" s="1">
        <v>-0.8152497991150387</v>
      </c>
      <c r="Z88" s="1">
        <v>-1.5886233323934329</v>
      </c>
      <c r="AA88" s="1">
        <v>-0.85630473727980128</v>
      </c>
      <c r="AB88" s="1"/>
      <c r="AC88" s="1">
        <v>0.58300585324164722</v>
      </c>
      <c r="AD88" s="1">
        <v>0.63477363894874195</v>
      </c>
      <c r="AE88" s="1">
        <v>0.60075508718292703</v>
      </c>
      <c r="AF88" s="1">
        <v>0.34219581153414003</v>
      </c>
      <c r="AG88" s="1">
        <v>0.50006755180060347</v>
      </c>
      <c r="AH88" s="1">
        <v>0.3636358449881133</v>
      </c>
    </row>
    <row r="89" spans="1:34">
      <c r="A89" s="1" t="s">
        <v>1694</v>
      </c>
      <c r="B89" s="1" t="s">
        <v>24</v>
      </c>
      <c r="C89" s="1" t="s">
        <v>1695</v>
      </c>
      <c r="D89" s="1" t="s">
        <v>24</v>
      </c>
      <c r="E89" s="8">
        <v>1.437104310734995</v>
      </c>
      <c r="F89" s="5">
        <f t="shared" si="3"/>
        <v>2.7077683299666169</v>
      </c>
      <c r="G89" s="8">
        <v>0.77197649106155497</v>
      </c>
      <c r="H89" s="5">
        <f t="shared" si="4"/>
        <v>1.7076076028262317</v>
      </c>
      <c r="I89" s="1" t="s">
        <v>1696</v>
      </c>
      <c r="J89" s="1" t="s">
        <v>25</v>
      </c>
      <c r="K89" s="1">
        <v>7062</v>
      </c>
      <c r="L89" s="1" t="s">
        <v>1697</v>
      </c>
      <c r="M89" s="1" t="s">
        <v>28</v>
      </c>
      <c r="N89" s="1" t="s">
        <v>27</v>
      </c>
      <c r="O89" s="1">
        <v>48240127</v>
      </c>
      <c r="P89" s="1">
        <v>48542292</v>
      </c>
      <c r="Q89" s="1" t="s">
        <v>1698</v>
      </c>
      <c r="R89" s="1" t="s">
        <v>1699</v>
      </c>
      <c r="S89" s="1"/>
      <c r="T89" s="1"/>
      <c r="U89" s="1"/>
      <c r="V89" s="1">
        <v>0.51167517270429874</v>
      </c>
      <c r="W89" s="1">
        <v>0.7164967712332303</v>
      </c>
      <c r="X89" s="1">
        <v>-0.62475693685086386</v>
      </c>
      <c r="Y89" s="1">
        <v>-1.29977872087785</v>
      </c>
      <c r="Z89" s="1">
        <v>-2.3392033444345488</v>
      </c>
      <c r="AA89" s="1">
        <v>-2.1365297649329431</v>
      </c>
      <c r="AB89" s="1"/>
      <c r="AC89" s="1">
        <v>0.45192238572589821</v>
      </c>
      <c r="AD89" s="1">
        <v>0.70803881483751874</v>
      </c>
      <c r="AE89" s="1">
        <v>0.53557650783075628</v>
      </c>
      <c r="AF89" s="1">
        <v>0.26727675835209519</v>
      </c>
      <c r="AG89" s="1">
        <v>0.4814186725770499</v>
      </c>
      <c r="AH89" s="1">
        <v>0.37943011073200178</v>
      </c>
    </row>
    <row r="90" spans="1:34">
      <c r="A90" s="1" t="s">
        <v>1079</v>
      </c>
      <c r="B90" s="1" t="s">
        <v>24</v>
      </c>
      <c r="C90" s="1" t="s">
        <v>1080</v>
      </c>
      <c r="D90" s="1" t="s">
        <v>24</v>
      </c>
      <c r="E90" s="8">
        <v>1.430853841537123</v>
      </c>
      <c r="F90" s="5">
        <f t="shared" si="3"/>
        <v>2.6960623133809629</v>
      </c>
      <c r="G90" s="8">
        <v>0.93242039773558361</v>
      </c>
      <c r="H90" s="5">
        <f t="shared" si="4"/>
        <v>1.9084751449721367</v>
      </c>
      <c r="I90" s="1" t="s">
        <v>1081</v>
      </c>
      <c r="J90" s="1" t="s">
        <v>25</v>
      </c>
      <c r="K90" s="1">
        <v>1394</v>
      </c>
      <c r="L90" s="1" t="s">
        <v>1082</v>
      </c>
      <c r="M90" s="1" t="s">
        <v>46</v>
      </c>
      <c r="N90" s="1" t="s">
        <v>29</v>
      </c>
      <c r="O90" s="1">
        <v>33843519</v>
      </c>
      <c r="P90" s="1">
        <v>33892462</v>
      </c>
      <c r="Q90" s="1" t="s">
        <v>1083</v>
      </c>
      <c r="R90" s="1" t="s">
        <v>1084</v>
      </c>
      <c r="S90" s="1"/>
      <c r="T90" s="1"/>
      <c r="U90" s="1"/>
      <c r="V90" s="1">
        <v>2.7151851353920491</v>
      </c>
      <c r="W90" s="1">
        <v>3.124150937598789</v>
      </c>
      <c r="X90" s="1">
        <v>2.472129827998621</v>
      </c>
      <c r="Y90" s="1">
        <v>-1.065570157148708</v>
      </c>
      <c r="Z90" s="1">
        <v>-1.717202913094672</v>
      </c>
      <c r="AA90" s="1">
        <v>-1.766038174159076</v>
      </c>
      <c r="AB90" s="1"/>
      <c r="AC90" s="1">
        <v>0.90708088989500901</v>
      </c>
      <c r="AD90" s="1">
        <v>0.88585031434745787</v>
      </c>
      <c r="AE90" s="1">
        <v>0.85592993690400754</v>
      </c>
      <c r="AF90" s="1">
        <v>0.5834655418150988</v>
      </c>
      <c r="AG90" s="1">
        <v>0.62675591106711082</v>
      </c>
      <c r="AH90" s="1">
        <v>0.49527238468872159</v>
      </c>
    </row>
    <row r="91" spans="1:34">
      <c r="A91" s="1" t="s">
        <v>880</v>
      </c>
      <c r="B91" s="1" t="s">
        <v>24</v>
      </c>
      <c r="C91" s="1" t="s">
        <v>881</v>
      </c>
      <c r="D91" s="1" t="s">
        <v>24</v>
      </c>
      <c r="E91" s="8">
        <v>1.401144117244391</v>
      </c>
      <c r="F91" s="5">
        <f t="shared" si="3"/>
        <v>2.6411095010644381</v>
      </c>
      <c r="G91" s="8">
        <v>0.67599695369791457</v>
      </c>
      <c r="H91" s="5">
        <f t="shared" si="4"/>
        <v>1.5977004592931738</v>
      </c>
      <c r="I91" s="1" t="s">
        <v>882</v>
      </c>
      <c r="J91" s="1" t="s">
        <v>25</v>
      </c>
      <c r="K91" s="1">
        <v>1313</v>
      </c>
      <c r="L91" s="1" t="s">
        <v>883</v>
      </c>
      <c r="M91" s="1" t="s">
        <v>46</v>
      </c>
      <c r="N91" s="1" t="s">
        <v>27</v>
      </c>
      <c r="O91" s="1">
        <v>152721940</v>
      </c>
      <c r="P91" s="1">
        <v>152734572</v>
      </c>
      <c r="Q91" s="1" t="s">
        <v>884</v>
      </c>
      <c r="R91" s="1" t="s">
        <v>885</v>
      </c>
      <c r="S91" s="1"/>
      <c r="T91" s="1"/>
      <c r="U91" s="1"/>
      <c r="V91" s="1">
        <v>1.5711459738788249</v>
      </c>
      <c r="W91" s="1">
        <v>2.4014516751721189</v>
      </c>
      <c r="X91" s="1">
        <v>0.37327694511953569</v>
      </c>
      <c r="Y91" s="1">
        <v>-1.0472041908971681</v>
      </c>
      <c r="Z91" s="1">
        <v>-2.202382547360425</v>
      </c>
      <c r="AA91" s="1">
        <v>-2.2645588440435089</v>
      </c>
      <c r="AB91" s="1"/>
      <c r="AC91" s="1">
        <v>0.69806491277437577</v>
      </c>
      <c r="AD91" s="1">
        <v>0.80054069387073934</v>
      </c>
      <c r="AE91" s="1">
        <v>0.75537820615031459</v>
      </c>
      <c r="AF91" s="1">
        <v>0.6392017531959433</v>
      </c>
      <c r="AG91" s="1">
        <v>0.34192428138109993</v>
      </c>
      <c r="AH91" s="1">
        <v>0.41582463759333521</v>
      </c>
    </row>
    <row r="92" spans="1:34">
      <c r="A92" s="1" t="s">
        <v>1875</v>
      </c>
      <c r="B92" s="1" t="s">
        <v>24</v>
      </c>
      <c r="C92" s="1" t="s">
        <v>1876</v>
      </c>
      <c r="D92" s="1" t="s">
        <v>24</v>
      </c>
      <c r="E92" s="8">
        <v>1.337399851157179</v>
      </c>
      <c r="F92" s="5">
        <f t="shared" si="3"/>
        <v>2.5269547865745974</v>
      </c>
      <c r="G92" s="8">
        <v>0.605238341618477</v>
      </c>
      <c r="H92" s="5">
        <f t="shared" si="4"/>
        <v>1.5212300485415968</v>
      </c>
      <c r="I92" s="1" t="s">
        <v>1877</v>
      </c>
      <c r="J92" s="1" t="s">
        <v>44</v>
      </c>
      <c r="K92" s="1">
        <v>3355</v>
      </c>
      <c r="L92" s="1" t="s">
        <v>1878</v>
      </c>
      <c r="M92" s="1" t="s">
        <v>30</v>
      </c>
      <c r="N92" s="1" t="s">
        <v>29</v>
      </c>
      <c r="O92" s="1">
        <v>88447717</v>
      </c>
      <c r="P92" s="1">
        <v>89292027</v>
      </c>
      <c r="Q92" s="1"/>
      <c r="R92" s="1" t="s">
        <v>1879</v>
      </c>
      <c r="S92" s="1"/>
      <c r="T92" s="1"/>
      <c r="U92" s="1"/>
      <c r="V92" s="1">
        <v>-0.4398767360529709</v>
      </c>
      <c r="W92" s="1">
        <v>-0.52573605612845264</v>
      </c>
      <c r="X92" s="1">
        <v>-1.329843610598773</v>
      </c>
      <c r="Y92" s="1">
        <v>-2.0200693249741208</v>
      </c>
      <c r="Z92" s="1">
        <v>-2.08337066524625</v>
      </c>
      <c r="AA92" s="1">
        <v>-1.9702855494738081</v>
      </c>
      <c r="AB92" s="1"/>
      <c r="AC92" s="1">
        <v>0.74003220430549432</v>
      </c>
      <c r="AD92" s="1">
        <v>0.8157684625868038</v>
      </c>
      <c r="AE92" s="1">
        <v>0.65923619472929162</v>
      </c>
      <c r="AF92" s="1">
        <v>0.41675462716450562</v>
      </c>
      <c r="AG92" s="1">
        <v>0.29351369548445372</v>
      </c>
      <c r="AH92" s="1">
        <v>0.36158806556100181</v>
      </c>
    </row>
    <row r="93" spans="1:34">
      <c r="A93" s="1" t="s">
        <v>1684</v>
      </c>
      <c r="B93" s="1" t="s">
        <v>24</v>
      </c>
      <c r="C93" s="1" t="s">
        <v>1685</v>
      </c>
      <c r="D93" s="1" t="s">
        <v>24</v>
      </c>
      <c r="E93" s="8">
        <v>1.326253721861935</v>
      </c>
      <c r="F93" s="5">
        <f t="shared" si="3"/>
        <v>2.5075069888179042</v>
      </c>
      <c r="G93" s="8">
        <v>0.65760155286557953</v>
      </c>
      <c r="H93" s="5">
        <f t="shared" si="4"/>
        <v>1.5774579552436179</v>
      </c>
      <c r="I93" s="1" t="s">
        <v>524</v>
      </c>
      <c r="J93" s="1" t="s">
        <v>25</v>
      </c>
      <c r="K93" s="1">
        <v>2475</v>
      </c>
      <c r="L93" s="1" t="s">
        <v>1686</v>
      </c>
      <c r="M93" s="1" t="s">
        <v>30</v>
      </c>
      <c r="N93" s="1" t="s">
        <v>29</v>
      </c>
      <c r="O93" s="1">
        <v>3278073</v>
      </c>
      <c r="P93" s="1">
        <v>3355339</v>
      </c>
      <c r="Q93" s="1" t="s">
        <v>525</v>
      </c>
      <c r="R93" s="1" t="s">
        <v>1687</v>
      </c>
      <c r="S93" s="1"/>
      <c r="T93" s="1"/>
      <c r="U93" s="1"/>
      <c r="V93" s="1">
        <v>3.2741124765265379</v>
      </c>
      <c r="W93" s="1">
        <v>3.2107680447448521</v>
      </c>
      <c r="X93" s="1">
        <v>1.8614713212411671</v>
      </c>
      <c r="Y93" s="1">
        <v>-0.24938229958378519</v>
      </c>
      <c r="Z93" s="1">
        <v>-0.21585270410788959</v>
      </c>
      <c r="AA93" s="1">
        <v>-0.69467923027218303</v>
      </c>
      <c r="AB93" s="1"/>
      <c r="AC93" s="1">
        <v>0.56697759399439651</v>
      </c>
      <c r="AD93" s="1">
        <v>0.73333111927165961</v>
      </c>
      <c r="AE93" s="1">
        <v>0.53495337005383403</v>
      </c>
      <c r="AF93" s="1">
        <v>0.26517043063290752</v>
      </c>
      <c r="AG93" s="1">
        <v>0.45374669679079033</v>
      </c>
      <c r="AH93" s="1">
        <v>0.35327198830455969</v>
      </c>
    </row>
    <row r="94" spans="1:34">
      <c r="A94" s="1" t="s">
        <v>1982</v>
      </c>
      <c r="B94" s="1" t="s">
        <v>24</v>
      </c>
      <c r="C94" s="1" t="s">
        <v>1983</v>
      </c>
      <c r="D94" s="1" t="s">
        <v>24</v>
      </c>
      <c r="E94" s="8">
        <v>1.307506690874362</v>
      </c>
      <c r="F94" s="5">
        <f t="shared" si="3"/>
        <v>2.4751340999301372</v>
      </c>
      <c r="G94" s="8">
        <v>0.65229901297424897</v>
      </c>
      <c r="H94" s="5">
        <f t="shared" si="4"/>
        <v>1.5716707440590869</v>
      </c>
      <c r="I94" s="1" t="s">
        <v>633</v>
      </c>
      <c r="J94" s="1" t="s">
        <v>25</v>
      </c>
      <c r="K94" s="1">
        <v>2043</v>
      </c>
      <c r="L94" s="1" t="s">
        <v>1984</v>
      </c>
      <c r="M94" s="1" t="s">
        <v>28</v>
      </c>
      <c r="N94" s="1" t="s">
        <v>29</v>
      </c>
      <c r="O94" s="1">
        <v>62141360</v>
      </c>
      <c r="P94" s="1">
        <v>62184874</v>
      </c>
      <c r="Q94" s="1" t="s">
        <v>634</v>
      </c>
      <c r="R94" s="1" t="s">
        <v>1985</v>
      </c>
      <c r="S94" s="1"/>
      <c r="T94" s="1"/>
      <c r="U94" s="1"/>
      <c r="V94" s="1">
        <v>0.97593882483334105</v>
      </c>
      <c r="W94" s="1">
        <v>0.89917826016190971</v>
      </c>
      <c r="X94" s="1">
        <v>1.1405962390715649</v>
      </c>
      <c r="Y94" s="1">
        <v>2.0728411760497049E-2</v>
      </c>
      <c r="Z94" s="1">
        <v>-0.76234528122043266</v>
      </c>
      <c r="AA94" s="1">
        <v>0.12542168934869999</v>
      </c>
      <c r="AB94" s="1"/>
      <c r="AC94" s="1">
        <v>0.68385695227601184</v>
      </c>
      <c r="AD94" s="1">
        <v>0.61755641680028606</v>
      </c>
      <c r="AE94" s="1">
        <v>0.68311969066836176</v>
      </c>
      <c r="AF94" s="1">
        <v>0.53510277106220561</v>
      </c>
      <c r="AG94" s="1">
        <v>0.29470421847972272</v>
      </c>
      <c r="AH94" s="1">
        <v>0.45621831852213579</v>
      </c>
    </row>
    <row r="95" spans="1:34">
      <c r="A95" s="1" t="s">
        <v>2332</v>
      </c>
      <c r="B95" s="1" t="s">
        <v>24</v>
      </c>
      <c r="C95" s="1" t="s">
        <v>2333</v>
      </c>
      <c r="D95" s="1" t="s">
        <v>24</v>
      </c>
      <c r="E95" s="8">
        <v>1.2777088328008659</v>
      </c>
      <c r="F95" s="5">
        <f t="shared" si="3"/>
        <v>2.4245362646552611</v>
      </c>
      <c r="G95" s="8">
        <v>0.67413853363155929</v>
      </c>
      <c r="H95" s="5">
        <f t="shared" si="4"/>
        <v>1.5956436926647632</v>
      </c>
      <c r="I95" s="1" t="s">
        <v>2334</v>
      </c>
      <c r="J95" s="1" t="s">
        <v>25</v>
      </c>
      <c r="K95" s="1">
        <v>2631</v>
      </c>
      <c r="L95" s="1" t="s">
        <v>2335</v>
      </c>
      <c r="M95" s="1" t="s">
        <v>31</v>
      </c>
      <c r="N95" s="1" t="s">
        <v>29</v>
      </c>
      <c r="O95" s="1">
        <v>104187100</v>
      </c>
      <c r="P95" s="1">
        <v>104202591</v>
      </c>
      <c r="Q95" s="1" t="s">
        <v>2336</v>
      </c>
      <c r="R95" s="1" t="s">
        <v>2337</v>
      </c>
      <c r="S95" s="1"/>
      <c r="T95" s="1" t="s">
        <v>32</v>
      </c>
      <c r="U95" s="1"/>
      <c r="V95" s="1">
        <v>0.8718503505354861</v>
      </c>
      <c r="W95" s="1">
        <v>0.77704999923859319</v>
      </c>
      <c r="X95" s="1">
        <v>1.0450608115782369</v>
      </c>
      <c r="Y95" s="1">
        <v>-1.3919652233431019</v>
      </c>
      <c r="Z95" s="1">
        <v>-2.4510784477955521</v>
      </c>
      <c r="AA95" s="1">
        <v>-1.9061889476444851</v>
      </c>
      <c r="AB95" s="1"/>
      <c r="AC95" s="1">
        <v>0.82872667861636029</v>
      </c>
      <c r="AD95" s="1">
        <v>0.85580342760181072</v>
      </c>
      <c r="AE95" s="1">
        <v>0.85558112176247303</v>
      </c>
      <c r="AF95" s="1">
        <v>0.71139026628744439</v>
      </c>
      <c r="AG95" s="1">
        <v>0.44416577312431571</v>
      </c>
      <c r="AH95" s="1">
        <v>0.42366234063446351</v>
      </c>
    </row>
    <row r="96" spans="1:34">
      <c r="A96" s="1" t="s">
        <v>2807</v>
      </c>
      <c r="B96" s="1" t="s">
        <v>24</v>
      </c>
      <c r="C96" s="1" t="s">
        <v>2808</v>
      </c>
      <c r="D96" s="1" t="s">
        <v>24</v>
      </c>
      <c r="E96" s="8">
        <v>1.2594230456379949</v>
      </c>
      <c r="F96" s="5">
        <f t="shared" si="3"/>
        <v>2.3939998230365176</v>
      </c>
      <c r="G96" s="8">
        <v>1.0472190872010361</v>
      </c>
      <c r="H96" s="5">
        <f t="shared" si="4"/>
        <v>2.0665425760262339</v>
      </c>
      <c r="I96" s="1" t="s">
        <v>2809</v>
      </c>
      <c r="J96" s="1" t="s">
        <v>25</v>
      </c>
      <c r="K96" s="1">
        <v>3540</v>
      </c>
      <c r="L96" s="1" t="s">
        <v>2810</v>
      </c>
      <c r="M96" s="1" t="s">
        <v>63</v>
      </c>
      <c r="N96" s="1" t="s">
        <v>27</v>
      </c>
      <c r="O96" s="1">
        <v>23081125</v>
      </c>
      <c r="P96" s="1">
        <v>23090507</v>
      </c>
      <c r="Q96" s="1"/>
      <c r="R96" s="1" t="s">
        <v>2811</v>
      </c>
      <c r="S96" s="1"/>
      <c r="T96" s="1"/>
      <c r="U96" s="1"/>
      <c r="V96" s="1">
        <v>5.5284838855020908</v>
      </c>
      <c r="W96" s="1">
        <v>4.3298076215577428</v>
      </c>
      <c r="X96" s="1">
        <v>4.0205745324772444</v>
      </c>
      <c r="Y96" s="1">
        <v>2.417623256521038</v>
      </c>
      <c r="Z96" s="1">
        <v>-0.47226627906474899</v>
      </c>
      <c r="AA96" s="1">
        <v>1.5596541911395709</v>
      </c>
      <c r="AB96" s="1"/>
      <c r="AC96" s="1">
        <v>0.45537963980868568</v>
      </c>
      <c r="AD96" s="1">
        <v>0.34956076234266992</v>
      </c>
      <c r="AE96" s="1">
        <v>0.27808642010610551</v>
      </c>
      <c r="AF96" s="1">
        <v>0.24689441998794889</v>
      </c>
      <c r="AG96" s="1">
        <v>0.23030141012061689</v>
      </c>
      <c r="AH96" s="1">
        <v>0.21358895294547431</v>
      </c>
    </row>
    <row r="97" spans="1:34">
      <c r="A97" s="1" t="s">
        <v>2854</v>
      </c>
      <c r="B97" s="1" t="s">
        <v>24</v>
      </c>
      <c r="C97" s="1" t="s">
        <v>2855</v>
      </c>
      <c r="D97" s="1" t="s">
        <v>24</v>
      </c>
      <c r="E97" s="8">
        <v>1.210636168059352</v>
      </c>
      <c r="F97" s="5">
        <f t="shared" si="3"/>
        <v>2.3143966947948695</v>
      </c>
      <c r="G97" s="8">
        <v>0.62588056180627494</v>
      </c>
      <c r="H97" s="5">
        <f t="shared" si="4"/>
        <v>1.5431524148868476</v>
      </c>
      <c r="I97" s="1" t="s">
        <v>2856</v>
      </c>
      <c r="J97" s="1" t="s">
        <v>25</v>
      </c>
      <c r="K97" s="1">
        <v>1014</v>
      </c>
      <c r="L97" s="1" t="s">
        <v>2857</v>
      </c>
      <c r="M97" s="1" t="s">
        <v>31</v>
      </c>
      <c r="N97" s="1" t="s">
        <v>29</v>
      </c>
      <c r="O97" s="1">
        <v>107231292</v>
      </c>
      <c r="P97" s="1">
        <v>107232305</v>
      </c>
      <c r="Q97" s="1" t="s">
        <v>2858</v>
      </c>
      <c r="R97" s="1" t="s">
        <v>2859</v>
      </c>
      <c r="S97" s="1"/>
      <c r="T97" s="1"/>
      <c r="U97" s="1"/>
      <c r="V97" s="1">
        <v>3.400891587945305</v>
      </c>
      <c r="W97" s="1">
        <v>3.00550853821938</v>
      </c>
      <c r="X97" s="1">
        <v>1.917139826523987</v>
      </c>
      <c r="Y97" s="1">
        <v>-0.70154493361928694</v>
      </c>
      <c r="Z97" s="1">
        <v>-1.25660476682115</v>
      </c>
      <c r="AA97" s="1">
        <v>-1.9083750044742629</v>
      </c>
      <c r="AB97" s="1"/>
      <c r="AC97" s="1">
        <v>0.84999095705990746</v>
      </c>
      <c r="AD97" s="1">
        <v>0.89828444715748978</v>
      </c>
      <c r="AE97" s="1">
        <v>0.78066103710953594</v>
      </c>
      <c r="AF97" s="1">
        <v>0.53000723888861501</v>
      </c>
      <c r="AG97" s="1">
        <v>0.57059531953818265</v>
      </c>
      <c r="AH97" s="1">
        <v>0.43163443846671279</v>
      </c>
    </row>
    <row r="98" spans="1:34">
      <c r="A98" s="1" t="s">
        <v>1009</v>
      </c>
      <c r="B98" s="1" t="s">
        <v>24</v>
      </c>
      <c r="C98" s="1" t="s">
        <v>1010</v>
      </c>
      <c r="D98" s="1" t="s">
        <v>24</v>
      </c>
      <c r="E98" s="8">
        <v>1.189721519577061</v>
      </c>
      <c r="F98" s="5">
        <f t="shared" si="3"/>
        <v>2.281087075744141</v>
      </c>
      <c r="G98" s="8">
        <v>0.82186558707596669</v>
      </c>
      <c r="H98" s="5">
        <f t="shared" si="4"/>
        <v>1.7676903623866664</v>
      </c>
      <c r="I98" s="1" t="s">
        <v>1011</v>
      </c>
      <c r="J98" s="1" t="s">
        <v>25</v>
      </c>
      <c r="K98" s="1">
        <v>1566</v>
      </c>
      <c r="L98" s="1" t="s">
        <v>1012</v>
      </c>
      <c r="M98" s="1" t="s">
        <v>60</v>
      </c>
      <c r="N98" s="1" t="s">
        <v>29</v>
      </c>
      <c r="O98" s="1">
        <v>49087226</v>
      </c>
      <c r="P98" s="1">
        <v>49128501</v>
      </c>
      <c r="Q98" s="1" t="s">
        <v>1013</v>
      </c>
      <c r="R98" s="1" t="s">
        <v>1014</v>
      </c>
      <c r="S98" s="1"/>
      <c r="T98" s="1"/>
      <c r="U98" s="1"/>
      <c r="V98" s="1">
        <v>0.25294064487573059</v>
      </c>
      <c r="W98" s="1">
        <v>1.140569198465446</v>
      </c>
      <c r="X98" s="1">
        <v>-5.5591317356921383E-2</v>
      </c>
      <c r="Y98" s="1">
        <v>-0.90551138939283382</v>
      </c>
      <c r="Z98" s="1">
        <v>-1.9506911051269931</v>
      </c>
      <c r="AA98" s="1">
        <v>-2.118977355049489</v>
      </c>
      <c r="AB98" s="1"/>
      <c r="AC98" s="1">
        <v>0.49015734631062008</v>
      </c>
      <c r="AD98" s="1">
        <v>0.80439766436450255</v>
      </c>
      <c r="AE98" s="1">
        <v>0.62319887052146128</v>
      </c>
      <c r="AF98" s="1">
        <v>0.40703358896808389</v>
      </c>
      <c r="AG98" s="1">
        <v>0.28712756138711382</v>
      </c>
      <c r="AH98" s="1">
        <v>0.37084131760923372</v>
      </c>
    </row>
    <row r="99" spans="1:34">
      <c r="A99" s="1" t="s">
        <v>3241</v>
      </c>
      <c r="B99" s="1" t="s">
        <v>24</v>
      </c>
      <c r="C99" s="1" t="s">
        <v>3242</v>
      </c>
      <c r="D99" s="1" t="s">
        <v>24</v>
      </c>
      <c r="E99" s="8">
        <v>1.1757410633584691</v>
      </c>
      <c r="F99" s="5">
        <f t="shared" ref="F99:F122" si="5">POWER(2,E99)</f>
        <v>2.2590889287528233</v>
      </c>
      <c r="G99" s="8">
        <v>0.62845318451333454</v>
      </c>
      <c r="H99" s="5">
        <f t="shared" si="4"/>
        <v>1.545906628739399</v>
      </c>
      <c r="I99" s="1" t="s">
        <v>1814</v>
      </c>
      <c r="J99" s="1" t="s">
        <v>25</v>
      </c>
      <c r="K99" s="1">
        <v>5030</v>
      </c>
      <c r="L99" s="1" t="s">
        <v>1815</v>
      </c>
      <c r="M99" s="1" t="s">
        <v>63</v>
      </c>
      <c r="N99" s="1" t="s">
        <v>27</v>
      </c>
      <c r="O99" s="1">
        <v>127562660</v>
      </c>
      <c r="P99" s="1">
        <v>127829753</v>
      </c>
      <c r="Q99" s="1" t="s">
        <v>1816</v>
      </c>
      <c r="R99" s="1" t="s">
        <v>3243</v>
      </c>
      <c r="S99" s="1"/>
      <c r="T99" s="1"/>
      <c r="U99" s="1"/>
      <c r="V99" s="1">
        <v>2.3459197962005498</v>
      </c>
      <c r="W99" s="1">
        <v>2.224987281604168</v>
      </c>
      <c r="X99" s="1">
        <v>2.0075986090702811</v>
      </c>
      <c r="Y99" s="1">
        <v>0.43162209776088728</v>
      </c>
      <c r="Z99" s="1">
        <v>0.49487404490087677</v>
      </c>
      <c r="AA99" s="1">
        <v>0.86223004719732854</v>
      </c>
      <c r="AB99" s="1"/>
      <c r="AC99" s="1">
        <v>0.48410120885591867</v>
      </c>
      <c r="AD99" s="1">
        <v>0.4285103427576043</v>
      </c>
      <c r="AE99" s="1">
        <v>0.62958909501565197</v>
      </c>
      <c r="AF99" s="1">
        <v>0.24268805928897319</v>
      </c>
      <c r="AG99" s="1">
        <v>0.27676783072386052</v>
      </c>
      <c r="AH99" s="1">
        <v>0.39987323792247031</v>
      </c>
    </row>
    <row r="100" spans="1:34">
      <c r="A100" s="1" t="s">
        <v>1576</v>
      </c>
      <c r="B100" s="1" t="s">
        <v>24</v>
      </c>
      <c r="C100" s="1" t="s">
        <v>1577</v>
      </c>
      <c r="D100" s="1" t="s">
        <v>24</v>
      </c>
      <c r="E100" s="8">
        <v>1.1727703098720501</v>
      </c>
      <c r="F100" s="5">
        <f t="shared" si="5"/>
        <v>2.2544418681360638</v>
      </c>
      <c r="G100" s="8">
        <v>0.68700733086506427</v>
      </c>
      <c r="H100" s="5">
        <f t="shared" si="4"/>
        <v>1.6099404559220987</v>
      </c>
      <c r="I100" s="1" t="s">
        <v>1578</v>
      </c>
      <c r="J100" s="1" t="s">
        <v>25</v>
      </c>
      <c r="K100" s="1">
        <v>1617</v>
      </c>
      <c r="L100" s="1" t="s">
        <v>1579</v>
      </c>
      <c r="M100" s="1" t="s">
        <v>35</v>
      </c>
      <c r="N100" s="1" t="s">
        <v>29</v>
      </c>
      <c r="O100" s="1">
        <v>140637287</v>
      </c>
      <c r="P100" s="1">
        <v>140640953</v>
      </c>
      <c r="Q100" s="1" t="s">
        <v>1580</v>
      </c>
      <c r="R100" s="1" t="s">
        <v>1581</v>
      </c>
      <c r="S100" s="1"/>
      <c r="T100" s="1"/>
      <c r="U100" s="1"/>
      <c r="V100" s="1">
        <v>1.903317851076701</v>
      </c>
      <c r="W100" s="1">
        <v>1.9207432331082559</v>
      </c>
      <c r="X100" s="1">
        <v>2.637486627808558</v>
      </c>
      <c r="Y100" s="1">
        <v>-1.4690935102924889</v>
      </c>
      <c r="Z100" s="1">
        <v>-1.6324644239808519</v>
      </c>
      <c r="AA100" s="1">
        <v>-2.498599719683706</v>
      </c>
      <c r="AB100" s="1"/>
      <c r="AC100" s="1">
        <v>0.79727587869952155</v>
      </c>
      <c r="AD100" s="1">
        <v>0.85916501932635192</v>
      </c>
      <c r="AE100" s="1">
        <v>0.83844433514466354</v>
      </c>
      <c r="AF100" s="1">
        <v>0.57528562232490432</v>
      </c>
      <c r="AG100" s="1">
        <v>0.60967138782797403</v>
      </c>
      <c r="AH100" s="1">
        <v>0.45937088283481597</v>
      </c>
    </row>
    <row r="101" spans="1:34">
      <c r="A101" s="1" t="s">
        <v>3482</v>
      </c>
      <c r="B101" s="1" t="s">
        <v>24</v>
      </c>
      <c r="C101" s="1" t="s">
        <v>3483</v>
      </c>
      <c r="D101" s="1" t="s">
        <v>24</v>
      </c>
      <c r="E101" s="8">
        <v>1.16311053380509</v>
      </c>
      <c r="F101" s="5">
        <f t="shared" si="5"/>
        <v>2.2393973448404183</v>
      </c>
      <c r="G101" s="8">
        <v>0.93213661748254095</v>
      </c>
      <c r="H101" s="5">
        <f t="shared" si="4"/>
        <v>1.908099782000634</v>
      </c>
      <c r="I101" s="1" t="s">
        <v>3484</v>
      </c>
      <c r="J101" s="1" t="s">
        <v>25</v>
      </c>
      <c r="K101" s="1">
        <v>729</v>
      </c>
      <c r="L101" s="1" t="s">
        <v>3485</v>
      </c>
      <c r="M101" s="1" t="s">
        <v>31</v>
      </c>
      <c r="N101" s="1" t="s">
        <v>29</v>
      </c>
      <c r="O101" s="1">
        <v>101900733</v>
      </c>
      <c r="P101" s="1">
        <v>101903910</v>
      </c>
      <c r="Q101" s="1" t="s">
        <v>3486</v>
      </c>
      <c r="R101" s="1" t="s">
        <v>3487</v>
      </c>
      <c r="S101" s="1"/>
      <c r="T101" s="1"/>
      <c r="U101" s="1"/>
      <c r="V101" s="1">
        <v>1.415004681943967</v>
      </c>
      <c r="W101" s="1">
        <v>1.808456958829189</v>
      </c>
      <c r="X101" s="1">
        <v>1.110985398063794</v>
      </c>
      <c r="Y101" s="1">
        <v>-1.708078223697951</v>
      </c>
      <c r="Z101" s="1">
        <v>-1.8432859953905549</v>
      </c>
      <c r="AA101" s="1">
        <v>-1.90785413457357</v>
      </c>
      <c r="AB101" s="1"/>
      <c r="AC101" s="1">
        <v>0.71173141679217755</v>
      </c>
      <c r="AD101" s="1">
        <v>0.74067308610128701</v>
      </c>
      <c r="AE101" s="1">
        <v>0.72448664233484528</v>
      </c>
      <c r="AF101" s="1">
        <v>0.55912841778920719</v>
      </c>
      <c r="AG101" s="1">
        <v>0.40648192914117981</v>
      </c>
      <c r="AH101" s="1">
        <v>0.38107922263045751</v>
      </c>
    </row>
    <row r="102" spans="1:34">
      <c r="A102" s="1" t="s">
        <v>1573</v>
      </c>
      <c r="B102" s="1" t="s">
        <v>24</v>
      </c>
      <c r="C102" s="1" t="s">
        <v>1574</v>
      </c>
      <c r="D102" s="1" t="s">
        <v>24</v>
      </c>
      <c r="E102" s="8">
        <v>1.160441130186918</v>
      </c>
      <c r="F102" s="5">
        <f t="shared" si="5"/>
        <v>2.2352576422469097</v>
      </c>
      <c r="G102" s="8">
        <v>0.59829012891005584</v>
      </c>
      <c r="H102" s="5">
        <f t="shared" si="4"/>
        <v>1.5139212149972943</v>
      </c>
      <c r="I102" s="1" t="s">
        <v>352</v>
      </c>
      <c r="J102" s="1" t="s">
        <v>44</v>
      </c>
      <c r="K102" s="1">
        <v>4365</v>
      </c>
      <c r="L102" s="1" t="s">
        <v>353</v>
      </c>
      <c r="M102" s="1" t="s">
        <v>49</v>
      </c>
      <c r="N102" s="1" t="s">
        <v>27</v>
      </c>
      <c r="O102" s="1">
        <v>145489869</v>
      </c>
      <c r="P102" s="1">
        <v>145551479</v>
      </c>
      <c r="Q102" s="1"/>
      <c r="R102" s="1" t="s">
        <v>1575</v>
      </c>
      <c r="S102" s="1"/>
      <c r="T102" s="1"/>
      <c r="U102" s="1"/>
      <c r="V102" s="1">
        <v>0.49983545859277401</v>
      </c>
      <c r="W102" s="1">
        <v>0.42305431474197608</v>
      </c>
      <c r="X102" s="1">
        <v>-2.0699000888641481</v>
      </c>
      <c r="Y102" s="1">
        <v>-1.6030665050827371</v>
      </c>
      <c r="Z102" s="1">
        <v>-1.9152552757081549</v>
      </c>
      <c r="AA102" s="1">
        <v>-2.294196487422794</v>
      </c>
      <c r="AB102" s="1"/>
      <c r="AC102" s="1">
        <v>0.87144947653027349</v>
      </c>
      <c r="AD102" s="1">
        <v>0.87411165725710438</v>
      </c>
      <c r="AE102" s="1">
        <v>0.62528556210640684</v>
      </c>
      <c r="AF102" s="1">
        <v>0.50103862566707658</v>
      </c>
      <c r="AG102" s="1">
        <v>0.55401784643205687</v>
      </c>
      <c r="AH102" s="1">
        <v>0.46244903063574311</v>
      </c>
    </row>
    <row r="103" spans="1:34">
      <c r="A103" s="1" t="s">
        <v>2155</v>
      </c>
      <c r="B103" s="1" t="s">
        <v>24</v>
      </c>
      <c r="C103" s="1" t="s">
        <v>2156</v>
      </c>
      <c r="D103" s="1" t="s">
        <v>24</v>
      </c>
      <c r="E103" s="8">
        <v>1.1429718323113891</v>
      </c>
      <c r="F103" s="5">
        <f t="shared" si="5"/>
        <v>2.2083545772088717</v>
      </c>
      <c r="G103" s="8">
        <v>0.93006519100116836</v>
      </c>
      <c r="H103" s="5">
        <f t="shared" si="4"/>
        <v>1.9053620916607255</v>
      </c>
      <c r="I103" s="1" t="s">
        <v>2157</v>
      </c>
      <c r="J103" s="1" t="s">
        <v>25</v>
      </c>
      <c r="K103" s="1">
        <v>2595</v>
      </c>
      <c r="L103" s="1" t="s">
        <v>2158</v>
      </c>
      <c r="M103" s="1" t="s">
        <v>47</v>
      </c>
      <c r="N103" s="1" t="s">
        <v>29</v>
      </c>
      <c r="O103" s="1">
        <v>47750762</v>
      </c>
      <c r="P103" s="1">
        <v>47910375</v>
      </c>
      <c r="Q103" s="1" t="s">
        <v>2159</v>
      </c>
      <c r="R103" s="1" t="s">
        <v>2160</v>
      </c>
      <c r="S103" s="1"/>
      <c r="T103" s="1"/>
      <c r="U103" s="1"/>
      <c r="V103" s="1">
        <v>2.029017567910353</v>
      </c>
      <c r="W103" s="1">
        <v>2.115616777654528</v>
      </c>
      <c r="X103" s="1">
        <v>2.368631159480886</v>
      </c>
      <c r="Y103" s="1">
        <v>-1.3887763783517471</v>
      </c>
      <c r="Z103" s="1">
        <v>-1.5209747275868939</v>
      </c>
      <c r="AA103" s="1">
        <v>-0.58041654494172212</v>
      </c>
      <c r="AB103" s="1"/>
      <c r="AC103" s="1">
        <v>0.77354789336517515</v>
      </c>
      <c r="AD103" s="1">
        <v>0.83815936021200921</v>
      </c>
      <c r="AE103" s="1">
        <v>0.85122093791258668</v>
      </c>
      <c r="AF103" s="1">
        <v>0.32710031764488512</v>
      </c>
      <c r="AG103" s="1">
        <v>0.24218388976833671</v>
      </c>
      <c r="AH103" s="1">
        <v>0.42064024872692263</v>
      </c>
    </row>
    <row r="104" spans="1:34">
      <c r="A104" s="1" t="s">
        <v>1497</v>
      </c>
      <c r="B104" s="1" t="s">
        <v>24</v>
      </c>
      <c r="C104" s="1" t="s">
        <v>1498</v>
      </c>
      <c r="D104" s="1" t="s">
        <v>24</v>
      </c>
      <c r="E104" s="8">
        <v>1.0989880366410709</v>
      </c>
      <c r="F104" s="5">
        <f t="shared" si="5"/>
        <v>2.1420438836920104</v>
      </c>
      <c r="G104" s="8">
        <v>0.63798474439254005</v>
      </c>
      <c r="H104" s="5">
        <f t="shared" si="4"/>
        <v>1.5561538976591611</v>
      </c>
      <c r="I104" s="1" t="s">
        <v>1499</v>
      </c>
      <c r="J104" s="1" t="s">
        <v>25</v>
      </c>
      <c r="K104" s="1">
        <v>1559</v>
      </c>
      <c r="L104" s="1" t="s">
        <v>1500</v>
      </c>
      <c r="M104" s="1" t="s">
        <v>35</v>
      </c>
      <c r="N104" s="1" t="s">
        <v>27</v>
      </c>
      <c r="O104" s="1">
        <v>94795214</v>
      </c>
      <c r="P104" s="1">
        <v>94995809</v>
      </c>
      <c r="Q104" s="1" t="s">
        <v>1501</v>
      </c>
      <c r="R104" s="1" t="s">
        <v>1502</v>
      </c>
      <c r="S104" s="1"/>
      <c r="T104" s="1" t="s">
        <v>32</v>
      </c>
      <c r="U104" s="1"/>
      <c r="V104" s="1">
        <v>5.6589555489072314</v>
      </c>
      <c r="W104" s="1">
        <v>5.5744603596432052</v>
      </c>
      <c r="X104" s="1">
        <v>5.1165876252249589</v>
      </c>
      <c r="Y104" s="1">
        <v>4.8852314667075909</v>
      </c>
      <c r="Z104" s="1">
        <v>4.5580338255927382</v>
      </c>
      <c r="AA104" s="1">
        <v>5.1251816607633103</v>
      </c>
      <c r="AB104" s="1"/>
      <c r="AC104" s="1">
        <v>0.37273831811461872</v>
      </c>
      <c r="AD104" s="1">
        <v>0.42293576500859259</v>
      </c>
      <c r="AE104" s="1">
        <v>0.2585800810747359</v>
      </c>
      <c r="AF104" s="1">
        <v>0.22829987153712139</v>
      </c>
      <c r="AG104" s="1">
        <v>0.25770295838098811</v>
      </c>
      <c r="AH104" s="1">
        <v>0.19851995283431351</v>
      </c>
    </row>
    <row r="105" spans="1:34">
      <c r="A105" s="1" t="s">
        <v>1239</v>
      </c>
      <c r="B105" s="1" t="s">
        <v>24</v>
      </c>
      <c r="C105" s="1" t="s">
        <v>1240</v>
      </c>
      <c r="D105" s="1" t="s">
        <v>24</v>
      </c>
      <c r="E105" s="8">
        <v>1.06982817111327</v>
      </c>
      <c r="F105" s="5">
        <f t="shared" si="5"/>
        <v>2.0991833339361587</v>
      </c>
      <c r="G105" s="8">
        <v>0.62356100915956858</v>
      </c>
      <c r="H105" s="5">
        <f t="shared" si="4"/>
        <v>1.5406733411911369</v>
      </c>
      <c r="I105" s="1" t="s">
        <v>903</v>
      </c>
      <c r="J105" s="1" t="s">
        <v>44</v>
      </c>
      <c r="K105" s="1">
        <v>1079</v>
      </c>
      <c r="L105" s="1" t="s">
        <v>1241</v>
      </c>
      <c r="M105" s="1" t="s">
        <v>47</v>
      </c>
      <c r="N105" s="1" t="s">
        <v>29</v>
      </c>
      <c r="O105" s="1">
        <v>9273589</v>
      </c>
      <c r="P105" s="1">
        <v>9291608</v>
      </c>
      <c r="Q105" s="1"/>
      <c r="R105" s="1" t="s">
        <v>1242</v>
      </c>
      <c r="S105" s="1"/>
      <c r="T105" s="1"/>
      <c r="U105" s="1"/>
      <c r="V105" s="1">
        <v>9.8731777871373918</v>
      </c>
      <c r="W105" s="1">
        <v>9.7293330498300072</v>
      </c>
      <c r="X105" s="1">
        <v>9.4626316653706102</v>
      </c>
      <c r="Y105" s="1">
        <v>5.1253113534458006</v>
      </c>
      <c r="Z105" s="1">
        <v>5.8788764998986824</v>
      </c>
      <c r="AA105" s="1">
        <v>6.4574811760926636</v>
      </c>
      <c r="AB105" s="1"/>
      <c r="AC105" s="1">
        <v>0.70525774628559545</v>
      </c>
      <c r="AD105" s="1">
        <v>0.70531126708840375</v>
      </c>
      <c r="AE105" s="1">
        <v>0.7949156165293958</v>
      </c>
      <c r="AF105" s="1">
        <v>0.37043440610087941</v>
      </c>
      <c r="AG105" s="1">
        <v>0.28207051808735167</v>
      </c>
      <c r="AH105" s="1">
        <v>0.4569597269564446</v>
      </c>
    </row>
    <row r="106" spans="1:34">
      <c r="A106" s="1" t="s">
        <v>1166</v>
      </c>
      <c r="B106" s="1" t="s">
        <v>24</v>
      </c>
      <c r="C106" s="1" t="s">
        <v>1167</v>
      </c>
      <c r="D106" s="1" t="s">
        <v>24</v>
      </c>
      <c r="E106" s="8">
        <v>1.0616935014994799</v>
      </c>
      <c r="F106" s="5">
        <f t="shared" si="5"/>
        <v>2.0873803467609693</v>
      </c>
      <c r="G106" s="8">
        <v>0.74484838806456533</v>
      </c>
      <c r="H106" s="5">
        <f t="shared" si="4"/>
        <v>1.6757981514838955</v>
      </c>
      <c r="I106" s="1" t="s">
        <v>1168</v>
      </c>
      <c r="J106" s="1" t="s">
        <v>25</v>
      </c>
      <c r="K106" s="1">
        <v>6114</v>
      </c>
      <c r="L106" s="1" t="s">
        <v>1169</v>
      </c>
      <c r="M106" s="1" t="s">
        <v>63</v>
      </c>
      <c r="N106" s="1" t="s">
        <v>27</v>
      </c>
      <c r="O106" s="1">
        <v>20484517</v>
      </c>
      <c r="P106" s="1">
        <v>21015836</v>
      </c>
      <c r="Q106" s="1"/>
      <c r="R106" s="1" t="s">
        <v>1170</v>
      </c>
      <c r="S106" s="1"/>
      <c r="T106" s="1"/>
      <c r="U106" s="1"/>
      <c r="V106" s="1">
        <v>1.0788186063105709</v>
      </c>
      <c r="W106" s="1">
        <v>0.97066597700902379</v>
      </c>
      <c r="X106" s="1">
        <v>0.13969769021341899</v>
      </c>
      <c r="Y106" s="1">
        <v>-0.31716575342326558</v>
      </c>
      <c r="Z106" s="1">
        <v>-0.50035296780468408</v>
      </c>
      <c r="AA106" s="1">
        <v>-0.52052219531444277</v>
      </c>
      <c r="AB106" s="1"/>
      <c r="AC106" s="1">
        <v>0.73619015529011445</v>
      </c>
      <c r="AD106" s="1">
        <v>0.70390536490384559</v>
      </c>
      <c r="AE106" s="1">
        <v>0.62615011941177701</v>
      </c>
      <c r="AF106" s="1">
        <v>0.55944834344453076</v>
      </c>
      <c r="AG106" s="1">
        <v>0.48119782649473319</v>
      </c>
      <c r="AH106" s="1">
        <v>0.29594531701919979</v>
      </c>
    </row>
    <row r="107" spans="1:34">
      <c r="A107" s="1" t="s">
        <v>1599</v>
      </c>
      <c r="B107" s="1" t="s">
        <v>24</v>
      </c>
      <c r="C107" s="1" t="s">
        <v>1600</v>
      </c>
      <c r="D107" s="1" t="s">
        <v>24</v>
      </c>
      <c r="E107" s="8">
        <v>0.99930312457034098</v>
      </c>
      <c r="F107" s="5">
        <f t="shared" si="5"/>
        <v>1.9990341588088714</v>
      </c>
      <c r="G107" s="8">
        <v>0.95124373140854834</v>
      </c>
      <c r="H107" s="5">
        <f t="shared" si="4"/>
        <v>1.9335388219489595</v>
      </c>
      <c r="I107" s="1" t="s">
        <v>705</v>
      </c>
      <c r="J107" s="1" t="s">
        <v>25</v>
      </c>
      <c r="K107" s="1">
        <v>736</v>
      </c>
      <c r="L107" s="1" t="s">
        <v>1601</v>
      </c>
      <c r="M107" s="1" t="s">
        <v>31</v>
      </c>
      <c r="N107" s="1" t="s">
        <v>29</v>
      </c>
      <c r="O107" s="1">
        <v>277881585</v>
      </c>
      <c r="P107" s="1">
        <v>277939039</v>
      </c>
      <c r="Q107" s="1"/>
      <c r="R107" s="1" t="s">
        <v>1602</v>
      </c>
      <c r="S107" s="1"/>
      <c r="T107" s="1"/>
      <c r="U107" s="1"/>
      <c r="V107" s="1">
        <v>2.475763172973795</v>
      </c>
      <c r="W107" s="1">
        <v>1.402578023848684</v>
      </c>
      <c r="X107" s="1">
        <v>1.2471643437235529</v>
      </c>
      <c r="Y107" s="1">
        <v>-0.77181235914244151</v>
      </c>
      <c r="Z107" s="1">
        <v>-1.158984849357561</v>
      </c>
      <c r="AA107" s="1">
        <v>-0.49835802756036851</v>
      </c>
      <c r="AB107" s="1"/>
      <c r="AC107" s="1">
        <v>0.87237337051109842</v>
      </c>
      <c r="AD107" s="1">
        <v>0.87628545027908644</v>
      </c>
      <c r="AE107" s="1">
        <v>0.90598922027029982</v>
      </c>
      <c r="AF107" s="1">
        <v>0.47123701816134089</v>
      </c>
      <c r="AG107" s="1">
        <v>0.52281976408014175</v>
      </c>
      <c r="AH107" s="1">
        <v>0.6103813467079745</v>
      </c>
    </row>
    <row r="108" spans="1:34">
      <c r="A108" s="1" t="s">
        <v>1411</v>
      </c>
      <c r="B108" s="1" t="s">
        <v>24</v>
      </c>
      <c r="C108" s="1" t="s">
        <v>1412</v>
      </c>
      <c r="D108" s="1" t="s">
        <v>24</v>
      </c>
      <c r="E108" s="8">
        <v>0.99361772377521018</v>
      </c>
      <c r="F108" s="5">
        <f t="shared" si="5"/>
        <v>1.9911718281400388</v>
      </c>
      <c r="G108" s="8">
        <v>0.72895113867543793</v>
      </c>
      <c r="H108" s="5">
        <f t="shared" si="4"/>
        <v>1.6574336739136217</v>
      </c>
      <c r="I108" s="1" t="s">
        <v>1413</v>
      </c>
      <c r="J108" s="1" t="s">
        <v>25</v>
      </c>
      <c r="K108" s="1">
        <v>4039</v>
      </c>
      <c r="L108" s="1" t="s">
        <v>1414</v>
      </c>
      <c r="M108" s="1" t="s">
        <v>26</v>
      </c>
      <c r="N108" s="1" t="s">
        <v>27</v>
      </c>
      <c r="O108" s="1">
        <v>111422435</v>
      </c>
      <c r="P108" s="1">
        <v>111452971</v>
      </c>
      <c r="Q108" s="1" t="s">
        <v>1415</v>
      </c>
      <c r="R108" s="1" t="s">
        <v>1416</v>
      </c>
      <c r="S108" s="1"/>
      <c r="T108" s="1"/>
      <c r="U108" s="1"/>
      <c r="V108" s="1">
        <v>2.1652236546476891</v>
      </c>
      <c r="W108" s="1">
        <v>1.810259062022058</v>
      </c>
      <c r="X108" s="1">
        <v>2.7302411888429541</v>
      </c>
      <c r="Y108" s="1">
        <v>-0.79445297142361271</v>
      </c>
      <c r="Z108" s="1">
        <v>-0.53835558741223954</v>
      </c>
      <c r="AA108" s="1">
        <v>0.28843470493024542</v>
      </c>
      <c r="AB108" s="1"/>
      <c r="AC108" s="1">
        <v>0.82378034912590026</v>
      </c>
      <c r="AD108" s="1">
        <v>0.76567979796980201</v>
      </c>
      <c r="AE108" s="1">
        <v>0.85168776296267878</v>
      </c>
      <c r="AF108" s="1">
        <v>0.33489360229586979</v>
      </c>
      <c r="AG108" s="1">
        <v>0.52556904165876916</v>
      </c>
      <c r="AH108" s="1">
        <v>0.53871934859648118</v>
      </c>
    </row>
    <row r="109" spans="1:34">
      <c r="A109" s="1" t="s">
        <v>1912</v>
      </c>
      <c r="B109" s="1" t="s">
        <v>24</v>
      </c>
      <c r="C109" s="1" t="s">
        <v>1913</v>
      </c>
      <c r="D109" s="1" t="s">
        <v>24</v>
      </c>
      <c r="E109" s="8">
        <v>0.89912465994247048</v>
      </c>
      <c r="F109" s="5">
        <f t="shared" si="5"/>
        <v>1.8649341105559143</v>
      </c>
      <c r="G109" s="8">
        <v>0.62458791179483053</v>
      </c>
      <c r="H109" s="5">
        <f t="shared" si="4"/>
        <v>1.5417703746429332</v>
      </c>
      <c r="I109" s="1" t="s">
        <v>1914</v>
      </c>
      <c r="J109" s="1" t="s">
        <v>25</v>
      </c>
      <c r="K109" s="1">
        <v>1432</v>
      </c>
      <c r="L109" s="1" t="s">
        <v>1915</v>
      </c>
      <c r="M109" s="1" t="s">
        <v>46</v>
      </c>
      <c r="N109" s="1" t="s">
        <v>29</v>
      </c>
      <c r="O109" s="1">
        <v>129347732</v>
      </c>
      <c r="P109" s="1">
        <v>129352886</v>
      </c>
      <c r="Q109" s="1" t="s">
        <v>1916</v>
      </c>
      <c r="R109" s="1" t="s">
        <v>1917</v>
      </c>
      <c r="S109" s="1"/>
      <c r="T109" s="1"/>
      <c r="U109" s="1"/>
      <c r="V109" s="1">
        <v>2.235557014610698</v>
      </c>
      <c r="W109" s="1">
        <v>2.5724752878043522</v>
      </c>
      <c r="X109" s="1">
        <v>0.79300914695290947</v>
      </c>
      <c r="Y109" s="1">
        <v>-0.80255432053752773</v>
      </c>
      <c r="Z109" s="1">
        <v>-0.79209115512832606</v>
      </c>
      <c r="AA109" s="1">
        <v>-1.411818986563171</v>
      </c>
      <c r="AB109" s="1"/>
      <c r="AC109" s="1">
        <v>0.84692626970853757</v>
      </c>
      <c r="AD109" s="1">
        <v>0.88085752126618855</v>
      </c>
      <c r="AE109" s="1">
        <v>0.80053678427018138</v>
      </c>
      <c r="AF109" s="1">
        <v>0.51905347977957772</v>
      </c>
      <c r="AG109" s="1">
        <v>0.67710240625645945</v>
      </c>
      <c r="AH109" s="1">
        <v>0.4185559286519076</v>
      </c>
    </row>
    <row r="110" spans="1:34">
      <c r="A110" s="1" t="s">
        <v>190</v>
      </c>
      <c r="B110" s="1" t="s">
        <v>24</v>
      </c>
      <c r="C110" s="1" t="s">
        <v>191</v>
      </c>
      <c r="D110" s="1" t="s">
        <v>24</v>
      </c>
      <c r="E110" s="8">
        <v>0.89498308126709103</v>
      </c>
      <c r="F110" s="5">
        <f t="shared" si="5"/>
        <v>1.8595880773891922</v>
      </c>
      <c r="G110" s="8">
        <v>0.71413699291933497</v>
      </c>
      <c r="H110" s="5">
        <f t="shared" si="4"/>
        <v>1.6405015908864333</v>
      </c>
      <c r="I110" s="1" t="s">
        <v>192</v>
      </c>
      <c r="J110" s="1" t="s">
        <v>25</v>
      </c>
      <c r="K110" s="1">
        <v>3382</v>
      </c>
      <c r="L110" s="1" t="s">
        <v>193</v>
      </c>
      <c r="M110" s="1" t="s">
        <v>48</v>
      </c>
      <c r="N110" s="1" t="s">
        <v>27</v>
      </c>
      <c r="O110" s="1">
        <v>50016857</v>
      </c>
      <c r="P110" s="1">
        <v>50030312</v>
      </c>
      <c r="Q110" s="1" t="s">
        <v>194</v>
      </c>
      <c r="R110" s="1" t="s">
        <v>195</v>
      </c>
      <c r="S110" s="1"/>
      <c r="T110" s="1"/>
      <c r="U110" s="1"/>
      <c r="V110" s="1">
        <v>1.112122598886395</v>
      </c>
      <c r="W110" s="1">
        <v>0.96096991606551041</v>
      </c>
      <c r="X110" s="1">
        <v>0.161751253077243</v>
      </c>
      <c r="Y110" s="1">
        <v>-1.723665374332908</v>
      </c>
      <c r="Z110" s="1">
        <v>-2.0410558142984621</v>
      </c>
      <c r="AA110" s="1">
        <v>-1.4456319925013601</v>
      </c>
      <c r="AB110" s="1"/>
      <c r="AC110" s="1">
        <v>0.64224402310708051</v>
      </c>
      <c r="AD110" s="1">
        <v>0.64313910052739198</v>
      </c>
      <c r="AE110" s="1">
        <v>0.56486929484340809</v>
      </c>
      <c r="AF110" s="1">
        <v>0.40912658466605362</v>
      </c>
      <c r="AG110" s="1">
        <v>0.34134864500594753</v>
      </c>
      <c r="AH110" s="1">
        <v>0.31545806938281379</v>
      </c>
    </row>
    <row r="111" spans="1:34">
      <c r="A111" s="1" t="s">
        <v>3304</v>
      </c>
      <c r="B111" s="1" t="s">
        <v>24</v>
      </c>
      <c r="C111" s="1" t="s">
        <v>3305</v>
      </c>
      <c r="D111" s="1" t="s">
        <v>24</v>
      </c>
      <c r="E111" s="8">
        <v>0.8273106722422896</v>
      </c>
      <c r="F111" s="5">
        <f t="shared" si="5"/>
        <v>1.7743746658263053</v>
      </c>
      <c r="G111" s="8">
        <v>0.58889084820693571</v>
      </c>
      <c r="H111" s="5">
        <f t="shared" si="4"/>
        <v>1.5040899502588105</v>
      </c>
      <c r="I111" s="1" t="s">
        <v>3306</v>
      </c>
      <c r="J111" s="1" t="s">
        <v>25</v>
      </c>
      <c r="K111" s="1">
        <v>4112</v>
      </c>
      <c r="L111" s="1" t="s">
        <v>3307</v>
      </c>
      <c r="M111" s="1" t="s">
        <v>31</v>
      </c>
      <c r="N111" s="1" t="s">
        <v>27</v>
      </c>
      <c r="O111" s="1">
        <v>165237847</v>
      </c>
      <c r="P111" s="1">
        <v>165286980</v>
      </c>
      <c r="Q111" s="1" t="s">
        <v>3308</v>
      </c>
      <c r="R111" s="1" t="s">
        <v>3309</v>
      </c>
      <c r="S111" s="1"/>
      <c r="T111" s="1"/>
      <c r="U111" s="1"/>
      <c r="V111" s="1">
        <v>1.7265047046151929</v>
      </c>
      <c r="W111" s="1">
        <v>0.2030090747613823</v>
      </c>
      <c r="X111" s="1">
        <v>-4.0385993382554441E-2</v>
      </c>
      <c r="Y111" s="1">
        <v>-1.072976577789422</v>
      </c>
      <c r="Z111" s="1">
        <v>-0.43022911669538261</v>
      </c>
      <c r="AA111" s="1">
        <v>-0.95263461091426549</v>
      </c>
      <c r="AB111" s="1"/>
      <c r="AC111" s="1">
        <v>0.59819539442678826</v>
      </c>
      <c r="AD111" s="1">
        <v>0.45813405495210752</v>
      </c>
      <c r="AE111" s="1">
        <v>0.32259230875883499</v>
      </c>
      <c r="AF111" s="1">
        <v>0.27244987863606468</v>
      </c>
      <c r="AG111" s="1">
        <v>0.32622439465496622</v>
      </c>
      <c r="AH111" s="1">
        <v>0.30929809719414969</v>
      </c>
    </row>
    <row r="112" spans="1:34">
      <c r="A112" s="1" t="s">
        <v>1364</v>
      </c>
      <c r="B112" s="1" t="s">
        <v>24</v>
      </c>
      <c r="C112" s="1" t="s">
        <v>1365</v>
      </c>
      <c r="D112" s="1" t="s">
        <v>24</v>
      </c>
      <c r="E112" s="8">
        <v>0.78999398868467008</v>
      </c>
      <c r="F112" s="5">
        <f t="shared" si="5"/>
        <v>1.7290672580507498</v>
      </c>
      <c r="G112" s="8">
        <v>0.80241999316996593</v>
      </c>
      <c r="H112" s="5">
        <f t="shared" si="4"/>
        <v>1.7440241203912066</v>
      </c>
      <c r="I112" s="1" t="s">
        <v>1366</v>
      </c>
      <c r="J112" s="1" t="s">
        <v>25</v>
      </c>
      <c r="K112" s="1">
        <v>1890</v>
      </c>
      <c r="L112" s="1" t="s">
        <v>1367</v>
      </c>
      <c r="M112" s="1" t="s">
        <v>33</v>
      </c>
      <c r="N112" s="1" t="s">
        <v>29</v>
      </c>
      <c r="O112" s="1">
        <v>87818391</v>
      </c>
      <c r="P112" s="1">
        <v>87847263</v>
      </c>
      <c r="Q112" s="1" t="s">
        <v>1368</v>
      </c>
      <c r="R112" s="1" t="s">
        <v>1369</v>
      </c>
      <c r="S112" s="1"/>
      <c r="T112" s="1"/>
      <c r="U112" s="1"/>
      <c r="V112" s="1">
        <v>0.94111132558133759</v>
      </c>
      <c r="W112" s="1">
        <v>0.5928890188572562</v>
      </c>
      <c r="X112" s="1">
        <v>0.74234060569364602</v>
      </c>
      <c r="Y112" s="1">
        <v>-0.38408838095710163</v>
      </c>
      <c r="Z112" s="1">
        <v>-0.75886868056507728</v>
      </c>
      <c r="AA112" s="1">
        <v>-0.96342153300905209</v>
      </c>
      <c r="AB112" s="1"/>
      <c r="AC112" s="1">
        <v>0.79891532540538324</v>
      </c>
      <c r="AD112" s="1">
        <v>0.79409273982916151</v>
      </c>
      <c r="AE112" s="1">
        <v>0.86417020029632463</v>
      </c>
      <c r="AF112" s="1">
        <v>0.58818750957022448</v>
      </c>
      <c r="AG112" s="1">
        <v>0.56183486281983996</v>
      </c>
      <c r="AH112" s="1">
        <v>0.46014957684831048</v>
      </c>
    </row>
    <row r="113" spans="1:34">
      <c r="A113" s="1" t="s">
        <v>692</v>
      </c>
      <c r="B113" s="1" t="s">
        <v>24</v>
      </c>
      <c r="C113" s="1" t="s">
        <v>693</v>
      </c>
      <c r="D113" s="1" t="s">
        <v>24</v>
      </c>
      <c r="E113" s="8">
        <v>0.7883726915608269</v>
      </c>
      <c r="F113" s="5">
        <f t="shared" si="5"/>
        <v>1.7271252279652229</v>
      </c>
      <c r="G113" s="8">
        <v>0.5944662683826909</v>
      </c>
      <c r="H113" s="5">
        <f t="shared" si="4"/>
        <v>1.5099138826871237</v>
      </c>
      <c r="I113" s="1" t="s">
        <v>694</v>
      </c>
      <c r="J113" s="1" t="s">
        <v>44</v>
      </c>
      <c r="K113" s="1">
        <v>4693</v>
      </c>
      <c r="L113" s="1" t="s">
        <v>695</v>
      </c>
      <c r="M113" s="1" t="s">
        <v>31</v>
      </c>
      <c r="N113" s="1" t="s">
        <v>27</v>
      </c>
      <c r="O113" s="1">
        <v>128924921</v>
      </c>
      <c r="P113" s="1">
        <v>129207049</v>
      </c>
      <c r="Q113" s="1"/>
      <c r="R113" s="1" t="s">
        <v>696</v>
      </c>
      <c r="S113" s="1"/>
      <c r="T113" s="1"/>
      <c r="U113" s="1"/>
      <c r="V113" s="1">
        <v>3.7443031259031501</v>
      </c>
      <c r="W113" s="1">
        <v>3.9678865458023118</v>
      </c>
      <c r="X113" s="1">
        <v>3.3271340056058638</v>
      </c>
      <c r="Y113" s="1">
        <v>3.0789511995845982</v>
      </c>
      <c r="Z113" s="1">
        <v>2.7024004844912528</v>
      </c>
      <c r="AA113" s="1">
        <v>2.7760399765086232</v>
      </c>
      <c r="AB113" s="1"/>
      <c r="AC113" s="1">
        <v>0.63526701368869787</v>
      </c>
      <c r="AD113" s="1">
        <v>0.72309959688799252</v>
      </c>
      <c r="AE113" s="1">
        <v>0.66625160469060574</v>
      </c>
      <c r="AF113" s="1">
        <v>0.44741595204528739</v>
      </c>
      <c r="AG113" s="1">
        <v>0.43200954625042409</v>
      </c>
      <c r="AH113" s="1">
        <v>0.46664972474458538</v>
      </c>
    </row>
    <row r="114" spans="1:34">
      <c r="A114" s="1" t="s">
        <v>642</v>
      </c>
      <c r="B114" s="1" t="s">
        <v>24</v>
      </c>
      <c r="C114" s="1" t="s">
        <v>643</v>
      </c>
      <c r="D114" s="1" t="s">
        <v>24</v>
      </c>
      <c r="E114" s="8">
        <v>0.70818986186478039</v>
      </c>
      <c r="F114" s="5">
        <f t="shared" si="5"/>
        <v>1.6337529735852241</v>
      </c>
      <c r="G114" s="8">
        <v>0.68160237311758098</v>
      </c>
      <c r="H114" s="5">
        <f t="shared" si="4"/>
        <v>1.603920208991803</v>
      </c>
      <c r="I114" s="1" t="s">
        <v>324</v>
      </c>
      <c r="J114" s="1" t="s">
        <v>25</v>
      </c>
      <c r="K114" s="1">
        <v>1441</v>
      </c>
      <c r="L114" s="1" t="s">
        <v>644</v>
      </c>
      <c r="M114" s="1" t="s">
        <v>31</v>
      </c>
      <c r="N114" s="1" t="s">
        <v>27</v>
      </c>
      <c r="O114" s="1">
        <v>203526850</v>
      </c>
      <c r="P114" s="1">
        <v>203537563</v>
      </c>
      <c r="Q114" s="1" t="s">
        <v>325</v>
      </c>
      <c r="R114" s="1" t="s">
        <v>645</v>
      </c>
      <c r="S114" s="1"/>
      <c r="T114" s="1"/>
      <c r="U114" s="1"/>
      <c r="V114" s="1">
        <v>0.70415669664967306</v>
      </c>
      <c r="W114" s="1">
        <v>0.8415754966749992</v>
      </c>
      <c r="X114" s="1">
        <v>3.2196223382239313E-2</v>
      </c>
      <c r="Y114" s="1">
        <v>7.8555041196421482E-2</v>
      </c>
      <c r="Z114" s="1">
        <v>8.9784956565298585E-2</v>
      </c>
      <c r="AA114" s="1">
        <v>-0.46650636887034669</v>
      </c>
      <c r="AB114" s="1"/>
      <c r="AC114" s="1">
        <v>0.69486857419897297</v>
      </c>
      <c r="AD114" s="1">
        <v>0.7218714864891338</v>
      </c>
      <c r="AE114" s="1">
        <v>0.61523114822930447</v>
      </c>
      <c r="AF114" s="1">
        <v>0.36262513968017762</v>
      </c>
      <c r="AG114" s="1">
        <v>0.47018018416391588</v>
      </c>
      <c r="AH114" s="1">
        <v>0.27027250259815438</v>
      </c>
    </row>
    <row r="115" spans="1:34">
      <c r="A115" s="1" t="s">
        <v>2308</v>
      </c>
      <c r="B115" s="1" t="s">
        <v>24</v>
      </c>
      <c r="C115" s="1" t="s">
        <v>2309</v>
      </c>
      <c r="D115" s="1" t="s">
        <v>24</v>
      </c>
      <c r="E115" s="8">
        <v>0.68923317731273004</v>
      </c>
      <c r="F115" s="5">
        <f t="shared" si="5"/>
        <v>1.6124262522492576</v>
      </c>
      <c r="G115" s="8">
        <v>0.7265508104422852</v>
      </c>
      <c r="H115" s="5">
        <f t="shared" si="4"/>
        <v>1.6546783604315158</v>
      </c>
      <c r="I115" s="1" t="s">
        <v>2310</v>
      </c>
      <c r="J115" s="1" t="s">
        <v>25</v>
      </c>
      <c r="K115" s="1">
        <v>2931</v>
      </c>
      <c r="L115" s="1" t="s">
        <v>2311</v>
      </c>
      <c r="M115" s="1" t="s">
        <v>49</v>
      </c>
      <c r="N115" s="1" t="s">
        <v>27</v>
      </c>
      <c r="O115" s="1">
        <v>140886545</v>
      </c>
      <c r="P115" s="1">
        <v>140915779</v>
      </c>
      <c r="Q115" s="1" t="s">
        <v>2312</v>
      </c>
      <c r="R115" s="1" t="s">
        <v>2313</v>
      </c>
      <c r="S115" s="1"/>
      <c r="T115" s="1"/>
      <c r="U115" s="1"/>
      <c r="V115" s="1">
        <v>1.4791002941506131</v>
      </c>
      <c r="W115" s="1">
        <v>1.971439242314341</v>
      </c>
      <c r="X115" s="1">
        <v>1.3578757804694011</v>
      </c>
      <c r="Y115" s="1">
        <v>1.0594979367058099</v>
      </c>
      <c r="Z115" s="1">
        <v>1.0299114442069499</v>
      </c>
      <c r="AA115" s="1">
        <v>0.82241835663827156</v>
      </c>
      <c r="AB115" s="1"/>
      <c r="AC115" s="1">
        <v>0.68925645458141283</v>
      </c>
      <c r="AD115" s="1">
        <v>0.76462374413060763</v>
      </c>
      <c r="AE115" s="1">
        <v>0.68933776027079408</v>
      </c>
      <c r="AF115" s="1">
        <v>0.484235870781004</v>
      </c>
      <c r="AG115" s="1">
        <v>0.42274240411884489</v>
      </c>
      <c r="AH115" s="1">
        <v>0.34126845729740968</v>
      </c>
    </row>
    <row r="116" spans="1:34">
      <c r="A116" s="1" t="s">
        <v>716</v>
      </c>
      <c r="B116" s="1" t="s">
        <v>24</v>
      </c>
      <c r="C116" s="1" t="s">
        <v>717</v>
      </c>
      <c r="D116" s="1" t="s">
        <v>24</v>
      </c>
      <c r="E116" s="8">
        <v>0.67679116311234022</v>
      </c>
      <c r="F116" s="5">
        <f t="shared" si="5"/>
        <v>1.5985802419527173</v>
      </c>
      <c r="G116" s="8">
        <v>0.69700220726421835</v>
      </c>
      <c r="H116" s="5">
        <f t="shared" si="4"/>
        <v>1.621132720035267</v>
      </c>
      <c r="I116" s="1" t="s">
        <v>718</v>
      </c>
      <c r="J116" s="1" t="s">
        <v>25</v>
      </c>
      <c r="K116" s="1">
        <v>2338</v>
      </c>
      <c r="L116" s="1" t="s">
        <v>719</v>
      </c>
      <c r="M116" s="1" t="s">
        <v>74</v>
      </c>
      <c r="N116" s="1" t="s">
        <v>27</v>
      </c>
      <c r="O116" s="1">
        <v>41084213</v>
      </c>
      <c r="P116" s="1">
        <v>41189894</v>
      </c>
      <c r="Q116" s="1" t="s">
        <v>720</v>
      </c>
      <c r="R116" s="1" t="s">
        <v>721</v>
      </c>
      <c r="S116" s="1"/>
      <c r="T116" s="1"/>
      <c r="U116" s="1"/>
      <c r="V116" s="1">
        <v>0.60514788049105017</v>
      </c>
      <c r="W116" s="1">
        <v>0.27243584007007371</v>
      </c>
      <c r="X116" s="1">
        <v>0.49582524211992252</v>
      </c>
      <c r="Y116" s="1">
        <v>-1.727371542592163</v>
      </c>
      <c r="Z116" s="1">
        <v>-2.3527812210920951</v>
      </c>
      <c r="AA116" s="1">
        <v>-2.150306495831078</v>
      </c>
      <c r="AB116" s="1"/>
      <c r="AC116" s="1">
        <v>0.82327537118947947</v>
      </c>
      <c r="AD116" s="1">
        <v>0.80118815846709435</v>
      </c>
      <c r="AE116" s="1">
        <v>0.78723662572599695</v>
      </c>
      <c r="AF116" s="1">
        <v>0.47935618371806332</v>
      </c>
      <c r="AG116" s="1">
        <v>0.57652729437585126</v>
      </c>
      <c r="AH116" s="1">
        <v>0.45570728593150051</v>
      </c>
    </row>
    <row r="117" spans="1:34">
      <c r="A117" s="1" t="s">
        <v>1974</v>
      </c>
      <c r="B117" s="1" t="s">
        <v>24</v>
      </c>
      <c r="C117" s="1" t="s">
        <v>1975</v>
      </c>
      <c r="D117" s="1" t="s">
        <v>24</v>
      </c>
      <c r="E117" s="8">
        <v>0.65740905663683114</v>
      </c>
      <c r="F117" s="5">
        <f t="shared" si="5"/>
        <v>1.5772474918805122</v>
      </c>
      <c r="G117" s="8">
        <v>0.81645805338028044</v>
      </c>
      <c r="H117" s="5">
        <f t="shared" si="4"/>
        <v>1.7610770775431968</v>
      </c>
      <c r="I117" s="1" t="s">
        <v>1976</v>
      </c>
      <c r="J117" s="1" t="s">
        <v>25</v>
      </c>
      <c r="K117" s="1">
        <v>2488</v>
      </c>
      <c r="L117" s="1" t="s">
        <v>1977</v>
      </c>
      <c r="M117" s="1" t="s">
        <v>46</v>
      </c>
      <c r="N117" s="1" t="s">
        <v>29</v>
      </c>
      <c r="O117" s="1">
        <v>167672145</v>
      </c>
      <c r="P117" s="1">
        <v>167696348</v>
      </c>
      <c r="Q117" s="1" t="s">
        <v>1978</v>
      </c>
      <c r="R117" s="1" t="s">
        <v>1979</v>
      </c>
      <c r="S117" s="1"/>
      <c r="T117" s="1"/>
      <c r="U117" s="1"/>
      <c r="V117" s="1">
        <v>1.435098702487932</v>
      </c>
      <c r="W117" s="1">
        <v>2.1343870750759408</v>
      </c>
      <c r="X117" s="1">
        <v>1.450995009422603</v>
      </c>
      <c r="Y117" s="1">
        <v>-1.5695396170697771</v>
      </c>
      <c r="Z117" s="1">
        <v>-1.6311502034825289</v>
      </c>
      <c r="AA117" s="1">
        <v>-1.6954034311224899</v>
      </c>
      <c r="AB117" s="1"/>
      <c r="AC117" s="1">
        <v>0.80013085993428645</v>
      </c>
      <c r="AD117" s="1">
        <v>0.60867989735504824</v>
      </c>
      <c r="AE117" s="1">
        <v>0.70010657738474469</v>
      </c>
      <c r="AF117" s="1">
        <v>0.33748472997486878</v>
      </c>
      <c r="AG117" s="1">
        <v>0.41776908183401651</v>
      </c>
      <c r="AH117" s="1">
        <v>0.3625372719178111</v>
      </c>
    </row>
    <row r="118" spans="1:34">
      <c r="A118" s="1" t="s">
        <v>3393</v>
      </c>
      <c r="B118" s="1" t="s">
        <v>24</v>
      </c>
      <c r="C118" s="1" t="s">
        <v>3394</v>
      </c>
      <c r="D118" s="1" t="s">
        <v>24</v>
      </c>
      <c r="E118" s="8">
        <v>0.63219585979443604</v>
      </c>
      <c r="F118" s="5">
        <f t="shared" si="5"/>
        <v>1.5499222645622492</v>
      </c>
      <c r="G118" s="8">
        <v>0.77987544550999766</v>
      </c>
      <c r="H118" s="5">
        <f t="shared" si="4"/>
        <v>1.7169826314787617</v>
      </c>
      <c r="I118" s="1" t="s">
        <v>3395</v>
      </c>
      <c r="J118" s="1" t="s">
        <v>25</v>
      </c>
      <c r="K118" s="1">
        <v>2944</v>
      </c>
      <c r="L118" s="1" t="s">
        <v>3396</v>
      </c>
      <c r="M118" s="1" t="s">
        <v>48</v>
      </c>
      <c r="N118" s="1" t="s">
        <v>29</v>
      </c>
      <c r="O118" s="1">
        <v>7012354</v>
      </c>
      <c r="P118" s="1">
        <v>7026540</v>
      </c>
      <c r="Q118" s="1" t="s">
        <v>3397</v>
      </c>
      <c r="R118" s="1" t="s">
        <v>3398</v>
      </c>
      <c r="S118" s="1"/>
      <c r="T118" s="1"/>
      <c r="U118" s="1"/>
      <c r="V118" s="1">
        <v>6.7143814877762749</v>
      </c>
      <c r="W118" s="1">
        <v>6.5188668712799451</v>
      </c>
      <c r="X118" s="1">
        <v>7.0563895821002651</v>
      </c>
      <c r="Y118" s="1">
        <v>5.0551278765830956</v>
      </c>
      <c r="Z118" s="1">
        <v>6.2635090822105024</v>
      </c>
      <c r="AA118" s="1">
        <v>5.4816693809476069</v>
      </c>
      <c r="AB118" s="1"/>
      <c r="AC118" s="1">
        <v>0.40028198151492178</v>
      </c>
      <c r="AD118" s="1">
        <v>0.29067518449352853</v>
      </c>
      <c r="AE118" s="1">
        <v>0.32481114831683322</v>
      </c>
      <c r="AF118" s="1">
        <v>0.26530843223381489</v>
      </c>
      <c r="AG118" s="1">
        <v>0.1247827783501211</v>
      </c>
      <c r="AH118" s="1">
        <v>0.14225427989154329</v>
      </c>
    </row>
    <row r="119" spans="1:34">
      <c r="A119" s="1" t="s">
        <v>3314</v>
      </c>
      <c r="B119" s="1" t="s">
        <v>24</v>
      </c>
      <c r="C119" s="1" t="s">
        <v>3315</v>
      </c>
      <c r="D119" s="1" t="s">
        <v>24</v>
      </c>
      <c r="E119" s="8">
        <v>0.62536492927184617</v>
      </c>
      <c r="F119" s="5">
        <f t="shared" si="5"/>
        <v>1.5426009765094377</v>
      </c>
      <c r="G119" s="8">
        <v>0.88134537836893134</v>
      </c>
      <c r="H119" s="5">
        <f t="shared" si="4"/>
        <v>1.8420923349271896</v>
      </c>
      <c r="I119" s="1" t="s">
        <v>1799</v>
      </c>
      <c r="J119" s="1" t="s">
        <v>25</v>
      </c>
      <c r="K119" s="1">
        <v>2544</v>
      </c>
      <c r="L119" s="1" t="s">
        <v>3316</v>
      </c>
      <c r="M119" s="1" t="s">
        <v>36</v>
      </c>
      <c r="N119" s="1" t="s">
        <v>27</v>
      </c>
      <c r="O119" s="1">
        <v>70112925</v>
      </c>
      <c r="P119" s="1">
        <v>70178561</v>
      </c>
      <c r="Q119" s="1" t="s">
        <v>1800</v>
      </c>
      <c r="R119" s="1" t="s">
        <v>3317</v>
      </c>
      <c r="S119" s="1"/>
      <c r="T119" s="1"/>
      <c r="U119" s="1"/>
      <c r="V119" s="1">
        <v>2.448589926682526</v>
      </c>
      <c r="W119" s="1">
        <v>3.200553371013259</v>
      </c>
      <c r="X119" s="1">
        <v>3.1465040563971698</v>
      </c>
      <c r="Y119" s="1">
        <v>-1.787851040273079</v>
      </c>
      <c r="Z119" s="1">
        <v>-1.568917352467591</v>
      </c>
      <c r="AA119" s="1">
        <v>-1.6883374884664759</v>
      </c>
      <c r="AB119" s="1"/>
      <c r="AC119" s="1">
        <v>0.78620288874630961</v>
      </c>
      <c r="AD119" s="1">
        <v>0.86916820218193125</v>
      </c>
      <c r="AE119" s="1">
        <v>0.87798723717258431</v>
      </c>
      <c r="AF119" s="1">
        <v>0.38468513833644802</v>
      </c>
      <c r="AG119" s="1">
        <v>0.55101090556656107</v>
      </c>
      <c r="AH119" s="1">
        <v>0.37941377024324319</v>
      </c>
    </row>
    <row r="120" spans="1:34">
      <c r="A120" s="1" t="s">
        <v>3204</v>
      </c>
      <c r="B120" s="1" t="s">
        <v>24</v>
      </c>
      <c r="C120" s="1" t="s">
        <v>3205</v>
      </c>
      <c r="D120" s="1" t="s">
        <v>24</v>
      </c>
      <c r="E120" s="8">
        <v>0.59385219357058006</v>
      </c>
      <c r="F120" s="5">
        <f t="shared" si="5"/>
        <v>1.5092713333216268</v>
      </c>
      <c r="G120" s="8">
        <v>0.62305225597702873</v>
      </c>
      <c r="H120" s="5">
        <f t="shared" si="4"/>
        <v>1.5401301326434438</v>
      </c>
      <c r="I120" s="1" t="s">
        <v>3206</v>
      </c>
      <c r="J120" s="1" t="s">
        <v>25</v>
      </c>
      <c r="K120" s="1">
        <v>1486</v>
      </c>
      <c r="L120" s="1" t="s">
        <v>3207</v>
      </c>
      <c r="M120" s="1" t="s">
        <v>60</v>
      </c>
      <c r="N120" s="1" t="s">
        <v>27</v>
      </c>
      <c r="O120" s="1">
        <v>225827504</v>
      </c>
      <c r="P120" s="1">
        <v>225847874</v>
      </c>
      <c r="Q120" s="1" t="s">
        <v>3208</v>
      </c>
      <c r="R120" s="1" t="s">
        <v>3209</v>
      </c>
      <c r="S120" s="1"/>
      <c r="T120" s="1"/>
      <c r="U120" s="1"/>
      <c r="V120" s="1">
        <v>1.7200840383435829</v>
      </c>
      <c r="W120" s="1">
        <v>1.8600152979285871</v>
      </c>
      <c r="X120" s="1">
        <v>0.64931531533948839</v>
      </c>
      <c r="Y120" s="1">
        <v>-0.59155054901342052</v>
      </c>
      <c r="Z120" s="1">
        <v>0.11145643775318149</v>
      </c>
      <c r="AA120" s="1">
        <v>-0.20432398903899429</v>
      </c>
      <c r="AB120" s="1"/>
      <c r="AC120" s="1">
        <v>0.60330828302812478</v>
      </c>
      <c r="AD120" s="1">
        <v>0.63628125035391403</v>
      </c>
      <c r="AE120" s="1">
        <v>0.66474465379830183</v>
      </c>
      <c r="AF120" s="1">
        <v>0.18308397789399161</v>
      </c>
      <c r="AG120" s="1">
        <v>0.24375414945474011</v>
      </c>
      <c r="AH120" s="1">
        <v>0.1669936527143035</v>
      </c>
    </row>
    <row r="121" spans="1:34">
      <c r="A121" s="1" t="s">
        <v>904</v>
      </c>
      <c r="B121" s="1" t="s">
        <v>24</v>
      </c>
      <c r="C121" s="1" t="s">
        <v>905</v>
      </c>
      <c r="D121" s="1" t="s">
        <v>24</v>
      </c>
      <c r="E121" s="8">
        <v>0.58818536198178795</v>
      </c>
      <c r="F121" s="5">
        <f t="shared" si="5"/>
        <v>1.5033546213723281</v>
      </c>
      <c r="G121" s="8">
        <v>0.60754362476234369</v>
      </c>
      <c r="H121" s="5">
        <f t="shared" si="4"/>
        <v>1.523662765916918</v>
      </c>
      <c r="I121" s="1" t="s">
        <v>906</v>
      </c>
      <c r="J121" s="1" t="s">
        <v>25</v>
      </c>
      <c r="K121" s="1">
        <v>5144</v>
      </c>
      <c r="L121" s="1" t="s">
        <v>907</v>
      </c>
      <c r="M121" s="1" t="s">
        <v>30</v>
      </c>
      <c r="N121" s="1" t="s">
        <v>29</v>
      </c>
      <c r="O121" s="1">
        <v>54963990</v>
      </c>
      <c r="P121" s="1">
        <v>55001464</v>
      </c>
      <c r="Q121" s="1" t="s">
        <v>908</v>
      </c>
      <c r="R121" s="1" t="s">
        <v>909</v>
      </c>
      <c r="S121" s="1"/>
      <c r="T121" s="1" t="s">
        <v>32</v>
      </c>
      <c r="U121" s="1"/>
      <c r="V121" s="1">
        <v>2.8271790179000829</v>
      </c>
      <c r="W121" s="1">
        <v>3.0299970788189698</v>
      </c>
      <c r="X121" s="1">
        <v>2.4575535778881821</v>
      </c>
      <c r="Y121" s="1">
        <v>0.92719282653415447</v>
      </c>
      <c r="Z121" s="1">
        <v>1.247232302818857</v>
      </c>
      <c r="AA121" s="1">
        <v>1.2776432886662541</v>
      </c>
      <c r="AB121" s="1"/>
      <c r="AC121" s="1">
        <v>0.41716302189888987</v>
      </c>
      <c r="AD121" s="1">
        <v>0.39039866596811101</v>
      </c>
      <c r="AE121" s="1">
        <v>0.30265236746152752</v>
      </c>
      <c r="AF121" s="1">
        <v>0.22357186769824969</v>
      </c>
      <c r="AG121" s="1">
        <v>0.25714409675523198</v>
      </c>
      <c r="AH121" s="1">
        <v>0.15722573181892191</v>
      </c>
    </row>
    <row r="122" spans="1:34">
      <c r="A122" s="1" t="s">
        <v>2120</v>
      </c>
      <c r="B122" s="1" t="s">
        <v>24</v>
      </c>
      <c r="C122" s="1" t="s">
        <v>2121</v>
      </c>
      <c r="D122" s="1" t="s">
        <v>24</v>
      </c>
      <c r="E122" s="8">
        <v>0.58716290188348219</v>
      </c>
      <c r="F122" s="5">
        <f t="shared" si="5"/>
        <v>1.502289548360525</v>
      </c>
      <c r="G122" s="8">
        <v>0.64857522329112949</v>
      </c>
      <c r="H122" s="5">
        <f t="shared" si="4"/>
        <v>1.5676192816956862</v>
      </c>
      <c r="I122" s="1" t="s">
        <v>1709</v>
      </c>
      <c r="J122" s="1" t="s">
        <v>44</v>
      </c>
      <c r="K122" s="1">
        <v>5551</v>
      </c>
      <c r="L122" s="1" t="s">
        <v>2122</v>
      </c>
      <c r="M122" s="1" t="s">
        <v>26</v>
      </c>
      <c r="N122" s="1" t="s">
        <v>27</v>
      </c>
      <c r="O122" s="1">
        <v>6430591</v>
      </c>
      <c r="P122" s="1">
        <v>6578876</v>
      </c>
      <c r="Q122" s="1"/>
      <c r="R122" s="1" t="s">
        <v>2123</v>
      </c>
      <c r="S122" s="1"/>
      <c r="T122" s="1"/>
      <c r="U122" s="1"/>
      <c r="V122" s="1">
        <v>2.8451709564000498</v>
      </c>
      <c r="W122" s="1">
        <v>2.888404622886473</v>
      </c>
      <c r="X122" s="1">
        <v>3.1561003245005268</v>
      </c>
      <c r="Y122" s="1">
        <v>-1.563831796284316</v>
      </c>
      <c r="Z122" s="1">
        <v>-1.349984886443119</v>
      </c>
      <c r="AA122" s="1">
        <v>-1.3940423040878389</v>
      </c>
      <c r="AB122" s="1"/>
      <c r="AC122" s="1">
        <v>0.86405313576018616</v>
      </c>
      <c r="AD122" s="1">
        <v>0.84491017479196595</v>
      </c>
      <c r="AE122" s="1">
        <v>0.88812746202878001</v>
      </c>
      <c r="AF122" s="1">
        <v>0.35420966878482718</v>
      </c>
      <c r="AG122" s="1">
        <v>0.43856276612102912</v>
      </c>
      <c r="AH122" s="1">
        <v>0.34420090948538917</v>
      </c>
    </row>
  </sheetData>
  <sortState xmlns:xlrd2="http://schemas.microsoft.com/office/spreadsheetml/2017/richdata2" ref="A3:T122">
    <sortCondition descending="1" ref="F2"/>
  </sortState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50"/>
  <sheetViews>
    <sheetView workbookViewId="0"/>
  </sheetViews>
  <sheetFormatPr defaultRowHeight="14.25"/>
  <cols>
    <col min="5" max="5" width="9.86328125" style="9" customWidth="1"/>
    <col min="6" max="6" width="12.59765625" style="6" customWidth="1"/>
    <col min="7" max="7" width="22.73046875" style="9" customWidth="1"/>
    <col min="8" max="8" width="14.86328125" style="6" customWidth="1"/>
  </cols>
  <sheetData>
    <row r="1" spans="1:34">
      <c r="A1" s="2" t="s">
        <v>3786</v>
      </c>
    </row>
    <row r="2" spans="1:34" s="3" customFormat="1">
      <c r="A2" s="2" t="s">
        <v>0</v>
      </c>
      <c r="B2" s="2" t="s">
        <v>1</v>
      </c>
      <c r="C2" s="2" t="s">
        <v>2</v>
      </c>
      <c r="D2" s="2" t="s">
        <v>3</v>
      </c>
      <c r="E2" s="7" t="s">
        <v>4</v>
      </c>
      <c r="F2" s="4" t="s">
        <v>3768</v>
      </c>
      <c r="G2" s="7" t="s">
        <v>3771</v>
      </c>
      <c r="H2" s="4" t="s">
        <v>3770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/>
      <c r="V2" s="2" t="s">
        <v>3772</v>
      </c>
      <c r="W2" s="2" t="s">
        <v>3773</v>
      </c>
      <c r="X2" s="2" t="s">
        <v>3774</v>
      </c>
      <c r="Y2" s="2" t="s">
        <v>3775</v>
      </c>
      <c r="Z2" s="2" t="s">
        <v>3776</v>
      </c>
      <c r="AA2" s="2" t="s">
        <v>3777</v>
      </c>
      <c r="AB2" s="2"/>
      <c r="AC2" s="2" t="s">
        <v>18</v>
      </c>
      <c r="AD2" s="2" t="s">
        <v>19</v>
      </c>
      <c r="AE2" s="2" t="s">
        <v>20</v>
      </c>
      <c r="AF2" s="2" t="s">
        <v>21</v>
      </c>
      <c r="AG2" s="2" t="s">
        <v>22</v>
      </c>
      <c r="AH2" s="2" t="s">
        <v>23</v>
      </c>
    </row>
    <row r="3" spans="1:34">
      <c r="A3" s="1" t="s">
        <v>2343</v>
      </c>
      <c r="B3" s="1" t="s">
        <v>24</v>
      </c>
      <c r="C3" s="1" t="s">
        <v>2344</v>
      </c>
      <c r="D3" s="1" t="s">
        <v>24</v>
      </c>
      <c r="E3" s="8">
        <v>-7.741004206217081</v>
      </c>
      <c r="F3" s="5">
        <f t="shared" ref="F3:F50" si="0">POWER(2,E3)</f>
        <v>4.674396384268858E-3</v>
      </c>
      <c r="G3" s="8">
        <v>1.199092812880896</v>
      </c>
      <c r="H3" s="5">
        <f t="shared" ref="H3:H50" si="1">POWER(2,G3)</f>
        <v>2.2959525284424434</v>
      </c>
      <c r="I3" s="1" t="s">
        <v>2345</v>
      </c>
      <c r="J3" s="1" t="s">
        <v>25</v>
      </c>
      <c r="K3" s="1">
        <v>545</v>
      </c>
      <c r="L3" s="1" t="s">
        <v>2346</v>
      </c>
      <c r="M3" s="1" t="s">
        <v>28</v>
      </c>
      <c r="N3" s="1" t="s">
        <v>29</v>
      </c>
      <c r="O3" s="1">
        <v>70739800</v>
      </c>
      <c r="P3" s="1">
        <v>70744315</v>
      </c>
      <c r="Q3" s="1" t="s">
        <v>2347</v>
      </c>
      <c r="R3" s="1" t="s">
        <v>2348</v>
      </c>
      <c r="S3" s="1"/>
      <c r="T3" s="1"/>
      <c r="U3" s="1"/>
      <c r="V3" s="1">
        <v>2.899625632367163</v>
      </c>
      <c r="W3" s="1">
        <v>2.7978143173981058</v>
      </c>
      <c r="X3" s="1">
        <v>3.1403204900396502</v>
      </c>
      <c r="Y3" s="1">
        <v>3.7420072028838112</v>
      </c>
      <c r="Z3" s="1">
        <v>4.3994636814669796</v>
      </c>
      <c r="AA3" s="1">
        <v>4.3835804673679037</v>
      </c>
      <c r="AB3" s="1"/>
      <c r="AC3" s="1">
        <v>0.26401595518586141</v>
      </c>
      <c r="AD3" s="1">
        <v>0.2146050894299536</v>
      </c>
      <c r="AE3" s="1">
        <v>0.2175652622880935</v>
      </c>
      <c r="AF3" s="1">
        <v>0.16525644318258861</v>
      </c>
      <c r="AG3" s="1">
        <v>0.1222043220318292</v>
      </c>
      <c r="AH3" s="1">
        <v>0.12995119475637701</v>
      </c>
    </row>
    <row r="4" spans="1:34">
      <c r="A4" s="1" t="s">
        <v>1714</v>
      </c>
      <c r="B4" s="1" t="s">
        <v>24</v>
      </c>
      <c r="C4" s="1" t="s">
        <v>1715</v>
      </c>
      <c r="D4" s="1" t="s">
        <v>24</v>
      </c>
      <c r="E4" s="8">
        <v>-7.2456497705863008</v>
      </c>
      <c r="F4" s="5">
        <f t="shared" si="0"/>
        <v>6.589342486959724E-3</v>
      </c>
      <c r="G4" s="8">
        <v>0.97250776933596661</v>
      </c>
      <c r="H4" s="5">
        <f t="shared" si="1"/>
        <v>1.9622485172520157</v>
      </c>
      <c r="I4" s="1" t="s">
        <v>1716</v>
      </c>
      <c r="J4" s="1" t="s">
        <v>25</v>
      </c>
      <c r="K4" s="1">
        <v>795</v>
      </c>
      <c r="L4" s="1" t="s">
        <v>1717</v>
      </c>
      <c r="M4" s="1" t="s">
        <v>31</v>
      </c>
      <c r="N4" s="1" t="s">
        <v>29</v>
      </c>
      <c r="O4" s="1">
        <v>82267381</v>
      </c>
      <c r="P4" s="1">
        <v>82279145</v>
      </c>
      <c r="Q4" s="1" t="s">
        <v>1718</v>
      </c>
      <c r="R4" s="1" t="s">
        <v>1719</v>
      </c>
      <c r="S4" s="1"/>
      <c r="T4" s="1"/>
      <c r="U4" s="1"/>
      <c r="V4" s="1">
        <v>-0.83114761208298094</v>
      </c>
      <c r="W4" s="1">
        <v>-0.81763122511286623</v>
      </c>
      <c r="X4" s="1">
        <v>-0.54827800035211793</v>
      </c>
      <c r="Y4" s="1">
        <v>-6.8201737337587387E-2</v>
      </c>
      <c r="Z4" s="1">
        <v>0.74060406939231771</v>
      </c>
      <c r="AA4" s="1">
        <v>0.67966196178586524</v>
      </c>
      <c r="AB4" s="1"/>
      <c r="AC4" s="1">
        <v>0.49324300481673028</v>
      </c>
      <c r="AD4" s="1">
        <v>0.42112253902455438</v>
      </c>
      <c r="AE4" s="1">
        <v>0.64831373953614324</v>
      </c>
      <c r="AF4" s="1">
        <v>0.35092389521442002</v>
      </c>
      <c r="AG4" s="1">
        <v>0.25708129523293682</v>
      </c>
      <c r="AH4" s="1">
        <v>0.34847602230271962</v>
      </c>
    </row>
    <row r="5" spans="1:34">
      <c r="A5" s="1" t="s">
        <v>2694</v>
      </c>
      <c r="B5" s="1" t="s">
        <v>24</v>
      </c>
      <c r="C5" s="1" t="s">
        <v>2695</v>
      </c>
      <c r="D5" s="1" t="s">
        <v>24</v>
      </c>
      <c r="E5" s="8">
        <v>-6.7812612253383904</v>
      </c>
      <c r="F5" s="5">
        <f t="shared" si="0"/>
        <v>9.09152971944421E-3</v>
      </c>
      <c r="G5" s="8">
        <v>1.726098903896957</v>
      </c>
      <c r="H5" s="5">
        <f t="shared" si="1"/>
        <v>3.3083202677538113</v>
      </c>
      <c r="I5" s="1" t="s">
        <v>2696</v>
      </c>
      <c r="J5" s="1" t="s">
        <v>25</v>
      </c>
      <c r="K5" s="1">
        <v>733</v>
      </c>
      <c r="L5" s="1" t="s">
        <v>2697</v>
      </c>
      <c r="M5" s="1" t="s">
        <v>50</v>
      </c>
      <c r="N5" s="1" t="s">
        <v>27</v>
      </c>
      <c r="O5" s="1">
        <v>10692764</v>
      </c>
      <c r="P5" s="1">
        <v>10714524</v>
      </c>
      <c r="Q5" s="1" t="s">
        <v>2698</v>
      </c>
      <c r="R5" s="1" t="s">
        <v>2699</v>
      </c>
      <c r="S5" s="1"/>
      <c r="T5" s="1"/>
      <c r="U5" s="1"/>
      <c r="V5" s="1">
        <v>-0.68729113855029589</v>
      </c>
      <c r="W5" s="1">
        <v>-0.20667663357822011</v>
      </c>
      <c r="X5" s="1">
        <v>-0.34258025526718477</v>
      </c>
      <c r="Y5" s="1">
        <v>2.1105586848431122</v>
      </c>
      <c r="Z5" s="1">
        <v>2.5726648830390881</v>
      </c>
      <c r="AA5" s="1">
        <v>3.2953276846826949</v>
      </c>
      <c r="AB5" s="1"/>
      <c r="AC5" s="1">
        <v>0.2252817766210527</v>
      </c>
      <c r="AD5" s="1">
        <v>0.34321520746233058</v>
      </c>
      <c r="AE5" s="1">
        <v>0.17449635104555991</v>
      </c>
      <c r="AF5" s="1">
        <v>0.16795638255006221</v>
      </c>
      <c r="AG5" s="1">
        <v>0.1004801153962686</v>
      </c>
      <c r="AH5" s="1">
        <v>0.19446348484051071</v>
      </c>
    </row>
    <row r="6" spans="1:34">
      <c r="A6" s="1" t="s">
        <v>1962</v>
      </c>
      <c r="B6" s="1" t="s">
        <v>24</v>
      </c>
      <c r="C6" s="1" t="s">
        <v>1963</v>
      </c>
      <c r="D6" s="1" t="s">
        <v>24</v>
      </c>
      <c r="E6" s="8">
        <v>-6.6796606527510596</v>
      </c>
      <c r="F6" s="5">
        <f t="shared" si="0"/>
        <v>9.7548766620272516E-3</v>
      </c>
      <c r="G6" s="8">
        <v>1.49931858427927</v>
      </c>
      <c r="H6" s="5">
        <f t="shared" si="1"/>
        <v>2.8270915135712138</v>
      </c>
      <c r="I6" s="1" t="s">
        <v>1964</v>
      </c>
      <c r="J6" s="1" t="s">
        <v>25</v>
      </c>
      <c r="K6" s="1">
        <v>1045</v>
      </c>
      <c r="L6" s="1" t="s">
        <v>1965</v>
      </c>
      <c r="M6" s="1" t="s">
        <v>49</v>
      </c>
      <c r="N6" s="1" t="s">
        <v>27</v>
      </c>
      <c r="O6" s="1">
        <v>3043231</v>
      </c>
      <c r="P6" s="1">
        <v>3047807</v>
      </c>
      <c r="Q6" s="1" t="s">
        <v>1966</v>
      </c>
      <c r="R6" s="1" t="s">
        <v>1967</v>
      </c>
      <c r="S6" s="1"/>
      <c r="T6" s="1"/>
      <c r="U6" s="1"/>
      <c r="V6" s="1">
        <v>1.8587686056243931</v>
      </c>
      <c r="W6" s="1">
        <v>1.0332850761263861</v>
      </c>
      <c r="X6" s="1">
        <v>0.80389091821834813</v>
      </c>
      <c r="Y6" s="1">
        <v>3.1976588107886772</v>
      </c>
      <c r="Z6" s="1">
        <v>2.9631221406361639</v>
      </c>
      <c r="AA6" s="1">
        <v>3.7546637495561819</v>
      </c>
      <c r="AB6" s="1"/>
      <c r="AC6" s="1">
        <v>0.29569534396222108</v>
      </c>
      <c r="AD6" s="1">
        <v>0.47672783032678762</v>
      </c>
      <c r="AE6" s="1">
        <v>0.3603534776312774</v>
      </c>
      <c r="AF6" s="1">
        <v>0.199910962973364</v>
      </c>
      <c r="AG6" s="1">
        <v>0.17090773537077961</v>
      </c>
      <c r="AH6" s="1">
        <v>0.13052618508420341</v>
      </c>
    </row>
    <row r="7" spans="1:34">
      <c r="A7" s="1" t="s">
        <v>1016</v>
      </c>
      <c r="B7" s="1" t="s">
        <v>24</v>
      </c>
      <c r="C7" s="1" t="s">
        <v>1017</v>
      </c>
      <c r="D7" s="1" t="s">
        <v>24</v>
      </c>
      <c r="E7" s="8">
        <v>-5.7349017040541623</v>
      </c>
      <c r="F7" s="5">
        <f t="shared" si="0"/>
        <v>1.8776842563361824E-2</v>
      </c>
      <c r="G7" s="8">
        <v>0.65642903775470163</v>
      </c>
      <c r="H7" s="5">
        <f t="shared" si="1"/>
        <v>1.5761764357023307</v>
      </c>
      <c r="I7" s="1" t="s">
        <v>1018</v>
      </c>
      <c r="J7" s="1" t="s">
        <v>25</v>
      </c>
      <c r="K7" s="1">
        <v>537</v>
      </c>
      <c r="L7" s="1" t="s">
        <v>1019</v>
      </c>
      <c r="M7" s="1" t="s">
        <v>35</v>
      </c>
      <c r="N7" s="1" t="s">
        <v>29</v>
      </c>
      <c r="O7" s="1">
        <v>119429019</v>
      </c>
      <c r="P7" s="1">
        <v>119441487</v>
      </c>
      <c r="Q7" s="1" t="s">
        <v>1020</v>
      </c>
      <c r="R7" s="1" t="s">
        <v>1021</v>
      </c>
      <c r="S7" s="1"/>
      <c r="T7" s="1"/>
      <c r="U7" s="1"/>
      <c r="V7" s="1">
        <v>1.1800949683577611</v>
      </c>
      <c r="W7" s="1">
        <v>1.245252289145359</v>
      </c>
      <c r="X7" s="1">
        <v>0.75203490394770645</v>
      </c>
      <c r="Y7" s="1">
        <v>3.0204454368562188</v>
      </c>
      <c r="Z7" s="1">
        <v>3.8621665580542501</v>
      </c>
      <c r="AA7" s="1">
        <v>3.7267172836900988</v>
      </c>
      <c r="AB7" s="1"/>
      <c r="AC7" s="1">
        <v>0.36196930446811182</v>
      </c>
      <c r="AD7" s="1">
        <v>0.32366108801196308</v>
      </c>
      <c r="AE7" s="1">
        <v>0.47079689256795809</v>
      </c>
      <c r="AF7" s="1">
        <v>0.26593638119052732</v>
      </c>
      <c r="AG7" s="1">
        <v>0.18397527365539659</v>
      </c>
      <c r="AH7" s="1">
        <v>0.25560831550102908</v>
      </c>
    </row>
    <row r="8" spans="1:34">
      <c r="A8" s="1" t="s">
        <v>852</v>
      </c>
      <c r="B8" s="1" t="s">
        <v>24</v>
      </c>
      <c r="C8" s="1" t="s">
        <v>853</v>
      </c>
      <c r="D8" s="1" t="s">
        <v>24</v>
      </c>
      <c r="E8" s="8">
        <v>-5.4273381502736102</v>
      </c>
      <c r="F8" s="5">
        <f t="shared" si="0"/>
        <v>2.3238517572117638E-2</v>
      </c>
      <c r="G8" s="8">
        <v>0.89224849538014794</v>
      </c>
      <c r="H8" s="5">
        <f t="shared" si="1"/>
        <v>1.8560666215131227</v>
      </c>
      <c r="I8" s="1" t="s">
        <v>854</v>
      </c>
      <c r="J8" s="1" t="s">
        <v>25</v>
      </c>
      <c r="K8" s="1">
        <v>1127</v>
      </c>
      <c r="L8" s="1" t="s">
        <v>855</v>
      </c>
      <c r="M8" s="1" t="s">
        <v>33</v>
      </c>
      <c r="N8" s="1" t="s">
        <v>27</v>
      </c>
      <c r="O8" s="1">
        <v>89919667</v>
      </c>
      <c r="P8" s="1">
        <v>89929770</v>
      </c>
      <c r="Q8" s="1" t="s">
        <v>856</v>
      </c>
      <c r="R8" s="1" t="s">
        <v>857</v>
      </c>
      <c r="S8" s="1"/>
      <c r="T8" s="1"/>
      <c r="U8" s="1"/>
      <c r="V8" s="1">
        <v>-0.80713589901389893</v>
      </c>
      <c r="W8" s="1">
        <v>-1.028068918636498</v>
      </c>
      <c r="X8" s="1">
        <v>-0.66812089613916037</v>
      </c>
      <c r="Y8" s="1">
        <v>2.8034483547661808</v>
      </c>
      <c r="Z8" s="1">
        <v>2.895507796131954</v>
      </c>
      <c r="AA8" s="1">
        <v>3.1810365486848222</v>
      </c>
      <c r="AB8" s="1"/>
      <c r="AC8" s="1">
        <v>0.54700605678118019</v>
      </c>
      <c r="AD8" s="1">
        <v>0.70882665359171748</v>
      </c>
      <c r="AE8" s="1">
        <v>0.68242056376670857</v>
      </c>
      <c r="AF8" s="1">
        <v>0.30841478085776403</v>
      </c>
      <c r="AG8" s="1">
        <v>0.57358128014484688</v>
      </c>
      <c r="AH8" s="1">
        <v>0.39253894319918281</v>
      </c>
    </row>
    <row r="9" spans="1:34">
      <c r="A9" s="1" t="s">
        <v>962</v>
      </c>
      <c r="B9" s="1" t="s">
        <v>24</v>
      </c>
      <c r="C9" s="1" t="s">
        <v>963</v>
      </c>
      <c r="D9" s="1" t="s">
        <v>24</v>
      </c>
      <c r="E9" s="8">
        <v>-4.5752363942807461</v>
      </c>
      <c r="F9" s="5">
        <f t="shared" si="0"/>
        <v>4.1948516631352829E-2</v>
      </c>
      <c r="G9" s="8">
        <v>0.95045958206007441</v>
      </c>
      <c r="H9" s="5">
        <f t="shared" si="1"/>
        <v>1.9324881693904188</v>
      </c>
      <c r="I9" s="1" t="s">
        <v>964</v>
      </c>
      <c r="J9" s="1" t="s">
        <v>25</v>
      </c>
      <c r="K9" s="1">
        <v>380</v>
      </c>
      <c r="L9" s="1" t="s">
        <v>965</v>
      </c>
      <c r="M9" s="1" t="s">
        <v>28</v>
      </c>
      <c r="N9" s="1" t="s">
        <v>27</v>
      </c>
      <c r="O9" s="1">
        <v>71047310</v>
      </c>
      <c r="P9" s="1">
        <v>71053191</v>
      </c>
      <c r="Q9" s="1" t="s">
        <v>966</v>
      </c>
      <c r="R9" s="1" t="s">
        <v>967</v>
      </c>
      <c r="S9" s="1"/>
      <c r="T9" s="1"/>
      <c r="U9" s="1"/>
      <c r="V9" s="1">
        <v>-1.3249561157332741</v>
      </c>
      <c r="W9" s="1">
        <v>-0.58067409553065863</v>
      </c>
      <c r="X9" s="1">
        <v>-0.41400739673271308</v>
      </c>
      <c r="Y9" s="1">
        <v>-0.54198523163579604</v>
      </c>
      <c r="Z9" s="1">
        <v>0.23576083125321079</v>
      </c>
      <c r="AA9" s="1">
        <v>0.44939871597567171</v>
      </c>
      <c r="AB9" s="1"/>
      <c r="AC9" s="1">
        <v>0.53045307733457214</v>
      </c>
      <c r="AD9" s="1">
        <v>0.59528883500360319</v>
      </c>
      <c r="AE9" s="1">
        <v>0.55310099207536234</v>
      </c>
      <c r="AF9" s="1">
        <v>0.26117438316654518</v>
      </c>
      <c r="AG9" s="1">
        <v>0.30597479031468128</v>
      </c>
      <c r="AH9" s="1">
        <v>0.47128815034095523</v>
      </c>
    </row>
    <row r="10" spans="1:34">
      <c r="A10" s="1" t="s">
        <v>602</v>
      </c>
      <c r="B10" s="1" t="s">
        <v>24</v>
      </c>
      <c r="C10" s="1" t="s">
        <v>603</v>
      </c>
      <c r="D10" s="1" t="s">
        <v>24</v>
      </c>
      <c r="E10" s="8">
        <v>-3.7944394711241691</v>
      </c>
      <c r="F10" s="5">
        <f t="shared" si="0"/>
        <v>7.2070892868559305E-2</v>
      </c>
      <c r="G10" s="8">
        <v>0.60478610545320488</v>
      </c>
      <c r="H10" s="5">
        <f t="shared" si="1"/>
        <v>1.5207532690351495</v>
      </c>
      <c r="I10" s="1" t="s">
        <v>604</v>
      </c>
      <c r="J10" s="1" t="s">
        <v>25</v>
      </c>
      <c r="K10" s="1">
        <v>1965</v>
      </c>
      <c r="L10" s="1" t="s">
        <v>605</v>
      </c>
      <c r="M10" s="1" t="s">
        <v>60</v>
      </c>
      <c r="N10" s="1" t="s">
        <v>27</v>
      </c>
      <c r="O10" s="1">
        <v>186685104</v>
      </c>
      <c r="P10" s="1">
        <v>186696117</v>
      </c>
      <c r="Q10" s="1" t="s">
        <v>606</v>
      </c>
      <c r="R10" s="1" t="s">
        <v>607</v>
      </c>
      <c r="S10" s="1"/>
      <c r="T10" s="1"/>
      <c r="U10" s="1"/>
      <c r="V10" s="1">
        <v>1.1773559180643769</v>
      </c>
      <c r="W10" s="1">
        <v>0.79310299174475729</v>
      </c>
      <c r="X10" s="1">
        <v>0.97339923917458238</v>
      </c>
      <c r="Y10" s="1">
        <v>2.5827426537287188</v>
      </c>
      <c r="Z10" s="1">
        <v>3.7150188132764672</v>
      </c>
      <c r="AA10" s="1">
        <v>3.535179721224309</v>
      </c>
      <c r="AB10" s="1"/>
      <c r="AC10" s="1">
        <v>0.59948152902675889</v>
      </c>
      <c r="AD10" s="1">
        <v>0.46107301149452418</v>
      </c>
      <c r="AE10" s="1">
        <v>0.54919683640809258</v>
      </c>
      <c r="AF10" s="1">
        <v>0.41699694066957382</v>
      </c>
      <c r="AG10" s="1">
        <v>0.1961267306494992</v>
      </c>
      <c r="AH10" s="1">
        <v>0.30446973800645222</v>
      </c>
    </row>
    <row r="11" spans="1:34">
      <c r="A11" s="1" t="s">
        <v>2607</v>
      </c>
      <c r="B11" s="1" t="s">
        <v>24</v>
      </c>
      <c r="C11" s="1" t="s">
        <v>2608</v>
      </c>
      <c r="D11" s="1" t="s">
        <v>24</v>
      </c>
      <c r="E11" s="8">
        <v>-3.7447239154111318</v>
      </c>
      <c r="F11" s="5">
        <f t="shared" si="0"/>
        <v>7.4597758141789372E-2</v>
      </c>
      <c r="G11" s="8">
        <v>0.76771914924136875</v>
      </c>
      <c r="H11" s="5">
        <f t="shared" si="1"/>
        <v>1.7025759412243555</v>
      </c>
      <c r="I11" s="1" t="s">
        <v>1157</v>
      </c>
      <c r="J11" s="1" t="s">
        <v>44</v>
      </c>
      <c r="K11" s="1">
        <v>817</v>
      </c>
      <c r="L11" s="1" t="s">
        <v>2609</v>
      </c>
      <c r="M11" s="1" t="s">
        <v>31</v>
      </c>
      <c r="N11" s="1" t="s">
        <v>27</v>
      </c>
      <c r="O11" s="1">
        <v>140602260</v>
      </c>
      <c r="P11" s="1">
        <v>140608892</v>
      </c>
      <c r="Q11" s="1"/>
      <c r="R11" s="1" t="s">
        <v>2610</v>
      </c>
      <c r="S11" s="1"/>
      <c r="T11" s="1"/>
      <c r="U11" s="1"/>
      <c r="V11" s="1">
        <v>1.226499917850401</v>
      </c>
      <c r="W11" s="1">
        <v>1.1119107652748881</v>
      </c>
      <c r="X11" s="1">
        <v>1.390549950897463</v>
      </c>
      <c r="Y11" s="1">
        <v>3.0648409320310681</v>
      </c>
      <c r="Z11" s="1">
        <v>3.6463390799053448</v>
      </c>
      <c r="AA11" s="1">
        <v>2.342240132020152</v>
      </c>
      <c r="AB11" s="1"/>
      <c r="AC11" s="1">
        <v>0.35940853315699151</v>
      </c>
      <c r="AD11" s="1">
        <v>0.3922981476803184</v>
      </c>
      <c r="AE11" s="1">
        <v>0.27199408508994688</v>
      </c>
      <c r="AF11" s="1">
        <v>0.25434248289981892</v>
      </c>
      <c r="AG11" s="1">
        <v>0.25011361585494812</v>
      </c>
      <c r="AH11" s="1">
        <v>0.1210614615929886</v>
      </c>
    </row>
    <row r="12" spans="1:34">
      <c r="A12" s="1" t="s">
        <v>2531</v>
      </c>
      <c r="B12" s="1" t="s">
        <v>24</v>
      </c>
      <c r="C12" s="1" t="s">
        <v>2532</v>
      </c>
      <c r="D12" s="1" t="s">
        <v>24</v>
      </c>
      <c r="E12" s="8">
        <v>-3.6387274453053302</v>
      </c>
      <c r="F12" s="5">
        <f t="shared" si="0"/>
        <v>8.0284904094888532E-2</v>
      </c>
      <c r="G12" s="8">
        <v>1.157525580296656</v>
      </c>
      <c r="H12" s="5">
        <f t="shared" si="1"/>
        <v>2.2307449598726063</v>
      </c>
      <c r="I12" s="1" t="s">
        <v>2533</v>
      </c>
      <c r="J12" s="1" t="s">
        <v>25</v>
      </c>
      <c r="K12" s="1">
        <v>1776</v>
      </c>
      <c r="L12" s="1" t="s">
        <v>2534</v>
      </c>
      <c r="M12" s="1" t="s">
        <v>35</v>
      </c>
      <c r="N12" s="1" t="s">
        <v>27</v>
      </c>
      <c r="O12" s="1">
        <v>15785410</v>
      </c>
      <c r="P12" s="1">
        <v>15788262</v>
      </c>
      <c r="Q12" s="1" t="s">
        <v>2535</v>
      </c>
      <c r="R12" s="1" t="s">
        <v>2536</v>
      </c>
      <c r="S12" s="1"/>
      <c r="T12" s="1"/>
      <c r="U12" s="1"/>
      <c r="V12" s="1">
        <v>-2.7782966096671462</v>
      </c>
      <c r="W12" s="1">
        <v>-2.991146615124582</v>
      </c>
      <c r="X12" s="1">
        <v>-3.1305876338542649</v>
      </c>
      <c r="Y12" s="1">
        <v>3.2061615683883988</v>
      </c>
      <c r="Z12" s="1">
        <v>1.851434835874914</v>
      </c>
      <c r="AA12" s="1">
        <v>2.3243871879115172</v>
      </c>
      <c r="AB12" s="1"/>
      <c r="AC12" s="1">
        <v>0.62446944955981087</v>
      </c>
      <c r="AD12" s="1">
        <v>0.64883418131151427</v>
      </c>
      <c r="AE12" s="1">
        <v>0.72137568871522673</v>
      </c>
      <c r="AF12" s="1">
        <v>0.36202695006548308</v>
      </c>
      <c r="AG12" s="1">
        <v>0.46094332746060318</v>
      </c>
      <c r="AH12" s="1">
        <v>0.25171060756004848</v>
      </c>
    </row>
    <row r="13" spans="1:34">
      <c r="A13" s="1" t="s">
        <v>1523</v>
      </c>
      <c r="B13" s="1" t="s">
        <v>24</v>
      </c>
      <c r="C13" s="1" t="s">
        <v>1524</v>
      </c>
      <c r="D13" s="1" t="s">
        <v>24</v>
      </c>
      <c r="E13" s="8">
        <v>-3.5447469267841689</v>
      </c>
      <c r="F13" s="5">
        <f t="shared" si="0"/>
        <v>8.5688955291209165E-2</v>
      </c>
      <c r="G13" s="8">
        <v>0.96808354572164268</v>
      </c>
      <c r="H13" s="5">
        <f t="shared" si="1"/>
        <v>1.9562402284717417</v>
      </c>
      <c r="I13" s="1" t="s">
        <v>619</v>
      </c>
      <c r="J13" s="1" t="s">
        <v>25</v>
      </c>
      <c r="K13" s="1">
        <v>804</v>
      </c>
      <c r="L13" s="1" t="s">
        <v>1525</v>
      </c>
      <c r="M13" s="1" t="s">
        <v>36</v>
      </c>
      <c r="N13" s="1" t="s">
        <v>27</v>
      </c>
      <c r="O13" s="1">
        <v>99713783</v>
      </c>
      <c r="P13" s="1">
        <v>99725021</v>
      </c>
      <c r="Q13" s="1" t="s">
        <v>620</v>
      </c>
      <c r="R13" s="1" t="s">
        <v>1526</v>
      </c>
      <c r="S13" s="1"/>
      <c r="T13" s="1" t="s">
        <v>32</v>
      </c>
      <c r="U13" s="1"/>
      <c r="V13" s="1">
        <v>-0.66926757511137547</v>
      </c>
      <c r="W13" s="1">
        <v>-0.23190648496893329</v>
      </c>
      <c r="X13" s="1">
        <v>-0.53827492771065821</v>
      </c>
      <c r="Y13" s="1">
        <v>0.36960007010335272</v>
      </c>
      <c r="Z13" s="1">
        <v>1.4287633660120751</v>
      </c>
      <c r="AA13" s="1">
        <v>1.1304566443243189</v>
      </c>
      <c r="AB13" s="1"/>
      <c r="AC13" s="1">
        <v>0.50884193404046008</v>
      </c>
      <c r="AD13" s="1">
        <v>0.57129458859624016</v>
      </c>
      <c r="AE13" s="1">
        <v>0.47430170637247748</v>
      </c>
      <c r="AF13" s="1">
        <v>0.28950933229055048</v>
      </c>
      <c r="AG13" s="1">
        <v>0.25518151772259112</v>
      </c>
      <c r="AH13" s="1">
        <v>0.29095657879381931</v>
      </c>
    </row>
    <row r="14" spans="1:34">
      <c r="A14" s="1" t="s">
        <v>345</v>
      </c>
      <c r="B14" s="1" t="s">
        <v>24</v>
      </c>
      <c r="C14" s="1" t="s">
        <v>346</v>
      </c>
      <c r="D14" s="1" t="s">
        <v>24</v>
      </c>
      <c r="E14" s="8">
        <v>-3.071699759986867</v>
      </c>
      <c r="F14" s="5">
        <f t="shared" si="0"/>
        <v>0.11893953453423195</v>
      </c>
      <c r="G14" s="8">
        <v>0.68264876043608347</v>
      </c>
      <c r="H14" s="5">
        <f t="shared" si="1"/>
        <v>1.6050839549740874</v>
      </c>
      <c r="I14" s="1" t="s">
        <v>347</v>
      </c>
      <c r="J14" s="1" t="s">
        <v>25</v>
      </c>
      <c r="K14" s="1">
        <v>252</v>
      </c>
      <c r="L14" s="1" t="s">
        <v>348</v>
      </c>
      <c r="M14" s="1" t="s">
        <v>26</v>
      </c>
      <c r="N14" s="1" t="s">
        <v>29</v>
      </c>
      <c r="O14" s="1">
        <v>11408348</v>
      </c>
      <c r="P14" s="1">
        <v>11410732</v>
      </c>
      <c r="Q14" s="1" t="s">
        <v>349</v>
      </c>
      <c r="R14" s="1" t="s">
        <v>350</v>
      </c>
      <c r="S14" s="1"/>
      <c r="T14" s="1"/>
      <c r="U14" s="1"/>
      <c r="V14" s="1">
        <v>-2.3056686055810689E-2</v>
      </c>
      <c r="W14" s="1">
        <v>-0.1474247308789576</v>
      </c>
      <c r="X14" s="1">
        <v>-0.41847146108679101</v>
      </c>
      <c r="Y14" s="1">
        <v>4.4646727106291983</v>
      </c>
      <c r="Z14" s="1">
        <v>4.9086119403336568</v>
      </c>
      <c r="AA14" s="1">
        <v>3.7634716538578341</v>
      </c>
      <c r="AB14" s="1"/>
      <c r="AC14" s="1">
        <v>0.37564425448946842</v>
      </c>
      <c r="AD14" s="1">
        <v>0.45452323412403173</v>
      </c>
      <c r="AE14" s="1">
        <v>0.49507759525986023</v>
      </c>
      <c r="AF14" s="1">
        <v>0.28049029843434459</v>
      </c>
      <c r="AG14" s="1">
        <v>0.24266883369742731</v>
      </c>
      <c r="AH14" s="1">
        <v>0.1626122505160171</v>
      </c>
    </row>
    <row r="15" spans="1:34">
      <c r="A15" s="1" t="s">
        <v>1160</v>
      </c>
      <c r="B15" s="1" t="s">
        <v>24</v>
      </c>
      <c r="C15" s="1" t="s">
        <v>1161</v>
      </c>
      <c r="D15" s="1" t="s">
        <v>24</v>
      </c>
      <c r="E15" s="8">
        <v>-2.691294629422015</v>
      </c>
      <c r="F15" s="5">
        <f t="shared" si="0"/>
        <v>0.15482446550136506</v>
      </c>
      <c r="G15" s="8">
        <v>1.0453653893272949</v>
      </c>
      <c r="H15" s="5">
        <f t="shared" si="1"/>
        <v>2.0638890106574301</v>
      </c>
      <c r="I15" s="1" t="s">
        <v>1162</v>
      </c>
      <c r="J15" s="1" t="s">
        <v>25</v>
      </c>
      <c r="K15" s="1">
        <v>1146</v>
      </c>
      <c r="L15" s="1" t="s">
        <v>1163</v>
      </c>
      <c r="M15" s="1" t="s">
        <v>61</v>
      </c>
      <c r="N15" s="1" t="s">
        <v>27</v>
      </c>
      <c r="O15" s="1">
        <v>27408333</v>
      </c>
      <c r="P15" s="1">
        <v>27417023</v>
      </c>
      <c r="Q15" s="1" t="s">
        <v>1164</v>
      </c>
      <c r="R15" s="1" t="s">
        <v>1165</v>
      </c>
      <c r="S15" s="1"/>
      <c r="T15" s="1"/>
      <c r="U15" s="1"/>
      <c r="V15" s="1">
        <v>1.2934051798871711</v>
      </c>
      <c r="W15" s="1">
        <v>1.28965733267064</v>
      </c>
      <c r="X15" s="1">
        <v>1.4347799868649529</v>
      </c>
      <c r="Y15" s="1">
        <v>3.4657009024032388</v>
      </c>
      <c r="Z15" s="1">
        <v>3.216410981351479</v>
      </c>
      <c r="AA15" s="1">
        <v>3.149008973973944</v>
      </c>
      <c r="AB15" s="1"/>
      <c r="AC15" s="1">
        <v>0.25260801202943539</v>
      </c>
      <c r="AD15" s="1">
        <v>0.2345181002980436</v>
      </c>
      <c r="AE15" s="1">
        <v>0.35142685119574463</v>
      </c>
      <c r="AF15" s="1">
        <v>0.11263951956700149</v>
      </c>
      <c r="AG15" s="1">
        <v>8.5699198498530041E-2</v>
      </c>
      <c r="AH15" s="1">
        <v>0.13124012987959341</v>
      </c>
    </row>
    <row r="16" spans="1:34">
      <c r="A16" s="1" t="s">
        <v>547</v>
      </c>
      <c r="B16" s="1" t="s">
        <v>24</v>
      </c>
      <c r="C16" s="1" t="s">
        <v>548</v>
      </c>
      <c r="D16" s="1" t="s">
        <v>24</v>
      </c>
      <c r="E16" s="8">
        <v>-2.4773157057165802</v>
      </c>
      <c r="F16" s="5">
        <f t="shared" si="0"/>
        <v>0.17957822057127576</v>
      </c>
      <c r="G16" s="8">
        <v>0.71291572842179174</v>
      </c>
      <c r="H16" s="5">
        <f t="shared" si="1"/>
        <v>1.639113467588083</v>
      </c>
      <c r="I16" s="1" t="s">
        <v>549</v>
      </c>
      <c r="J16" s="1" t="s">
        <v>25</v>
      </c>
      <c r="K16" s="1">
        <v>1556</v>
      </c>
      <c r="L16" s="1" t="s">
        <v>550</v>
      </c>
      <c r="M16" s="1" t="s">
        <v>37</v>
      </c>
      <c r="N16" s="1" t="s">
        <v>29</v>
      </c>
      <c r="O16" s="1">
        <v>86917667</v>
      </c>
      <c r="P16" s="1">
        <v>86920094</v>
      </c>
      <c r="Q16" s="1" t="s">
        <v>551</v>
      </c>
      <c r="R16" s="1" t="s">
        <v>552</v>
      </c>
      <c r="S16" s="1"/>
      <c r="T16" s="1"/>
      <c r="U16" s="1"/>
      <c r="V16" s="1">
        <v>6.4020549724206885E-2</v>
      </c>
      <c r="W16" s="1">
        <v>-0.34068702993560729</v>
      </c>
      <c r="X16" s="1">
        <v>-0.52887057166444451</v>
      </c>
      <c r="Y16" s="1">
        <v>4.6768523119899337</v>
      </c>
      <c r="Z16" s="1">
        <v>5.4302349442686699</v>
      </c>
      <c r="AA16" s="1">
        <v>6.2920808040280454</v>
      </c>
      <c r="AB16" s="1"/>
      <c r="AC16" s="1">
        <v>0.50700878898777413</v>
      </c>
      <c r="AD16" s="1">
        <v>0.44875897361515099</v>
      </c>
      <c r="AE16" s="1">
        <v>0.47744799632975471</v>
      </c>
      <c r="AF16" s="1">
        <v>0.30502130844581299</v>
      </c>
      <c r="AG16" s="1">
        <v>0.26698601892228979</v>
      </c>
      <c r="AH16" s="1">
        <v>0.33729173742476032</v>
      </c>
    </row>
    <row r="17" spans="1:34">
      <c r="A17" s="1" t="s">
        <v>2246</v>
      </c>
      <c r="B17" s="1" t="s">
        <v>24</v>
      </c>
      <c r="C17" s="1" t="s">
        <v>2247</v>
      </c>
      <c r="D17" s="1" t="s">
        <v>24</v>
      </c>
      <c r="E17" s="8">
        <v>-2.3153180314406701</v>
      </c>
      <c r="F17" s="5">
        <f t="shared" si="0"/>
        <v>0.20091845181842971</v>
      </c>
      <c r="G17" s="8">
        <v>0.66230670909606448</v>
      </c>
      <c r="H17" s="5">
        <f t="shared" si="1"/>
        <v>1.5826110210794793</v>
      </c>
      <c r="I17" s="1" t="s">
        <v>506</v>
      </c>
      <c r="J17" s="1" t="s">
        <v>25</v>
      </c>
      <c r="K17" s="1">
        <v>1157</v>
      </c>
      <c r="L17" s="1" t="s">
        <v>2248</v>
      </c>
      <c r="M17" s="1" t="s">
        <v>61</v>
      </c>
      <c r="N17" s="1" t="s">
        <v>29</v>
      </c>
      <c r="O17" s="1">
        <v>27436258</v>
      </c>
      <c r="P17" s="1">
        <v>27452902</v>
      </c>
      <c r="Q17" s="1" t="s">
        <v>508</v>
      </c>
      <c r="R17" s="1" t="s">
        <v>2249</v>
      </c>
      <c r="S17" s="1"/>
      <c r="T17" s="1"/>
      <c r="U17" s="1"/>
      <c r="V17" s="1">
        <v>2.124998430136396</v>
      </c>
      <c r="W17" s="1">
        <v>2.3191591266840299</v>
      </c>
      <c r="X17" s="1">
        <v>2.8491158103673162</v>
      </c>
      <c r="Y17" s="1">
        <v>3.0763799226182109</v>
      </c>
      <c r="Z17" s="1">
        <v>3.478450316091223</v>
      </c>
      <c r="AA17" s="1">
        <v>4.0092910545424383</v>
      </c>
      <c r="AB17" s="1"/>
      <c r="AC17" s="1">
        <v>0.38103630699125568</v>
      </c>
      <c r="AD17" s="1">
        <v>0.43295711083864308</v>
      </c>
      <c r="AE17" s="1">
        <v>0.39018219419899092</v>
      </c>
      <c r="AF17" s="1">
        <v>0.25909787304259102</v>
      </c>
      <c r="AG17" s="1">
        <v>0.27649707094363979</v>
      </c>
      <c r="AH17" s="1">
        <v>0.206674744001654</v>
      </c>
    </row>
    <row r="18" spans="1:34">
      <c r="A18" s="1" t="s">
        <v>725</v>
      </c>
      <c r="B18" s="1" t="s">
        <v>24</v>
      </c>
      <c r="C18" s="1" t="s">
        <v>726</v>
      </c>
      <c r="D18" s="1" t="s">
        <v>24</v>
      </c>
      <c r="E18" s="8">
        <v>-2.2963610130819312</v>
      </c>
      <c r="F18" s="5">
        <f t="shared" si="0"/>
        <v>0.20357594252662797</v>
      </c>
      <c r="G18" s="8">
        <v>0.81091094975896527</v>
      </c>
      <c r="H18" s="5">
        <f t="shared" si="1"/>
        <v>1.7543188089293493</v>
      </c>
      <c r="I18" s="1" t="s">
        <v>727</v>
      </c>
      <c r="J18" s="1" t="s">
        <v>25</v>
      </c>
      <c r="K18" s="1">
        <v>1956</v>
      </c>
      <c r="L18" s="1" t="s">
        <v>728</v>
      </c>
      <c r="M18" s="1" t="s">
        <v>37</v>
      </c>
      <c r="N18" s="1" t="s">
        <v>27</v>
      </c>
      <c r="O18" s="1">
        <v>31002451</v>
      </c>
      <c r="P18" s="1">
        <v>31075809</v>
      </c>
      <c r="Q18" s="1" t="s">
        <v>729</v>
      </c>
      <c r="R18" s="1" t="s">
        <v>730</v>
      </c>
      <c r="S18" s="1"/>
      <c r="T18" s="1"/>
      <c r="U18" s="1"/>
      <c r="V18" s="1">
        <v>1.3933811350712919</v>
      </c>
      <c r="W18" s="1">
        <v>0.30769907077332342</v>
      </c>
      <c r="X18" s="1">
        <v>-0.54201644191503928</v>
      </c>
      <c r="Y18" s="1">
        <v>3.069220434938714</v>
      </c>
      <c r="Z18" s="1">
        <v>2.7490464270520421</v>
      </c>
      <c r="AA18" s="1">
        <v>3.4146807902048542</v>
      </c>
      <c r="AB18" s="1"/>
      <c r="AC18" s="1">
        <v>0.25727439613264558</v>
      </c>
      <c r="AD18" s="1">
        <v>0.35112452929137938</v>
      </c>
      <c r="AE18" s="1">
        <v>0.22778108752969761</v>
      </c>
      <c r="AF18" s="1">
        <v>0.17323967523206971</v>
      </c>
      <c r="AG18" s="1">
        <v>0.13366425227060849</v>
      </c>
      <c r="AH18" s="1">
        <v>9.8243834143363337E-2</v>
      </c>
    </row>
    <row r="19" spans="1:34">
      <c r="A19" s="1" t="s">
        <v>2140</v>
      </c>
      <c r="B19" s="1" t="s">
        <v>24</v>
      </c>
      <c r="C19" s="1" t="s">
        <v>2141</v>
      </c>
      <c r="D19" s="1" t="s">
        <v>24</v>
      </c>
      <c r="E19" s="8">
        <v>-2.19578638752765</v>
      </c>
      <c r="F19" s="5">
        <f t="shared" si="0"/>
        <v>0.21827421413688852</v>
      </c>
      <c r="G19" s="8">
        <v>0.58521741292689144</v>
      </c>
      <c r="H19" s="5">
        <f t="shared" si="1"/>
        <v>1.5002650609313841</v>
      </c>
      <c r="I19" s="1" t="s">
        <v>2142</v>
      </c>
      <c r="J19" s="1" t="s">
        <v>25</v>
      </c>
      <c r="K19" s="1">
        <v>1206</v>
      </c>
      <c r="L19" s="1" t="s">
        <v>2143</v>
      </c>
      <c r="M19" s="1" t="s">
        <v>60</v>
      </c>
      <c r="N19" s="1" t="s">
        <v>29</v>
      </c>
      <c r="O19" s="1">
        <v>140444965</v>
      </c>
      <c r="P19" s="1">
        <v>140453107</v>
      </c>
      <c r="Q19" s="1" t="s">
        <v>2144</v>
      </c>
      <c r="R19" s="1" t="s">
        <v>2145</v>
      </c>
      <c r="S19" s="1"/>
      <c r="T19" s="1"/>
      <c r="U19" s="1"/>
      <c r="V19" s="1">
        <v>2.0703403970333212</v>
      </c>
      <c r="W19" s="1">
        <v>2.111315158372463</v>
      </c>
      <c r="X19" s="1">
        <v>0.6816638924801024</v>
      </c>
      <c r="Y19" s="1">
        <v>2.65325803595131</v>
      </c>
      <c r="Z19" s="1">
        <v>2.0505012965188789</v>
      </c>
      <c r="AA19" s="1">
        <v>2.77105230928658</v>
      </c>
      <c r="AB19" s="1"/>
      <c r="AC19" s="1">
        <v>0.33798455330474081</v>
      </c>
      <c r="AD19" s="1">
        <v>0.4439469314748139</v>
      </c>
      <c r="AE19" s="1">
        <v>0.36266341511370093</v>
      </c>
      <c r="AF19" s="1">
        <v>0.2136472761069885</v>
      </c>
      <c r="AG19" s="1">
        <v>0.35122294717904817</v>
      </c>
      <c r="AH19" s="1">
        <v>0.17694057530195181</v>
      </c>
    </row>
    <row r="20" spans="1:34">
      <c r="A20" s="1" t="s">
        <v>1620</v>
      </c>
      <c r="B20" s="1" t="s">
        <v>24</v>
      </c>
      <c r="C20" s="1" t="s">
        <v>1621</v>
      </c>
      <c r="D20" s="1" t="s">
        <v>24</v>
      </c>
      <c r="E20" s="8">
        <v>-2.18325237468924</v>
      </c>
      <c r="F20" s="5">
        <f t="shared" si="0"/>
        <v>0.22017882366357969</v>
      </c>
      <c r="G20" s="8">
        <v>0.67063716042404664</v>
      </c>
      <c r="H20" s="5">
        <f t="shared" si="1"/>
        <v>1.5917758136376161</v>
      </c>
      <c r="I20" s="1" t="s">
        <v>210</v>
      </c>
      <c r="J20" s="1" t="s">
        <v>25</v>
      </c>
      <c r="K20" s="1">
        <v>327</v>
      </c>
      <c r="L20" s="1" t="s">
        <v>1622</v>
      </c>
      <c r="M20" s="1" t="s">
        <v>60</v>
      </c>
      <c r="N20" s="1" t="s">
        <v>27</v>
      </c>
      <c r="O20" s="1">
        <v>192538899</v>
      </c>
      <c r="P20" s="1">
        <v>192567057</v>
      </c>
      <c r="Q20" s="1"/>
      <c r="R20" s="1" t="s">
        <v>1623</v>
      </c>
      <c r="S20" s="1"/>
      <c r="T20" s="1"/>
      <c r="U20" s="1"/>
      <c r="V20" s="1">
        <v>2.7538046860755072</v>
      </c>
      <c r="W20" s="1">
        <v>2.716360778008502</v>
      </c>
      <c r="X20" s="1">
        <v>2.1573206491570072</v>
      </c>
      <c r="Y20" s="1">
        <v>4.5164354728459717</v>
      </c>
      <c r="Z20" s="1">
        <v>4.7905506697218287</v>
      </c>
      <c r="AA20" s="1">
        <v>4.6381779739362434</v>
      </c>
      <c r="AB20" s="1"/>
      <c r="AC20" s="1">
        <v>0.63135542782910736</v>
      </c>
      <c r="AD20" s="1">
        <v>0.63223367516767159</v>
      </c>
      <c r="AE20" s="1">
        <v>0.5914962306384296</v>
      </c>
      <c r="AF20" s="1">
        <v>0.49297751282906122</v>
      </c>
      <c r="AG20" s="1">
        <v>0.28835661830081549</v>
      </c>
      <c r="AH20" s="1">
        <v>0.40944635573484089</v>
      </c>
    </row>
    <row r="21" spans="1:34">
      <c r="A21" s="1" t="s">
        <v>1208</v>
      </c>
      <c r="B21" s="1" t="s">
        <v>24</v>
      </c>
      <c r="C21" s="1" t="s">
        <v>1209</v>
      </c>
      <c r="D21" s="1" t="s">
        <v>24</v>
      </c>
      <c r="E21" s="8">
        <v>-2.1058926677543401</v>
      </c>
      <c r="F21" s="5">
        <f t="shared" si="0"/>
        <v>0.23230745090736446</v>
      </c>
      <c r="G21" s="8">
        <v>0.63957806645647552</v>
      </c>
      <c r="H21" s="5">
        <f t="shared" si="1"/>
        <v>1.5578734738252065</v>
      </c>
      <c r="I21" s="1" t="s">
        <v>1210</v>
      </c>
      <c r="J21" s="1" t="s">
        <v>25</v>
      </c>
      <c r="K21" s="1">
        <v>228</v>
      </c>
      <c r="L21" s="1" t="s">
        <v>1211</v>
      </c>
      <c r="M21" s="1" t="s">
        <v>60</v>
      </c>
      <c r="N21" s="1" t="s">
        <v>27</v>
      </c>
      <c r="O21" s="1">
        <v>192520733</v>
      </c>
      <c r="P21" s="1">
        <v>192520960</v>
      </c>
      <c r="Q21" s="1" t="s">
        <v>1212</v>
      </c>
      <c r="R21" s="1" t="s">
        <v>1213</v>
      </c>
      <c r="S21" s="1"/>
      <c r="T21" s="1"/>
      <c r="U21" s="1"/>
      <c r="V21" s="1">
        <v>-2.8763797582410731</v>
      </c>
      <c r="W21" s="1">
        <v>-3.0548678667340541</v>
      </c>
      <c r="X21" s="1">
        <v>-2.9041151394678488</v>
      </c>
      <c r="Y21" s="1">
        <v>0.85540665928813642</v>
      </c>
      <c r="Z21" s="1">
        <v>1.8875845900712531E-2</v>
      </c>
      <c r="AA21" s="1">
        <v>0.92459551072068702</v>
      </c>
      <c r="AB21" s="1"/>
      <c r="AC21" s="1">
        <v>0.67071895429128603</v>
      </c>
      <c r="AD21" s="1">
        <v>0.68943745471688733</v>
      </c>
      <c r="AE21" s="1">
        <v>0.74518142934761589</v>
      </c>
      <c r="AF21" s="1">
        <v>0.32418950927579998</v>
      </c>
      <c r="AG21" s="1">
        <v>0.43163443183936251</v>
      </c>
      <c r="AH21" s="1">
        <v>0.32039247019978401</v>
      </c>
    </row>
    <row r="22" spans="1:34">
      <c r="A22" s="1" t="s">
        <v>504</v>
      </c>
      <c r="B22" s="1" t="s">
        <v>24</v>
      </c>
      <c r="C22" s="1" t="s">
        <v>505</v>
      </c>
      <c r="D22" s="1" t="s">
        <v>24</v>
      </c>
      <c r="E22" s="8">
        <v>-2.0731667003373002</v>
      </c>
      <c r="F22" s="5">
        <f t="shared" si="0"/>
        <v>0.23763731523568637</v>
      </c>
      <c r="G22" s="8">
        <v>1.175988131110691</v>
      </c>
      <c r="H22" s="5">
        <f t="shared" si="1"/>
        <v>2.2594758406110009</v>
      </c>
      <c r="I22" s="1" t="s">
        <v>506</v>
      </c>
      <c r="J22" s="1" t="s">
        <v>25</v>
      </c>
      <c r="K22" s="1">
        <v>435</v>
      </c>
      <c r="L22" s="1" t="s">
        <v>507</v>
      </c>
      <c r="M22" s="1" t="s">
        <v>61</v>
      </c>
      <c r="N22" s="1" t="s">
        <v>29</v>
      </c>
      <c r="O22" s="1">
        <v>27368272</v>
      </c>
      <c r="P22" s="1">
        <v>27447877</v>
      </c>
      <c r="Q22" s="1" t="s">
        <v>508</v>
      </c>
      <c r="R22" s="1" t="s">
        <v>509</v>
      </c>
      <c r="S22" s="1"/>
      <c r="T22" s="1"/>
      <c r="U22" s="1"/>
      <c r="V22" s="1">
        <v>1.4695350173823369</v>
      </c>
      <c r="W22" s="1">
        <v>1.462009663747226</v>
      </c>
      <c r="X22" s="1">
        <v>0.77222724708653623</v>
      </c>
      <c r="Y22" s="1">
        <v>3.4160600406305428</v>
      </c>
      <c r="Z22" s="1">
        <v>3.505923003180059</v>
      </c>
      <c r="AA22" s="1">
        <v>3.33154600847321</v>
      </c>
      <c r="AB22" s="1"/>
      <c r="AC22" s="1">
        <v>0.52367284554393423</v>
      </c>
      <c r="AD22" s="1">
        <v>0.4815198955688425</v>
      </c>
      <c r="AE22" s="1">
        <v>0.52829294221991585</v>
      </c>
      <c r="AF22" s="1">
        <v>0.38800041314421341</v>
      </c>
      <c r="AG22" s="1">
        <v>0.27526710274745092</v>
      </c>
      <c r="AH22" s="1">
        <v>0.30011292386277971</v>
      </c>
    </row>
    <row r="23" spans="1:34">
      <c r="A23" s="1" t="s">
        <v>2767</v>
      </c>
      <c r="B23" s="1" t="s">
        <v>24</v>
      </c>
      <c r="C23" s="1" t="s">
        <v>2768</v>
      </c>
      <c r="D23" s="1" t="s">
        <v>24</v>
      </c>
      <c r="E23" s="8">
        <v>-2.0689844770986601</v>
      </c>
      <c r="F23" s="5">
        <f t="shared" si="0"/>
        <v>0.23832720062677104</v>
      </c>
      <c r="G23" s="8">
        <v>0.63266205941027198</v>
      </c>
      <c r="H23" s="5">
        <f t="shared" si="1"/>
        <v>1.550423195046061</v>
      </c>
      <c r="I23" s="1" t="s">
        <v>2769</v>
      </c>
      <c r="J23" s="1" t="s">
        <v>25</v>
      </c>
      <c r="K23" s="1">
        <v>1402</v>
      </c>
      <c r="L23" s="1" t="s">
        <v>2770</v>
      </c>
      <c r="M23" s="1" t="s">
        <v>49</v>
      </c>
      <c r="N23" s="1" t="s">
        <v>29</v>
      </c>
      <c r="O23" s="1">
        <v>168872897</v>
      </c>
      <c r="P23" s="1">
        <v>168884886</v>
      </c>
      <c r="Q23" s="1" t="s">
        <v>2771</v>
      </c>
      <c r="R23" s="1" t="s">
        <v>2772</v>
      </c>
      <c r="S23" s="1"/>
      <c r="T23" s="1"/>
      <c r="U23" s="1"/>
      <c r="V23" s="1">
        <v>-0.54125249003727105</v>
      </c>
      <c r="W23" s="1">
        <v>-0.2260129371047184</v>
      </c>
      <c r="X23" s="1">
        <v>-1.227042472070363</v>
      </c>
      <c r="Y23" s="1">
        <v>6.3877888801737761</v>
      </c>
      <c r="Z23" s="1">
        <v>6.7175979774371504</v>
      </c>
      <c r="AA23" s="1">
        <v>6.6372545549356303</v>
      </c>
      <c r="AB23" s="1"/>
      <c r="AC23" s="1">
        <v>0.6262854922001424</v>
      </c>
      <c r="AD23" s="1">
        <v>0.51868438787930393</v>
      </c>
      <c r="AE23" s="1">
        <v>0.38797899794932689</v>
      </c>
      <c r="AF23" s="1">
        <v>0.24178647932075181</v>
      </c>
      <c r="AG23" s="1">
        <v>0.28109377089944759</v>
      </c>
      <c r="AH23" s="1">
        <v>0.25834030596885849</v>
      </c>
    </row>
    <row r="24" spans="1:34">
      <c r="A24" s="1" t="s">
        <v>980</v>
      </c>
      <c r="B24" s="1" t="s">
        <v>24</v>
      </c>
      <c r="C24" s="1" t="s">
        <v>981</v>
      </c>
      <c r="D24" s="1" t="s">
        <v>24</v>
      </c>
      <c r="E24" s="8">
        <v>-1.9377594527686299</v>
      </c>
      <c r="F24" s="5">
        <f t="shared" si="0"/>
        <v>0.26102149955188653</v>
      </c>
      <c r="G24" s="8">
        <v>1.347278253471536</v>
      </c>
      <c r="H24" s="5">
        <f t="shared" si="1"/>
        <v>2.5443166900772867</v>
      </c>
      <c r="I24" s="1" t="s">
        <v>982</v>
      </c>
      <c r="J24" s="1" t="s">
        <v>25</v>
      </c>
      <c r="K24" s="1">
        <v>898</v>
      </c>
      <c r="L24" s="1" t="s">
        <v>983</v>
      </c>
      <c r="M24" s="1" t="s">
        <v>60</v>
      </c>
      <c r="N24" s="1" t="s">
        <v>27</v>
      </c>
      <c r="O24" s="1">
        <v>189955836</v>
      </c>
      <c r="P24" s="1">
        <v>189996029</v>
      </c>
      <c r="Q24" s="1" t="s">
        <v>984</v>
      </c>
      <c r="R24" s="1" t="s">
        <v>985</v>
      </c>
      <c r="S24" s="1"/>
      <c r="T24" s="1"/>
      <c r="U24" s="1"/>
      <c r="V24" s="1">
        <v>0.51906566539694909</v>
      </c>
      <c r="W24" s="1">
        <v>0.2299899491981382</v>
      </c>
      <c r="X24" s="1">
        <v>-8.1395807745077001E-2</v>
      </c>
      <c r="Y24" s="1">
        <v>1.0719661696633409</v>
      </c>
      <c r="Z24" s="1">
        <v>1.8897174659675551</v>
      </c>
      <c r="AA24" s="1">
        <v>2.0409397271390408</v>
      </c>
      <c r="AB24" s="1"/>
      <c r="AC24" s="1">
        <v>0.55820647925426292</v>
      </c>
      <c r="AD24" s="1">
        <v>0.39024239070117872</v>
      </c>
      <c r="AE24" s="1">
        <v>0.48931106179857597</v>
      </c>
      <c r="AF24" s="1">
        <v>0.2906446332670804</v>
      </c>
      <c r="AG24" s="1">
        <v>0.3068095287888925</v>
      </c>
      <c r="AH24" s="1">
        <v>0.34536791118644877</v>
      </c>
    </row>
    <row r="25" spans="1:34">
      <c r="A25" s="1" t="s">
        <v>3146</v>
      </c>
      <c r="B25" s="1" t="s">
        <v>24</v>
      </c>
      <c r="C25" s="1" t="s">
        <v>3147</v>
      </c>
      <c r="D25" s="1" t="s">
        <v>24</v>
      </c>
      <c r="E25" s="8">
        <v>-1.9046795152928511</v>
      </c>
      <c r="F25" s="5">
        <f t="shared" si="0"/>
        <v>0.26707567443324071</v>
      </c>
      <c r="G25" s="8">
        <v>0.63384191874543927</v>
      </c>
      <c r="H25" s="5">
        <f t="shared" si="1"/>
        <v>1.5516916748287783</v>
      </c>
      <c r="I25" s="1" t="s">
        <v>3148</v>
      </c>
      <c r="J25" s="1" t="s">
        <v>25</v>
      </c>
      <c r="K25" s="1">
        <v>3628</v>
      </c>
      <c r="L25" s="1" t="s">
        <v>3149</v>
      </c>
      <c r="M25" s="1" t="s">
        <v>26</v>
      </c>
      <c r="N25" s="1" t="s">
        <v>27</v>
      </c>
      <c r="O25" s="1">
        <v>119484677</v>
      </c>
      <c r="P25" s="1">
        <v>119548621</v>
      </c>
      <c r="Q25" s="1" t="s">
        <v>3150</v>
      </c>
      <c r="R25" s="1" t="s">
        <v>3151</v>
      </c>
      <c r="S25" s="1"/>
      <c r="T25" s="1"/>
      <c r="U25" s="1"/>
      <c r="V25" s="1">
        <v>0.4592175993692959</v>
      </c>
      <c r="W25" s="1">
        <v>6.509840552400048E-2</v>
      </c>
      <c r="X25" s="1">
        <v>-0.18530860950947259</v>
      </c>
      <c r="Y25" s="1">
        <v>1.18172022879184</v>
      </c>
      <c r="Z25" s="1">
        <v>1.1094707512295929</v>
      </c>
      <c r="AA25" s="1">
        <v>0.83221073324747918</v>
      </c>
      <c r="AB25" s="1"/>
      <c r="AC25" s="1">
        <v>0.53644284727436531</v>
      </c>
      <c r="AD25" s="1">
        <v>0.4796056645473929</v>
      </c>
      <c r="AE25" s="1">
        <v>0.50998643954259859</v>
      </c>
      <c r="AF25" s="1">
        <v>0.26101316385434298</v>
      </c>
      <c r="AG25" s="1">
        <v>0.33320477823596018</v>
      </c>
      <c r="AH25" s="1">
        <v>0.21193015482861341</v>
      </c>
    </row>
    <row r="26" spans="1:34">
      <c r="A26" s="1" t="s">
        <v>804</v>
      </c>
      <c r="B26" s="1" t="s">
        <v>24</v>
      </c>
      <c r="C26" s="1" t="s">
        <v>805</v>
      </c>
      <c r="D26" s="1" t="s">
        <v>24</v>
      </c>
      <c r="E26" s="8">
        <v>-1.77481983664461</v>
      </c>
      <c r="F26" s="5">
        <f t="shared" si="0"/>
        <v>0.29223080356320336</v>
      </c>
      <c r="G26" s="8">
        <v>0.71067177697024597</v>
      </c>
      <c r="H26" s="5">
        <f t="shared" si="1"/>
        <v>1.6365659908222743</v>
      </c>
      <c r="I26" s="1" t="s">
        <v>806</v>
      </c>
      <c r="J26" s="1" t="s">
        <v>25</v>
      </c>
      <c r="K26" s="1">
        <v>872</v>
      </c>
      <c r="L26" s="1" t="s">
        <v>807</v>
      </c>
      <c r="M26" s="1" t="s">
        <v>48</v>
      </c>
      <c r="N26" s="1" t="s">
        <v>27</v>
      </c>
      <c r="O26" s="1">
        <v>49462889</v>
      </c>
      <c r="P26" s="1">
        <v>49465888</v>
      </c>
      <c r="Q26" s="1" t="s">
        <v>808</v>
      </c>
      <c r="R26" s="1" t="s">
        <v>809</v>
      </c>
      <c r="S26" s="1"/>
      <c r="T26" s="1"/>
      <c r="U26" s="1"/>
      <c r="V26" s="1">
        <v>-1.106644921882102</v>
      </c>
      <c r="W26" s="1">
        <v>-0.91453133933803255</v>
      </c>
      <c r="X26" s="1">
        <v>-1.3408723557735429</v>
      </c>
      <c r="Y26" s="1">
        <v>2.3720166956126981E-2</v>
      </c>
      <c r="Z26" s="1">
        <v>1.0756881963819731</v>
      </c>
      <c r="AA26" s="1">
        <v>0.76277081294041882</v>
      </c>
      <c r="AB26" s="1"/>
      <c r="AC26" s="1">
        <v>0.46569033981008551</v>
      </c>
      <c r="AD26" s="1">
        <v>0.52880697120400921</v>
      </c>
      <c r="AE26" s="1">
        <v>0.39704703756031579</v>
      </c>
      <c r="AF26" s="1">
        <v>0.30536987273887078</v>
      </c>
      <c r="AG26" s="1">
        <v>0.21101843060620079</v>
      </c>
      <c r="AH26" s="1">
        <v>0.28947552938582849</v>
      </c>
    </row>
    <row r="27" spans="1:34">
      <c r="A27" s="1" t="s">
        <v>1808</v>
      </c>
      <c r="B27" s="1" t="s">
        <v>24</v>
      </c>
      <c r="C27" s="1" t="s">
        <v>1809</v>
      </c>
      <c r="D27" s="1" t="s">
        <v>24</v>
      </c>
      <c r="E27" s="8">
        <v>-1.74140926442407</v>
      </c>
      <c r="F27" s="5">
        <f t="shared" si="0"/>
        <v>0.29907738635546049</v>
      </c>
      <c r="G27" s="8">
        <v>0.78807889669215714</v>
      </c>
      <c r="H27" s="5">
        <f t="shared" si="1"/>
        <v>1.7267735466657714</v>
      </c>
      <c r="I27" s="1" t="s">
        <v>402</v>
      </c>
      <c r="J27" s="1" t="s">
        <v>25</v>
      </c>
      <c r="K27" s="1">
        <v>2994</v>
      </c>
      <c r="L27" s="1" t="s">
        <v>1810</v>
      </c>
      <c r="M27" s="1" t="s">
        <v>30</v>
      </c>
      <c r="N27" s="1" t="s">
        <v>29</v>
      </c>
      <c r="O27" s="1">
        <v>13886745</v>
      </c>
      <c r="P27" s="1">
        <v>14523961</v>
      </c>
      <c r="Q27" s="1" t="s">
        <v>1811</v>
      </c>
      <c r="R27" s="1" t="s">
        <v>1812</v>
      </c>
      <c r="S27" s="1"/>
      <c r="T27" s="1"/>
      <c r="U27" s="1"/>
      <c r="V27" s="1">
        <v>-2.22505540759464</v>
      </c>
      <c r="W27" s="1">
        <v>-2.9498836781739781</v>
      </c>
      <c r="X27" s="1">
        <v>-2.518871646372788</v>
      </c>
      <c r="Y27" s="1">
        <v>5.1963518162763966</v>
      </c>
      <c r="Z27" s="1">
        <v>4.084268040168225</v>
      </c>
      <c r="AA27" s="1">
        <v>3.0645513696671491</v>
      </c>
      <c r="AB27" s="1"/>
      <c r="AC27" s="1">
        <v>0.45409500651179968</v>
      </c>
      <c r="AD27" s="1">
        <v>0.65968904753146951</v>
      </c>
      <c r="AE27" s="1">
        <v>0.68534840000324615</v>
      </c>
      <c r="AF27" s="1">
        <v>0.18127290513727171</v>
      </c>
      <c r="AG27" s="1">
        <v>0.33461147163929589</v>
      </c>
      <c r="AH27" s="1">
        <v>0.1205055120579222</v>
      </c>
    </row>
    <row r="28" spans="1:34">
      <c r="A28" s="1" t="s">
        <v>2761</v>
      </c>
      <c r="B28" s="1" t="s">
        <v>24</v>
      </c>
      <c r="C28" s="1" t="s">
        <v>2762</v>
      </c>
      <c r="D28" s="1" t="s">
        <v>24</v>
      </c>
      <c r="E28" s="8">
        <v>-1.7338104780769401</v>
      </c>
      <c r="F28" s="5">
        <f t="shared" si="0"/>
        <v>0.30065680588874832</v>
      </c>
      <c r="G28" s="8">
        <v>1.238902608005805</v>
      </c>
      <c r="H28" s="5">
        <f t="shared" si="1"/>
        <v>2.3601893520243808</v>
      </c>
      <c r="I28" s="1" t="s">
        <v>2763</v>
      </c>
      <c r="J28" s="1" t="s">
        <v>25</v>
      </c>
      <c r="K28" s="1">
        <v>381</v>
      </c>
      <c r="L28" s="1" t="s">
        <v>2764</v>
      </c>
      <c r="M28" s="1" t="s">
        <v>48</v>
      </c>
      <c r="N28" s="1" t="s">
        <v>27</v>
      </c>
      <c r="O28" s="1">
        <v>75572070</v>
      </c>
      <c r="P28" s="1">
        <v>75574546</v>
      </c>
      <c r="Q28" s="1" t="s">
        <v>2765</v>
      </c>
      <c r="R28" s="1" t="s">
        <v>2766</v>
      </c>
      <c r="S28" s="1"/>
      <c r="T28" s="1"/>
      <c r="U28" s="1"/>
      <c r="V28" s="1">
        <v>0.59671915901596395</v>
      </c>
      <c r="W28" s="1">
        <v>0.56306473888023545</v>
      </c>
      <c r="X28" s="1">
        <v>0.6959867613033609</v>
      </c>
      <c r="Y28" s="1">
        <v>0.90096638432909626</v>
      </c>
      <c r="Z28" s="1">
        <v>1.3183671267667521</v>
      </c>
      <c r="AA28" s="1">
        <v>1.619423123163136</v>
      </c>
      <c r="AB28" s="1"/>
      <c r="AC28" s="1">
        <v>0.43213330461926502</v>
      </c>
      <c r="AD28" s="1">
        <v>0.45338342193846842</v>
      </c>
      <c r="AE28" s="1">
        <v>0.47664673333950058</v>
      </c>
      <c r="AF28" s="1">
        <v>0.23856624844620281</v>
      </c>
      <c r="AG28" s="1">
        <v>0.32656750522587619</v>
      </c>
      <c r="AH28" s="1">
        <v>0.33466410042334188</v>
      </c>
    </row>
    <row r="29" spans="1:34">
      <c r="A29" s="1" t="s">
        <v>3754</v>
      </c>
      <c r="B29" s="1" t="s">
        <v>24</v>
      </c>
      <c r="C29" s="1" t="s">
        <v>3755</v>
      </c>
      <c r="D29" s="1" t="s">
        <v>24</v>
      </c>
      <c r="E29" s="8">
        <v>-1.7288244613327499</v>
      </c>
      <c r="F29" s="5">
        <f t="shared" si="0"/>
        <v>0.30169768650124235</v>
      </c>
      <c r="G29" s="8">
        <v>0.65376679117510073</v>
      </c>
      <c r="H29" s="5">
        <f t="shared" si="1"/>
        <v>1.5732705540505714</v>
      </c>
      <c r="I29" s="1" t="s">
        <v>3756</v>
      </c>
      <c r="J29" s="1" t="s">
        <v>25</v>
      </c>
      <c r="K29" s="1">
        <v>700</v>
      </c>
      <c r="L29" s="1" t="s">
        <v>3757</v>
      </c>
      <c r="M29" s="1" t="s">
        <v>31</v>
      </c>
      <c r="N29" s="1" t="s">
        <v>29</v>
      </c>
      <c r="O29" s="1">
        <v>213810696</v>
      </c>
      <c r="P29" s="1">
        <v>213811901</v>
      </c>
      <c r="Q29" s="1" t="s">
        <v>3758</v>
      </c>
      <c r="R29" s="1" t="s">
        <v>3759</v>
      </c>
      <c r="S29" s="1"/>
      <c r="T29" s="1"/>
      <c r="U29" s="1"/>
      <c r="V29" s="1">
        <v>1.415060912553177</v>
      </c>
      <c r="W29" s="1">
        <v>1.256144409890529</v>
      </c>
      <c r="X29" s="1">
        <v>0.56789975196357134</v>
      </c>
      <c r="Y29" s="1">
        <v>3.9236193562378379</v>
      </c>
      <c r="Z29" s="1">
        <v>3.6704563917052648</v>
      </c>
      <c r="AA29" s="1">
        <v>2.2323884890471071</v>
      </c>
      <c r="AB29" s="1"/>
      <c r="AC29" s="1">
        <v>0.37191149251082117</v>
      </c>
      <c r="AD29" s="1">
        <v>0.52582595324930959</v>
      </c>
      <c r="AE29" s="1">
        <v>0.33013935653358961</v>
      </c>
      <c r="AF29" s="1">
        <v>0.2601994366303676</v>
      </c>
      <c r="AG29" s="1">
        <v>0.41823586923479722</v>
      </c>
      <c r="AH29" s="1">
        <v>0.14000460470066409</v>
      </c>
    </row>
    <row r="30" spans="1:34">
      <c r="A30" s="1" t="s">
        <v>2589</v>
      </c>
      <c r="B30" s="1" t="s">
        <v>24</v>
      </c>
      <c r="C30" s="1" t="s">
        <v>2590</v>
      </c>
      <c r="D30" s="1" t="s">
        <v>24</v>
      </c>
      <c r="E30" s="8">
        <v>-1.657927104683681</v>
      </c>
      <c r="F30" s="5">
        <f t="shared" si="0"/>
        <v>0.31689414187239073</v>
      </c>
      <c r="G30" s="8">
        <v>0.67482928031250689</v>
      </c>
      <c r="H30" s="5">
        <f t="shared" si="1"/>
        <v>1.5964078524163277</v>
      </c>
      <c r="I30" s="1" t="s">
        <v>2591</v>
      </c>
      <c r="J30" s="1" t="s">
        <v>25</v>
      </c>
      <c r="K30" s="1">
        <v>195</v>
      </c>
      <c r="L30" s="1" t="s">
        <v>2592</v>
      </c>
      <c r="M30" s="1" t="s">
        <v>36</v>
      </c>
      <c r="N30" s="1" t="s">
        <v>27</v>
      </c>
      <c r="O30" s="1">
        <v>49710477</v>
      </c>
      <c r="P30" s="1">
        <v>49716955</v>
      </c>
      <c r="Q30" s="1" t="s">
        <v>2593</v>
      </c>
      <c r="R30" s="1" t="s">
        <v>2594</v>
      </c>
      <c r="S30" s="1"/>
      <c r="T30" s="1"/>
      <c r="U30" s="1"/>
      <c r="V30" s="1">
        <v>2.332724963498034</v>
      </c>
      <c r="W30" s="1">
        <v>1.126121095969298</v>
      </c>
      <c r="X30" s="1">
        <v>0.74299996008699964</v>
      </c>
      <c r="Y30" s="1">
        <v>3.7401205184993258</v>
      </c>
      <c r="Z30" s="1">
        <v>3.2672129958343739</v>
      </c>
      <c r="AA30" s="1">
        <v>4.140466599542644</v>
      </c>
      <c r="AB30" s="1"/>
      <c r="AC30" s="1">
        <v>0.23087152858062571</v>
      </c>
      <c r="AD30" s="1">
        <v>0.29878781546721811</v>
      </c>
      <c r="AE30" s="1">
        <v>0.1536822111544533</v>
      </c>
      <c r="AF30" s="1">
        <v>0.14491253757893549</v>
      </c>
      <c r="AG30" s="1">
        <v>0.16826614188145661</v>
      </c>
      <c r="AH30" s="1">
        <v>0.1186024380097751</v>
      </c>
    </row>
    <row r="31" spans="1:34">
      <c r="A31" s="1" t="s">
        <v>3130</v>
      </c>
      <c r="B31" s="1" t="s">
        <v>24</v>
      </c>
      <c r="C31" s="1" t="s">
        <v>3131</v>
      </c>
      <c r="D31" s="1" t="s">
        <v>24</v>
      </c>
      <c r="E31" s="8">
        <v>-1.5125733960589101</v>
      </c>
      <c r="F31" s="5">
        <f t="shared" si="0"/>
        <v>0.35048548526811346</v>
      </c>
      <c r="G31" s="8">
        <v>0.58953799722914235</v>
      </c>
      <c r="H31" s="5">
        <f t="shared" si="1"/>
        <v>1.504764790511121</v>
      </c>
      <c r="I31" s="1" t="s">
        <v>122</v>
      </c>
      <c r="J31" s="1" t="s">
        <v>25</v>
      </c>
      <c r="K31" s="1">
        <v>1855</v>
      </c>
      <c r="L31" s="1" t="s">
        <v>3132</v>
      </c>
      <c r="M31" s="1" t="s">
        <v>35</v>
      </c>
      <c r="N31" s="1" t="s">
        <v>27</v>
      </c>
      <c r="O31" s="1">
        <v>71065197</v>
      </c>
      <c r="P31" s="1">
        <v>71072689</v>
      </c>
      <c r="Q31" s="1" t="s">
        <v>2514</v>
      </c>
      <c r="R31" s="1" t="s">
        <v>3133</v>
      </c>
      <c r="S31" s="1"/>
      <c r="T31" s="1"/>
      <c r="U31" s="1"/>
      <c r="V31" s="1">
        <v>1.66546146678513</v>
      </c>
      <c r="W31" s="1">
        <v>1.1987892183743469</v>
      </c>
      <c r="X31" s="1">
        <v>1.8135606771636601</v>
      </c>
      <c r="Y31" s="1">
        <v>2.3099829379834311</v>
      </c>
      <c r="Z31" s="1">
        <v>2.8664042241234489</v>
      </c>
      <c r="AA31" s="1">
        <v>2.5042765549261738</v>
      </c>
      <c r="AB31" s="1"/>
      <c r="AC31" s="1">
        <v>0.30205550971062611</v>
      </c>
      <c r="AD31" s="1">
        <v>0.28050830027273888</v>
      </c>
      <c r="AE31" s="1">
        <v>0.30813528428131498</v>
      </c>
      <c r="AF31" s="1">
        <v>0.2044716591893026</v>
      </c>
      <c r="AG31" s="1">
        <v>0.14228370004495711</v>
      </c>
      <c r="AH31" s="1">
        <v>0.1901698406515773</v>
      </c>
    </row>
    <row r="32" spans="1:34">
      <c r="A32" s="1" t="s">
        <v>897</v>
      </c>
      <c r="B32" s="1" t="s">
        <v>24</v>
      </c>
      <c r="C32" s="1" t="s">
        <v>898</v>
      </c>
      <c r="D32" s="1" t="s">
        <v>24</v>
      </c>
      <c r="E32" s="8">
        <v>-1.456089689410238</v>
      </c>
      <c r="F32" s="5">
        <f t="shared" si="0"/>
        <v>0.36447968504065115</v>
      </c>
      <c r="G32" s="8">
        <v>0.8954270045051973</v>
      </c>
      <c r="H32" s="5">
        <f t="shared" si="1"/>
        <v>1.860160368384572</v>
      </c>
      <c r="I32" s="1" t="s">
        <v>899</v>
      </c>
      <c r="J32" s="1" t="s">
        <v>44</v>
      </c>
      <c r="K32" s="1">
        <v>4738</v>
      </c>
      <c r="L32" s="1" t="s">
        <v>900</v>
      </c>
      <c r="M32" s="1" t="s">
        <v>57</v>
      </c>
      <c r="N32" s="1" t="s">
        <v>27</v>
      </c>
      <c r="O32" s="1">
        <v>30913655</v>
      </c>
      <c r="P32" s="1">
        <v>30971113</v>
      </c>
      <c r="Q32" s="1"/>
      <c r="R32" s="1" t="s">
        <v>901</v>
      </c>
      <c r="S32" s="1" t="s">
        <v>902</v>
      </c>
      <c r="T32" s="1"/>
      <c r="U32" s="1"/>
      <c r="V32" s="1">
        <v>1.8049665252261591</v>
      </c>
      <c r="W32" s="1">
        <v>1.1750920558152951</v>
      </c>
      <c r="X32" s="1">
        <v>1.306780730653986</v>
      </c>
      <c r="Y32" s="1">
        <v>8.9693168427302457</v>
      </c>
      <c r="Z32" s="1">
        <v>9.4862114777127839</v>
      </c>
      <c r="AA32" s="1">
        <v>9.0543236099036548</v>
      </c>
      <c r="AB32" s="1"/>
      <c r="AC32" s="1">
        <v>0.27501685433776862</v>
      </c>
      <c r="AD32" s="1">
        <v>0.35699683875695981</v>
      </c>
      <c r="AE32" s="1">
        <v>0.19117620672654079</v>
      </c>
      <c r="AF32" s="1">
        <v>0.12067265701114679</v>
      </c>
      <c r="AG32" s="1">
        <v>0.1193385849798005</v>
      </c>
      <c r="AH32" s="1">
        <v>0.1185283574230326</v>
      </c>
    </row>
    <row r="33" spans="1:34">
      <c r="A33" s="1" t="s">
        <v>1726</v>
      </c>
      <c r="B33" s="1" t="s">
        <v>24</v>
      </c>
      <c r="C33" s="1" t="s">
        <v>1727</v>
      </c>
      <c r="D33" s="1" t="s">
        <v>24</v>
      </c>
      <c r="E33" s="8">
        <v>-1.444987851973307</v>
      </c>
      <c r="F33" s="5">
        <f t="shared" si="0"/>
        <v>0.36729525106863531</v>
      </c>
      <c r="G33" s="8">
        <v>0.60876536329918174</v>
      </c>
      <c r="H33" s="5">
        <f t="shared" si="1"/>
        <v>1.5249536180347099</v>
      </c>
      <c r="I33" s="1" t="s">
        <v>1214</v>
      </c>
      <c r="J33" s="1" t="s">
        <v>25</v>
      </c>
      <c r="K33" s="1">
        <v>1053</v>
      </c>
      <c r="L33" s="1" t="s">
        <v>1728</v>
      </c>
      <c r="M33" s="1" t="s">
        <v>36</v>
      </c>
      <c r="N33" s="1" t="s">
        <v>27</v>
      </c>
      <c r="O33" s="1">
        <v>82257849</v>
      </c>
      <c r="P33" s="1">
        <v>82285184</v>
      </c>
      <c r="Q33" s="1" t="s">
        <v>1729</v>
      </c>
      <c r="R33" s="1" t="s">
        <v>1730</v>
      </c>
      <c r="S33" s="1"/>
      <c r="T33" s="1"/>
      <c r="U33" s="1"/>
      <c r="V33" s="1">
        <v>-0.46399300668128629</v>
      </c>
      <c r="W33" s="1">
        <v>-0.56412643728486889</v>
      </c>
      <c r="X33" s="1">
        <v>-0.49080238017752709</v>
      </c>
      <c r="Y33" s="1">
        <v>0.25697253428333822</v>
      </c>
      <c r="Z33" s="1">
        <v>0.72781936084161691</v>
      </c>
      <c r="AA33" s="1">
        <v>0.97619394011601035</v>
      </c>
      <c r="AB33" s="1"/>
      <c r="AC33" s="1">
        <v>0.37630042934101687</v>
      </c>
      <c r="AD33" s="1">
        <v>0.15857700989720569</v>
      </c>
      <c r="AE33" s="1">
        <v>0.6153051133034092</v>
      </c>
      <c r="AF33" s="1">
        <v>0.25520351220049181</v>
      </c>
      <c r="AG33" s="1">
        <v>0.25168185325756731</v>
      </c>
      <c r="AH33" s="1">
        <v>0.2366890340174706</v>
      </c>
    </row>
    <row r="34" spans="1:34">
      <c r="A34" s="1" t="s">
        <v>3498</v>
      </c>
      <c r="B34" s="1" t="s">
        <v>24</v>
      </c>
      <c r="C34" s="1" t="s">
        <v>3499</v>
      </c>
      <c r="D34" s="1" t="s">
        <v>24</v>
      </c>
      <c r="E34" s="8">
        <v>-1.3470487814263199</v>
      </c>
      <c r="F34" s="5">
        <f t="shared" si="0"/>
        <v>0.39309535422697578</v>
      </c>
      <c r="G34" s="8">
        <v>0.58838860494313461</v>
      </c>
      <c r="H34" s="5">
        <f t="shared" si="1"/>
        <v>1.5035664248095169</v>
      </c>
      <c r="I34" s="1" t="s">
        <v>3500</v>
      </c>
      <c r="J34" s="1" t="s">
        <v>25</v>
      </c>
      <c r="K34" s="1">
        <v>1378</v>
      </c>
      <c r="L34" s="1" t="s">
        <v>3501</v>
      </c>
      <c r="M34" s="1" t="s">
        <v>61</v>
      </c>
      <c r="N34" s="1" t="s">
        <v>27</v>
      </c>
      <c r="O34" s="1">
        <v>64095978</v>
      </c>
      <c r="P34" s="1">
        <v>64103907</v>
      </c>
      <c r="Q34" s="1" t="s">
        <v>3502</v>
      </c>
      <c r="R34" s="1" t="s">
        <v>3503</v>
      </c>
      <c r="S34" s="1"/>
      <c r="T34" s="1"/>
      <c r="U34" s="1"/>
      <c r="V34" s="1">
        <v>-1.804338126576686</v>
      </c>
      <c r="W34" s="1">
        <v>-1.7519907767373479</v>
      </c>
      <c r="X34" s="1">
        <v>-1.5218080955456359</v>
      </c>
      <c r="Y34" s="1">
        <v>1.902785947234273</v>
      </c>
      <c r="Z34" s="1">
        <v>1.6240697574559999</v>
      </c>
      <c r="AA34" s="1">
        <v>2.311189632366057</v>
      </c>
      <c r="AB34" s="1"/>
      <c r="AC34" s="1">
        <v>0.46632655754895669</v>
      </c>
      <c r="AD34" s="1">
        <v>0.3630740687683186</v>
      </c>
      <c r="AE34" s="1">
        <v>0.57723508653147526</v>
      </c>
      <c r="AF34" s="1">
        <v>0.17986492959685721</v>
      </c>
      <c r="AG34" s="1">
        <v>0.24888659712312339</v>
      </c>
      <c r="AH34" s="1">
        <v>0.20181617068684421</v>
      </c>
    </row>
    <row r="35" spans="1:34">
      <c r="A35" s="1" t="s">
        <v>3607</v>
      </c>
      <c r="B35" s="1" t="s">
        <v>24</v>
      </c>
      <c r="C35" s="1" t="s">
        <v>3608</v>
      </c>
      <c r="D35" s="1" t="s">
        <v>24</v>
      </c>
      <c r="E35" s="8">
        <v>-1.2334160850939899</v>
      </c>
      <c r="F35" s="5">
        <f t="shared" si="0"/>
        <v>0.42530918440263737</v>
      </c>
      <c r="G35" s="8">
        <v>0.63189884940349705</v>
      </c>
      <c r="H35" s="5">
        <f t="shared" si="1"/>
        <v>1.5496032119405383</v>
      </c>
      <c r="I35" s="1" t="s">
        <v>2425</v>
      </c>
      <c r="J35" s="1" t="s">
        <v>25</v>
      </c>
      <c r="K35" s="1">
        <v>4742</v>
      </c>
      <c r="L35" s="1" t="s">
        <v>3609</v>
      </c>
      <c r="M35" s="1" t="s">
        <v>60</v>
      </c>
      <c r="N35" s="1" t="s">
        <v>27</v>
      </c>
      <c r="O35" s="1">
        <v>212257225</v>
      </c>
      <c r="P35" s="1">
        <v>212585818</v>
      </c>
      <c r="Q35" s="1" t="s">
        <v>2426</v>
      </c>
      <c r="R35" s="1" t="s">
        <v>3610</v>
      </c>
      <c r="S35" s="1"/>
      <c r="T35" s="1"/>
      <c r="U35" s="1"/>
      <c r="V35" s="1">
        <v>0.21593605464923429</v>
      </c>
      <c r="W35" s="1">
        <v>-0.32981406878040381</v>
      </c>
      <c r="X35" s="1">
        <v>0.34609405150914602</v>
      </c>
      <c r="Y35" s="1">
        <v>1.8503005524031899</v>
      </c>
      <c r="Z35" s="1">
        <v>1.6261283743444499</v>
      </c>
      <c r="AA35" s="1">
        <v>1.729568424681369</v>
      </c>
      <c r="AB35" s="1"/>
      <c r="AC35" s="1">
        <v>0.37781170782446633</v>
      </c>
      <c r="AD35" s="1">
        <v>0.28664404652086362</v>
      </c>
      <c r="AE35" s="1">
        <v>0.37855508342810779</v>
      </c>
      <c r="AF35" s="1">
        <v>0.2171696914214955</v>
      </c>
      <c r="AG35" s="1">
        <v>0.1309959291738248</v>
      </c>
      <c r="AH35" s="1">
        <v>0.30518298088815121</v>
      </c>
    </row>
    <row r="36" spans="1:34">
      <c r="A36" s="1" t="s">
        <v>64</v>
      </c>
      <c r="B36" s="1" t="s">
        <v>24</v>
      </c>
      <c r="C36" s="1" t="s">
        <v>65</v>
      </c>
      <c r="D36" s="1" t="s">
        <v>24</v>
      </c>
      <c r="E36" s="8">
        <v>-1.22909697063793</v>
      </c>
      <c r="F36" s="5">
        <f t="shared" si="0"/>
        <v>0.4265843752559097</v>
      </c>
      <c r="G36" s="8">
        <v>0.73800150020304933</v>
      </c>
      <c r="H36" s="5">
        <f t="shared" si="1"/>
        <v>1.6678638219964252</v>
      </c>
      <c r="I36" s="1" t="s">
        <v>66</v>
      </c>
      <c r="J36" s="1" t="s">
        <v>25</v>
      </c>
      <c r="K36" s="1">
        <v>898</v>
      </c>
      <c r="L36" s="1" t="s">
        <v>67</v>
      </c>
      <c r="M36" s="1" t="s">
        <v>35</v>
      </c>
      <c r="N36" s="1" t="s">
        <v>27</v>
      </c>
      <c r="O36" s="1">
        <v>141053876</v>
      </c>
      <c r="P36" s="1">
        <v>141068789</v>
      </c>
      <c r="Q36" s="1" t="s">
        <v>68</v>
      </c>
      <c r="R36" s="1" t="s">
        <v>69</v>
      </c>
      <c r="S36" s="1"/>
      <c r="T36" s="1"/>
      <c r="U36" s="1"/>
      <c r="V36" s="1">
        <v>0.54227544972544728</v>
      </c>
      <c r="W36" s="1">
        <v>0.20283622337564411</v>
      </c>
      <c r="X36" s="1">
        <v>0.10845755730226191</v>
      </c>
      <c r="Y36" s="1">
        <v>3.5263123161293932</v>
      </c>
      <c r="Z36" s="1">
        <v>4.2345422163793822</v>
      </c>
      <c r="AA36" s="1">
        <v>4.3268864441279593</v>
      </c>
      <c r="AB36" s="1"/>
      <c r="AC36" s="1">
        <v>0.89153382728663999</v>
      </c>
      <c r="AD36" s="1">
        <v>0.8705371608740885</v>
      </c>
      <c r="AE36" s="1">
        <v>0.81753348530731185</v>
      </c>
      <c r="AF36" s="1">
        <v>0.55117131440456413</v>
      </c>
      <c r="AG36" s="1">
        <v>0.49567408198783097</v>
      </c>
      <c r="AH36" s="1">
        <v>0.46827320184939392</v>
      </c>
    </row>
    <row r="37" spans="1:34">
      <c r="A37" s="1" t="s">
        <v>291</v>
      </c>
      <c r="B37" s="1" t="s">
        <v>24</v>
      </c>
      <c r="C37" s="1" t="s">
        <v>292</v>
      </c>
      <c r="D37" s="1" t="s">
        <v>24</v>
      </c>
      <c r="E37" s="8">
        <v>-1.1830403771295199</v>
      </c>
      <c r="F37" s="5">
        <f t="shared" si="0"/>
        <v>0.44042236066113349</v>
      </c>
      <c r="G37" s="8">
        <v>0.70821318059475835</v>
      </c>
      <c r="H37" s="5">
        <f t="shared" si="1"/>
        <v>1.6337793806575789</v>
      </c>
      <c r="I37" s="1" t="s">
        <v>293</v>
      </c>
      <c r="J37" s="1" t="s">
        <v>44</v>
      </c>
      <c r="K37" s="1">
        <v>1801</v>
      </c>
      <c r="L37" s="1" t="s">
        <v>294</v>
      </c>
      <c r="M37" s="1" t="s">
        <v>36</v>
      </c>
      <c r="N37" s="1" t="s">
        <v>27</v>
      </c>
      <c r="O37" s="1">
        <v>51858906</v>
      </c>
      <c r="P37" s="1">
        <v>52189267</v>
      </c>
      <c r="Q37" s="1"/>
      <c r="R37" s="1" t="s">
        <v>295</v>
      </c>
      <c r="S37" s="1"/>
      <c r="T37" s="1"/>
      <c r="U37" s="1"/>
      <c r="V37" s="1">
        <v>-0.67941654885980585</v>
      </c>
      <c r="W37" s="1">
        <v>-0.35748302941955351</v>
      </c>
      <c r="X37" s="1">
        <v>-0.74337795855785449</v>
      </c>
      <c r="Y37" s="1">
        <v>0.27557686053781261</v>
      </c>
      <c r="Z37" s="1">
        <v>0.47043429401493281</v>
      </c>
      <c r="AA37" s="1">
        <v>0.54323714996195505</v>
      </c>
      <c r="AB37" s="1"/>
      <c r="AC37" s="1">
        <v>0.58750224539717477</v>
      </c>
      <c r="AD37" s="1">
        <v>0.69996669451434579</v>
      </c>
      <c r="AE37" s="1">
        <v>0.67842801423025478</v>
      </c>
      <c r="AF37" s="1">
        <v>0.37512920461287741</v>
      </c>
      <c r="AG37" s="1">
        <v>0.41733648777870852</v>
      </c>
      <c r="AH37" s="1">
        <v>0.34710082667249847</v>
      </c>
    </row>
    <row r="38" spans="1:34">
      <c r="A38" s="1" t="s">
        <v>2511</v>
      </c>
      <c r="B38" s="1" t="s">
        <v>24</v>
      </c>
      <c r="C38" s="1" t="s">
        <v>2512</v>
      </c>
      <c r="D38" s="1" t="s">
        <v>24</v>
      </c>
      <c r="E38" s="8">
        <v>-1.159969219794883</v>
      </c>
      <c r="F38" s="5">
        <f t="shared" si="0"/>
        <v>0.44752208334083188</v>
      </c>
      <c r="G38" s="8">
        <v>0.62931385266461692</v>
      </c>
      <c r="H38" s="5">
        <f t="shared" si="1"/>
        <v>1.5468291449421838</v>
      </c>
      <c r="I38" s="1" t="s">
        <v>122</v>
      </c>
      <c r="J38" s="1" t="s">
        <v>25</v>
      </c>
      <c r="K38" s="1">
        <v>1697</v>
      </c>
      <c r="L38" s="1" t="s">
        <v>2513</v>
      </c>
      <c r="M38" s="1" t="s">
        <v>35</v>
      </c>
      <c r="N38" s="1" t="s">
        <v>27</v>
      </c>
      <c r="O38" s="1">
        <v>71057911</v>
      </c>
      <c r="P38" s="1">
        <v>71072423</v>
      </c>
      <c r="Q38" s="1" t="s">
        <v>2514</v>
      </c>
      <c r="R38" s="1" t="s">
        <v>2515</v>
      </c>
      <c r="S38" s="1"/>
      <c r="T38" s="1"/>
      <c r="U38" s="1"/>
      <c r="V38" s="1">
        <v>2.480125145940776</v>
      </c>
      <c r="W38" s="1">
        <v>2.3943310549415</v>
      </c>
      <c r="X38" s="1">
        <v>1.9224691018769799</v>
      </c>
      <c r="Y38" s="1">
        <v>9.0337831444886803</v>
      </c>
      <c r="Z38" s="1">
        <v>8.8495503934262416</v>
      </c>
      <c r="AA38" s="1">
        <v>9.2573754408594997</v>
      </c>
      <c r="AB38" s="1"/>
      <c r="AC38" s="1">
        <v>0.43142187434957069</v>
      </c>
      <c r="AD38" s="1">
        <v>0.41907834515638981</v>
      </c>
      <c r="AE38" s="1">
        <v>0.33591377162121128</v>
      </c>
      <c r="AF38" s="1">
        <v>0.14972642089494351</v>
      </c>
      <c r="AG38" s="1">
        <v>0.1165418719851679</v>
      </c>
      <c r="AH38" s="1">
        <v>9.2346924241140618E-2</v>
      </c>
    </row>
    <row r="39" spans="1:34">
      <c r="A39" s="1" t="s">
        <v>1151</v>
      </c>
      <c r="B39" s="1" t="s">
        <v>24</v>
      </c>
      <c r="C39" s="1" t="s">
        <v>1152</v>
      </c>
      <c r="D39" s="1" t="s">
        <v>24</v>
      </c>
      <c r="E39" s="8">
        <v>-1.09028264202138</v>
      </c>
      <c r="F39" s="5">
        <f t="shared" si="0"/>
        <v>0.46966935148673628</v>
      </c>
      <c r="G39" s="8">
        <v>0.69803044423704586</v>
      </c>
      <c r="H39" s="5">
        <f t="shared" si="1"/>
        <v>1.6222885448725815</v>
      </c>
      <c r="I39" s="1" t="s">
        <v>488</v>
      </c>
      <c r="J39" s="1" t="s">
        <v>25</v>
      </c>
      <c r="K39" s="1">
        <v>1020</v>
      </c>
      <c r="L39" s="1" t="s">
        <v>1153</v>
      </c>
      <c r="M39" s="1" t="s">
        <v>74</v>
      </c>
      <c r="N39" s="1" t="s">
        <v>29</v>
      </c>
      <c r="O39" s="1">
        <v>39882478</v>
      </c>
      <c r="P39" s="1">
        <v>39893979</v>
      </c>
      <c r="Q39" s="1" t="s">
        <v>489</v>
      </c>
      <c r="R39" s="1" t="s">
        <v>1154</v>
      </c>
      <c r="S39" s="1"/>
      <c r="T39" s="1"/>
      <c r="U39" s="1"/>
      <c r="V39" s="1">
        <v>8.7603332696621322E-2</v>
      </c>
      <c r="W39" s="1">
        <v>6.1721766414704782E-2</v>
      </c>
      <c r="X39" s="1">
        <v>0.12449559164721261</v>
      </c>
      <c r="Y39" s="1">
        <v>2.2057640608653979</v>
      </c>
      <c r="Z39" s="1">
        <v>1.6089623568189031</v>
      </c>
      <c r="AA39" s="1">
        <v>1.660525707305057</v>
      </c>
      <c r="AB39" s="1"/>
      <c r="AC39" s="1">
        <v>0.53971329073087737</v>
      </c>
      <c r="AD39" s="1">
        <v>0.54143528529986118</v>
      </c>
      <c r="AE39" s="1">
        <v>0.71074143357256647</v>
      </c>
      <c r="AF39" s="1">
        <v>0.19325117573313769</v>
      </c>
      <c r="AG39" s="1">
        <v>0.2491911247719249</v>
      </c>
      <c r="AH39" s="1">
        <v>0.3167722125450711</v>
      </c>
    </row>
    <row r="40" spans="1:34">
      <c r="A40" s="1" t="s">
        <v>3732</v>
      </c>
      <c r="B40" s="1" t="s">
        <v>24</v>
      </c>
      <c r="C40" s="1" t="s">
        <v>3733</v>
      </c>
      <c r="D40" s="1" t="s">
        <v>24</v>
      </c>
      <c r="E40" s="8">
        <v>-1.04909905229824</v>
      </c>
      <c r="F40" s="5">
        <f t="shared" si="0"/>
        <v>0.48326986713726361</v>
      </c>
      <c r="G40" s="8">
        <v>0.60768204150977889</v>
      </c>
      <c r="H40" s="5">
        <f t="shared" si="1"/>
        <v>1.5238089579781795</v>
      </c>
      <c r="I40" s="1" t="s">
        <v>3734</v>
      </c>
      <c r="J40" s="1" t="s">
        <v>25</v>
      </c>
      <c r="K40" s="1">
        <v>801</v>
      </c>
      <c r="L40" s="1" t="s">
        <v>3735</v>
      </c>
      <c r="M40" s="1" t="s">
        <v>30</v>
      </c>
      <c r="N40" s="1" t="s">
        <v>27</v>
      </c>
      <c r="O40" s="1">
        <v>108488678</v>
      </c>
      <c r="P40" s="1">
        <v>108490188</v>
      </c>
      <c r="Q40" s="1" t="s">
        <v>3736</v>
      </c>
      <c r="R40" s="1" t="s">
        <v>3737</v>
      </c>
      <c r="S40" s="1"/>
      <c r="T40" s="1"/>
      <c r="U40" s="1"/>
      <c r="V40" s="1">
        <v>-1.1424724774521999</v>
      </c>
      <c r="W40" s="1">
        <v>-1.2648768520077189</v>
      </c>
      <c r="X40" s="1">
        <v>0.46292869338026749</v>
      </c>
      <c r="Y40" s="1">
        <v>1.463192374854037</v>
      </c>
      <c r="Z40" s="1">
        <v>1.761450259881385</v>
      </c>
      <c r="AA40" s="1">
        <v>1.0378901604809201</v>
      </c>
      <c r="AB40" s="1"/>
      <c r="AC40" s="1">
        <v>0.56982711223326432</v>
      </c>
      <c r="AD40" s="1">
        <v>0.4742253608589081</v>
      </c>
      <c r="AE40" s="1">
        <v>0.49678100173351519</v>
      </c>
      <c r="AF40" s="1">
        <v>0.29064202531224193</v>
      </c>
      <c r="AG40" s="1">
        <v>0.31862827469901822</v>
      </c>
      <c r="AH40" s="1">
        <v>0.38454447246439882</v>
      </c>
    </row>
    <row r="41" spans="1:34">
      <c r="A41" s="1" t="s">
        <v>2678</v>
      </c>
      <c r="B41" s="1" t="s">
        <v>24</v>
      </c>
      <c r="C41" s="1" t="s">
        <v>2679</v>
      </c>
      <c r="D41" s="1" t="s">
        <v>24</v>
      </c>
      <c r="E41" s="8">
        <v>-1.023175280450638</v>
      </c>
      <c r="F41" s="5">
        <f t="shared" si="0"/>
        <v>0.49203222785588124</v>
      </c>
      <c r="G41" s="8">
        <v>0.78670256190738164</v>
      </c>
      <c r="H41" s="5">
        <f t="shared" si="1"/>
        <v>1.725126985791358</v>
      </c>
      <c r="I41" s="1" t="s">
        <v>2680</v>
      </c>
      <c r="J41" s="1" t="s">
        <v>25</v>
      </c>
      <c r="K41" s="1">
        <v>2444</v>
      </c>
      <c r="L41" s="1" t="s">
        <v>2681</v>
      </c>
      <c r="M41" s="1" t="s">
        <v>35</v>
      </c>
      <c r="N41" s="1" t="s">
        <v>27</v>
      </c>
      <c r="O41" s="1">
        <v>125937928</v>
      </c>
      <c r="P41" s="1">
        <v>125964453</v>
      </c>
      <c r="Q41" s="1" t="s">
        <v>2682</v>
      </c>
      <c r="R41" s="1" t="s">
        <v>2683</v>
      </c>
      <c r="S41" s="1"/>
      <c r="T41" s="1"/>
      <c r="U41" s="1"/>
      <c r="V41" s="1">
        <v>3.1798562856602199</v>
      </c>
      <c r="W41" s="1">
        <v>3.353342576975229</v>
      </c>
      <c r="X41" s="1">
        <v>3.1027094322184201</v>
      </c>
      <c r="Y41" s="1">
        <v>3.5362322179373069</v>
      </c>
      <c r="Z41" s="1">
        <v>3.790581550183254</v>
      </c>
      <c r="AA41" s="1">
        <v>4.3676724945004528</v>
      </c>
      <c r="AB41" s="1"/>
      <c r="AC41" s="1">
        <v>0.54667278521948026</v>
      </c>
      <c r="AD41" s="1">
        <v>0.55546191057819461</v>
      </c>
      <c r="AE41" s="1">
        <v>0.54625000257741696</v>
      </c>
      <c r="AF41" s="1">
        <v>0.34458603368742913</v>
      </c>
      <c r="AG41" s="1">
        <v>0.39085196000079597</v>
      </c>
      <c r="AH41" s="1">
        <v>0.29249631841325557</v>
      </c>
    </row>
    <row r="42" spans="1:34">
      <c r="A42" s="1" t="s">
        <v>2297</v>
      </c>
      <c r="B42" s="1" t="s">
        <v>24</v>
      </c>
      <c r="C42" s="1" t="s">
        <v>2298</v>
      </c>
      <c r="D42" s="1" t="s">
        <v>24</v>
      </c>
      <c r="E42" s="8">
        <v>-1.0009507849033099</v>
      </c>
      <c r="F42" s="5">
        <f t="shared" si="0"/>
        <v>0.49967059162003907</v>
      </c>
      <c r="G42" s="8">
        <v>0.73021700949417268</v>
      </c>
      <c r="H42" s="5">
        <f t="shared" si="1"/>
        <v>1.6588886020884592</v>
      </c>
      <c r="I42" s="1" t="s">
        <v>753</v>
      </c>
      <c r="J42" s="1" t="s">
        <v>25</v>
      </c>
      <c r="K42" s="1">
        <v>312</v>
      </c>
      <c r="L42" s="1" t="s">
        <v>2299</v>
      </c>
      <c r="M42" s="1" t="s">
        <v>57</v>
      </c>
      <c r="N42" s="1" t="s">
        <v>27</v>
      </c>
      <c r="O42" s="1">
        <v>29191731</v>
      </c>
      <c r="P42" s="1">
        <v>29221972</v>
      </c>
      <c r="Q42" s="1" t="s">
        <v>754</v>
      </c>
      <c r="R42" s="1" t="s">
        <v>2300</v>
      </c>
      <c r="S42" s="1"/>
      <c r="T42" s="1"/>
      <c r="U42" s="1"/>
      <c r="V42" s="1">
        <v>0.23406233783178201</v>
      </c>
      <c r="W42" s="1">
        <v>0.26988756197608799</v>
      </c>
      <c r="X42" s="1">
        <v>-0.1232330573125459</v>
      </c>
      <c r="Y42" s="1">
        <v>0.86320000578461353</v>
      </c>
      <c r="Z42" s="1">
        <v>1.517357114922611</v>
      </c>
      <c r="AA42" s="1">
        <v>0.1058641557686805</v>
      </c>
      <c r="AB42" s="1"/>
      <c r="AC42" s="1">
        <v>0.3833203670467531</v>
      </c>
      <c r="AD42" s="1">
        <v>0.49528094591317062</v>
      </c>
      <c r="AE42" s="1">
        <v>0.33041357524637111</v>
      </c>
      <c r="AF42" s="1">
        <v>0.24341594672722311</v>
      </c>
      <c r="AG42" s="1">
        <v>0.33248989503110499</v>
      </c>
      <c r="AH42" s="1">
        <v>0.1322293896738784</v>
      </c>
    </row>
    <row r="43" spans="1:34">
      <c r="A43" s="1" t="s">
        <v>1749</v>
      </c>
      <c r="B43" s="1" t="s">
        <v>24</v>
      </c>
      <c r="C43" s="1" t="s">
        <v>1750</v>
      </c>
      <c r="D43" s="1" t="s">
        <v>24</v>
      </c>
      <c r="E43" s="8">
        <v>-0.92813143929502895</v>
      </c>
      <c r="F43" s="5">
        <f t="shared" si="0"/>
        <v>0.52553857223730338</v>
      </c>
      <c r="G43" s="8">
        <v>0.9206712004102201</v>
      </c>
      <c r="H43" s="5">
        <f t="shared" si="1"/>
        <v>1.8929957872465757</v>
      </c>
      <c r="I43" s="1" t="s">
        <v>1751</v>
      </c>
      <c r="J43" s="1" t="s">
        <v>25</v>
      </c>
      <c r="K43" s="1">
        <v>1989</v>
      </c>
      <c r="L43" s="1" t="s">
        <v>1752</v>
      </c>
      <c r="M43" s="1" t="s">
        <v>35</v>
      </c>
      <c r="N43" s="1" t="s">
        <v>29</v>
      </c>
      <c r="O43" s="1">
        <v>26645422</v>
      </c>
      <c r="P43" s="1">
        <v>26859716</v>
      </c>
      <c r="Q43" s="1" t="s">
        <v>1753</v>
      </c>
      <c r="R43" s="1" t="s">
        <v>1754</v>
      </c>
      <c r="S43" s="1"/>
      <c r="T43" s="1"/>
      <c r="U43" s="1"/>
      <c r="V43" s="1">
        <v>2.9556265424152341</v>
      </c>
      <c r="W43" s="1">
        <v>2.76769757377871</v>
      </c>
      <c r="X43" s="1">
        <v>1.5916601732873601</v>
      </c>
      <c r="Y43" s="1">
        <v>3.6609380170917141</v>
      </c>
      <c r="Z43" s="1">
        <v>4.0320300407442078</v>
      </c>
      <c r="AA43" s="1">
        <v>4.1597364198221038</v>
      </c>
      <c r="AB43" s="1"/>
      <c r="AC43" s="1">
        <v>0.40146419889718948</v>
      </c>
      <c r="AD43" s="1">
        <v>0.35952009683710351</v>
      </c>
      <c r="AE43" s="1">
        <v>0.41194263392980712</v>
      </c>
      <c r="AF43" s="1">
        <v>0.34830356473151453</v>
      </c>
      <c r="AG43" s="1">
        <v>0.2236821647025185</v>
      </c>
      <c r="AH43" s="1">
        <v>0.20748953278664611</v>
      </c>
    </row>
    <row r="44" spans="1:34">
      <c r="A44" s="1" t="s">
        <v>3220</v>
      </c>
      <c r="B44" s="1" t="s">
        <v>24</v>
      </c>
      <c r="C44" s="1" t="s">
        <v>3221</v>
      </c>
      <c r="D44" s="1" t="s">
        <v>24</v>
      </c>
      <c r="E44" s="8">
        <v>-0.88689230715447598</v>
      </c>
      <c r="F44" s="5">
        <f t="shared" si="0"/>
        <v>0.54077774766752729</v>
      </c>
      <c r="G44" s="8">
        <v>0.67339340066294218</v>
      </c>
      <c r="H44" s="5">
        <f t="shared" si="1"/>
        <v>1.5948197765231551</v>
      </c>
      <c r="I44" s="1" t="s">
        <v>3222</v>
      </c>
      <c r="J44" s="1" t="s">
        <v>25</v>
      </c>
      <c r="K44" s="1">
        <v>4929</v>
      </c>
      <c r="L44" s="1" t="s">
        <v>3223</v>
      </c>
      <c r="M44" s="1" t="s">
        <v>33</v>
      </c>
      <c r="N44" s="1" t="s">
        <v>27</v>
      </c>
      <c r="O44" s="1">
        <v>83721300</v>
      </c>
      <c r="P44" s="1">
        <v>83787018</v>
      </c>
      <c r="Q44" s="1" t="s">
        <v>3224</v>
      </c>
      <c r="R44" s="1" t="s">
        <v>3225</v>
      </c>
      <c r="S44" s="1"/>
      <c r="T44" s="1"/>
      <c r="U44" s="1"/>
      <c r="V44" s="1">
        <v>0.17144650746876269</v>
      </c>
      <c r="W44" s="1">
        <v>0.32305575135946552</v>
      </c>
      <c r="X44" s="1">
        <v>-0.19457106400619281</v>
      </c>
      <c r="Y44" s="1">
        <v>1.629087567731069</v>
      </c>
      <c r="Z44" s="1">
        <v>2.2787570429743922</v>
      </c>
      <c r="AA44" s="1">
        <v>2.106125129995116</v>
      </c>
      <c r="AB44" s="1"/>
      <c r="AC44" s="1">
        <v>0.51615182316108876</v>
      </c>
      <c r="AD44" s="1">
        <v>0.55969992456133955</v>
      </c>
      <c r="AE44" s="1">
        <v>0.5533646523390674</v>
      </c>
      <c r="AF44" s="1">
        <v>0.41664028113562068</v>
      </c>
      <c r="AG44" s="1">
        <v>0.29334321566919769</v>
      </c>
      <c r="AH44" s="1">
        <v>0.33997792690474221</v>
      </c>
    </row>
    <row r="45" spans="1:34">
      <c r="A45" s="1" t="s">
        <v>1175</v>
      </c>
      <c r="B45" s="1" t="s">
        <v>24</v>
      </c>
      <c r="C45" s="1" t="s">
        <v>1176</v>
      </c>
      <c r="D45" s="1" t="s">
        <v>24</v>
      </c>
      <c r="E45" s="8">
        <v>-0.87049739795695968</v>
      </c>
      <c r="F45" s="5">
        <f t="shared" si="0"/>
        <v>0.54695824333027498</v>
      </c>
      <c r="G45" s="8">
        <v>0.6257139091152164</v>
      </c>
      <c r="H45" s="5">
        <f t="shared" si="1"/>
        <v>1.5429741681732783</v>
      </c>
      <c r="I45" s="1" t="s">
        <v>72</v>
      </c>
      <c r="J45" s="1" t="s">
        <v>25</v>
      </c>
      <c r="K45" s="1">
        <v>833</v>
      </c>
      <c r="L45" s="1" t="s">
        <v>1177</v>
      </c>
      <c r="M45" s="1" t="s">
        <v>31</v>
      </c>
      <c r="N45" s="1" t="s">
        <v>27</v>
      </c>
      <c r="O45" s="1">
        <v>29413425</v>
      </c>
      <c r="P45" s="1">
        <v>29423288</v>
      </c>
      <c r="Q45" s="1" t="s">
        <v>73</v>
      </c>
      <c r="R45" s="1" t="s">
        <v>1178</v>
      </c>
      <c r="S45" s="1"/>
      <c r="T45" s="1"/>
      <c r="U45" s="1"/>
      <c r="V45" s="1">
        <v>-1.268643709266286E-2</v>
      </c>
      <c r="W45" s="1">
        <v>-9.5655791296883869E-2</v>
      </c>
      <c r="X45" s="1">
        <v>-1.00469019972907</v>
      </c>
      <c r="Y45" s="1">
        <v>0.48197490454530378</v>
      </c>
      <c r="Z45" s="1">
        <v>9.5008900200711482E-2</v>
      </c>
      <c r="AA45" s="1">
        <v>0.97066068859879806</v>
      </c>
      <c r="AB45" s="1"/>
      <c r="AC45" s="1">
        <v>0.40893329685470969</v>
      </c>
      <c r="AD45" s="1">
        <v>0.57433086655414689</v>
      </c>
      <c r="AE45" s="1">
        <v>0.3842109425744662</v>
      </c>
      <c r="AF45" s="1">
        <v>0.10523572242834529</v>
      </c>
      <c r="AG45" s="1">
        <v>0.54910642290324929</v>
      </c>
      <c r="AH45" s="1">
        <v>0.20310590372918169</v>
      </c>
    </row>
    <row r="46" spans="1:34">
      <c r="A46" s="1" t="s">
        <v>635</v>
      </c>
      <c r="B46" s="1" t="s">
        <v>24</v>
      </c>
      <c r="C46" s="1" t="s">
        <v>636</v>
      </c>
      <c r="D46" s="1" t="s">
        <v>24</v>
      </c>
      <c r="E46" s="8">
        <v>-0.82093730786324404</v>
      </c>
      <c r="F46" s="5">
        <f t="shared" si="0"/>
        <v>0.5660740491995323</v>
      </c>
      <c r="G46" s="8">
        <v>0.693053095085295</v>
      </c>
      <c r="H46" s="5">
        <f t="shared" si="1"/>
        <v>1.6167012355008683</v>
      </c>
      <c r="I46" s="1" t="s">
        <v>637</v>
      </c>
      <c r="J46" s="1" t="s">
        <v>25</v>
      </c>
      <c r="K46" s="1">
        <v>2038</v>
      </c>
      <c r="L46" s="1" t="s">
        <v>638</v>
      </c>
      <c r="M46" s="1" t="s">
        <v>47</v>
      </c>
      <c r="N46" s="1" t="s">
        <v>29</v>
      </c>
      <c r="O46" s="1">
        <v>30702005</v>
      </c>
      <c r="P46" s="1">
        <v>30749940</v>
      </c>
      <c r="Q46" s="1" t="s">
        <v>639</v>
      </c>
      <c r="R46" s="1" t="s">
        <v>640</v>
      </c>
      <c r="S46" s="1"/>
      <c r="T46" s="1"/>
      <c r="U46" s="1"/>
      <c r="V46" s="1">
        <v>7.841779011329062</v>
      </c>
      <c r="W46" s="1">
        <v>8.0600339254052109</v>
      </c>
      <c r="X46" s="1">
        <v>7.1439485255789839</v>
      </c>
      <c r="Y46" s="1">
        <v>8.3350703526407788</v>
      </c>
      <c r="Z46" s="1">
        <v>8.0293584530642512</v>
      </c>
      <c r="AA46" s="1">
        <v>8.9361239486744086</v>
      </c>
      <c r="AB46" s="1"/>
      <c r="AC46" s="1">
        <v>0.46041056763934479</v>
      </c>
      <c r="AD46" s="1">
        <v>0.55676491126447258</v>
      </c>
      <c r="AE46" s="1">
        <v>0.52771841031816202</v>
      </c>
      <c r="AF46" s="1">
        <v>0.35084306551470362</v>
      </c>
      <c r="AG46" s="1">
        <v>0.2822747305872611</v>
      </c>
      <c r="AH46" s="1">
        <v>0.39099219229184029</v>
      </c>
    </row>
    <row r="47" spans="1:34">
      <c r="A47" s="1" t="s">
        <v>3259</v>
      </c>
      <c r="B47" s="1" t="s">
        <v>24</v>
      </c>
      <c r="C47" s="1" t="s">
        <v>3260</v>
      </c>
      <c r="D47" s="1" t="s">
        <v>24</v>
      </c>
      <c r="E47" s="8">
        <v>-0.75159709735539959</v>
      </c>
      <c r="F47" s="5">
        <f t="shared" si="0"/>
        <v>0.59394568158204086</v>
      </c>
      <c r="G47" s="8">
        <v>0.59313708259439635</v>
      </c>
      <c r="H47" s="5">
        <f t="shared" si="1"/>
        <v>1.5085234073783074</v>
      </c>
      <c r="I47" s="1" t="s">
        <v>2794</v>
      </c>
      <c r="J47" s="1" t="s">
        <v>25</v>
      </c>
      <c r="K47" s="1">
        <v>2466</v>
      </c>
      <c r="L47" s="1" t="s">
        <v>3261</v>
      </c>
      <c r="M47" s="1" t="s">
        <v>33</v>
      </c>
      <c r="N47" s="1" t="s">
        <v>29</v>
      </c>
      <c r="O47" s="1">
        <v>41695183</v>
      </c>
      <c r="P47" s="1">
        <v>41738658</v>
      </c>
      <c r="Q47" s="1" t="s">
        <v>2795</v>
      </c>
      <c r="R47" s="1" t="s">
        <v>3262</v>
      </c>
      <c r="S47" s="1"/>
      <c r="T47" s="1"/>
      <c r="U47" s="1"/>
      <c r="V47" s="1">
        <v>5.0522234133679236</v>
      </c>
      <c r="W47" s="1">
        <v>5.2031843697571736</v>
      </c>
      <c r="X47" s="1">
        <v>5.2683769207533739</v>
      </c>
      <c r="Y47" s="1">
        <v>6.493196677821528</v>
      </c>
      <c r="Z47" s="1">
        <v>6.285586494991497</v>
      </c>
      <c r="AA47" s="1">
        <v>6.7861478753443913</v>
      </c>
      <c r="AB47" s="1"/>
      <c r="AC47" s="1">
        <v>0.63985754838005371</v>
      </c>
      <c r="AD47" s="1">
        <v>0.59860713804015531</v>
      </c>
      <c r="AE47" s="1">
        <v>0.53163122037841148</v>
      </c>
      <c r="AF47" s="1">
        <v>0.40211135388541752</v>
      </c>
      <c r="AG47" s="1">
        <v>0.42146996881791038</v>
      </c>
      <c r="AH47" s="1">
        <v>0.3536835307752057</v>
      </c>
    </row>
    <row r="48" spans="1:34">
      <c r="A48" s="1" t="s">
        <v>3036</v>
      </c>
      <c r="B48" s="1" t="s">
        <v>24</v>
      </c>
      <c r="C48" s="1" t="s">
        <v>3037</v>
      </c>
      <c r="D48" s="1" t="s">
        <v>24</v>
      </c>
      <c r="E48" s="8">
        <v>-0.70190147799352698</v>
      </c>
      <c r="F48" s="5">
        <f t="shared" si="0"/>
        <v>0.6147614144051361</v>
      </c>
      <c r="G48" s="8">
        <v>0.77173520966276532</v>
      </c>
      <c r="H48" s="5">
        <f t="shared" si="1"/>
        <v>1.7073220403976477</v>
      </c>
      <c r="I48" s="1" t="s">
        <v>724</v>
      </c>
      <c r="J48" s="1" t="s">
        <v>25</v>
      </c>
      <c r="K48" s="1">
        <v>5280</v>
      </c>
      <c r="L48" s="1" t="s">
        <v>3038</v>
      </c>
      <c r="M48" s="1" t="s">
        <v>45</v>
      </c>
      <c r="N48" s="1" t="s">
        <v>27</v>
      </c>
      <c r="O48" s="1">
        <v>82065937</v>
      </c>
      <c r="P48" s="1">
        <v>82091362</v>
      </c>
      <c r="Q48" s="1" t="s">
        <v>3039</v>
      </c>
      <c r="R48" s="1" t="s">
        <v>3040</v>
      </c>
      <c r="S48" s="1"/>
      <c r="T48" s="1"/>
      <c r="U48" s="1"/>
      <c r="V48" s="1">
        <v>1.8688834982512079</v>
      </c>
      <c r="W48" s="1">
        <v>1.8558733259335189</v>
      </c>
      <c r="X48" s="1">
        <v>0.93824030935756852</v>
      </c>
      <c r="Y48" s="1">
        <v>2.3276937141318359</v>
      </c>
      <c r="Z48" s="1">
        <v>2.750547667979554</v>
      </c>
      <c r="AA48" s="1">
        <v>3.285004006712867</v>
      </c>
      <c r="AB48" s="1"/>
      <c r="AC48" s="1">
        <v>0.33780110788229928</v>
      </c>
      <c r="AD48" s="1">
        <v>0.24886660724556459</v>
      </c>
      <c r="AE48" s="1">
        <v>0.38088945751511738</v>
      </c>
      <c r="AF48" s="1">
        <v>0.27352160019529692</v>
      </c>
      <c r="AG48" s="1">
        <v>0.19351007933541989</v>
      </c>
      <c r="AH48" s="1">
        <v>0.1573585935323637</v>
      </c>
    </row>
    <row r="49" spans="1:34">
      <c r="A49" s="1" t="s">
        <v>3001</v>
      </c>
      <c r="B49" s="1" t="s">
        <v>24</v>
      </c>
      <c r="C49" s="1" t="s">
        <v>3002</v>
      </c>
      <c r="D49" s="1" t="s">
        <v>24</v>
      </c>
      <c r="E49" s="8">
        <v>-0.6861926559223801</v>
      </c>
      <c r="F49" s="5">
        <f t="shared" si="0"/>
        <v>0.62149183556837029</v>
      </c>
      <c r="G49" s="8">
        <v>0.68130490134442712</v>
      </c>
      <c r="H49" s="5">
        <f t="shared" si="1"/>
        <v>1.6035895280168035</v>
      </c>
      <c r="I49" s="1" t="s">
        <v>3003</v>
      </c>
      <c r="J49" s="1" t="s">
        <v>25</v>
      </c>
      <c r="K49" s="1">
        <v>1455</v>
      </c>
      <c r="L49" s="1" t="s">
        <v>3004</v>
      </c>
      <c r="M49" s="1" t="s">
        <v>30</v>
      </c>
      <c r="N49" s="1" t="s">
        <v>27</v>
      </c>
      <c r="O49" s="1">
        <v>94835845</v>
      </c>
      <c r="P49" s="1">
        <v>94849784</v>
      </c>
      <c r="Q49" s="1" t="s">
        <v>3005</v>
      </c>
      <c r="R49" s="1" t="s">
        <v>3006</v>
      </c>
      <c r="S49" s="1"/>
      <c r="T49" s="1"/>
      <c r="U49" s="1"/>
      <c r="V49" s="1">
        <v>6.2109111490346356</v>
      </c>
      <c r="W49" s="1">
        <v>6.3096257706973473</v>
      </c>
      <c r="X49" s="1">
        <v>6.5610379954374984</v>
      </c>
      <c r="Y49" s="1">
        <v>7.0618223761835024</v>
      </c>
      <c r="Z49" s="1">
        <v>7.4945507460123748</v>
      </c>
      <c r="AA49" s="1">
        <v>7.6724989498683192</v>
      </c>
      <c r="AB49" s="1"/>
      <c r="AC49" s="1">
        <v>0.34604593295510699</v>
      </c>
      <c r="AD49" s="1">
        <v>0.31651658547945499</v>
      </c>
      <c r="AE49" s="1">
        <v>0.33244267164557201</v>
      </c>
      <c r="AF49" s="1">
        <v>0.25761010084596941</v>
      </c>
      <c r="AG49" s="1">
        <v>0.21873975647595861</v>
      </c>
      <c r="AH49" s="1">
        <v>0.17662254113432421</v>
      </c>
    </row>
    <row r="50" spans="1:34">
      <c r="A50" s="1" t="s">
        <v>2094</v>
      </c>
      <c r="B50" s="1" t="s">
        <v>24</v>
      </c>
      <c r="C50" s="1" t="s">
        <v>2095</v>
      </c>
      <c r="D50" s="1" t="s">
        <v>24</v>
      </c>
      <c r="E50" s="8">
        <v>-0.66099532501980307</v>
      </c>
      <c r="F50" s="5">
        <f t="shared" si="0"/>
        <v>0.63244182056932974</v>
      </c>
      <c r="G50" s="8">
        <v>0.59822700605419021</v>
      </c>
      <c r="H50" s="5">
        <f t="shared" si="1"/>
        <v>1.5138549772011121</v>
      </c>
      <c r="I50" s="1" t="s">
        <v>2096</v>
      </c>
      <c r="J50" s="1" t="s">
        <v>25</v>
      </c>
      <c r="K50" s="1">
        <v>4938</v>
      </c>
      <c r="L50" s="1" t="s">
        <v>2097</v>
      </c>
      <c r="M50" s="1" t="s">
        <v>48</v>
      </c>
      <c r="N50" s="1" t="s">
        <v>29</v>
      </c>
      <c r="O50" s="1">
        <v>83387364</v>
      </c>
      <c r="P50" s="1">
        <v>83438561</v>
      </c>
      <c r="Q50" s="1" t="s">
        <v>2098</v>
      </c>
      <c r="R50" s="1" t="s">
        <v>2099</v>
      </c>
      <c r="S50" s="1"/>
      <c r="T50" s="1"/>
      <c r="U50" s="1"/>
      <c r="V50" s="1">
        <v>2.205843377809197</v>
      </c>
      <c r="W50" s="1">
        <v>2.15904146751333</v>
      </c>
      <c r="X50" s="1">
        <v>1.7530656290271709</v>
      </c>
      <c r="Y50" s="1">
        <v>3.3919345898126969</v>
      </c>
      <c r="Z50" s="1">
        <v>3.866613951952417</v>
      </c>
      <c r="AA50" s="1">
        <v>4.0458753165828147</v>
      </c>
      <c r="AB50" s="1"/>
      <c r="AC50" s="1">
        <v>0.3926157970602816</v>
      </c>
      <c r="AD50" s="1">
        <v>0.4081854560149521</v>
      </c>
      <c r="AE50" s="1">
        <v>0.39920683671579532</v>
      </c>
      <c r="AF50" s="1">
        <v>0.33703659149850618</v>
      </c>
      <c r="AG50" s="1">
        <v>0.1636258242921074</v>
      </c>
      <c r="AH50" s="1">
        <v>0.26208502564688663</v>
      </c>
    </row>
  </sheetData>
  <sortState xmlns:xlrd2="http://schemas.microsoft.com/office/spreadsheetml/2017/richdata2" ref="A3:T50">
    <sortCondition ref="F2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405"/>
  <sheetViews>
    <sheetView workbookViewId="0"/>
  </sheetViews>
  <sheetFormatPr defaultRowHeight="14.25"/>
  <cols>
    <col min="5" max="5" width="19.86328125" style="9" customWidth="1"/>
    <col min="6" max="6" width="10.86328125" style="6" customWidth="1"/>
    <col min="7" max="7" width="19.86328125" style="9" customWidth="1"/>
    <col min="8" max="8" width="11.86328125" style="6" customWidth="1"/>
  </cols>
  <sheetData>
    <row r="1" spans="1:34" ht="15.4">
      <c r="A1" s="10" t="s">
        <v>3787</v>
      </c>
      <c r="B1" s="2"/>
      <c r="C1" s="2"/>
      <c r="D1" s="2"/>
      <c r="E1" s="2"/>
      <c r="F1" s="2"/>
    </row>
    <row r="2" spans="1:34" s="3" customFormat="1">
      <c r="A2" s="2" t="s">
        <v>0</v>
      </c>
      <c r="B2" s="2" t="s">
        <v>1</v>
      </c>
      <c r="C2" s="2" t="s">
        <v>2</v>
      </c>
      <c r="D2" s="2" t="s">
        <v>3</v>
      </c>
      <c r="E2" s="7" t="s">
        <v>4</v>
      </c>
      <c r="F2" s="4" t="s">
        <v>3768</v>
      </c>
      <c r="G2" s="7" t="s">
        <v>3771</v>
      </c>
      <c r="H2" s="4" t="s">
        <v>3770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/>
      <c r="V2" s="2" t="s">
        <v>3772</v>
      </c>
      <c r="W2" s="2" t="s">
        <v>3773</v>
      </c>
      <c r="X2" s="2" t="s">
        <v>3774</v>
      </c>
      <c r="Y2" s="2" t="s">
        <v>3775</v>
      </c>
      <c r="Z2" s="2" t="s">
        <v>3776</v>
      </c>
      <c r="AA2" s="2" t="s">
        <v>3777</v>
      </c>
      <c r="AB2" s="2"/>
      <c r="AC2" s="2" t="s">
        <v>3778</v>
      </c>
      <c r="AD2" s="2" t="s">
        <v>3779</v>
      </c>
      <c r="AE2" s="2" t="s">
        <v>3780</v>
      </c>
      <c r="AF2" s="2" t="s">
        <v>3781</v>
      </c>
      <c r="AG2" s="2" t="s">
        <v>3782</v>
      </c>
      <c r="AH2" s="2" t="s">
        <v>3783</v>
      </c>
    </row>
    <row r="3" spans="1:34">
      <c r="A3" s="1" t="s">
        <v>1904</v>
      </c>
      <c r="B3" s="1" t="s">
        <v>24</v>
      </c>
      <c r="C3" s="1" t="s">
        <v>1905</v>
      </c>
      <c r="D3" s="1" t="s">
        <v>24</v>
      </c>
      <c r="E3" s="8">
        <v>7.9649486543032708</v>
      </c>
      <c r="F3" s="5">
        <f t="shared" ref="F3:F66" si="0">POWER(2,E3)</f>
        <v>249.85523822133058</v>
      </c>
      <c r="G3" s="8">
        <v>-0.92876287908968602</v>
      </c>
      <c r="H3" s="5">
        <f>POWER(2,G3)</f>
        <v>0.52530860447000771</v>
      </c>
      <c r="I3" s="1" t="s">
        <v>1896</v>
      </c>
      <c r="J3" s="1" t="s">
        <v>25</v>
      </c>
      <c r="K3" s="1">
        <v>2683</v>
      </c>
      <c r="L3" s="1" t="s">
        <v>1906</v>
      </c>
      <c r="M3" s="1" t="s">
        <v>28</v>
      </c>
      <c r="N3" s="1" t="s">
        <v>29</v>
      </c>
      <c r="O3" s="1">
        <v>94136993</v>
      </c>
      <c r="P3" s="1">
        <v>94147556</v>
      </c>
      <c r="Q3" s="1" t="s">
        <v>1897</v>
      </c>
      <c r="R3" s="1" t="s">
        <v>1907</v>
      </c>
      <c r="S3" s="1"/>
      <c r="T3" s="1"/>
      <c r="U3" s="1"/>
      <c r="V3" s="1">
        <v>6.1460996479418561</v>
      </c>
      <c r="W3" s="1">
        <v>8.5432060423138267</v>
      </c>
      <c r="X3" s="1">
        <v>7.5222059720583641</v>
      </c>
      <c r="Y3" s="1">
        <v>6.0494257322692677</v>
      </c>
      <c r="Z3" s="1">
        <v>5.0757234839817231</v>
      </c>
      <c r="AA3" s="1">
        <v>3.537683208702509</v>
      </c>
      <c r="AB3" s="1"/>
      <c r="AC3" s="1">
        <v>0.1136011397928159</v>
      </c>
      <c r="AD3" s="1">
        <v>3.6983636712593519E-2</v>
      </c>
      <c r="AE3" s="1">
        <v>4.6559290641531248E-2</v>
      </c>
      <c r="AF3" s="1">
        <v>0.1239053793638009</v>
      </c>
      <c r="AG3" s="1">
        <v>0.11617284290268361</v>
      </c>
      <c r="AH3" s="1">
        <v>0.16689861931666161</v>
      </c>
    </row>
    <row r="4" spans="1:34">
      <c r="A4" s="1" t="s">
        <v>747</v>
      </c>
      <c r="B4" s="1" t="s">
        <v>24</v>
      </c>
      <c r="C4" s="1" t="s">
        <v>748</v>
      </c>
      <c r="D4" s="1" t="s">
        <v>24</v>
      </c>
      <c r="E4" s="8">
        <v>6.6189767165032496</v>
      </c>
      <c r="F4" s="5">
        <f t="shared" si="0"/>
        <v>98.290270952250282</v>
      </c>
      <c r="G4" s="8">
        <v>-1.1242111067951459</v>
      </c>
      <c r="H4" s="5">
        <f t="shared" ref="H4:H67" si="1">POWER(2,G4)</f>
        <v>0.45875280782656058</v>
      </c>
      <c r="I4" s="1" t="s">
        <v>749</v>
      </c>
      <c r="J4" s="1" t="s">
        <v>25</v>
      </c>
      <c r="K4" s="1">
        <v>333</v>
      </c>
      <c r="L4" s="1" t="s">
        <v>750</v>
      </c>
      <c r="M4" s="1" t="s">
        <v>36</v>
      </c>
      <c r="N4" s="1" t="s">
        <v>27</v>
      </c>
      <c r="O4" s="1">
        <v>71514281</v>
      </c>
      <c r="P4" s="1">
        <v>71526182</v>
      </c>
      <c r="Q4" s="1" t="s">
        <v>751</v>
      </c>
      <c r="R4" s="1" t="s">
        <v>752</v>
      </c>
      <c r="S4" s="1"/>
      <c r="T4" s="1"/>
      <c r="U4" s="1"/>
      <c r="V4" s="1">
        <v>1.7409547164732</v>
      </c>
      <c r="W4" s="1">
        <v>5.0921113346525759</v>
      </c>
      <c r="X4" s="1">
        <v>3.5633821895811031</v>
      </c>
      <c r="Y4" s="1">
        <v>1.610482873760277</v>
      </c>
      <c r="Z4" s="1">
        <v>0.53810505035436818</v>
      </c>
      <c r="AA4" s="1">
        <v>0.28406189932833659</v>
      </c>
      <c r="AB4" s="1"/>
      <c r="AC4" s="1">
        <v>0.29383756863814109</v>
      </c>
      <c r="AD4" s="1">
        <v>4.5245793970368681E-2</v>
      </c>
      <c r="AE4" s="1">
        <v>0.10696857075808749</v>
      </c>
      <c r="AF4" s="1">
        <v>0.31931368402869342</v>
      </c>
      <c r="AG4" s="1">
        <v>0.40233819298589502</v>
      </c>
      <c r="AH4" s="1">
        <v>0.62767530703988517</v>
      </c>
    </row>
    <row r="5" spans="1:34">
      <c r="A5" s="1" t="s">
        <v>2788</v>
      </c>
      <c r="B5" s="1" t="s">
        <v>24</v>
      </c>
      <c r="C5" s="1" t="s">
        <v>2789</v>
      </c>
      <c r="D5" s="1" t="s">
        <v>24</v>
      </c>
      <c r="E5" s="8">
        <v>4.6004383874119696</v>
      </c>
      <c r="F5" s="5">
        <f t="shared" si="0"/>
        <v>24.258835403811844</v>
      </c>
      <c r="G5" s="8">
        <v>-1.178649073195615</v>
      </c>
      <c r="H5" s="5">
        <f t="shared" si="1"/>
        <v>0.44176496931778719</v>
      </c>
      <c r="I5" s="1" t="s">
        <v>2790</v>
      </c>
      <c r="J5" s="1" t="s">
        <v>25</v>
      </c>
      <c r="K5" s="1">
        <v>961</v>
      </c>
      <c r="L5" s="1" t="s">
        <v>2791</v>
      </c>
      <c r="M5" s="1" t="s">
        <v>31</v>
      </c>
      <c r="N5" s="1" t="s">
        <v>27</v>
      </c>
      <c r="O5" s="1">
        <v>184271590</v>
      </c>
      <c r="P5" s="1">
        <v>184276475</v>
      </c>
      <c r="Q5" s="1" t="s">
        <v>2792</v>
      </c>
      <c r="R5" s="1" t="s">
        <v>2793</v>
      </c>
      <c r="S5" s="1"/>
      <c r="T5" s="1"/>
      <c r="U5" s="1"/>
      <c r="V5" s="1">
        <v>1.3211526971008341</v>
      </c>
      <c r="W5" s="1">
        <v>1.1080072788885309</v>
      </c>
      <c r="X5" s="1">
        <v>0.88927561008560119</v>
      </c>
      <c r="Y5" s="1">
        <v>0.20824842404274599</v>
      </c>
      <c r="Z5" s="1">
        <v>-0.57150625820060108</v>
      </c>
      <c r="AA5" s="1">
        <v>1.604556715946074E-2</v>
      </c>
      <c r="AB5" s="1"/>
      <c r="AC5" s="1">
        <v>0.25436314193606258</v>
      </c>
      <c r="AD5" s="1">
        <v>0.28237158351064329</v>
      </c>
      <c r="AE5" s="1">
        <v>0.14242703903606871</v>
      </c>
      <c r="AF5" s="1">
        <v>0.52511439955618866</v>
      </c>
      <c r="AG5" s="1">
        <v>0.34783488113906308</v>
      </c>
      <c r="AH5" s="1">
        <v>0.28872334457764182</v>
      </c>
    </row>
    <row r="6" spans="1:34">
      <c r="A6" s="1" t="s">
        <v>3134</v>
      </c>
      <c r="B6" s="1" t="s">
        <v>24</v>
      </c>
      <c r="C6" s="1" t="s">
        <v>3135</v>
      </c>
      <c r="D6" s="1" t="s">
        <v>24</v>
      </c>
      <c r="E6" s="8">
        <v>4.2892492975575367</v>
      </c>
      <c r="F6" s="5">
        <f t="shared" si="0"/>
        <v>19.55206793024842</v>
      </c>
      <c r="G6" s="8">
        <v>-1.1358353252263429</v>
      </c>
      <c r="H6" s="5">
        <f t="shared" si="1"/>
        <v>0.45507135267456716</v>
      </c>
      <c r="I6" s="1" t="s">
        <v>3136</v>
      </c>
      <c r="J6" s="1" t="s">
        <v>25</v>
      </c>
      <c r="K6" s="1">
        <v>969</v>
      </c>
      <c r="L6" s="1" t="s">
        <v>3137</v>
      </c>
      <c r="M6" s="1" t="s">
        <v>63</v>
      </c>
      <c r="N6" s="1" t="s">
        <v>29</v>
      </c>
      <c r="O6" s="1">
        <v>152366893</v>
      </c>
      <c r="P6" s="1">
        <v>152367861</v>
      </c>
      <c r="Q6" s="1" t="s">
        <v>3138</v>
      </c>
      <c r="R6" s="1" t="s">
        <v>3139</v>
      </c>
      <c r="S6" s="1"/>
      <c r="T6" s="1"/>
      <c r="U6" s="1"/>
      <c r="V6" s="1">
        <v>0.15718884316495171</v>
      </c>
      <c r="W6" s="1">
        <v>1.097727500031759</v>
      </c>
      <c r="X6" s="1">
        <v>-0.25208921013812091</v>
      </c>
      <c r="Y6" s="1">
        <v>7.6625313150986585E-2</v>
      </c>
      <c r="Z6" s="1">
        <v>-0.21338993463394129</v>
      </c>
      <c r="AA6" s="1">
        <v>-1.841449742703517</v>
      </c>
      <c r="AB6" s="1"/>
      <c r="AC6" s="1">
        <v>0.38250500086227462</v>
      </c>
      <c r="AD6" s="1">
        <v>0.41087917915789179</v>
      </c>
      <c r="AE6" s="1">
        <v>0.38212204310460968</v>
      </c>
      <c r="AF6" s="1">
        <v>0.73416575953860486</v>
      </c>
      <c r="AG6" s="1">
        <v>0.65470034949125477</v>
      </c>
      <c r="AH6" s="1">
        <v>0.55571612687169747</v>
      </c>
    </row>
    <row r="7" spans="1:34">
      <c r="A7" s="1" t="s">
        <v>1104</v>
      </c>
      <c r="B7" s="1" t="s">
        <v>24</v>
      </c>
      <c r="C7" s="1" t="s">
        <v>1105</v>
      </c>
      <c r="D7" s="1" t="s">
        <v>24</v>
      </c>
      <c r="E7" s="8">
        <v>4.0168813530104091</v>
      </c>
      <c r="F7" s="5">
        <f t="shared" si="0"/>
        <v>16.188319837073642</v>
      </c>
      <c r="G7" s="8">
        <v>-1.541149888271641</v>
      </c>
      <c r="H7" s="5">
        <f t="shared" si="1"/>
        <v>0.34361147265064879</v>
      </c>
      <c r="I7" s="1" t="s">
        <v>1106</v>
      </c>
      <c r="J7" s="1" t="s">
        <v>25</v>
      </c>
      <c r="K7" s="1">
        <v>1912</v>
      </c>
      <c r="L7" s="1" t="s">
        <v>1107</v>
      </c>
      <c r="M7" s="1" t="s">
        <v>30</v>
      </c>
      <c r="N7" s="1" t="s">
        <v>29</v>
      </c>
      <c r="O7" s="1">
        <v>99236653</v>
      </c>
      <c r="P7" s="1">
        <v>99274269</v>
      </c>
      <c r="Q7" s="1" t="s">
        <v>1108</v>
      </c>
      <c r="R7" s="1" t="s">
        <v>1109</v>
      </c>
      <c r="S7" s="1"/>
      <c r="T7" s="1"/>
      <c r="U7" s="1"/>
      <c r="V7" s="1">
        <v>1.2615441227436619</v>
      </c>
      <c r="W7" s="1">
        <v>3.2930686091248149</v>
      </c>
      <c r="X7" s="1">
        <v>1.750268307675781</v>
      </c>
      <c r="Y7" s="1">
        <v>1.441268278535353</v>
      </c>
      <c r="Z7" s="1">
        <v>1.4593620329040531</v>
      </c>
      <c r="AA7" s="1">
        <v>1.52752308844024</v>
      </c>
      <c r="AB7" s="1"/>
      <c r="AC7" s="1">
        <v>0.33797780549843048</v>
      </c>
      <c r="AD7" s="1">
        <v>9.5268308685079975E-2</v>
      </c>
      <c r="AE7" s="1">
        <v>0.1572920117191057</v>
      </c>
      <c r="AF7" s="1">
        <v>0.47160281433933993</v>
      </c>
      <c r="AG7" s="1">
        <v>0.50325214016527109</v>
      </c>
      <c r="AH7" s="1">
        <v>0.58123461947965527</v>
      </c>
    </row>
    <row r="8" spans="1:34">
      <c r="A8" s="1" t="s">
        <v>2929</v>
      </c>
      <c r="B8" s="1" t="s">
        <v>24</v>
      </c>
      <c r="C8" s="1" t="s">
        <v>2930</v>
      </c>
      <c r="D8" s="1" t="s">
        <v>24</v>
      </c>
      <c r="E8" s="8">
        <v>3.9622111848249162</v>
      </c>
      <c r="F8" s="5">
        <f t="shared" si="0"/>
        <v>15.58634969333753</v>
      </c>
      <c r="G8" s="8">
        <v>-2.435777034677499</v>
      </c>
      <c r="H8" s="5">
        <f t="shared" si="1"/>
        <v>0.18482386582109722</v>
      </c>
      <c r="I8" s="1" t="s">
        <v>1158</v>
      </c>
      <c r="J8" s="1" t="s">
        <v>25</v>
      </c>
      <c r="K8" s="1">
        <v>2755</v>
      </c>
      <c r="L8" s="1" t="s">
        <v>2931</v>
      </c>
      <c r="M8" s="1" t="s">
        <v>49</v>
      </c>
      <c r="N8" s="1" t="s">
        <v>29</v>
      </c>
      <c r="O8" s="1">
        <v>150483565</v>
      </c>
      <c r="P8" s="1">
        <v>150506557</v>
      </c>
      <c r="Q8" s="1" t="s">
        <v>1159</v>
      </c>
      <c r="R8" s="1" t="s">
        <v>2932</v>
      </c>
      <c r="S8" s="1"/>
      <c r="T8" s="1" t="s">
        <v>32</v>
      </c>
      <c r="U8" s="1"/>
      <c r="V8" s="1">
        <v>0.83241105231548873</v>
      </c>
      <c r="W8" s="1">
        <v>3.020463412500507</v>
      </c>
      <c r="X8" s="1">
        <v>1.225808418425</v>
      </c>
      <c r="Y8" s="1">
        <v>0.87603601885377769</v>
      </c>
      <c r="Z8" s="1">
        <v>0.46591411008352118</v>
      </c>
      <c r="AA8" s="1">
        <v>0.28185021447075848</v>
      </c>
      <c r="AB8" s="1"/>
      <c r="AC8" s="1">
        <v>0.37810383481701743</v>
      </c>
      <c r="AD8" s="1">
        <v>0.13079426502572061</v>
      </c>
      <c r="AE8" s="1">
        <v>0.12182929737827709</v>
      </c>
      <c r="AF8" s="1">
        <v>0.41794059062772237</v>
      </c>
      <c r="AG8" s="1">
        <v>0.41350451650406278</v>
      </c>
      <c r="AH8" s="1">
        <v>0.49015098471008173</v>
      </c>
    </row>
    <row r="9" spans="1:34">
      <c r="A9" s="1" t="s">
        <v>3189</v>
      </c>
      <c r="B9" s="1" t="s">
        <v>24</v>
      </c>
      <c r="C9" s="1" t="s">
        <v>3190</v>
      </c>
      <c r="D9" s="1" t="s">
        <v>24</v>
      </c>
      <c r="E9" s="8">
        <v>3.94431964140577</v>
      </c>
      <c r="F9" s="5">
        <f t="shared" si="0"/>
        <v>15.394249624285232</v>
      </c>
      <c r="G9" s="8">
        <v>-0.86065980084079441</v>
      </c>
      <c r="H9" s="5">
        <f t="shared" si="1"/>
        <v>0.55070064340500491</v>
      </c>
      <c r="I9" s="1" t="s">
        <v>3191</v>
      </c>
      <c r="J9" s="1" t="s">
        <v>25</v>
      </c>
      <c r="K9" s="1">
        <v>492</v>
      </c>
      <c r="L9" s="1" t="s">
        <v>3192</v>
      </c>
      <c r="M9" s="1" t="s">
        <v>37</v>
      </c>
      <c r="N9" s="1" t="s">
        <v>27</v>
      </c>
      <c r="O9" s="1">
        <v>44072043</v>
      </c>
      <c r="P9" s="1">
        <v>44075501</v>
      </c>
      <c r="Q9" s="1" t="s">
        <v>3193</v>
      </c>
      <c r="R9" s="1" t="s">
        <v>3194</v>
      </c>
      <c r="S9" s="1"/>
      <c r="T9" s="1"/>
      <c r="U9" s="1"/>
      <c r="V9" s="1">
        <v>2.168931253576444</v>
      </c>
      <c r="W9" s="1">
        <v>2.0940793081972409</v>
      </c>
      <c r="X9" s="1">
        <v>0.64934838830219743</v>
      </c>
      <c r="Y9" s="1">
        <v>0.50668763651295501</v>
      </c>
      <c r="Z9" s="1">
        <v>1.5421599834647539</v>
      </c>
      <c r="AA9" s="1">
        <v>8.8337331093229887E-2</v>
      </c>
      <c r="AB9" s="1"/>
      <c r="AC9" s="1">
        <v>0.36534515453180882</v>
      </c>
      <c r="AD9" s="1">
        <v>0.29412657031788397</v>
      </c>
      <c r="AE9" s="1">
        <v>0.2496268851068936</v>
      </c>
      <c r="AF9" s="1">
        <v>0.56240369454134309</v>
      </c>
      <c r="AG9" s="1">
        <v>0.62481749084195448</v>
      </c>
      <c r="AH9" s="1">
        <v>0.59312547647783442</v>
      </c>
    </row>
    <row r="10" spans="1:34">
      <c r="A10" s="1" t="s">
        <v>1802</v>
      </c>
      <c r="B10" s="1" t="s">
        <v>24</v>
      </c>
      <c r="C10" s="1" t="s">
        <v>1803</v>
      </c>
      <c r="D10" s="1" t="s">
        <v>24</v>
      </c>
      <c r="E10" s="8">
        <v>3.9281372763984699</v>
      </c>
      <c r="F10" s="5">
        <f t="shared" si="0"/>
        <v>15.222540818997125</v>
      </c>
      <c r="G10" s="8">
        <v>-0.66793380409703385</v>
      </c>
      <c r="H10" s="5">
        <f t="shared" si="1"/>
        <v>0.62940746550954463</v>
      </c>
      <c r="I10" s="1" t="s">
        <v>1804</v>
      </c>
      <c r="J10" s="1" t="s">
        <v>25</v>
      </c>
      <c r="K10" s="1">
        <v>2566</v>
      </c>
      <c r="L10" s="1" t="s">
        <v>1805</v>
      </c>
      <c r="M10" s="1" t="s">
        <v>30</v>
      </c>
      <c r="N10" s="1" t="s">
        <v>27</v>
      </c>
      <c r="O10" s="1">
        <v>145740035</v>
      </c>
      <c r="P10" s="1">
        <v>145785606</v>
      </c>
      <c r="Q10" s="1" t="s">
        <v>1806</v>
      </c>
      <c r="R10" s="1" t="s">
        <v>1807</v>
      </c>
      <c r="S10" s="1"/>
      <c r="T10" s="1"/>
      <c r="U10" s="1"/>
      <c r="V10" s="1">
        <v>-1.099906361678245</v>
      </c>
      <c r="W10" s="1">
        <v>-0.3867176602088328</v>
      </c>
      <c r="X10" s="1">
        <v>-1.7775736492102201</v>
      </c>
      <c r="Y10" s="1">
        <v>-1.702506756889399</v>
      </c>
      <c r="Z10" s="1">
        <v>-2.216927091279794</v>
      </c>
      <c r="AA10" s="1">
        <v>-3.225041212310066</v>
      </c>
      <c r="AB10" s="1"/>
      <c r="AC10" s="1">
        <v>0.5788047696247276</v>
      </c>
      <c r="AD10" s="1">
        <v>0.32748728856049059</v>
      </c>
      <c r="AE10" s="1">
        <v>0.33009773325934699</v>
      </c>
      <c r="AF10" s="1">
        <v>0.7642030332404125</v>
      </c>
      <c r="AG10" s="1">
        <v>0.81528155387302803</v>
      </c>
      <c r="AH10" s="1">
        <v>0.61643050681106959</v>
      </c>
    </row>
    <row r="11" spans="1:34">
      <c r="A11" s="1" t="s">
        <v>1067</v>
      </c>
      <c r="B11" s="1" t="s">
        <v>24</v>
      </c>
      <c r="C11" s="1" t="s">
        <v>1068</v>
      </c>
      <c r="D11" s="1" t="s">
        <v>24</v>
      </c>
      <c r="E11" s="8">
        <v>3.8970298322727999</v>
      </c>
      <c r="F11" s="5">
        <f t="shared" si="0"/>
        <v>14.897825173648371</v>
      </c>
      <c r="G11" s="8">
        <v>-1.0859382767879271</v>
      </c>
      <c r="H11" s="5">
        <f t="shared" si="1"/>
        <v>0.47108579111206472</v>
      </c>
      <c r="I11" s="1" t="s">
        <v>1069</v>
      </c>
      <c r="J11" s="1" t="s">
        <v>25</v>
      </c>
      <c r="K11" s="1">
        <v>1165</v>
      </c>
      <c r="L11" s="1" t="s">
        <v>1070</v>
      </c>
      <c r="M11" s="1" t="s">
        <v>35</v>
      </c>
      <c r="N11" s="1" t="s">
        <v>27</v>
      </c>
      <c r="O11" s="1">
        <v>58814805</v>
      </c>
      <c r="P11" s="1">
        <v>58847563</v>
      </c>
      <c r="Q11" s="1" t="s">
        <v>1071</v>
      </c>
      <c r="R11" s="1" t="s">
        <v>1072</v>
      </c>
      <c r="S11" s="1"/>
      <c r="T11" s="1"/>
      <c r="U11" s="1"/>
      <c r="V11" s="1">
        <v>2.747286121613274</v>
      </c>
      <c r="W11" s="1">
        <v>6.6132039511552962</v>
      </c>
      <c r="X11" s="1">
        <v>5.0701424519723233</v>
      </c>
      <c r="Y11" s="1">
        <v>2.8600424425874902</v>
      </c>
      <c r="Z11" s="1">
        <v>1.530801994497381</v>
      </c>
      <c r="AA11" s="1">
        <v>-0.25416906107608839</v>
      </c>
      <c r="AB11" s="1"/>
      <c r="AC11" s="1">
        <v>0.1125650018320468</v>
      </c>
      <c r="AD11" s="1">
        <v>2.2779575921830761E-2</v>
      </c>
      <c r="AE11" s="1">
        <v>2.8477785799872112E-2</v>
      </c>
      <c r="AF11" s="1">
        <v>7.2805976606008321E-2</v>
      </c>
      <c r="AG11" s="1">
        <v>0.1105656085806235</v>
      </c>
      <c r="AH11" s="1">
        <v>0.1597478621225199</v>
      </c>
    </row>
    <row r="12" spans="1:34">
      <c r="A12" s="1" t="s">
        <v>3441</v>
      </c>
      <c r="B12" s="1" t="s">
        <v>24</v>
      </c>
      <c r="C12" s="1" t="s">
        <v>3442</v>
      </c>
      <c r="D12" s="1" t="s">
        <v>24</v>
      </c>
      <c r="E12" s="8">
        <v>3.8636573030730581</v>
      </c>
      <c r="F12" s="5">
        <f t="shared" si="0"/>
        <v>14.557162874706563</v>
      </c>
      <c r="G12" s="8">
        <v>-2.1517219933422611</v>
      </c>
      <c r="H12" s="5">
        <f t="shared" si="1"/>
        <v>0.22504384411357015</v>
      </c>
      <c r="I12" s="1" t="s">
        <v>1483</v>
      </c>
      <c r="J12" s="1" t="s">
        <v>25</v>
      </c>
      <c r="K12" s="1">
        <v>3234</v>
      </c>
      <c r="L12" s="1" t="s">
        <v>3443</v>
      </c>
      <c r="M12" s="1" t="s">
        <v>36</v>
      </c>
      <c r="N12" s="1" t="s">
        <v>27</v>
      </c>
      <c r="O12" s="1">
        <v>4440876</v>
      </c>
      <c r="P12" s="1">
        <v>4668545</v>
      </c>
      <c r="Q12" s="1" t="s">
        <v>1484</v>
      </c>
      <c r="R12" s="1" t="s">
        <v>3444</v>
      </c>
      <c r="S12" s="1"/>
      <c r="T12" s="1"/>
      <c r="U12" s="1"/>
      <c r="V12" s="1">
        <v>1.0420287738253371</v>
      </c>
      <c r="W12" s="1">
        <v>0.84716019743073312</v>
      </c>
      <c r="X12" s="1">
        <v>0.15451521632506751</v>
      </c>
      <c r="Y12" s="1">
        <v>6.8680868423863312E-2</v>
      </c>
      <c r="Z12" s="1">
        <v>0.2249649194636775</v>
      </c>
      <c r="AA12" s="1">
        <v>-1.0075240467868549</v>
      </c>
      <c r="AB12" s="1"/>
      <c r="AC12" s="1">
        <v>0.43577358162576529</v>
      </c>
      <c r="AD12" s="1">
        <v>0.33326945737696489</v>
      </c>
      <c r="AE12" s="1">
        <v>0.5405459003315517</v>
      </c>
      <c r="AF12" s="1">
        <v>0.80019885361333176</v>
      </c>
      <c r="AG12" s="1">
        <v>0.68613006524976528</v>
      </c>
      <c r="AH12" s="1">
        <v>0.70375642388860837</v>
      </c>
    </row>
    <row r="13" spans="1:34">
      <c r="A13" s="1" t="s">
        <v>1346</v>
      </c>
      <c r="B13" s="1" t="s">
        <v>24</v>
      </c>
      <c r="C13" s="1" t="s">
        <v>1347</v>
      </c>
      <c r="D13" s="1" t="s">
        <v>24</v>
      </c>
      <c r="E13" s="8">
        <v>3.8322608529850202</v>
      </c>
      <c r="F13" s="5">
        <f t="shared" si="0"/>
        <v>14.243786911372231</v>
      </c>
      <c r="G13" s="8">
        <v>-1.221196997316023</v>
      </c>
      <c r="H13" s="5">
        <f t="shared" si="1"/>
        <v>0.42892669207590739</v>
      </c>
      <c r="I13" s="1" t="s">
        <v>431</v>
      </c>
      <c r="J13" s="1" t="s">
        <v>25</v>
      </c>
      <c r="K13" s="1">
        <v>3204</v>
      </c>
      <c r="L13" s="1" t="s">
        <v>1348</v>
      </c>
      <c r="M13" s="1" t="s">
        <v>36</v>
      </c>
      <c r="N13" s="1" t="s">
        <v>29</v>
      </c>
      <c r="O13" s="1">
        <v>120323901</v>
      </c>
      <c r="P13" s="1">
        <v>120446507</v>
      </c>
      <c r="Q13" s="1" t="s">
        <v>432</v>
      </c>
      <c r="R13" s="1" t="s">
        <v>1349</v>
      </c>
      <c r="S13" s="1"/>
      <c r="T13" s="1"/>
      <c r="U13" s="1"/>
      <c r="V13" s="1">
        <v>2.1978917250539078</v>
      </c>
      <c r="W13" s="1">
        <v>2.9351063704931342</v>
      </c>
      <c r="X13" s="1">
        <v>1.9433467840261811</v>
      </c>
      <c r="Y13" s="1">
        <v>1.6148373779829961</v>
      </c>
      <c r="Z13" s="1">
        <v>1.683073034898581</v>
      </c>
      <c r="AA13" s="1">
        <v>0.82328632354631182</v>
      </c>
      <c r="AB13" s="1"/>
      <c r="AC13" s="1">
        <v>0.48014821923874201</v>
      </c>
      <c r="AD13" s="1">
        <v>0.38769747927597392</v>
      </c>
      <c r="AE13" s="1">
        <v>0.46261267240923792</v>
      </c>
      <c r="AF13" s="1">
        <v>0.65892185120492952</v>
      </c>
      <c r="AG13" s="1">
        <v>0.67186513241322554</v>
      </c>
      <c r="AH13" s="1">
        <v>0.72004911722291598</v>
      </c>
    </row>
    <row r="14" spans="1:34">
      <c r="A14" s="1" t="s">
        <v>2688</v>
      </c>
      <c r="B14" s="1" t="s">
        <v>24</v>
      </c>
      <c r="C14" s="1" t="s">
        <v>2689</v>
      </c>
      <c r="D14" s="1" t="s">
        <v>24</v>
      </c>
      <c r="E14" s="8">
        <v>3.8167090617344921</v>
      </c>
      <c r="F14" s="5">
        <f t="shared" si="0"/>
        <v>14.091068051886355</v>
      </c>
      <c r="G14" s="8">
        <v>-1.796612799743472</v>
      </c>
      <c r="H14" s="5">
        <f t="shared" si="1"/>
        <v>0.28784961749372384</v>
      </c>
      <c r="I14" s="1" t="s">
        <v>2690</v>
      </c>
      <c r="J14" s="1" t="s">
        <v>25</v>
      </c>
      <c r="K14" s="1">
        <v>5597</v>
      </c>
      <c r="L14" s="1" t="s">
        <v>2691</v>
      </c>
      <c r="M14" s="1" t="s">
        <v>61</v>
      </c>
      <c r="N14" s="1" t="s">
        <v>27</v>
      </c>
      <c r="O14" s="1">
        <v>100380515</v>
      </c>
      <c r="P14" s="1">
        <v>100437056</v>
      </c>
      <c r="Q14" s="1" t="s">
        <v>2692</v>
      </c>
      <c r="R14" s="1" t="s">
        <v>2693</v>
      </c>
      <c r="S14" s="1"/>
      <c r="T14" s="1"/>
      <c r="U14" s="1"/>
      <c r="V14" s="1">
        <v>0.8022227243984108</v>
      </c>
      <c r="W14" s="1">
        <v>0.58786464015332296</v>
      </c>
      <c r="X14" s="1">
        <v>0.363381040780972</v>
      </c>
      <c r="Y14" s="1">
        <v>-0.77203785112234902</v>
      </c>
      <c r="Z14" s="1">
        <v>-0.32370537336710747</v>
      </c>
      <c r="AA14" s="1">
        <v>-0.1726894228634967</v>
      </c>
      <c r="AB14" s="1"/>
      <c r="AC14" s="1">
        <v>0.31294365359281601</v>
      </c>
      <c r="AD14" s="1">
        <v>0.24034659495216809</v>
      </c>
      <c r="AE14" s="1">
        <v>0.35298394823976209</v>
      </c>
      <c r="AF14" s="1">
        <v>0.57509287331228964</v>
      </c>
      <c r="AG14" s="1">
        <v>0.64217732694622565</v>
      </c>
      <c r="AH14" s="1">
        <v>0.69690357814238391</v>
      </c>
    </row>
    <row r="15" spans="1:34">
      <c r="A15" s="1" t="s">
        <v>1350</v>
      </c>
      <c r="B15" s="1" t="s">
        <v>24</v>
      </c>
      <c r="C15" s="1" t="s">
        <v>1351</v>
      </c>
      <c r="D15" s="1" t="s">
        <v>24</v>
      </c>
      <c r="E15" s="8">
        <v>3.7971929744830799</v>
      </c>
      <c r="F15" s="5">
        <f t="shared" si="0"/>
        <v>13.901734330128708</v>
      </c>
      <c r="G15" s="8">
        <v>-1.470812208621473</v>
      </c>
      <c r="H15" s="5">
        <f t="shared" si="1"/>
        <v>0.36077913021945041</v>
      </c>
      <c r="I15" s="1" t="s">
        <v>848</v>
      </c>
      <c r="J15" s="1" t="s">
        <v>25</v>
      </c>
      <c r="K15" s="1">
        <v>2293</v>
      </c>
      <c r="L15" s="1" t="s">
        <v>1352</v>
      </c>
      <c r="M15" s="1" t="s">
        <v>37</v>
      </c>
      <c r="N15" s="1" t="s">
        <v>29</v>
      </c>
      <c r="O15" s="1">
        <v>27023329</v>
      </c>
      <c r="P15" s="1">
        <v>27031407</v>
      </c>
      <c r="Q15" s="1" t="s">
        <v>849</v>
      </c>
      <c r="R15" s="1" t="s">
        <v>1353</v>
      </c>
      <c r="S15" s="1"/>
      <c r="T15" s="1" t="s">
        <v>32</v>
      </c>
      <c r="U15" s="1"/>
      <c r="V15" s="1">
        <v>2.0464430044764068</v>
      </c>
      <c r="W15" s="1">
        <v>1.7856860447193801</v>
      </c>
      <c r="X15" s="1">
        <v>0.36064587494000672</v>
      </c>
      <c r="Y15" s="1">
        <v>-0.40098170052773519</v>
      </c>
      <c r="Z15" s="1">
        <v>0.1240685938082568</v>
      </c>
      <c r="AA15" s="1">
        <v>-0.77374240553865448</v>
      </c>
      <c r="AB15" s="1"/>
      <c r="AC15" s="1">
        <v>0.10417737019353911</v>
      </c>
      <c r="AD15" s="1">
        <v>0.19091040259224101</v>
      </c>
      <c r="AE15" s="1">
        <v>0.13360738670580749</v>
      </c>
      <c r="AF15" s="1">
        <v>0.15051200653348901</v>
      </c>
      <c r="AG15" s="1">
        <v>0.51132912727846547</v>
      </c>
      <c r="AH15" s="1">
        <v>0.53660545428120876</v>
      </c>
    </row>
    <row r="16" spans="1:34">
      <c r="A16" s="1" t="s">
        <v>1320</v>
      </c>
      <c r="B16" s="1" t="s">
        <v>24</v>
      </c>
      <c r="C16" s="1" t="s">
        <v>1321</v>
      </c>
      <c r="D16" s="1" t="s">
        <v>24</v>
      </c>
      <c r="E16" s="8">
        <v>3.7929612762231599</v>
      </c>
      <c r="F16" s="5">
        <f t="shared" si="0"/>
        <v>13.861017649997629</v>
      </c>
      <c r="G16" s="8">
        <v>-1.7100580344228891</v>
      </c>
      <c r="H16" s="5">
        <f t="shared" si="1"/>
        <v>0.30564777406714</v>
      </c>
      <c r="I16" s="1" t="s">
        <v>1322</v>
      </c>
      <c r="J16" s="1" t="s">
        <v>25</v>
      </c>
      <c r="K16" s="1">
        <v>2109</v>
      </c>
      <c r="L16" s="1" t="s">
        <v>1323</v>
      </c>
      <c r="M16" s="1" t="s">
        <v>30</v>
      </c>
      <c r="N16" s="1" t="s">
        <v>29</v>
      </c>
      <c r="O16" s="1">
        <v>104406897</v>
      </c>
      <c r="P16" s="1">
        <v>104409005</v>
      </c>
      <c r="Q16" s="1" t="s">
        <v>1324</v>
      </c>
      <c r="R16" s="1" t="s">
        <v>1325</v>
      </c>
      <c r="S16" s="1"/>
      <c r="T16" s="1"/>
      <c r="U16" s="1"/>
      <c r="V16" s="1">
        <v>5.8649537969076908</v>
      </c>
      <c r="W16" s="1">
        <v>5.5868925541557299</v>
      </c>
      <c r="X16" s="1">
        <v>5.5737444100323827</v>
      </c>
      <c r="Y16" s="1">
        <v>5.2462072830072826</v>
      </c>
      <c r="Z16" s="1">
        <v>4.3322496791876439</v>
      </c>
      <c r="AA16" s="1">
        <v>4.9059547243684802</v>
      </c>
      <c r="AB16" s="1"/>
      <c r="AC16" s="1">
        <v>0.1348812109314281</v>
      </c>
      <c r="AD16" s="1">
        <v>0.26134844494010528</v>
      </c>
      <c r="AE16" s="1">
        <v>0.12212161061461969</v>
      </c>
      <c r="AF16" s="1">
        <v>0.2470966721825141</v>
      </c>
      <c r="AG16" s="1">
        <v>0.38922468032803881</v>
      </c>
      <c r="AH16" s="1">
        <v>0.15702465514275049</v>
      </c>
    </row>
    <row r="17" spans="1:34">
      <c r="A17" s="1" t="s">
        <v>2595</v>
      </c>
      <c r="B17" s="1" t="s">
        <v>24</v>
      </c>
      <c r="C17" s="1" t="s">
        <v>2596</v>
      </c>
      <c r="D17" s="1" t="s">
        <v>24</v>
      </c>
      <c r="E17" s="8">
        <v>3.7743424640236789</v>
      </c>
      <c r="F17" s="5">
        <f t="shared" si="0"/>
        <v>13.683282570660365</v>
      </c>
      <c r="G17" s="8">
        <v>-1.785730359587691</v>
      </c>
      <c r="H17" s="5">
        <f t="shared" si="1"/>
        <v>0.29002911514524204</v>
      </c>
      <c r="I17" s="1" t="s">
        <v>2597</v>
      </c>
      <c r="J17" s="1" t="s">
        <v>25</v>
      </c>
      <c r="K17" s="1">
        <v>933</v>
      </c>
      <c r="L17" s="1" t="s">
        <v>2598</v>
      </c>
      <c r="M17" s="1" t="s">
        <v>63</v>
      </c>
      <c r="N17" s="1" t="s">
        <v>27</v>
      </c>
      <c r="O17" s="1">
        <v>43183381</v>
      </c>
      <c r="P17" s="1">
        <v>43184313</v>
      </c>
      <c r="Q17" s="1" t="s">
        <v>2599</v>
      </c>
      <c r="R17" s="1" t="s">
        <v>2600</v>
      </c>
      <c r="S17" s="1"/>
      <c r="T17" s="1"/>
      <c r="U17" s="1"/>
      <c r="V17" s="1">
        <v>2.018798831326106</v>
      </c>
      <c r="W17" s="1">
        <v>2.1961631932348711</v>
      </c>
      <c r="X17" s="1">
        <v>0.37034932882016552</v>
      </c>
      <c r="Y17" s="1">
        <v>0.90322925201781534</v>
      </c>
      <c r="Z17" s="1">
        <v>0.47937894433192207</v>
      </c>
      <c r="AA17" s="1">
        <v>0.2481873795712688</v>
      </c>
      <c r="AB17" s="1"/>
      <c r="AC17" s="1">
        <v>0.23607923823391011</v>
      </c>
      <c r="AD17" s="1">
        <v>0.26231156347201051</v>
      </c>
      <c r="AE17" s="1">
        <v>0.30279423190355442</v>
      </c>
      <c r="AF17" s="1">
        <v>0.47567792061529579</v>
      </c>
      <c r="AG17" s="1">
        <v>0.58018714286161466</v>
      </c>
      <c r="AH17" s="1">
        <v>0.50178504975816685</v>
      </c>
    </row>
    <row r="18" spans="1:34">
      <c r="A18" s="1" t="s">
        <v>3471</v>
      </c>
      <c r="B18" s="1" t="s">
        <v>24</v>
      </c>
      <c r="C18" s="1" t="s">
        <v>3472</v>
      </c>
      <c r="D18" s="1" t="s">
        <v>24</v>
      </c>
      <c r="E18" s="8">
        <v>3.7625907876855429</v>
      </c>
      <c r="F18" s="5">
        <f t="shared" si="0"/>
        <v>13.572276181651263</v>
      </c>
      <c r="G18" s="8">
        <v>-1.05145089334713</v>
      </c>
      <c r="H18" s="5">
        <f t="shared" si="1"/>
        <v>0.48248269592175724</v>
      </c>
      <c r="I18" s="1" t="s">
        <v>3473</v>
      </c>
      <c r="J18" s="1" t="s">
        <v>25</v>
      </c>
      <c r="K18" s="1">
        <v>1431</v>
      </c>
      <c r="L18" s="1" t="s">
        <v>3474</v>
      </c>
      <c r="M18" s="1" t="s">
        <v>31</v>
      </c>
      <c r="N18" s="1" t="s">
        <v>27</v>
      </c>
      <c r="O18" s="1">
        <v>85213652</v>
      </c>
      <c r="P18" s="1">
        <v>85217258</v>
      </c>
      <c r="Q18" s="1" t="s">
        <v>3475</v>
      </c>
      <c r="R18" s="1" t="s">
        <v>3476</v>
      </c>
      <c r="S18" s="1"/>
      <c r="T18" s="1"/>
      <c r="U18" s="1"/>
      <c r="V18" s="1">
        <v>8.36033159821935</v>
      </c>
      <c r="W18" s="1">
        <v>9.1933216453560771</v>
      </c>
      <c r="X18" s="1">
        <v>8.2990884880835392</v>
      </c>
      <c r="Y18" s="1">
        <v>8.1088427941324692</v>
      </c>
      <c r="Z18" s="1">
        <v>7.9727890003986754</v>
      </c>
      <c r="AA18" s="1">
        <v>6.463621339237263</v>
      </c>
      <c r="AB18" s="1"/>
      <c r="AC18" s="1">
        <v>0.14343357909969021</v>
      </c>
      <c r="AD18" s="1">
        <v>5.1278424045514713E-2</v>
      </c>
      <c r="AE18" s="1">
        <v>5.967559885663213E-2</v>
      </c>
      <c r="AF18" s="1">
        <v>0.16642990345391651</v>
      </c>
      <c r="AG18" s="1">
        <v>0.1502953780947883</v>
      </c>
      <c r="AH18" s="1">
        <v>0.13596444158880411</v>
      </c>
    </row>
    <row r="19" spans="1:34">
      <c r="A19" s="1" t="s">
        <v>3554</v>
      </c>
      <c r="B19" s="1" t="s">
        <v>24</v>
      </c>
      <c r="C19" s="1" t="s">
        <v>3555</v>
      </c>
      <c r="D19" s="1" t="s">
        <v>24</v>
      </c>
      <c r="E19" s="8">
        <v>3.7535644390526079</v>
      </c>
      <c r="F19" s="5">
        <f t="shared" si="0"/>
        <v>13.487625129447315</v>
      </c>
      <c r="G19" s="8">
        <v>-1.5833471058615149</v>
      </c>
      <c r="H19" s="5">
        <f t="shared" si="1"/>
        <v>0.33370677783256336</v>
      </c>
      <c r="I19" s="1" t="s">
        <v>3556</v>
      </c>
      <c r="J19" s="1" t="s">
        <v>25</v>
      </c>
      <c r="K19" s="1">
        <v>1630</v>
      </c>
      <c r="L19" s="1" t="s">
        <v>3557</v>
      </c>
      <c r="M19" s="1" t="s">
        <v>37</v>
      </c>
      <c r="N19" s="1" t="s">
        <v>29</v>
      </c>
      <c r="O19" s="1">
        <v>57897879</v>
      </c>
      <c r="P19" s="1">
        <v>57993548</v>
      </c>
      <c r="Q19" s="1" t="s">
        <v>3558</v>
      </c>
      <c r="R19" s="1" t="s">
        <v>3559</v>
      </c>
      <c r="S19" s="1"/>
      <c r="T19" s="1"/>
      <c r="U19" s="1"/>
      <c r="V19" s="1">
        <v>5.2229315338205016</v>
      </c>
      <c r="W19" s="1">
        <v>8.1968935413511108</v>
      </c>
      <c r="X19" s="1">
        <v>6.7544897750256414</v>
      </c>
      <c r="Y19" s="1">
        <v>5.3403044537024442</v>
      </c>
      <c r="Z19" s="1">
        <v>4.5805079266923068</v>
      </c>
      <c r="AA19" s="1">
        <v>3.3135614462890701</v>
      </c>
      <c r="AB19" s="1"/>
      <c r="AC19" s="1">
        <v>0.1158267596499533</v>
      </c>
      <c r="AD19" s="1">
        <v>4.6791564598532502E-2</v>
      </c>
      <c r="AE19" s="1">
        <v>5.3268112959772553E-2</v>
      </c>
      <c r="AF19" s="1">
        <v>0.1560624572632805</v>
      </c>
      <c r="AG19" s="1">
        <v>0.1878404895191198</v>
      </c>
      <c r="AH19" s="1">
        <v>0.27378044343386437</v>
      </c>
    </row>
    <row r="20" spans="1:34">
      <c r="A20" s="1" t="s">
        <v>396</v>
      </c>
      <c r="B20" s="1" t="s">
        <v>24</v>
      </c>
      <c r="C20" s="1" t="s">
        <v>397</v>
      </c>
      <c r="D20" s="1" t="s">
        <v>24</v>
      </c>
      <c r="E20" s="8">
        <v>3.745151700576701</v>
      </c>
      <c r="F20" s="5">
        <f t="shared" si="0"/>
        <v>13.409204069456734</v>
      </c>
      <c r="G20" s="8">
        <v>-1.777406878168879</v>
      </c>
      <c r="H20" s="5">
        <f t="shared" si="1"/>
        <v>0.29170724469219589</v>
      </c>
      <c r="I20" s="1" t="s">
        <v>398</v>
      </c>
      <c r="J20" s="1" t="s">
        <v>25</v>
      </c>
      <c r="K20" s="1">
        <v>834</v>
      </c>
      <c r="L20" s="1" t="s">
        <v>399</v>
      </c>
      <c r="M20" s="1" t="s">
        <v>62</v>
      </c>
      <c r="N20" s="1" t="s">
        <v>29</v>
      </c>
      <c r="O20" s="1">
        <v>2273941</v>
      </c>
      <c r="P20" s="1">
        <v>2277169</v>
      </c>
      <c r="Q20" s="1" t="s">
        <v>400</v>
      </c>
      <c r="R20" s="1" t="s">
        <v>401</v>
      </c>
      <c r="S20" s="1"/>
      <c r="T20" s="1"/>
      <c r="U20" s="1"/>
      <c r="V20" s="1">
        <v>2.7956174781620282</v>
      </c>
      <c r="W20" s="1">
        <v>3.156672314697305</v>
      </c>
      <c r="X20" s="1">
        <v>1.521510337054661</v>
      </c>
      <c r="Y20" s="1">
        <v>1.4973871393589131</v>
      </c>
      <c r="Z20" s="1">
        <v>1.67619767261097</v>
      </c>
      <c r="AA20" s="1">
        <v>0.2258319051576948</v>
      </c>
      <c r="AB20" s="1"/>
      <c r="AC20" s="1">
        <v>0.36162896604657208</v>
      </c>
      <c r="AD20" s="1">
        <v>0.24300568734783501</v>
      </c>
      <c r="AE20" s="1">
        <v>0.31221874661609489</v>
      </c>
      <c r="AF20" s="1">
        <v>0.60376734948942268</v>
      </c>
      <c r="AG20" s="1">
        <v>0.57993562969557866</v>
      </c>
      <c r="AH20" s="1">
        <v>0.47882912332563432</v>
      </c>
    </row>
    <row r="21" spans="1:34">
      <c r="A21" s="1" t="s">
        <v>1636</v>
      </c>
      <c r="B21" s="1" t="s">
        <v>24</v>
      </c>
      <c r="C21" s="1" t="s">
        <v>1637</v>
      </c>
      <c r="D21" s="1" t="s">
        <v>24</v>
      </c>
      <c r="E21" s="8">
        <v>3.7232746540120898</v>
      </c>
      <c r="F21" s="5">
        <f t="shared" si="0"/>
        <v>13.207400664421096</v>
      </c>
      <c r="G21" s="8">
        <v>-0.98228315145594802</v>
      </c>
      <c r="H21" s="5">
        <f t="shared" si="1"/>
        <v>0.50617804857027271</v>
      </c>
      <c r="I21" s="1" t="s">
        <v>1638</v>
      </c>
      <c r="J21" s="1" t="s">
        <v>25</v>
      </c>
      <c r="K21" s="1">
        <v>4247</v>
      </c>
      <c r="L21" s="1" t="s">
        <v>1639</v>
      </c>
      <c r="M21" s="1" t="s">
        <v>46</v>
      </c>
      <c r="N21" s="1" t="s">
        <v>29</v>
      </c>
      <c r="O21" s="1">
        <v>27987414</v>
      </c>
      <c r="P21" s="1">
        <v>28130803</v>
      </c>
      <c r="Q21" s="1" t="s">
        <v>1640</v>
      </c>
      <c r="R21" s="1" t="s">
        <v>1641</v>
      </c>
      <c r="S21" s="1"/>
      <c r="T21" s="1"/>
      <c r="U21" s="1"/>
      <c r="V21" s="1">
        <v>7.1644320937530521</v>
      </c>
      <c r="W21" s="1">
        <v>9.052634131247201</v>
      </c>
      <c r="X21" s="1">
        <v>8.1363014403535967</v>
      </c>
      <c r="Y21" s="1">
        <v>7.0928880783741786</v>
      </c>
      <c r="Z21" s="1">
        <v>6.5107821375414821</v>
      </c>
      <c r="AA21" s="1">
        <v>4.8518463525872502</v>
      </c>
      <c r="AB21" s="1"/>
      <c r="AC21" s="1">
        <v>0.1147393401100029</v>
      </c>
      <c r="AD21" s="1">
        <v>4.4399941417203527E-2</v>
      </c>
      <c r="AE21" s="1">
        <v>4.9096606369441478E-2</v>
      </c>
      <c r="AF21" s="1">
        <v>0.12936294576195309</v>
      </c>
      <c r="AG21" s="1">
        <v>0.1166024763772683</v>
      </c>
      <c r="AH21" s="1">
        <v>0.10600234661797189</v>
      </c>
    </row>
    <row r="22" spans="1:34">
      <c r="A22" s="1" t="s">
        <v>2738</v>
      </c>
      <c r="B22" s="1" t="s">
        <v>24</v>
      </c>
      <c r="C22" s="1" t="s">
        <v>2739</v>
      </c>
      <c r="D22" s="1" t="s">
        <v>24</v>
      </c>
      <c r="E22" s="8">
        <v>3.6546112401729398</v>
      </c>
      <c r="F22" s="5">
        <f t="shared" si="0"/>
        <v>12.593533616318503</v>
      </c>
      <c r="G22" s="8">
        <v>-1.119005144619732</v>
      </c>
      <c r="H22" s="5">
        <f t="shared" si="1"/>
        <v>0.46041120678305331</v>
      </c>
      <c r="I22" s="1" t="s">
        <v>722</v>
      </c>
      <c r="J22" s="1" t="s">
        <v>25</v>
      </c>
      <c r="K22" s="1">
        <v>593</v>
      </c>
      <c r="L22" s="1" t="s">
        <v>2740</v>
      </c>
      <c r="M22" s="1" t="s">
        <v>47</v>
      </c>
      <c r="N22" s="1" t="s">
        <v>29</v>
      </c>
      <c r="O22" s="1">
        <v>4389466</v>
      </c>
      <c r="P22" s="1">
        <v>4392343</v>
      </c>
      <c r="Q22" s="1" t="s">
        <v>723</v>
      </c>
      <c r="R22" s="1" t="s">
        <v>2741</v>
      </c>
      <c r="S22" s="1"/>
      <c r="T22" s="1"/>
      <c r="U22" s="1"/>
      <c r="V22" s="1">
        <v>6.5436011452515617</v>
      </c>
      <c r="W22" s="1">
        <v>8.8244439066314975</v>
      </c>
      <c r="X22" s="1">
        <v>7.9562062976826864</v>
      </c>
      <c r="Y22" s="1">
        <v>6.4150039660177702</v>
      </c>
      <c r="Z22" s="1">
        <v>5.6003959624893787</v>
      </c>
      <c r="AA22" s="1">
        <v>3.891506596575578</v>
      </c>
      <c r="AB22" s="1"/>
      <c r="AC22" s="1">
        <v>8.0276058630936398E-2</v>
      </c>
      <c r="AD22" s="1">
        <v>2.9748031383115339E-2</v>
      </c>
      <c r="AE22" s="1">
        <v>3.8021349774223397E-2</v>
      </c>
      <c r="AF22" s="1">
        <v>0.1021424088579319</v>
      </c>
      <c r="AG22" s="1">
        <v>9.9385226303522853E-2</v>
      </c>
      <c r="AH22" s="1">
        <v>8.9762680757727156E-2</v>
      </c>
    </row>
    <row r="23" spans="1:34">
      <c r="A23" s="1" t="s">
        <v>2071</v>
      </c>
      <c r="B23" s="1" t="s">
        <v>24</v>
      </c>
      <c r="C23" s="1" t="s">
        <v>2072</v>
      </c>
      <c r="D23" s="1" t="s">
        <v>24</v>
      </c>
      <c r="E23" s="8">
        <v>3.6408661823386699</v>
      </c>
      <c r="F23" s="5">
        <f t="shared" si="0"/>
        <v>12.474120386907563</v>
      </c>
      <c r="G23" s="8">
        <v>-0.75654543331060831</v>
      </c>
      <c r="H23" s="5">
        <f t="shared" si="1"/>
        <v>0.59191198208361429</v>
      </c>
      <c r="I23" s="1" t="s">
        <v>2073</v>
      </c>
      <c r="J23" s="1" t="s">
        <v>25</v>
      </c>
      <c r="K23" s="1">
        <v>342</v>
      </c>
      <c r="L23" s="1" t="s">
        <v>2074</v>
      </c>
      <c r="M23" s="1" t="s">
        <v>60</v>
      </c>
      <c r="N23" s="1" t="s">
        <v>29</v>
      </c>
      <c r="O23" s="1">
        <v>259149018</v>
      </c>
      <c r="P23" s="1">
        <v>259150479</v>
      </c>
      <c r="Q23" s="1"/>
      <c r="R23" s="1" t="s">
        <v>2075</v>
      </c>
      <c r="S23" s="1"/>
      <c r="T23" s="1"/>
      <c r="U23" s="1"/>
      <c r="V23" s="1">
        <v>1.660550977923003</v>
      </c>
      <c r="W23" s="1">
        <v>5.6139216241231136</v>
      </c>
      <c r="X23" s="1">
        <v>4.2685094476616312</v>
      </c>
      <c r="Y23" s="1">
        <v>2.1940901457338531</v>
      </c>
      <c r="Z23" s="1">
        <v>1.832736963187287</v>
      </c>
      <c r="AA23" s="1">
        <v>0.77276498838015806</v>
      </c>
      <c r="AB23" s="1"/>
      <c r="AC23" s="1">
        <v>0.1116561621519504</v>
      </c>
      <c r="AD23" s="1">
        <v>3.0358725361244079E-2</v>
      </c>
      <c r="AE23" s="1">
        <v>3.8325776021488428E-2</v>
      </c>
      <c r="AF23" s="1">
        <v>0.23811165236016779</v>
      </c>
      <c r="AG23" s="1">
        <v>0.49528274034989728</v>
      </c>
      <c r="AH23" s="1">
        <v>0.61161836252413115</v>
      </c>
    </row>
    <row r="24" spans="1:34">
      <c r="A24" s="1" t="s">
        <v>3007</v>
      </c>
      <c r="B24" s="1" t="s">
        <v>24</v>
      </c>
      <c r="C24" s="1" t="s">
        <v>3008</v>
      </c>
      <c r="D24" s="1" t="s">
        <v>24</v>
      </c>
      <c r="E24" s="8">
        <v>3.6007186878699668</v>
      </c>
      <c r="F24" s="5">
        <f t="shared" si="0"/>
        <v>12.131774549016834</v>
      </c>
      <c r="G24" s="8">
        <v>-1.8625987869383931</v>
      </c>
      <c r="H24" s="5">
        <f t="shared" si="1"/>
        <v>0.27498049869107138</v>
      </c>
      <c r="I24" s="1" t="s">
        <v>3009</v>
      </c>
      <c r="J24" s="1" t="s">
        <v>25</v>
      </c>
      <c r="K24" s="1">
        <v>2193</v>
      </c>
      <c r="L24" s="1" t="s">
        <v>3010</v>
      </c>
      <c r="M24" s="1" t="s">
        <v>35</v>
      </c>
      <c r="N24" s="1" t="s">
        <v>29</v>
      </c>
      <c r="O24" s="1">
        <v>124988524</v>
      </c>
      <c r="P24" s="1">
        <v>124999137</v>
      </c>
      <c r="Q24" s="1" t="s">
        <v>3011</v>
      </c>
      <c r="R24" s="1" t="s">
        <v>3012</v>
      </c>
      <c r="S24" s="1"/>
      <c r="T24" s="1"/>
      <c r="U24" s="1"/>
      <c r="V24" s="1">
        <v>5.4778247475138624</v>
      </c>
      <c r="W24" s="1">
        <v>5.4749201049973486</v>
      </c>
      <c r="X24" s="1">
        <v>4.4941249924712121</v>
      </c>
      <c r="Y24" s="1">
        <v>4.2110154730086213</v>
      </c>
      <c r="Z24" s="1">
        <v>4.7248199682457068</v>
      </c>
      <c r="AA24" s="1">
        <v>3.5150918983267498</v>
      </c>
      <c r="AB24" s="1"/>
      <c r="AC24" s="1">
        <v>0.29762934277950492</v>
      </c>
      <c r="AD24" s="1">
        <v>0.23777234433270419</v>
      </c>
      <c r="AE24" s="1">
        <v>0.2333879386647893</v>
      </c>
      <c r="AF24" s="1">
        <v>0.56155724638090221</v>
      </c>
      <c r="AG24" s="1">
        <v>0.55240519088844175</v>
      </c>
      <c r="AH24" s="1">
        <v>0.5705752294272679</v>
      </c>
    </row>
    <row r="25" spans="1:34">
      <c r="A25" s="1" t="s">
        <v>2990</v>
      </c>
      <c r="B25" s="1" t="s">
        <v>24</v>
      </c>
      <c r="C25" s="1" t="s">
        <v>2991</v>
      </c>
      <c r="D25" s="1" t="s">
        <v>24</v>
      </c>
      <c r="E25" s="8">
        <v>3.5955607384665398</v>
      </c>
      <c r="F25" s="5">
        <f t="shared" si="0"/>
        <v>12.08847825219854</v>
      </c>
      <c r="G25" s="8">
        <v>-2.093031400619664</v>
      </c>
      <c r="H25" s="5">
        <f t="shared" si="1"/>
        <v>0.23438767255223772</v>
      </c>
      <c r="I25" s="1" t="s">
        <v>2992</v>
      </c>
      <c r="J25" s="1" t="s">
        <v>25</v>
      </c>
      <c r="K25" s="1">
        <v>3840</v>
      </c>
      <c r="L25" s="1" t="s">
        <v>2993</v>
      </c>
      <c r="M25" s="1" t="s">
        <v>33</v>
      </c>
      <c r="N25" s="1" t="s">
        <v>27</v>
      </c>
      <c r="O25" s="1">
        <v>6679368</v>
      </c>
      <c r="P25" s="1">
        <v>7537275</v>
      </c>
      <c r="Q25" s="1" t="s">
        <v>2994</v>
      </c>
      <c r="R25" s="1" t="s">
        <v>2995</v>
      </c>
      <c r="S25" s="1"/>
      <c r="T25" s="1"/>
      <c r="U25" s="1"/>
      <c r="V25" s="1">
        <v>3.6619235029793389</v>
      </c>
      <c r="W25" s="1">
        <v>3.765586886231068</v>
      </c>
      <c r="X25" s="1">
        <v>3.2198534418239162</v>
      </c>
      <c r="Y25" s="1">
        <v>2.5100785431961889</v>
      </c>
      <c r="Z25" s="1">
        <v>2.580045124552647</v>
      </c>
      <c r="AA25" s="1">
        <v>1.4904779697633379</v>
      </c>
      <c r="AB25" s="1"/>
      <c r="AC25" s="1">
        <v>0.35728614469790909</v>
      </c>
      <c r="AD25" s="1">
        <v>0.26356470745661259</v>
      </c>
      <c r="AE25" s="1">
        <v>0.33583411973019073</v>
      </c>
      <c r="AF25" s="1">
        <v>0.60433188129716453</v>
      </c>
      <c r="AG25" s="1">
        <v>0.55929691529270475</v>
      </c>
      <c r="AH25" s="1">
        <v>0.63590578769850092</v>
      </c>
    </row>
    <row r="26" spans="1:34">
      <c r="A26" s="1" t="s">
        <v>3645</v>
      </c>
      <c r="B26" s="1" t="s">
        <v>24</v>
      </c>
      <c r="C26" s="1" t="s">
        <v>3646</v>
      </c>
      <c r="D26" s="1" t="s">
        <v>24</v>
      </c>
      <c r="E26" s="8">
        <v>3.5795697856212181</v>
      </c>
      <c r="F26" s="5">
        <f t="shared" si="0"/>
        <v>11.955228385846537</v>
      </c>
      <c r="G26" s="8">
        <v>-1.20181052785577</v>
      </c>
      <c r="H26" s="5">
        <f t="shared" si="1"/>
        <v>0.43472937020958657</v>
      </c>
      <c r="I26" s="1" t="s">
        <v>3647</v>
      </c>
      <c r="J26" s="1" t="s">
        <v>25</v>
      </c>
      <c r="K26" s="1">
        <v>714</v>
      </c>
      <c r="L26" s="1" t="s">
        <v>3648</v>
      </c>
      <c r="M26" s="1" t="s">
        <v>60</v>
      </c>
      <c r="N26" s="1" t="s">
        <v>29</v>
      </c>
      <c r="O26" s="1">
        <v>45517789</v>
      </c>
      <c r="P26" s="1">
        <v>45518502</v>
      </c>
      <c r="Q26" s="1" t="s">
        <v>3649</v>
      </c>
      <c r="R26" s="1" t="s">
        <v>3650</v>
      </c>
      <c r="S26" s="1"/>
      <c r="T26" s="1"/>
      <c r="U26" s="1"/>
      <c r="V26" s="1">
        <v>0.78905538668205288</v>
      </c>
      <c r="W26" s="1">
        <v>4.0905513568390388</v>
      </c>
      <c r="X26" s="1">
        <v>2.4286419342578509</v>
      </c>
      <c r="Y26" s="1">
        <v>0.91012861913730458</v>
      </c>
      <c r="Z26" s="1">
        <v>-0.18387156743753941</v>
      </c>
      <c r="AA26" s="1">
        <v>-0.58064689182243101</v>
      </c>
      <c r="AB26" s="1"/>
      <c r="AC26" s="1">
        <v>0.25648835754228072</v>
      </c>
      <c r="AD26" s="1">
        <v>6.6656787018560537E-2</v>
      </c>
      <c r="AE26" s="1">
        <v>8.7737178630465457E-2</v>
      </c>
      <c r="AF26" s="1">
        <v>0.25214255251550982</v>
      </c>
      <c r="AG26" s="1">
        <v>0.34112833550111171</v>
      </c>
      <c r="AH26" s="1">
        <v>0.55548018203548388</v>
      </c>
    </row>
    <row r="27" spans="1:34">
      <c r="A27" s="1" t="s">
        <v>1942</v>
      </c>
      <c r="B27" s="1" t="s">
        <v>24</v>
      </c>
      <c r="C27" s="1" t="s">
        <v>1943</v>
      </c>
      <c r="D27" s="1" t="s">
        <v>24</v>
      </c>
      <c r="E27" s="8">
        <v>3.5703037141577001</v>
      </c>
      <c r="F27" s="5">
        <f t="shared" si="0"/>
        <v>11.878688986949651</v>
      </c>
      <c r="G27" s="8">
        <v>-1.598308379721227</v>
      </c>
      <c r="H27" s="5">
        <f t="shared" si="1"/>
        <v>0.33026399910232396</v>
      </c>
      <c r="I27" s="1" t="s">
        <v>1944</v>
      </c>
      <c r="J27" s="1" t="s">
        <v>25</v>
      </c>
      <c r="K27" s="1">
        <v>998</v>
      </c>
      <c r="L27" s="1" t="s">
        <v>1945</v>
      </c>
      <c r="M27" s="1" t="s">
        <v>31</v>
      </c>
      <c r="N27" s="1" t="s">
        <v>27</v>
      </c>
      <c r="O27" s="1">
        <v>89215266</v>
      </c>
      <c r="P27" s="1">
        <v>89217859</v>
      </c>
      <c r="Q27" s="1" t="s">
        <v>1946</v>
      </c>
      <c r="R27" s="1" t="s">
        <v>1947</v>
      </c>
      <c r="S27" s="1"/>
      <c r="T27" s="1"/>
      <c r="U27" s="1"/>
      <c r="V27" s="1">
        <v>5.6654869564150507</v>
      </c>
      <c r="W27" s="1">
        <v>5.8819283330218353</v>
      </c>
      <c r="X27" s="1">
        <v>5.7735660919370044</v>
      </c>
      <c r="Y27" s="1">
        <v>4.6470897570077563</v>
      </c>
      <c r="Z27" s="1">
        <v>4.9464141229741569</v>
      </c>
      <c r="AA27" s="1">
        <v>5.7699764129678934</v>
      </c>
      <c r="AB27" s="1"/>
      <c r="AC27" s="1">
        <v>0.19139340889668829</v>
      </c>
      <c r="AD27" s="1">
        <v>0.19810190215932311</v>
      </c>
      <c r="AE27" s="1">
        <v>0.2088666560767295</v>
      </c>
      <c r="AF27" s="1">
        <v>0.35591385352741339</v>
      </c>
      <c r="AG27" s="1">
        <v>0.34568334303415199</v>
      </c>
      <c r="AH27" s="1">
        <v>0.2000874196101769</v>
      </c>
    </row>
    <row r="28" spans="1:34">
      <c r="A28" s="1" t="s">
        <v>1505</v>
      </c>
      <c r="B28" s="1" t="s">
        <v>24</v>
      </c>
      <c r="C28" s="1" t="s">
        <v>1506</v>
      </c>
      <c r="D28" s="1" t="s">
        <v>24</v>
      </c>
      <c r="E28" s="8">
        <v>3.5571871344231898</v>
      </c>
      <c r="F28" s="5">
        <f t="shared" si="0"/>
        <v>11.771180727661921</v>
      </c>
      <c r="G28" s="8">
        <v>-0.7741579209309285</v>
      </c>
      <c r="H28" s="5">
        <f t="shared" si="1"/>
        <v>0.58472982256491057</v>
      </c>
      <c r="I28" s="1" t="s">
        <v>1507</v>
      </c>
      <c r="J28" s="1" t="s">
        <v>25</v>
      </c>
      <c r="K28" s="1">
        <v>954</v>
      </c>
      <c r="L28" s="1" t="s">
        <v>1508</v>
      </c>
      <c r="M28" s="1" t="s">
        <v>31</v>
      </c>
      <c r="N28" s="1" t="s">
        <v>29</v>
      </c>
      <c r="O28" s="1">
        <v>169902961</v>
      </c>
      <c r="P28" s="1">
        <v>169903914</v>
      </c>
      <c r="Q28" s="1" t="s">
        <v>1509</v>
      </c>
      <c r="R28" s="1" t="s">
        <v>1510</v>
      </c>
      <c r="S28" s="1"/>
      <c r="T28" s="1"/>
      <c r="U28" s="1"/>
      <c r="V28" s="1">
        <v>6.5737181901114052</v>
      </c>
      <c r="W28" s="1">
        <v>8.7773047981828842</v>
      </c>
      <c r="X28" s="1">
        <v>7.9700185821231422</v>
      </c>
      <c r="Y28" s="1">
        <v>6.4887598002318736</v>
      </c>
      <c r="Z28" s="1">
        <v>5.9915230545130376</v>
      </c>
      <c r="AA28" s="1">
        <v>4.5150516942852237</v>
      </c>
      <c r="AB28" s="1"/>
      <c r="AC28" s="1">
        <v>0.1176459295207422</v>
      </c>
      <c r="AD28" s="1">
        <v>3.8648152770888573E-2</v>
      </c>
      <c r="AE28" s="1">
        <v>4.9400887087578338E-2</v>
      </c>
      <c r="AF28" s="1">
        <v>0.13733502719063431</v>
      </c>
      <c r="AG28" s="1">
        <v>0.133579391992874</v>
      </c>
      <c r="AH28" s="1">
        <v>0.18771730910293011</v>
      </c>
    </row>
    <row r="29" spans="1:34">
      <c r="A29" s="1" t="s">
        <v>2925</v>
      </c>
      <c r="B29" s="1" t="s">
        <v>24</v>
      </c>
      <c r="C29" s="1" t="s">
        <v>2926</v>
      </c>
      <c r="D29" s="1" t="s">
        <v>24</v>
      </c>
      <c r="E29" s="8">
        <v>3.53807273062802</v>
      </c>
      <c r="F29" s="5">
        <f t="shared" si="0"/>
        <v>11.61625183491957</v>
      </c>
      <c r="G29" s="8">
        <v>-0.90688034845770715</v>
      </c>
      <c r="H29" s="5">
        <f t="shared" si="1"/>
        <v>0.53333712149808987</v>
      </c>
      <c r="I29" s="1" t="s">
        <v>1198</v>
      </c>
      <c r="J29" s="1" t="s">
        <v>25</v>
      </c>
      <c r="K29" s="1">
        <v>1434</v>
      </c>
      <c r="L29" s="1" t="s">
        <v>2927</v>
      </c>
      <c r="M29" s="1" t="s">
        <v>48</v>
      </c>
      <c r="N29" s="1" t="s">
        <v>29</v>
      </c>
      <c r="O29" s="1">
        <v>37676962</v>
      </c>
      <c r="P29" s="1">
        <v>38063821</v>
      </c>
      <c r="Q29" s="1" t="s">
        <v>1199</v>
      </c>
      <c r="R29" s="1" t="s">
        <v>2928</v>
      </c>
      <c r="S29" s="1"/>
      <c r="T29" s="1"/>
      <c r="U29" s="1"/>
      <c r="V29" s="1">
        <v>1.6916359433714301</v>
      </c>
      <c r="W29" s="1">
        <v>1.693000933087107</v>
      </c>
      <c r="X29" s="1">
        <v>1.1289593617731171</v>
      </c>
      <c r="Y29" s="1">
        <v>0.50841101758540475</v>
      </c>
      <c r="Z29" s="1">
        <v>1.594132514785084</v>
      </c>
      <c r="AA29" s="1">
        <v>0.21922533103375519</v>
      </c>
      <c r="AB29" s="1"/>
      <c r="AC29" s="1">
        <v>0.33093913940158592</v>
      </c>
      <c r="AD29" s="1">
        <v>0.28591555960477649</v>
      </c>
      <c r="AE29" s="1">
        <v>0.23448261487860039</v>
      </c>
      <c r="AF29" s="1">
        <v>0.58914599340579565</v>
      </c>
      <c r="AG29" s="1">
        <v>0.6448240129571664</v>
      </c>
      <c r="AH29" s="1">
        <v>0.56587940237503243</v>
      </c>
    </row>
    <row r="30" spans="1:34">
      <c r="A30" s="1" t="s">
        <v>447</v>
      </c>
      <c r="B30" s="1" t="s">
        <v>24</v>
      </c>
      <c r="C30" s="1" t="s">
        <v>448</v>
      </c>
      <c r="D30" s="1" t="s">
        <v>24</v>
      </c>
      <c r="E30" s="8">
        <v>3.481449277895353</v>
      </c>
      <c r="F30" s="5">
        <f t="shared" si="0"/>
        <v>11.169163824485112</v>
      </c>
      <c r="G30" s="8">
        <v>-1.8069339150861281</v>
      </c>
      <c r="H30" s="5">
        <f t="shared" si="1"/>
        <v>0.28579767496537523</v>
      </c>
      <c r="I30" s="1" t="s">
        <v>449</v>
      </c>
      <c r="J30" s="1" t="s">
        <v>25</v>
      </c>
      <c r="K30" s="1">
        <v>901</v>
      </c>
      <c r="L30" s="1" t="s">
        <v>450</v>
      </c>
      <c r="M30" s="1" t="s">
        <v>47</v>
      </c>
      <c r="N30" s="1" t="s">
        <v>29</v>
      </c>
      <c r="O30" s="1">
        <v>4822292</v>
      </c>
      <c r="P30" s="1">
        <v>4823475</v>
      </c>
      <c r="Q30" s="1" t="s">
        <v>451</v>
      </c>
      <c r="R30" s="1" t="s">
        <v>452</v>
      </c>
      <c r="S30" s="1"/>
      <c r="T30" s="1"/>
      <c r="U30" s="1"/>
      <c r="V30" s="1">
        <v>5.0770886308973706</v>
      </c>
      <c r="W30" s="1">
        <v>5.3580220749519816</v>
      </c>
      <c r="X30" s="1">
        <v>3.6894906075502281</v>
      </c>
      <c r="Y30" s="1">
        <v>3.5855412295290821</v>
      </c>
      <c r="Z30" s="1">
        <v>3.9540445802102102</v>
      </c>
      <c r="AA30" s="1">
        <v>1.854149454725968</v>
      </c>
      <c r="AB30" s="1"/>
      <c r="AC30" s="1">
        <v>0.53692498590161686</v>
      </c>
      <c r="AD30" s="1">
        <v>0.40676730261130889</v>
      </c>
      <c r="AE30" s="1">
        <v>0.39239546599951031</v>
      </c>
      <c r="AF30" s="1">
        <v>0.75183032089520285</v>
      </c>
      <c r="AG30" s="1">
        <v>0.67925070332807114</v>
      </c>
      <c r="AH30" s="1">
        <v>0.68256220400891254</v>
      </c>
    </row>
    <row r="31" spans="1:34">
      <c r="A31" s="1" t="s">
        <v>422</v>
      </c>
      <c r="B31" s="1" t="s">
        <v>24</v>
      </c>
      <c r="C31" s="1" t="s">
        <v>423</v>
      </c>
      <c r="D31" s="1" t="s">
        <v>24</v>
      </c>
      <c r="E31" s="8">
        <v>3.4699712241446701</v>
      </c>
      <c r="F31" s="5">
        <f t="shared" si="0"/>
        <v>11.080654729018931</v>
      </c>
      <c r="G31" s="8">
        <v>-1.973913537151637</v>
      </c>
      <c r="H31" s="5">
        <f t="shared" si="1"/>
        <v>0.25456155573467532</v>
      </c>
      <c r="I31" s="1" t="s">
        <v>424</v>
      </c>
      <c r="J31" s="1" t="s">
        <v>44</v>
      </c>
      <c r="K31" s="1">
        <v>8942</v>
      </c>
      <c r="L31" s="1" t="s">
        <v>425</v>
      </c>
      <c r="M31" s="1" t="s">
        <v>26</v>
      </c>
      <c r="N31" s="1" t="s">
        <v>29</v>
      </c>
      <c r="O31" s="1">
        <v>117570376</v>
      </c>
      <c r="P31" s="1">
        <v>117765286</v>
      </c>
      <c r="Q31" s="1"/>
      <c r="R31" s="1" t="s">
        <v>426</v>
      </c>
      <c r="S31" s="1"/>
      <c r="T31" s="1" t="s">
        <v>32</v>
      </c>
      <c r="U31" s="1"/>
      <c r="V31" s="1">
        <v>8.8595412591124258</v>
      </c>
      <c r="W31" s="1">
        <v>9.8869931802772779</v>
      </c>
      <c r="X31" s="1">
        <v>9.0471680860847243</v>
      </c>
      <c r="Y31" s="1">
        <v>8.8296853260920898</v>
      </c>
      <c r="Z31" s="1">
        <v>8.3582055464809919</v>
      </c>
      <c r="AA31" s="1">
        <v>6.7610940521264693</v>
      </c>
      <c r="AB31" s="1"/>
      <c r="AC31" s="1">
        <v>0.1277943787632892</v>
      </c>
      <c r="AD31" s="1">
        <v>4.8538769029684729E-2</v>
      </c>
      <c r="AE31" s="1">
        <v>5.9093617167732843E-2</v>
      </c>
      <c r="AF31" s="1">
        <v>0.15370961219120699</v>
      </c>
      <c r="AG31" s="1">
        <v>0.14254452255080169</v>
      </c>
      <c r="AH31" s="1">
        <v>0.11600844567347469</v>
      </c>
    </row>
    <row r="32" spans="1:34">
      <c r="A32" s="1" t="s">
        <v>1440</v>
      </c>
      <c r="B32" s="1" t="s">
        <v>24</v>
      </c>
      <c r="C32" s="1" t="s">
        <v>1441</v>
      </c>
      <c r="D32" s="1" t="s">
        <v>24</v>
      </c>
      <c r="E32" s="8">
        <v>3.45635043700026</v>
      </c>
      <c r="F32" s="5">
        <f t="shared" si="0"/>
        <v>10.976532233110625</v>
      </c>
      <c r="G32" s="8">
        <v>-1.601426037596499</v>
      </c>
      <c r="H32" s="5">
        <f t="shared" si="1"/>
        <v>0.32955107059372363</v>
      </c>
      <c r="I32" s="1" t="s">
        <v>1442</v>
      </c>
      <c r="J32" s="1" t="s">
        <v>44</v>
      </c>
      <c r="K32" s="1">
        <v>2875</v>
      </c>
      <c r="L32" s="1" t="s">
        <v>1443</v>
      </c>
      <c r="M32" s="1" t="s">
        <v>74</v>
      </c>
      <c r="N32" s="1" t="s">
        <v>27</v>
      </c>
      <c r="O32" s="1">
        <v>18399733</v>
      </c>
      <c r="P32" s="1">
        <v>18415959</v>
      </c>
      <c r="Q32" s="1"/>
      <c r="R32" s="1" t="s">
        <v>1444</v>
      </c>
      <c r="S32" s="1"/>
      <c r="T32" s="1"/>
      <c r="U32" s="1"/>
      <c r="V32" s="1">
        <v>8.2405050867430787E-2</v>
      </c>
      <c r="W32" s="1">
        <v>0.99424555103878454</v>
      </c>
      <c r="X32" s="1">
        <v>-1.8291857307228301</v>
      </c>
      <c r="Y32" s="1">
        <v>0.1654102599318521</v>
      </c>
      <c r="Z32" s="1">
        <v>-0.75965248076722869</v>
      </c>
      <c r="AA32" s="1">
        <v>-2.264701371852567</v>
      </c>
      <c r="AB32" s="1"/>
      <c r="AC32" s="1">
        <v>0.36452625096148661</v>
      </c>
      <c r="AD32" s="1">
        <v>0.41145190356550321</v>
      </c>
      <c r="AE32" s="1">
        <v>0.37462496550592411</v>
      </c>
      <c r="AF32" s="1">
        <v>0.58669536015094703</v>
      </c>
      <c r="AG32" s="1">
        <v>0.7565943753920783</v>
      </c>
      <c r="AH32" s="1">
        <v>0.57548776150423908</v>
      </c>
    </row>
    <row r="33" spans="1:34">
      <c r="A33" s="1" t="s">
        <v>3152</v>
      </c>
      <c r="B33" s="1" t="s">
        <v>24</v>
      </c>
      <c r="C33" s="1" t="s">
        <v>3153</v>
      </c>
      <c r="D33" s="1" t="s">
        <v>24</v>
      </c>
      <c r="E33" s="8">
        <v>3.4514165789130899</v>
      </c>
      <c r="F33" s="5">
        <f t="shared" si="0"/>
        <v>10.939057817950768</v>
      </c>
      <c r="G33" s="8">
        <v>-0.77757536801307348</v>
      </c>
      <c r="H33" s="5">
        <f t="shared" si="1"/>
        <v>0.58334635739963703</v>
      </c>
      <c r="I33" s="1" t="s">
        <v>3154</v>
      </c>
      <c r="J33" s="1" t="s">
        <v>25</v>
      </c>
      <c r="K33" s="1">
        <v>1178</v>
      </c>
      <c r="L33" s="1" t="s">
        <v>3155</v>
      </c>
      <c r="M33" s="1" t="s">
        <v>50</v>
      </c>
      <c r="N33" s="1" t="s">
        <v>29</v>
      </c>
      <c r="O33" s="1">
        <v>21993427</v>
      </c>
      <c r="P33" s="1">
        <v>22009300</v>
      </c>
      <c r="Q33" s="1" t="s">
        <v>3156</v>
      </c>
      <c r="R33" s="1" t="s">
        <v>3157</v>
      </c>
      <c r="S33" s="1"/>
      <c r="T33" s="1"/>
      <c r="U33" s="1"/>
      <c r="V33" s="1">
        <v>3.4179039935995279</v>
      </c>
      <c r="W33" s="1">
        <v>6.925694726025899</v>
      </c>
      <c r="X33" s="1">
        <v>5.4593108539047561</v>
      </c>
      <c r="Y33" s="1">
        <v>3.5344171540422722</v>
      </c>
      <c r="Z33" s="1">
        <v>2.5581838088732858</v>
      </c>
      <c r="AA33" s="1">
        <v>1.2558619347310409</v>
      </c>
      <c r="AB33" s="1"/>
      <c r="AC33" s="1">
        <v>9.4900814876030623E-2</v>
      </c>
      <c r="AD33" s="1">
        <v>2.482069370850765E-2</v>
      </c>
      <c r="AE33" s="1">
        <v>3.1405737018772688E-2</v>
      </c>
      <c r="AF33" s="1">
        <v>0.12129125108697721</v>
      </c>
      <c r="AG33" s="1">
        <v>0.13477750255524401</v>
      </c>
      <c r="AH33" s="1">
        <v>0.16662459368852281</v>
      </c>
    </row>
    <row r="34" spans="1:34">
      <c r="A34" s="1" t="s">
        <v>2651</v>
      </c>
      <c r="B34" s="1" t="s">
        <v>24</v>
      </c>
      <c r="C34" s="1" t="s">
        <v>2652</v>
      </c>
      <c r="D34" s="1" t="s">
        <v>24</v>
      </c>
      <c r="E34" s="8">
        <v>3.4486160896294868</v>
      </c>
      <c r="F34" s="5">
        <f t="shared" si="0"/>
        <v>10.917844048410288</v>
      </c>
      <c r="G34" s="8">
        <v>-0.93531277014123448</v>
      </c>
      <c r="H34" s="5">
        <f t="shared" si="1"/>
        <v>0.52292908880684885</v>
      </c>
      <c r="I34" s="1" t="s">
        <v>2653</v>
      </c>
      <c r="J34" s="1" t="s">
        <v>25</v>
      </c>
      <c r="K34" s="1">
        <v>420</v>
      </c>
      <c r="L34" s="1" t="s">
        <v>2654</v>
      </c>
      <c r="M34" s="1" t="s">
        <v>60</v>
      </c>
      <c r="N34" s="1" t="s">
        <v>29</v>
      </c>
      <c r="O34" s="1">
        <v>46040030</v>
      </c>
      <c r="P34" s="1">
        <v>46042636</v>
      </c>
      <c r="Q34" s="1"/>
      <c r="R34" s="1" t="s">
        <v>2655</v>
      </c>
      <c r="S34" s="1"/>
      <c r="T34" s="1"/>
      <c r="U34" s="1"/>
      <c r="V34" s="1">
        <v>0.40844041517385549</v>
      </c>
      <c r="W34" s="1">
        <v>3.1512072377902811</v>
      </c>
      <c r="X34" s="1">
        <v>1.4620041498493801</v>
      </c>
      <c r="Y34" s="1">
        <v>0.46086263292614732</v>
      </c>
      <c r="Z34" s="1">
        <v>0.19051225409628139</v>
      </c>
      <c r="AA34" s="1">
        <v>4.1985842748307738E-2</v>
      </c>
      <c r="AB34" s="1"/>
      <c r="AC34" s="1">
        <v>0.1052723901532448</v>
      </c>
      <c r="AD34" s="1">
        <v>3.1321609571806297E-2</v>
      </c>
      <c r="AE34" s="1">
        <v>0.10260732420561</v>
      </c>
      <c r="AF34" s="1">
        <v>0.1836388598116131</v>
      </c>
      <c r="AG34" s="1">
        <v>0.24638376890789049</v>
      </c>
      <c r="AH34" s="1">
        <v>0.28727773829552727</v>
      </c>
    </row>
    <row r="35" spans="1:34">
      <c r="A35" s="1" t="s">
        <v>1228</v>
      </c>
      <c r="B35" s="1" t="s">
        <v>24</v>
      </c>
      <c r="C35" s="1" t="s">
        <v>1229</v>
      </c>
      <c r="D35" s="1" t="s">
        <v>24</v>
      </c>
      <c r="E35" s="8">
        <v>3.4395827263037502</v>
      </c>
      <c r="F35" s="5">
        <f t="shared" si="0"/>
        <v>10.849696085488761</v>
      </c>
      <c r="G35" s="8">
        <v>-1.108727734625983</v>
      </c>
      <c r="H35" s="5">
        <f t="shared" si="1"/>
        <v>0.46370277493753648</v>
      </c>
      <c r="I35" s="1" t="s">
        <v>1230</v>
      </c>
      <c r="J35" s="1" t="s">
        <v>44</v>
      </c>
      <c r="K35" s="1">
        <v>2333</v>
      </c>
      <c r="L35" s="1" t="s">
        <v>1231</v>
      </c>
      <c r="M35" s="1" t="s">
        <v>31</v>
      </c>
      <c r="N35" s="1" t="s">
        <v>27</v>
      </c>
      <c r="O35" s="1">
        <v>33910912</v>
      </c>
      <c r="P35" s="1">
        <v>33916741</v>
      </c>
      <c r="Q35" s="1"/>
      <c r="R35" s="1" t="s">
        <v>1232</v>
      </c>
      <c r="S35" s="1"/>
      <c r="T35" s="1" t="s">
        <v>32</v>
      </c>
      <c r="U35" s="1"/>
      <c r="V35" s="1">
        <v>0.21923149285618779</v>
      </c>
      <c r="W35" s="1">
        <v>2.161754565411028</v>
      </c>
      <c r="X35" s="1">
        <v>0.66740389044016302</v>
      </c>
      <c r="Y35" s="1">
        <v>0.58144898121627886</v>
      </c>
      <c r="Z35" s="1">
        <v>6.8692031419028583E-3</v>
      </c>
      <c r="AA35" s="1">
        <v>-6.0783198534415717E-2</v>
      </c>
      <c r="AB35" s="1"/>
      <c r="AC35" s="1">
        <v>0.45492264746329342</v>
      </c>
      <c r="AD35" s="1">
        <v>0.1551337753589466</v>
      </c>
      <c r="AE35" s="1">
        <v>0.23658589373349739</v>
      </c>
      <c r="AF35" s="1">
        <v>0.52555036950250678</v>
      </c>
      <c r="AG35" s="1">
        <v>0.42663180466595207</v>
      </c>
      <c r="AH35" s="1">
        <v>0.5000260287214654</v>
      </c>
    </row>
    <row r="36" spans="1:34">
      <c r="A36" s="1" t="s">
        <v>128</v>
      </c>
      <c r="B36" s="1" t="s">
        <v>24</v>
      </c>
      <c r="C36" s="1" t="s">
        <v>129</v>
      </c>
      <c r="D36" s="1" t="s">
        <v>24</v>
      </c>
      <c r="E36" s="8">
        <v>3.43131904957737</v>
      </c>
      <c r="F36" s="5">
        <f t="shared" si="0"/>
        <v>10.787727277830797</v>
      </c>
      <c r="G36" s="8">
        <v>-1.06657858306261</v>
      </c>
      <c r="H36" s="5">
        <f t="shared" si="1"/>
        <v>0.47744995172525068</v>
      </c>
      <c r="I36" s="1" t="s">
        <v>130</v>
      </c>
      <c r="J36" s="1" t="s">
        <v>25</v>
      </c>
      <c r="K36" s="1">
        <v>1236</v>
      </c>
      <c r="L36" s="1" t="s">
        <v>131</v>
      </c>
      <c r="M36" s="1" t="s">
        <v>48</v>
      </c>
      <c r="N36" s="1" t="s">
        <v>27</v>
      </c>
      <c r="O36" s="1">
        <v>71242470</v>
      </c>
      <c r="P36" s="1">
        <v>71261591</v>
      </c>
      <c r="Q36" s="1" t="s">
        <v>132</v>
      </c>
      <c r="R36" s="1" t="s">
        <v>133</v>
      </c>
      <c r="S36" s="1"/>
      <c r="T36" s="1"/>
      <c r="U36" s="1"/>
      <c r="V36" s="1">
        <v>4.5420502367487909</v>
      </c>
      <c r="W36" s="1">
        <v>7.7781672646666928</v>
      </c>
      <c r="X36" s="1">
        <v>6.3356256819772856</v>
      </c>
      <c r="Y36" s="1">
        <v>4.5037488515871242</v>
      </c>
      <c r="Z36" s="1">
        <v>3.636124693953223</v>
      </c>
      <c r="AA36" s="1">
        <v>1.908126463297142</v>
      </c>
      <c r="AB36" s="1"/>
      <c r="AC36" s="1">
        <v>7.7081924987412426E-2</v>
      </c>
      <c r="AD36" s="1">
        <v>2.881073361093579E-2</v>
      </c>
      <c r="AE36" s="1">
        <v>3.3842998561478578E-2</v>
      </c>
      <c r="AF36" s="1">
        <v>9.0695119894002016E-2</v>
      </c>
      <c r="AG36" s="1">
        <v>0.12947629653385609</v>
      </c>
      <c r="AH36" s="1">
        <v>0.11886704004147609</v>
      </c>
    </row>
    <row r="37" spans="1:34">
      <c r="A37" s="1" t="s">
        <v>777</v>
      </c>
      <c r="B37" s="1" t="s">
        <v>24</v>
      </c>
      <c r="C37" s="1" t="s">
        <v>778</v>
      </c>
      <c r="D37" s="1" t="s">
        <v>24</v>
      </c>
      <c r="E37" s="8">
        <v>3.421941081094702</v>
      </c>
      <c r="F37" s="5">
        <f t="shared" si="0"/>
        <v>10.717831099909894</v>
      </c>
      <c r="G37" s="8">
        <v>-1.071593266973714</v>
      </c>
      <c r="H37" s="5">
        <f t="shared" si="1"/>
        <v>0.47579325767792302</v>
      </c>
      <c r="I37" s="1" t="s">
        <v>779</v>
      </c>
      <c r="J37" s="1" t="s">
        <v>25</v>
      </c>
      <c r="K37" s="1">
        <v>1959</v>
      </c>
      <c r="L37" s="1" t="s">
        <v>780</v>
      </c>
      <c r="M37" s="1" t="s">
        <v>48</v>
      </c>
      <c r="N37" s="1" t="s">
        <v>29</v>
      </c>
      <c r="O37" s="1">
        <v>85275689</v>
      </c>
      <c r="P37" s="1">
        <v>85306366</v>
      </c>
      <c r="Q37" s="1" t="s">
        <v>781</v>
      </c>
      <c r="R37" s="1" t="s">
        <v>782</v>
      </c>
      <c r="S37" s="1"/>
      <c r="T37" s="1"/>
      <c r="U37" s="1"/>
      <c r="V37" s="1">
        <v>10.125093045671131</v>
      </c>
      <c r="W37" s="1">
        <v>10.667164757025979</v>
      </c>
      <c r="X37" s="1">
        <v>10.08603422673491</v>
      </c>
      <c r="Y37" s="1">
        <v>9.9263025444710458</v>
      </c>
      <c r="Z37" s="1">
        <v>9.6722104141058249</v>
      </c>
      <c r="AA37" s="1">
        <v>8.3526655319857799</v>
      </c>
      <c r="AB37" s="1"/>
      <c r="AC37" s="1">
        <v>0.19836266149007681</v>
      </c>
      <c r="AD37" s="1">
        <v>6.1410022231927597E-2</v>
      </c>
      <c r="AE37" s="1">
        <v>0.1242034518688713</v>
      </c>
      <c r="AF37" s="1">
        <v>0.24232518280662441</v>
      </c>
      <c r="AG37" s="1">
        <v>0.21999352391871441</v>
      </c>
      <c r="AH37" s="1">
        <v>0.24688908759571729</v>
      </c>
    </row>
    <row r="38" spans="1:34">
      <c r="A38" s="1" t="s">
        <v>2030</v>
      </c>
      <c r="B38" s="1" t="s">
        <v>24</v>
      </c>
      <c r="C38" s="1" t="s">
        <v>2031</v>
      </c>
      <c r="D38" s="1" t="s">
        <v>24</v>
      </c>
      <c r="E38" s="8">
        <v>3.3860409767538879</v>
      </c>
      <c r="F38" s="5">
        <f t="shared" si="0"/>
        <v>10.454418962968857</v>
      </c>
      <c r="G38" s="8">
        <v>-1.8188078076837839</v>
      </c>
      <c r="H38" s="5">
        <f t="shared" si="1"/>
        <v>0.28345511187846206</v>
      </c>
      <c r="I38" s="1" t="s">
        <v>2032</v>
      </c>
      <c r="J38" s="1" t="s">
        <v>25</v>
      </c>
      <c r="K38" s="1">
        <v>591</v>
      </c>
      <c r="L38" s="1" t="s">
        <v>2033</v>
      </c>
      <c r="M38" s="1" t="s">
        <v>46</v>
      </c>
      <c r="N38" s="1" t="s">
        <v>27</v>
      </c>
      <c r="O38" s="1">
        <v>107355354</v>
      </c>
      <c r="P38" s="1">
        <v>107357276</v>
      </c>
      <c r="Q38" s="1"/>
      <c r="R38" s="1" t="s">
        <v>2034</v>
      </c>
      <c r="S38" s="1"/>
      <c r="T38" s="1"/>
      <c r="U38" s="1"/>
      <c r="V38" s="1">
        <v>4.3538056718933564</v>
      </c>
      <c r="W38" s="1">
        <v>7.6401290152754582</v>
      </c>
      <c r="X38" s="1">
        <v>6.2045764738307998</v>
      </c>
      <c r="Y38" s="1">
        <v>4.3555788545832677</v>
      </c>
      <c r="Z38" s="1">
        <v>3.132931399802068</v>
      </c>
      <c r="AA38" s="1">
        <v>1.5811064355144919</v>
      </c>
      <c r="AB38" s="1"/>
      <c r="AC38" s="1">
        <v>7.6364658558297785E-2</v>
      </c>
      <c r="AD38" s="1">
        <v>2.5895611376800239E-2</v>
      </c>
      <c r="AE38" s="1">
        <v>2.7575945289392889E-2</v>
      </c>
      <c r="AF38" s="1">
        <v>6.935781969271182E-2</v>
      </c>
      <c r="AG38" s="1">
        <v>0.1029633868210892</v>
      </c>
      <c r="AH38" s="1">
        <v>8.1278532128315525E-2</v>
      </c>
    </row>
    <row r="39" spans="1:34">
      <c r="A39" s="1" t="s">
        <v>2320</v>
      </c>
      <c r="B39" s="1" t="s">
        <v>24</v>
      </c>
      <c r="C39" s="1" t="s">
        <v>2321</v>
      </c>
      <c r="D39" s="1" t="s">
        <v>24</v>
      </c>
      <c r="E39" s="8">
        <v>3.3712316587036302</v>
      </c>
      <c r="F39" s="5">
        <f t="shared" si="0"/>
        <v>10.347652881345287</v>
      </c>
      <c r="G39" s="8">
        <v>-1.082606333032927</v>
      </c>
      <c r="H39" s="5">
        <f t="shared" si="1"/>
        <v>0.4721750339975988</v>
      </c>
      <c r="I39" s="1" t="s">
        <v>2322</v>
      </c>
      <c r="J39" s="1" t="s">
        <v>25</v>
      </c>
      <c r="K39" s="1">
        <v>2270</v>
      </c>
      <c r="L39" s="1" t="s">
        <v>2323</v>
      </c>
      <c r="M39" s="1" t="s">
        <v>33</v>
      </c>
      <c r="N39" s="1" t="s">
        <v>29</v>
      </c>
      <c r="O39" s="1">
        <v>47906255</v>
      </c>
      <c r="P39" s="1">
        <v>47916185</v>
      </c>
      <c r="Q39" s="1" t="s">
        <v>2324</v>
      </c>
      <c r="R39" s="1" t="s">
        <v>2325</v>
      </c>
      <c r="S39" s="1"/>
      <c r="T39" s="1"/>
      <c r="U39" s="1"/>
      <c r="V39" s="1">
        <v>3.358599038454027</v>
      </c>
      <c r="W39" s="1">
        <v>3.9121208010527111</v>
      </c>
      <c r="X39" s="1">
        <v>1.7856554948635051</v>
      </c>
      <c r="Y39" s="1">
        <v>1.7213573194896801</v>
      </c>
      <c r="Z39" s="1">
        <v>2.009898839216099</v>
      </c>
      <c r="AA39" s="1">
        <v>0.67902114749235365</v>
      </c>
      <c r="AB39" s="1"/>
      <c r="AC39" s="1">
        <v>0.36361083506740272</v>
      </c>
      <c r="AD39" s="1">
        <v>0.21575219831434991</v>
      </c>
      <c r="AE39" s="1">
        <v>0.32917415491661872</v>
      </c>
      <c r="AF39" s="1">
        <v>0.58496428370546871</v>
      </c>
      <c r="AG39" s="1">
        <v>0.56971059229229681</v>
      </c>
      <c r="AH39" s="1">
        <v>0.61802074983434929</v>
      </c>
    </row>
    <row r="40" spans="1:34">
      <c r="A40" s="1" t="s">
        <v>860</v>
      </c>
      <c r="B40" s="1" t="s">
        <v>24</v>
      </c>
      <c r="C40" s="1" t="s">
        <v>861</v>
      </c>
      <c r="D40" s="1" t="s">
        <v>24</v>
      </c>
      <c r="E40" s="8">
        <v>3.34517457765347</v>
      </c>
      <c r="F40" s="5">
        <f t="shared" si="0"/>
        <v>10.162437522233299</v>
      </c>
      <c r="G40" s="8">
        <v>-1.72313619560634</v>
      </c>
      <c r="H40" s="5">
        <f t="shared" si="1"/>
        <v>0.30288956989187277</v>
      </c>
      <c r="I40" s="1" t="s">
        <v>862</v>
      </c>
      <c r="J40" s="1" t="s">
        <v>25</v>
      </c>
      <c r="K40" s="1">
        <v>238</v>
      </c>
      <c r="L40" s="1" t="s">
        <v>863</v>
      </c>
      <c r="M40" s="1" t="s">
        <v>35</v>
      </c>
      <c r="N40" s="1" t="s">
        <v>27</v>
      </c>
      <c r="O40" s="1">
        <v>12652716</v>
      </c>
      <c r="P40" s="1">
        <v>12663819</v>
      </c>
      <c r="Q40" s="1" t="s">
        <v>864</v>
      </c>
      <c r="R40" s="1" t="s">
        <v>865</v>
      </c>
      <c r="S40" s="1"/>
      <c r="T40" s="1"/>
      <c r="U40" s="1"/>
      <c r="V40" s="1">
        <v>2.430272163427162</v>
      </c>
      <c r="W40" s="1">
        <v>6.6897057435228167</v>
      </c>
      <c r="X40" s="1">
        <v>5.7916441304391526</v>
      </c>
      <c r="Y40" s="1">
        <v>2.7294935336615058</v>
      </c>
      <c r="Z40" s="1">
        <v>1.4167785430680051</v>
      </c>
      <c r="AA40" s="1">
        <v>-0.47010514107047718</v>
      </c>
      <c r="AB40" s="1"/>
      <c r="AC40" s="1">
        <v>4.686057121458815E-2</v>
      </c>
      <c r="AD40" s="1">
        <v>2.1261157228266929E-2</v>
      </c>
      <c r="AE40" s="1">
        <v>2.3675937164182211E-2</v>
      </c>
      <c r="AF40" s="1">
        <v>7.2329786129953097E-2</v>
      </c>
      <c r="AG40" s="1">
        <v>0.13843787655244999</v>
      </c>
      <c r="AH40" s="1">
        <v>0.1039234095393378</v>
      </c>
    </row>
    <row r="41" spans="1:34">
      <c r="A41" s="1" t="s">
        <v>822</v>
      </c>
      <c r="B41" s="1" t="s">
        <v>24</v>
      </c>
      <c r="C41" s="1" t="s">
        <v>823</v>
      </c>
      <c r="D41" s="1" t="s">
        <v>24</v>
      </c>
      <c r="E41" s="8">
        <v>3.3286306026283001</v>
      </c>
      <c r="F41" s="5">
        <f t="shared" si="0"/>
        <v>10.046566329169892</v>
      </c>
      <c r="G41" s="8">
        <v>-1.5634469140788461</v>
      </c>
      <c r="H41" s="5">
        <f t="shared" si="1"/>
        <v>0.33834174295829383</v>
      </c>
      <c r="I41" s="1" t="s">
        <v>824</v>
      </c>
      <c r="J41" s="1" t="s">
        <v>25</v>
      </c>
      <c r="K41" s="1">
        <v>2434</v>
      </c>
      <c r="L41" s="1" t="s">
        <v>825</v>
      </c>
      <c r="M41" s="1" t="s">
        <v>36</v>
      </c>
      <c r="N41" s="1" t="s">
        <v>29</v>
      </c>
      <c r="O41" s="1">
        <v>23235594</v>
      </c>
      <c r="P41" s="1">
        <v>23292682</v>
      </c>
      <c r="Q41" s="1" t="s">
        <v>826</v>
      </c>
      <c r="R41" s="1" t="s">
        <v>827</v>
      </c>
      <c r="S41" s="1"/>
      <c r="T41" s="1"/>
      <c r="U41" s="1"/>
      <c r="V41" s="1">
        <v>-0.1329215989972202</v>
      </c>
      <c r="W41" s="1">
        <v>2.1995738735105501</v>
      </c>
      <c r="X41" s="1">
        <v>0.95496452968303769</v>
      </c>
      <c r="Y41" s="1">
        <v>0.45073700170893721</v>
      </c>
      <c r="Z41" s="1">
        <v>1.7413483194845349E-2</v>
      </c>
      <c r="AA41" s="1">
        <v>-5.6052692923212542E-2</v>
      </c>
      <c r="AB41" s="1"/>
      <c r="AC41" s="1">
        <v>0.2367583840422314</v>
      </c>
      <c r="AD41" s="1">
        <v>9.6672831643786025E-2</v>
      </c>
      <c r="AE41" s="1">
        <v>0.33321963304926872</v>
      </c>
      <c r="AF41" s="1">
        <v>0.52466098728954369</v>
      </c>
      <c r="AG41" s="1">
        <v>0.34966213336598662</v>
      </c>
      <c r="AH41" s="1">
        <v>0.39555504421350762</v>
      </c>
    </row>
    <row r="42" spans="1:34">
      <c r="A42" s="1" t="s">
        <v>2812</v>
      </c>
      <c r="B42" s="1" t="s">
        <v>24</v>
      </c>
      <c r="C42" s="1" t="s">
        <v>2813</v>
      </c>
      <c r="D42" s="1" t="s">
        <v>24</v>
      </c>
      <c r="E42" s="8">
        <v>3.3142393603103759</v>
      </c>
      <c r="F42" s="5">
        <f t="shared" si="0"/>
        <v>9.9468475149484892</v>
      </c>
      <c r="G42" s="8">
        <v>-1.429214319876517</v>
      </c>
      <c r="H42" s="5">
        <f t="shared" si="1"/>
        <v>0.37133306260347432</v>
      </c>
      <c r="I42" s="1" t="s">
        <v>2814</v>
      </c>
      <c r="J42" s="1" t="s">
        <v>25</v>
      </c>
      <c r="K42" s="1">
        <v>832</v>
      </c>
      <c r="L42" s="1" t="s">
        <v>2815</v>
      </c>
      <c r="M42" s="1" t="s">
        <v>48</v>
      </c>
      <c r="N42" s="1" t="s">
        <v>27</v>
      </c>
      <c r="O42" s="1">
        <v>81665552</v>
      </c>
      <c r="P42" s="1">
        <v>81685174</v>
      </c>
      <c r="Q42" s="1" t="s">
        <v>2816</v>
      </c>
      <c r="R42" s="1" t="s">
        <v>2817</v>
      </c>
      <c r="S42" s="1"/>
      <c r="T42" s="1"/>
      <c r="U42" s="1"/>
      <c r="V42" s="1">
        <v>6.838668132448861</v>
      </c>
      <c r="W42" s="1">
        <v>9.323877416351257</v>
      </c>
      <c r="X42" s="1">
        <v>8.5223947628967824</v>
      </c>
      <c r="Y42" s="1">
        <v>6.840975631214965</v>
      </c>
      <c r="Z42" s="1">
        <v>5.9049821370019133</v>
      </c>
      <c r="AA42" s="1">
        <v>4.2772247885425321</v>
      </c>
      <c r="AB42" s="1"/>
      <c r="AC42" s="1">
        <v>9.3748928978716894E-2</v>
      </c>
      <c r="AD42" s="1">
        <v>3.3875802915910191E-2</v>
      </c>
      <c r="AE42" s="1">
        <v>4.3498142115603808E-2</v>
      </c>
      <c r="AF42" s="1">
        <v>0.10792249538561249</v>
      </c>
      <c r="AG42" s="1">
        <v>0.1100913994700016</v>
      </c>
      <c r="AH42" s="1">
        <v>0.10061092826835739</v>
      </c>
    </row>
    <row r="43" spans="1:34">
      <c r="A43" s="1" t="s">
        <v>613</v>
      </c>
      <c r="B43" s="1" t="s">
        <v>24</v>
      </c>
      <c r="C43" s="1" t="s">
        <v>614</v>
      </c>
      <c r="D43" s="1" t="s">
        <v>24</v>
      </c>
      <c r="E43" s="8">
        <v>3.3120212510234501</v>
      </c>
      <c r="F43" s="5">
        <f t="shared" si="0"/>
        <v>9.9315662239658593</v>
      </c>
      <c r="G43" s="8">
        <v>-1.0388790791584781</v>
      </c>
      <c r="H43" s="5">
        <f t="shared" si="1"/>
        <v>0.48670547904699718</v>
      </c>
      <c r="I43" s="1" t="s">
        <v>615</v>
      </c>
      <c r="J43" s="1" t="s">
        <v>25</v>
      </c>
      <c r="K43" s="1">
        <v>1764</v>
      </c>
      <c r="L43" s="1" t="s">
        <v>616</v>
      </c>
      <c r="M43" s="1" t="s">
        <v>33</v>
      </c>
      <c r="N43" s="1" t="s">
        <v>27</v>
      </c>
      <c r="O43" s="1">
        <v>84474362</v>
      </c>
      <c r="P43" s="1">
        <v>84530031</v>
      </c>
      <c r="Q43" s="1" t="s">
        <v>617</v>
      </c>
      <c r="R43" s="1" t="s">
        <v>618</v>
      </c>
      <c r="S43" s="1"/>
      <c r="T43" s="1"/>
      <c r="U43" s="1"/>
      <c r="V43" s="1">
        <v>3.1434233790930119</v>
      </c>
      <c r="W43" s="1">
        <v>7.1925191600955101</v>
      </c>
      <c r="X43" s="1">
        <v>5.8702810623952084</v>
      </c>
      <c r="Y43" s="1">
        <v>3.3312035432715712</v>
      </c>
      <c r="Z43" s="1">
        <v>1.927671869866866</v>
      </c>
      <c r="AA43" s="1">
        <v>0.53743451601127101</v>
      </c>
      <c r="AB43" s="1"/>
      <c r="AC43" s="1">
        <v>7.5319095429348101E-2</v>
      </c>
      <c r="AD43" s="1">
        <v>2.6082112084003479E-2</v>
      </c>
      <c r="AE43" s="1">
        <v>2.6667456701725469E-2</v>
      </c>
      <c r="AF43" s="1">
        <v>9.4281296859190358E-2</v>
      </c>
      <c r="AG43" s="1">
        <v>0.16318174759680379</v>
      </c>
      <c r="AH43" s="1">
        <v>0.2456320275609313</v>
      </c>
    </row>
    <row r="44" spans="1:34">
      <c r="A44" s="1" t="s">
        <v>2151</v>
      </c>
      <c r="B44" s="1" t="s">
        <v>24</v>
      </c>
      <c r="C44" s="1" t="s">
        <v>2152</v>
      </c>
      <c r="D44" s="1" t="s">
        <v>24</v>
      </c>
      <c r="E44" s="8">
        <v>3.288693219721349</v>
      </c>
      <c r="F44" s="5">
        <f t="shared" si="0"/>
        <v>9.772266579701288</v>
      </c>
      <c r="G44" s="8">
        <v>-1.109417534004534</v>
      </c>
      <c r="H44" s="5">
        <f t="shared" si="1"/>
        <v>0.46348111656835511</v>
      </c>
      <c r="I44" s="1" t="s">
        <v>1230</v>
      </c>
      <c r="J44" s="1" t="s">
        <v>25</v>
      </c>
      <c r="K44" s="1">
        <v>2345</v>
      </c>
      <c r="L44" s="1" t="s">
        <v>1231</v>
      </c>
      <c r="M44" s="1" t="s">
        <v>31</v>
      </c>
      <c r="N44" s="1" t="s">
        <v>27</v>
      </c>
      <c r="O44" s="1">
        <v>33910912</v>
      </c>
      <c r="P44" s="1">
        <v>33916741</v>
      </c>
      <c r="Q44" s="1" t="s">
        <v>2153</v>
      </c>
      <c r="R44" s="1" t="s">
        <v>2154</v>
      </c>
      <c r="S44" s="1"/>
      <c r="T44" s="1" t="s">
        <v>32</v>
      </c>
      <c r="U44" s="1"/>
      <c r="V44" s="1">
        <v>3.2366118240703998</v>
      </c>
      <c r="W44" s="1">
        <v>3.511842638823095</v>
      </c>
      <c r="X44" s="1">
        <v>2.5693961607525231</v>
      </c>
      <c r="Y44" s="1">
        <v>2.0570317104990838</v>
      </c>
      <c r="Z44" s="1">
        <v>2.3883374099586892</v>
      </c>
      <c r="AA44" s="1">
        <v>1.2247951131921579</v>
      </c>
      <c r="AB44" s="1"/>
      <c r="AC44" s="1">
        <v>0.32143791456972182</v>
      </c>
      <c r="AD44" s="1">
        <v>0.31927380012490469</v>
      </c>
      <c r="AE44" s="1">
        <v>0.38171369301168262</v>
      </c>
      <c r="AF44" s="1">
        <v>0.55407874379306732</v>
      </c>
      <c r="AG44" s="1">
        <v>0.61736951677647078</v>
      </c>
      <c r="AH44" s="1">
        <v>0.70356301891439477</v>
      </c>
    </row>
    <row r="45" spans="1:34">
      <c r="A45" s="1" t="s">
        <v>1478</v>
      </c>
      <c r="B45" s="1" t="s">
        <v>24</v>
      </c>
      <c r="C45" s="1" t="s">
        <v>1479</v>
      </c>
      <c r="D45" s="1" t="s">
        <v>24</v>
      </c>
      <c r="E45" s="8">
        <v>3.281929558245174</v>
      </c>
      <c r="F45" s="5">
        <f t="shared" si="0"/>
        <v>9.7265593399842931</v>
      </c>
      <c r="G45" s="8">
        <v>-2.6663787810971948</v>
      </c>
      <c r="H45" s="5">
        <f t="shared" si="1"/>
        <v>0.15752156106698886</v>
      </c>
      <c r="I45" s="1" t="s">
        <v>1480</v>
      </c>
      <c r="J45" s="1" t="s">
        <v>44</v>
      </c>
      <c r="K45" s="1">
        <v>10116</v>
      </c>
      <c r="L45" s="1" t="s">
        <v>1481</v>
      </c>
      <c r="M45" s="1" t="s">
        <v>49</v>
      </c>
      <c r="N45" s="1" t="s">
        <v>27</v>
      </c>
      <c r="O45" s="1">
        <v>67669266</v>
      </c>
      <c r="P45" s="1">
        <v>68059249</v>
      </c>
      <c r="Q45" s="1"/>
      <c r="R45" s="1" t="s">
        <v>1482</v>
      </c>
      <c r="S45" s="1"/>
      <c r="T45" s="1"/>
      <c r="U45" s="1"/>
      <c r="V45" s="1">
        <v>6.1273308877829962</v>
      </c>
      <c r="W45" s="1">
        <v>8.3270141186288171</v>
      </c>
      <c r="X45" s="1">
        <v>7.1585613493755993</v>
      </c>
      <c r="Y45" s="1">
        <v>6.1140694425198969</v>
      </c>
      <c r="Z45" s="1">
        <v>5.6457734685224974</v>
      </c>
      <c r="AA45" s="1">
        <v>4.1553458041837574</v>
      </c>
      <c r="AB45" s="1"/>
      <c r="AC45" s="1">
        <v>0.1080180555260713</v>
      </c>
      <c r="AD45" s="1">
        <v>3.837956376292994E-2</v>
      </c>
      <c r="AE45" s="1">
        <v>4.7200053293592427E-2</v>
      </c>
      <c r="AF45" s="1">
        <v>0.12723960892628211</v>
      </c>
      <c r="AG45" s="1">
        <v>0.16178891299567749</v>
      </c>
      <c r="AH45" s="1">
        <v>0.13940445323631831</v>
      </c>
    </row>
    <row r="46" spans="1:34">
      <c r="A46" s="1" t="s">
        <v>2996</v>
      </c>
      <c r="B46" s="1" t="s">
        <v>24</v>
      </c>
      <c r="C46" s="1" t="s">
        <v>2997</v>
      </c>
      <c r="D46" s="1" t="s">
        <v>24</v>
      </c>
      <c r="E46" s="8">
        <v>3.2783367783538711</v>
      </c>
      <c r="F46" s="5">
        <f t="shared" si="0"/>
        <v>9.7023671793216195</v>
      </c>
      <c r="G46" s="8">
        <v>-1.27081826673535</v>
      </c>
      <c r="H46" s="5">
        <f t="shared" si="1"/>
        <v>0.41442465315937643</v>
      </c>
      <c r="I46" s="1" t="s">
        <v>1344</v>
      </c>
      <c r="J46" s="1" t="s">
        <v>25</v>
      </c>
      <c r="K46" s="1">
        <v>587</v>
      </c>
      <c r="L46" s="1" t="s">
        <v>2998</v>
      </c>
      <c r="M46" s="1" t="s">
        <v>35</v>
      </c>
      <c r="N46" s="1" t="s">
        <v>29</v>
      </c>
      <c r="O46" s="1">
        <v>115977854</v>
      </c>
      <c r="P46" s="1">
        <v>115979298</v>
      </c>
      <c r="Q46" s="1" t="s">
        <v>1345</v>
      </c>
      <c r="R46" s="1" t="s">
        <v>2999</v>
      </c>
      <c r="S46" s="1"/>
      <c r="T46" s="1"/>
      <c r="U46" s="1"/>
      <c r="V46" s="1">
        <v>1.927521241145332</v>
      </c>
      <c r="W46" s="1">
        <v>5.9973380549513076</v>
      </c>
      <c r="X46" s="1">
        <v>4.1303571921461577</v>
      </c>
      <c r="Y46" s="1">
        <v>2.0931333473577718</v>
      </c>
      <c r="Z46" s="1">
        <v>0.77876580925647887</v>
      </c>
      <c r="AA46" s="1">
        <v>-0.40576617699733841</v>
      </c>
      <c r="AB46" s="1"/>
      <c r="AC46" s="1">
        <v>6.6125087477115596E-2</v>
      </c>
      <c r="AD46" s="1">
        <v>2.5726122183856389E-2</v>
      </c>
      <c r="AE46" s="1">
        <v>3.2458680366676637E-2</v>
      </c>
      <c r="AF46" s="1">
        <v>8.8710097567379215E-2</v>
      </c>
      <c r="AG46" s="1">
        <v>0.17131169252605119</v>
      </c>
      <c r="AH46" s="1">
        <v>0.2281071556090451</v>
      </c>
    </row>
    <row r="47" spans="1:34">
      <c r="A47" s="1" t="s">
        <v>3651</v>
      </c>
      <c r="B47" s="1" t="s">
        <v>24</v>
      </c>
      <c r="C47" s="1" t="s">
        <v>3652</v>
      </c>
      <c r="D47" s="1" t="s">
        <v>24</v>
      </c>
      <c r="E47" s="8">
        <v>3.2671851611200138</v>
      </c>
      <c r="F47" s="5">
        <f t="shared" si="0"/>
        <v>9.6276597801890862</v>
      </c>
      <c r="G47" s="8">
        <v>-1.601577192513546</v>
      </c>
      <c r="H47" s="5">
        <f t="shared" si="1"/>
        <v>0.32951654447844281</v>
      </c>
      <c r="I47" s="1" t="s">
        <v>1144</v>
      </c>
      <c r="J47" s="1" t="s">
        <v>25</v>
      </c>
      <c r="K47" s="1">
        <v>3384</v>
      </c>
      <c r="L47" s="1" t="s">
        <v>3653</v>
      </c>
      <c r="M47" s="1" t="s">
        <v>33</v>
      </c>
      <c r="N47" s="1" t="s">
        <v>29</v>
      </c>
      <c r="O47" s="1">
        <v>73872646</v>
      </c>
      <c r="P47" s="1">
        <v>73921303</v>
      </c>
      <c r="Q47" s="1" t="s">
        <v>3654</v>
      </c>
      <c r="R47" s="1" t="s">
        <v>3655</v>
      </c>
      <c r="S47" s="1"/>
      <c r="T47" s="1"/>
      <c r="U47" s="1"/>
      <c r="V47" s="1">
        <v>1.648426975294631</v>
      </c>
      <c r="W47" s="1">
        <v>5.7836730191262413</v>
      </c>
      <c r="X47" s="1">
        <v>4.2327434771438206</v>
      </c>
      <c r="Y47" s="1">
        <v>1.731043878843963</v>
      </c>
      <c r="Z47" s="1">
        <v>0.2014760874009576</v>
      </c>
      <c r="AA47" s="1">
        <v>-0.71202432836629082</v>
      </c>
      <c r="AB47" s="1"/>
      <c r="AC47" s="1">
        <v>0.1462142157016702</v>
      </c>
      <c r="AD47" s="1">
        <v>1.8468920267891559E-2</v>
      </c>
      <c r="AE47" s="1">
        <v>3.2119799486191113E-2</v>
      </c>
      <c r="AF47" s="1">
        <v>0.1237775344017825</v>
      </c>
      <c r="AG47" s="1">
        <v>0.21510790937226459</v>
      </c>
      <c r="AH47" s="1">
        <v>0.34972385117419169</v>
      </c>
    </row>
    <row r="48" spans="1:34">
      <c r="A48" s="1" t="s">
        <v>3058</v>
      </c>
      <c r="B48" s="1" t="s">
        <v>24</v>
      </c>
      <c r="C48" s="1" t="s">
        <v>3059</v>
      </c>
      <c r="D48" s="1" t="s">
        <v>24</v>
      </c>
      <c r="E48" s="8">
        <v>3.2462974793546802</v>
      </c>
      <c r="F48" s="5">
        <f t="shared" si="0"/>
        <v>9.4892724528567829</v>
      </c>
      <c r="G48" s="8">
        <v>-1.656996652194564</v>
      </c>
      <c r="H48" s="5">
        <f t="shared" si="1"/>
        <v>0.31709858566482524</v>
      </c>
      <c r="I48" s="1" t="s">
        <v>3060</v>
      </c>
      <c r="J48" s="1" t="s">
        <v>25</v>
      </c>
      <c r="K48" s="1">
        <v>1129</v>
      </c>
      <c r="L48" s="1" t="s">
        <v>3061</v>
      </c>
      <c r="M48" s="1" t="s">
        <v>45</v>
      </c>
      <c r="N48" s="1" t="s">
        <v>27</v>
      </c>
      <c r="O48" s="1">
        <v>22619891</v>
      </c>
      <c r="P48" s="1">
        <v>22688307</v>
      </c>
      <c r="Q48" s="1" t="s">
        <v>3062</v>
      </c>
      <c r="R48" s="1" t="s">
        <v>3063</v>
      </c>
      <c r="S48" s="1"/>
      <c r="T48" s="1"/>
      <c r="U48" s="1"/>
      <c r="V48" s="1">
        <v>-0.29271741873608981</v>
      </c>
      <c r="W48" s="1">
        <v>2.8912939296558799</v>
      </c>
      <c r="X48" s="1">
        <v>1.68223784333339</v>
      </c>
      <c r="Y48" s="1">
        <v>0.8984851785549709</v>
      </c>
      <c r="Z48" s="1">
        <v>0.51408942995001139</v>
      </c>
      <c r="AA48" s="1">
        <v>3.343951383063401E-2</v>
      </c>
      <c r="AB48" s="1"/>
      <c r="AC48" s="1">
        <v>0.28569508514429742</v>
      </c>
      <c r="AD48" s="1">
        <v>7.0158783676161851E-2</v>
      </c>
      <c r="AE48" s="1">
        <v>9.8882033602247815E-2</v>
      </c>
      <c r="AF48" s="1">
        <v>0.40720461925197332</v>
      </c>
      <c r="AG48" s="1">
        <v>0.40588898949846491</v>
      </c>
      <c r="AH48" s="1">
        <v>0.36930087908064152</v>
      </c>
    </row>
    <row r="49" spans="1:34">
      <c r="A49" s="1" t="s">
        <v>510</v>
      </c>
      <c r="B49" s="1" t="s">
        <v>24</v>
      </c>
      <c r="C49" s="1" t="s">
        <v>511</v>
      </c>
      <c r="D49" s="1" t="s">
        <v>24</v>
      </c>
      <c r="E49" s="8">
        <v>3.2307344857883602</v>
      </c>
      <c r="F49" s="5">
        <f t="shared" si="0"/>
        <v>9.3874575955541726</v>
      </c>
      <c r="G49" s="8">
        <v>-2.0442194587409062</v>
      </c>
      <c r="H49" s="5">
        <f t="shared" si="1"/>
        <v>0.24245359341656555</v>
      </c>
      <c r="I49" s="1" t="s">
        <v>512</v>
      </c>
      <c r="J49" s="1" t="s">
        <v>25</v>
      </c>
      <c r="K49" s="1">
        <v>5148</v>
      </c>
      <c r="L49" s="1" t="s">
        <v>513</v>
      </c>
      <c r="M49" s="1" t="s">
        <v>46</v>
      </c>
      <c r="N49" s="1" t="s">
        <v>27</v>
      </c>
      <c r="O49" s="1">
        <v>80920568</v>
      </c>
      <c r="P49" s="1">
        <v>81150929</v>
      </c>
      <c r="Q49" s="1" t="s">
        <v>514</v>
      </c>
      <c r="R49" s="1" t="s">
        <v>515</v>
      </c>
      <c r="S49" s="1"/>
      <c r="T49" s="1"/>
      <c r="U49" s="1"/>
      <c r="V49" s="1">
        <v>0.4443004900954155</v>
      </c>
      <c r="W49" s="1">
        <v>2.9554054431839671</v>
      </c>
      <c r="X49" s="1">
        <v>0.64099500778248075</v>
      </c>
      <c r="Y49" s="1">
        <v>8.9590239293323617E-2</v>
      </c>
      <c r="Z49" s="1">
        <v>-0.32483077827274998</v>
      </c>
      <c r="AA49" s="1">
        <v>-1.5226653541700379</v>
      </c>
      <c r="AB49" s="1"/>
      <c r="AC49" s="1">
        <v>0.40978781823211979</v>
      </c>
      <c r="AD49" s="1">
        <v>8.7844854419507068E-2</v>
      </c>
      <c r="AE49" s="1">
        <v>0.2376113078395175</v>
      </c>
      <c r="AF49" s="1">
        <v>0.32246474157371929</v>
      </c>
      <c r="AG49" s="1">
        <v>0.45824437464847778</v>
      </c>
      <c r="AH49" s="1">
        <v>0.34651008860548299</v>
      </c>
    </row>
    <row r="50" spans="1:34">
      <c r="A50" s="1" t="s">
        <v>3567</v>
      </c>
      <c r="B50" s="1" t="s">
        <v>24</v>
      </c>
      <c r="C50" s="1" t="s">
        <v>3568</v>
      </c>
      <c r="D50" s="1" t="s">
        <v>24</v>
      </c>
      <c r="E50" s="8">
        <v>3.217168417257934</v>
      </c>
      <c r="F50" s="5">
        <f t="shared" si="0"/>
        <v>9.2995984128123439</v>
      </c>
      <c r="G50" s="8">
        <v>-1.759992771447461</v>
      </c>
      <c r="H50" s="5">
        <f t="shared" si="1"/>
        <v>0.29524964468749854</v>
      </c>
      <c r="I50" s="1" t="s">
        <v>3569</v>
      </c>
      <c r="J50" s="1" t="s">
        <v>44</v>
      </c>
      <c r="K50" s="1">
        <v>1106</v>
      </c>
      <c r="L50" s="1" t="s">
        <v>3570</v>
      </c>
      <c r="M50" s="1" t="s">
        <v>49</v>
      </c>
      <c r="N50" s="1" t="s">
        <v>27</v>
      </c>
      <c r="O50" s="1">
        <v>78371392</v>
      </c>
      <c r="P50" s="1">
        <v>78375279</v>
      </c>
      <c r="Q50" s="1"/>
      <c r="R50" s="1" t="s">
        <v>3571</v>
      </c>
      <c r="S50" s="1"/>
      <c r="T50" s="1"/>
      <c r="U50" s="1"/>
      <c r="V50" s="1">
        <v>2.5738232378383512</v>
      </c>
      <c r="W50" s="1">
        <v>3.005654228582967</v>
      </c>
      <c r="X50" s="1">
        <v>1.406477242944284</v>
      </c>
      <c r="Y50" s="1">
        <v>1.705481740664444</v>
      </c>
      <c r="Z50" s="1">
        <v>2.0628269647051192</v>
      </c>
      <c r="AA50" s="1">
        <v>-0.59243922834673468</v>
      </c>
      <c r="AB50" s="1"/>
      <c r="AC50" s="1">
        <v>0.48911026443170591</v>
      </c>
      <c r="AD50" s="1">
        <v>0.44151359199986151</v>
      </c>
      <c r="AE50" s="1">
        <v>0.4845163215120013</v>
      </c>
      <c r="AF50" s="1">
        <v>0.79622145569399916</v>
      </c>
      <c r="AG50" s="1">
        <v>0.80906558899467496</v>
      </c>
      <c r="AH50" s="1">
        <v>0.82691134843256198</v>
      </c>
    </row>
    <row r="51" spans="1:34">
      <c r="A51" s="1" t="s">
        <v>3195</v>
      </c>
      <c r="B51" s="1" t="s">
        <v>24</v>
      </c>
      <c r="C51" s="1" t="s">
        <v>3196</v>
      </c>
      <c r="D51" s="1" t="s">
        <v>24</v>
      </c>
      <c r="E51" s="8">
        <v>3.2030666402005998</v>
      </c>
      <c r="F51" s="5">
        <f t="shared" si="0"/>
        <v>9.2091413045458221</v>
      </c>
      <c r="G51" s="8">
        <v>-1.3892152559781441</v>
      </c>
      <c r="H51" s="5">
        <f t="shared" si="1"/>
        <v>0.38177240824169884</v>
      </c>
      <c r="I51" s="1" t="s">
        <v>2116</v>
      </c>
      <c r="J51" s="1" t="s">
        <v>25</v>
      </c>
      <c r="K51" s="1">
        <v>1641</v>
      </c>
      <c r="L51" s="1" t="s">
        <v>3197</v>
      </c>
      <c r="M51" s="1" t="s">
        <v>45</v>
      </c>
      <c r="N51" s="1" t="s">
        <v>29</v>
      </c>
      <c r="O51" s="1">
        <v>43521655</v>
      </c>
      <c r="P51" s="1">
        <v>43543172</v>
      </c>
      <c r="Q51" s="1" t="s">
        <v>2118</v>
      </c>
      <c r="R51" s="1" t="s">
        <v>3198</v>
      </c>
      <c r="S51" s="1"/>
      <c r="T51" s="1"/>
      <c r="U51" s="1"/>
      <c r="V51" s="1">
        <v>9.0757681370301047</v>
      </c>
      <c r="W51" s="1">
        <v>10.05131203153408</v>
      </c>
      <c r="X51" s="1">
        <v>9.3801138332059661</v>
      </c>
      <c r="Y51" s="1">
        <v>8.9681726607465357</v>
      </c>
      <c r="Z51" s="1">
        <v>8.4700034041335552</v>
      </c>
      <c r="AA51" s="1">
        <v>6.9302403264767056</v>
      </c>
      <c r="AB51" s="1"/>
      <c r="AC51" s="1">
        <v>0.14155156126027449</v>
      </c>
      <c r="AD51" s="1">
        <v>3.8823762550160443E-2</v>
      </c>
      <c r="AE51" s="1">
        <v>6.2706604614246569E-2</v>
      </c>
      <c r="AF51" s="1">
        <v>0.165380005062359</v>
      </c>
      <c r="AG51" s="1">
        <v>0.1625796981042458</v>
      </c>
      <c r="AH51" s="1">
        <v>0.13767307510109511</v>
      </c>
    </row>
    <row r="52" spans="1:34">
      <c r="A52" s="1" t="s">
        <v>439</v>
      </c>
      <c r="B52" s="1" t="s">
        <v>24</v>
      </c>
      <c r="C52" s="1" t="s">
        <v>440</v>
      </c>
      <c r="D52" s="1" t="s">
        <v>24</v>
      </c>
      <c r="E52" s="8">
        <v>3.1963611695419591</v>
      </c>
      <c r="F52" s="5">
        <f t="shared" si="0"/>
        <v>9.1664376560804843</v>
      </c>
      <c r="G52" s="8">
        <v>-1.9733212240733571</v>
      </c>
      <c r="H52" s="5">
        <f t="shared" si="1"/>
        <v>0.25466609002002905</v>
      </c>
      <c r="I52" s="1" t="s">
        <v>441</v>
      </c>
      <c r="J52" s="1" t="s">
        <v>25</v>
      </c>
      <c r="K52" s="1">
        <v>1258</v>
      </c>
      <c r="L52" s="1" t="s">
        <v>442</v>
      </c>
      <c r="M52" s="1" t="s">
        <v>33</v>
      </c>
      <c r="N52" s="1" t="s">
        <v>27</v>
      </c>
      <c r="O52" s="1">
        <v>71322759</v>
      </c>
      <c r="P52" s="1">
        <v>71324016</v>
      </c>
      <c r="Q52" s="1" t="s">
        <v>443</v>
      </c>
      <c r="R52" s="1" t="s">
        <v>444</v>
      </c>
      <c r="S52" s="1"/>
      <c r="T52" s="1"/>
      <c r="U52" s="1"/>
      <c r="V52" s="1">
        <v>4.1428140535786726</v>
      </c>
      <c r="W52" s="1">
        <v>7.4908195254493037</v>
      </c>
      <c r="X52" s="1">
        <v>6.2582699936791863</v>
      </c>
      <c r="Y52" s="1">
        <v>4.1716524033903406</v>
      </c>
      <c r="Z52" s="1">
        <v>2.9648033012260901</v>
      </c>
      <c r="AA52" s="1">
        <v>1.554364764979399</v>
      </c>
      <c r="AB52" s="1"/>
      <c r="AC52" s="1">
        <v>7.4114404129848377E-2</v>
      </c>
      <c r="AD52" s="1">
        <v>2.2101043826381041E-2</v>
      </c>
      <c r="AE52" s="1">
        <v>2.8326657616214099E-2</v>
      </c>
      <c r="AF52" s="1">
        <v>6.4089268120221546E-2</v>
      </c>
      <c r="AG52" s="1">
        <v>8.9692988993038639E-2</v>
      </c>
      <c r="AH52" s="1">
        <v>0.116441536905474</v>
      </c>
    </row>
    <row r="53" spans="1:34">
      <c r="A53" s="1" t="s">
        <v>1326</v>
      </c>
      <c r="B53" s="1" t="s">
        <v>24</v>
      </c>
      <c r="C53" s="1" t="s">
        <v>1327</v>
      </c>
      <c r="D53" s="1" t="s">
        <v>24</v>
      </c>
      <c r="E53" s="8">
        <v>3.1902159227210198</v>
      </c>
      <c r="F53" s="5">
        <f t="shared" si="0"/>
        <v>9.1274756995592679</v>
      </c>
      <c r="G53" s="8">
        <v>-1.6786056930030451</v>
      </c>
      <c r="H53" s="5">
        <f t="shared" si="1"/>
        <v>0.31238439839622739</v>
      </c>
      <c r="I53" s="1" t="s">
        <v>1328</v>
      </c>
      <c r="J53" s="1" t="s">
        <v>25</v>
      </c>
      <c r="K53" s="1">
        <v>911</v>
      </c>
      <c r="L53" s="1" t="s">
        <v>1329</v>
      </c>
      <c r="M53" s="1" t="s">
        <v>47</v>
      </c>
      <c r="N53" s="1" t="s">
        <v>29</v>
      </c>
      <c r="O53" s="1">
        <v>8369331</v>
      </c>
      <c r="P53" s="1">
        <v>8384088</v>
      </c>
      <c r="Q53" s="1" t="s">
        <v>1330</v>
      </c>
      <c r="R53" s="1" t="s">
        <v>1331</v>
      </c>
      <c r="S53" s="1"/>
      <c r="T53" s="1"/>
      <c r="U53" s="1"/>
      <c r="V53" s="1">
        <v>5.5911024609972424</v>
      </c>
      <c r="W53" s="1">
        <v>8.2434456635153257</v>
      </c>
      <c r="X53" s="1">
        <v>7.0857806321131864</v>
      </c>
      <c r="Y53" s="1">
        <v>5.7189411946992719</v>
      </c>
      <c r="Z53" s="1">
        <v>4.94027503003751</v>
      </c>
      <c r="AA53" s="1">
        <v>4.014032468759285</v>
      </c>
      <c r="AB53" s="1"/>
      <c r="AC53" s="1">
        <v>0.13630667110727951</v>
      </c>
      <c r="AD53" s="1">
        <v>5.3949914878197468E-2</v>
      </c>
      <c r="AE53" s="1">
        <v>0.11104118895148279</v>
      </c>
      <c r="AF53" s="1">
        <v>0.20782698451916479</v>
      </c>
      <c r="AG53" s="1">
        <v>0.23947569755933781</v>
      </c>
      <c r="AH53" s="1">
        <v>0.44399309480256749</v>
      </c>
    </row>
    <row r="54" spans="1:34">
      <c r="A54" s="1" t="s">
        <v>1061</v>
      </c>
      <c r="B54" s="1" t="s">
        <v>24</v>
      </c>
      <c r="C54" s="1" t="s">
        <v>1062</v>
      </c>
      <c r="D54" s="1" t="s">
        <v>24</v>
      </c>
      <c r="E54" s="8">
        <v>3.17428420568275</v>
      </c>
      <c r="F54" s="5">
        <f t="shared" si="0"/>
        <v>9.0272352570570558</v>
      </c>
      <c r="G54" s="8">
        <v>-0.64197494460286253</v>
      </c>
      <c r="H54" s="5">
        <f t="shared" si="1"/>
        <v>0.64083509141639738</v>
      </c>
      <c r="I54" s="1" t="s">
        <v>1063</v>
      </c>
      <c r="J54" s="1" t="s">
        <v>25</v>
      </c>
      <c r="K54" s="1">
        <v>1095</v>
      </c>
      <c r="L54" s="1" t="s">
        <v>1064</v>
      </c>
      <c r="M54" s="1" t="s">
        <v>48</v>
      </c>
      <c r="N54" s="1" t="s">
        <v>27</v>
      </c>
      <c r="O54" s="1">
        <v>6962722</v>
      </c>
      <c r="P54" s="1">
        <v>6964989</v>
      </c>
      <c r="Q54" s="1" t="s">
        <v>1065</v>
      </c>
      <c r="R54" s="1" t="s">
        <v>1066</v>
      </c>
      <c r="S54" s="1"/>
      <c r="T54" s="1"/>
      <c r="U54" s="1"/>
      <c r="V54" s="1">
        <v>5.3418698234934068</v>
      </c>
      <c r="W54" s="1">
        <v>8.5162833317327866</v>
      </c>
      <c r="X54" s="1">
        <v>7.4831258546913686</v>
      </c>
      <c r="Y54" s="1">
        <v>5.4617987265450152</v>
      </c>
      <c r="Z54" s="1">
        <v>4.3069716391245434</v>
      </c>
      <c r="AA54" s="1">
        <v>3.261878168665036</v>
      </c>
      <c r="AB54" s="1"/>
      <c r="AC54" s="1">
        <v>0.12995452158892401</v>
      </c>
      <c r="AD54" s="1">
        <v>3.8098478409482738E-2</v>
      </c>
      <c r="AE54" s="1">
        <v>6.7177966589080831E-2</v>
      </c>
      <c r="AF54" s="1">
        <v>0.18107605224469009</v>
      </c>
      <c r="AG54" s="1">
        <v>0.30115610594913578</v>
      </c>
      <c r="AH54" s="1">
        <v>0.56891250649603209</v>
      </c>
    </row>
    <row r="55" spans="1:34">
      <c r="A55" s="1" t="s">
        <v>2161</v>
      </c>
      <c r="B55" s="1" t="s">
        <v>24</v>
      </c>
      <c r="C55" s="1" t="s">
        <v>2162</v>
      </c>
      <c r="D55" s="1" t="s">
        <v>24</v>
      </c>
      <c r="E55" s="8">
        <v>3.1659975571699901</v>
      </c>
      <c r="F55" s="5">
        <f t="shared" si="0"/>
        <v>8.9755326464935212</v>
      </c>
      <c r="G55" s="8">
        <v>-1.7658222831385679</v>
      </c>
      <c r="H55" s="5">
        <f t="shared" si="1"/>
        <v>0.29405903369255143</v>
      </c>
      <c r="I55" s="1" t="s">
        <v>58</v>
      </c>
      <c r="J55" s="1" t="s">
        <v>25</v>
      </c>
      <c r="K55" s="1">
        <v>2921</v>
      </c>
      <c r="L55" s="1" t="s">
        <v>2163</v>
      </c>
      <c r="M55" s="1" t="s">
        <v>47</v>
      </c>
      <c r="N55" s="1" t="s">
        <v>27</v>
      </c>
      <c r="O55" s="1">
        <v>3556560</v>
      </c>
      <c r="P55" s="1">
        <v>3574959</v>
      </c>
      <c r="Q55" s="1" t="s">
        <v>59</v>
      </c>
      <c r="R55" s="1" t="s">
        <v>2164</v>
      </c>
      <c r="S55" s="1"/>
      <c r="T55" s="1"/>
      <c r="U55" s="1"/>
      <c r="V55" s="1">
        <v>2.2243750597957859</v>
      </c>
      <c r="W55" s="1">
        <v>6.1966039271377493</v>
      </c>
      <c r="X55" s="1">
        <v>4.5936257527680144</v>
      </c>
      <c r="Y55" s="1">
        <v>2.4766487279560052</v>
      </c>
      <c r="Z55" s="1">
        <v>1.241733324383272</v>
      </c>
      <c r="AA55" s="1">
        <v>-0.39598077000279552</v>
      </c>
      <c r="AB55" s="1"/>
      <c r="AC55" s="1">
        <v>7.0737535137796945E-2</v>
      </c>
      <c r="AD55" s="1">
        <v>2.8479670462749108E-2</v>
      </c>
      <c r="AE55" s="1">
        <v>3.3562263704597348E-2</v>
      </c>
      <c r="AF55" s="1">
        <v>0.1188455617011982</v>
      </c>
      <c r="AG55" s="1">
        <v>0.20137606088109841</v>
      </c>
      <c r="AH55" s="1">
        <v>0.22742738287917971</v>
      </c>
    </row>
    <row r="56" spans="1:34">
      <c r="A56" s="1" t="s">
        <v>2222</v>
      </c>
      <c r="B56" s="1" t="s">
        <v>24</v>
      </c>
      <c r="C56" s="1" t="s">
        <v>2223</v>
      </c>
      <c r="D56" s="1" t="s">
        <v>24</v>
      </c>
      <c r="E56" s="8">
        <v>3.1573575162818899</v>
      </c>
      <c r="F56" s="5">
        <f t="shared" si="0"/>
        <v>8.9219404344685636</v>
      </c>
      <c r="G56" s="8">
        <v>-1.098734981622044</v>
      </c>
      <c r="H56" s="5">
        <f t="shared" si="1"/>
        <v>0.46692573731650955</v>
      </c>
      <c r="I56" s="1" t="s">
        <v>2224</v>
      </c>
      <c r="J56" s="1" t="s">
        <v>25</v>
      </c>
      <c r="K56" s="1">
        <v>960</v>
      </c>
      <c r="L56" s="1" t="s">
        <v>2225</v>
      </c>
      <c r="M56" s="1" t="s">
        <v>31</v>
      </c>
      <c r="N56" s="1" t="s">
        <v>29</v>
      </c>
      <c r="O56" s="1">
        <v>167769251</v>
      </c>
      <c r="P56" s="1">
        <v>167770210</v>
      </c>
      <c r="Q56" s="1" t="s">
        <v>2226</v>
      </c>
      <c r="R56" s="1" t="s">
        <v>2227</v>
      </c>
      <c r="S56" s="1"/>
      <c r="T56" s="1"/>
      <c r="U56" s="1"/>
      <c r="V56" s="1">
        <v>0.64356695789146179</v>
      </c>
      <c r="W56" s="1">
        <v>4.3640167527991229</v>
      </c>
      <c r="X56" s="1">
        <v>3.3483564589193011</v>
      </c>
      <c r="Y56" s="1">
        <v>0.52182510402422311</v>
      </c>
      <c r="Z56" s="1">
        <v>-0.13388921631907641</v>
      </c>
      <c r="AA56" s="1">
        <v>-0.56314421197156139</v>
      </c>
      <c r="AB56" s="1"/>
      <c r="AC56" s="1">
        <v>0.14716876128845749</v>
      </c>
      <c r="AD56" s="1">
        <v>2.4254890564996658E-2</v>
      </c>
      <c r="AE56" s="1">
        <v>3.4997103196351749E-2</v>
      </c>
      <c r="AF56" s="1">
        <v>7.3058754200711784E-2</v>
      </c>
      <c r="AG56" s="1">
        <v>0.2947298645186987</v>
      </c>
      <c r="AH56" s="1">
        <v>0.21548918914841289</v>
      </c>
    </row>
    <row r="57" spans="1:34">
      <c r="A57" s="1" t="s">
        <v>2979</v>
      </c>
      <c r="B57" s="1" t="s">
        <v>24</v>
      </c>
      <c r="C57" s="1" t="s">
        <v>2980</v>
      </c>
      <c r="D57" s="1" t="s">
        <v>24</v>
      </c>
      <c r="E57" s="8">
        <v>3.1572622225264899</v>
      </c>
      <c r="F57" s="5">
        <f t="shared" si="0"/>
        <v>8.9213511365872762</v>
      </c>
      <c r="G57" s="8">
        <v>-0.70037425984207735</v>
      </c>
      <c r="H57" s="5">
        <f t="shared" si="1"/>
        <v>0.61541253739368729</v>
      </c>
      <c r="I57" s="1" t="s">
        <v>2981</v>
      </c>
      <c r="J57" s="1" t="s">
        <v>25</v>
      </c>
      <c r="K57" s="1">
        <v>975</v>
      </c>
      <c r="L57" s="1" t="s">
        <v>2982</v>
      </c>
      <c r="M57" s="1" t="s">
        <v>34</v>
      </c>
      <c r="N57" s="1" t="s">
        <v>29</v>
      </c>
      <c r="O57" s="1">
        <v>10129697</v>
      </c>
      <c r="P57" s="1">
        <v>10138159</v>
      </c>
      <c r="Q57" s="1" t="s">
        <v>2983</v>
      </c>
      <c r="R57" s="1" t="s">
        <v>2984</v>
      </c>
      <c r="S57" s="1"/>
      <c r="T57" s="1"/>
      <c r="U57" s="1"/>
      <c r="V57" s="1">
        <v>4.7507848884783206</v>
      </c>
      <c r="W57" s="1">
        <v>7.6657465075127531</v>
      </c>
      <c r="X57" s="1">
        <v>6.59215998209811</v>
      </c>
      <c r="Y57" s="1">
        <v>4.7271648524546901</v>
      </c>
      <c r="Z57" s="1">
        <v>3.9636313586756362</v>
      </c>
      <c r="AA57" s="1">
        <v>2.499685709892657</v>
      </c>
      <c r="AB57" s="1"/>
      <c r="AC57" s="1">
        <v>0.12633207665021129</v>
      </c>
      <c r="AD57" s="1">
        <v>4.3618868397198918E-2</v>
      </c>
      <c r="AE57" s="1">
        <v>5.8608403564160187E-2</v>
      </c>
      <c r="AF57" s="1">
        <v>0.1040433391947734</v>
      </c>
      <c r="AG57" s="1">
        <v>0.1127982271493493</v>
      </c>
      <c r="AH57" s="1">
        <v>0.1284880020865643</v>
      </c>
    </row>
    <row r="58" spans="1:34">
      <c r="A58" s="1" t="s">
        <v>1555</v>
      </c>
      <c r="B58" s="1" t="s">
        <v>24</v>
      </c>
      <c r="C58" s="1" t="s">
        <v>1556</v>
      </c>
      <c r="D58" s="1" t="s">
        <v>24</v>
      </c>
      <c r="E58" s="8">
        <v>3.11460787752906</v>
      </c>
      <c r="F58" s="5">
        <f t="shared" si="0"/>
        <v>8.6614458755140848</v>
      </c>
      <c r="G58" s="8">
        <v>-2.1754884195896751</v>
      </c>
      <c r="H58" s="5">
        <f t="shared" si="1"/>
        <v>0.2213669240551932</v>
      </c>
      <c r="I58" s="1" t="s">
        <v>1557</v>
      </c>
      <c r="J58" s="1" t="s">
        <v>25</v>
      </c>
      <c r="K58" s="1">
        <v>2864</v>
      </c>
      <c r="L58" s="1" t="s">
        <v>1558</v>
      </c>
      <c r="M58" s="1" t="s">
        <v>60</v>
      </c>
      <c r="N58" s="1" t="s">
        <v>27</v>
      </c>
      <c r="O58" s="1">
        <v>195665454</v>
      </c>
      <c r="P58" s="1">
        <v>195674616</v>
      </c>
      <c r="Q58" s="1" t="s">
        <v>1559</v>
      </c>
      <c r="R58" s="1" t="s">
        <v>1560</v>
      </c>
      <c r="S58" s="1"/>
      <c r="T58" s="1"/>
      <c r="U58" s="1"/>
      <c r="V58" s="1">
        <v>6.2568909038822129</v>
      </c>
      <c r="W58" s="1">
        <v>8.4497896147050859</v>
      </c>
      <c r="X58" s="1">
        <v>7.2008636226567067</v>
      </c>
      <c r="Y58" s="1">
        <v>5.8867309187236856</v>
      </c>
      <c r="Z58" s="1">
        <v>5.6935846081044073</v>
      </c>
      <c r="AA58" s="1">
        <v>4.32610560220325</v>
      </c>
      <c r="AB58" s="1"/>
      <c r="AC58" s="1">
        <v>0.16810505802389711</v>
      </c>
      <c r="AD58" s="1">
        <v>4.8852598912547028E-2</v>
      </c>
      <c r="AE58" s="1">
        <v>6.397155318725907E-2</v>
      </c>
      <c r="AF58" s="1">
        <v>0.22062725440067441</v>
      </c>
      <c r="AG58" s="1">
        <v>0.35691281482583581</v>
      </c>
      <c r="AH58" s="1">
        <v>0.39188167746245622</v>
      </c>
    </row>
    <row r="59" spans="1:34">
      <c r="A59" s="1" t="s">
        <v>3715</v>
      </c>
      <c r="B59" s="1" t="s">
        <v>24</v>
      </c>
      <c r="C59" s="1" t="s">
        <v>3716</v>
      </c>
      <c r="D59" s="1" t="s">
        <v>24</v>
      </c>
      <c r="E59" s="8">
        <v>3.085888160322809</v>
      </c>
      <c r="F59" s="5">
        <f t="shared" si="0"/>
        <v>8.4907274333730545</v>
      </c>
      <c r="G59" s="8">
        <v>-1.1750799319571019</v>
      </c>
      <c r="H59" s="5">
        <f t="shared" si="1"/>
        <v>0.44285922242863734</v>
      </c>
      <c r="I59" s="1" t="s">
        <v>502</v>
      </c>
      <c r="J59" s="1" t="s">
        <v>25</v>
      </c>
      <c r="K59" s="1">
        <v>1556</v>
      </c>
      <c r="L59" s="1" t="s">
        <v>3717</v>
      </c>
      <c r="M59" s="1" t="s">
        <v>49</v>
      </c>
      <c r="N59" s="1" t="s">
        <v>29</v>
      </c>
      <c r="O59" s="1">
        <v>182569089</v>
      </c>
      <c r="P59" s="1">
        <v>182600258</v>
      </c>
      <c r="Q59" s="1" t="s">
        <v>503</v>
      </c>
      <c r="R59" s="1" t="s">
        <v>3718</v>
      </c>
      <c r="S59" s="1"/>
      <c r="T59" s="1" t="s">
        <v>32</v>
      </c>
      <c r="U59" s="1"/>
      <c r="V59" s="1">
        <v>0.35590120581140178</v>
      </c>
      <c r="W59" s="1">
        <v>1.004070389797461</v>
      </c>
      <c r="X59" s="1">
        <v>-0.58408100813868025</v>
      </c>
      <c r="Y59" s="1">
        <v>3.4784772173153497E-2</v>
      </c>
      <c r="Z59" s="1">
        <v>0.21475185799995461</v>
      </c>
      <c r="AA59" s="1">
        <v>-1.4813748670472271</v>
      </c>
      <c r="AB59" s="1"/>
      <c r="AC59" s="1">
        <v>0.35211860680081403</v>
      </c>
      <c r="AD59" s="1">
        <v>0.32295801942687852</v>
      </c>
      <c r="AE59" s="1">
        <v>0.20116654224834879</v>
      </c>
      <c r="AF59" s="1">
        <v>0.86519465743780477</v>
      </c>
      <c r="AG59" s="1">
        <v>0.82414464785537034</v>
      </c>
      <c r="AH59" s="1">
        <v>0.80916455741584647</v>
      </c>
    </row>
    <row r="60" spans="1:34">
      <c r="A60" s="1" t="s">
        <v>1908</v>
      </c>
      <c r="B60" s="1" t="s">
        <v>24</v>
      </c>
      <c r="C60" s="1" t="s">
        <v>1909</v>
      </c>
      <c r="D60" s="1" t="s">
        <v>24</v>
      </c>
      <c r="E60" s="8">
        <v>3.0721567631779099</v>
      </c>
      <c r="F60" s="5">
        <f t="shared" si="0"/>
        <v>8.4102970855543564</v>
      </c>
      <c r="G60" s="8">
        <v>-1.6596608842235809</v>
      </c>
      <c r="H60" s="5">
        <f t="shared" si="1"/>
        <v>0.31651353851777297</v>
      </c>
      <c r="I60" s="1" t="s">
        <v>755</v>
      </c>
      <c r="J60" s="1" t="s">
        <v>44</v>
      </c>
      <c r="K60" s="1">
        <v>1861</v>
      </c>
      <c r="L60" s="1" t="s">
        <v>1910</v>
      </c>
      <c r="M60" s="1" t="s">
        <v>74</v>
      </c>
      <c r="N60" s="1" t="s">
        <v>29</v>
      </c>
      <c r="O60" s="1">
        <v>18625963</v>
      </c>
      <c r="P60" s="1">
        <v>18635925</v>
      </c>
      <c r="Q60" s="1"/>
      <c r="R60" s="1" t="s">
        <v>1911</v>
      </c>
      <c r="S60" s="1"/>
      <c r="T60" s="1"/>
      <c r="U60" s="1"/>
      <c r="V60" s="1">
        <v>5.3881985096417768</v>
      </c>
      <c r="W60" s="1">
        <v>8.4308870027720815</v>
      </c>
      <c r="X60" s="1">
        <v>7.3181690859617854</v>
      </c>
      <c r="Y60" s="1">
        <v>5.4137139889053323</v>
      </c>
      <c r="Z60" s="1">
        <v>4.3826962294801382</v>
      </c>
      <c r="AA60" s="1">
        <v>2.9448474379210632</v>
      </c>
      <c r="AB60" s="1"/>
      <c r="AC60" s="1">
        <v>7.6548128966015622E-2</v>
      </c>
      <c r="AD60" s="1">
        <v>2.6340922178336321E-2</v>
      </c>
      <c r="AE60" s="1">
        <v>4.0192164449612711E-2</v>
      </c>
      <c r="AF60" s="1">
        <v>0.1063580528913671</v>
      </c>
      <c r="AG60" s="1">
        <v>0.1209572547197755</v>
      </c>
      <c r="AH60" s="1">
        <v>0.1466538823573576</v>
      </c>
    </row>
    <row r="61" spans="1:34">
      <c r="A61" s="1" t="s">
        <v>2615</v>
      </c>
      <c r="B61" s="1" t="s">
        <v>24</v>
      </c>
      <c r="C61" s="1" t="s">
        <v>2616</v>
      </c>
      <c r="D61" s="1" t="s">
        <v>24</v>
      </c>
      <c r="E61" s="8">
        <v>3.0679003741231452</v>
      </c>
      <c r="F61" s="5">
        <f t="shared" si="0"/>
        <v>8.3855207186901897</v>
      </c>
      <c r="G61" s="8">
        <v>-0.93064513187644038</v>
      </c>
      <c r="H61" s="5">
        <f t="shared" si="1"/>
        <v>0.52462369267095821</v>
      </c>
      <c r="I61" s="1" t="s">
        <v>1015</v>
      </c>
      <c r="J61" s="1" t="s">
        <v>25</v>
      </c>
      <c r="K61" s="1">
        <v>1005</v>
      </c>
      <c r="L61" s="1" t="s">
        <v>2617</v>
      </c>
      <c r="M61" s="1" t="s">
        <v>63</v>
      </c>
      <c r="N61" s="1" t="s">
        <v>27</v>
      </c>
      <c r="O61" s="1">
        <v>57866406</v>
      </c>
      <c r="P61" s="1">
        <v>57867551</v>
      </c>
      <c r="Q61" s="1"/>
      <c r="R61" s="1" t="s">
        <v>2618</v>
      </c>
      <c r="S61" s="1"/>
      <c r="T61" s="1"/>
      <c r="U61" s="1"/>
      <c r="V61" s="1">
        <v>5.3991044418496212</v>
      </c>
      <c r="W61" s="1">
        <v>8.3225679134906052</v>
      </c>
      <c r="X61" s="1">
        <v>7.1983645400498784</v>
      </c>
      <c r="Y61" s="1">
        <v>5.4068263992972216</v>
      </c>
      <c r="Z61" s="1">
        <v>4.1342290666491506</v>
      </c>
      <c r="AA61" s="1">
        <v>2.4604821117460269</v>
      </c>
      <c r="AB61" s="1"/>
      <c r="AC61" s="1">
        <v>9.4446420348804724E-2</v>
      </c>
      <c r="AD61" s="1">
        <v>2.233341739696244E-2</v>
      </c>
      <c r="AE61" s="1">
        <v>3.4269151282499952E-2</v>
      </c>
      <c r="AF61" s="1">
        <v>9.3042907942688963E-2</v>
      </c>
      <c r="AG61" s="1">
        <v>0.12525633495799551</v>
      </c>
      <c r="AH61" s="1">
        <v>0.12074781417408401</v>
      </c>
    </row>
    <row r="62" spans="1:34">
      <c r="A62" s="1" t="s">
        <v>482</v>
      </c>
      <c r="B62" s="1" t="s">
        <v>24</v>
      </c>
      <c r="C62" s="1" t="s">
        <v>483</v>
      </c>
      <c r="D62" s="1" t="s">
        <v>24</v>
      </c>
      <c r="E62" s="8">
        <v>3.0670277010371101</v>
      </c>
      <c r="F62" s="5">
        <f t="shared" si="0"/>
        <v>8.3804499273991357</v>
      </c>
      <c r="G62" s="8">
        <v>-1.1175211384260331</v>
      </c>
      <c r="H62" s="5">
        <f t="shared" si="1"/>
        <v>0.4608850453924469</v>
      </c>
      <c r="I62" s="1" t="s">
        <v>484</v>
      </c>
      <c r="J62" s="1" t="s">
        <v>25</v>
      </c>
      <c r="K62" s="1">
        <v>1375</v>
      </c>
      <c r="L62" s="1" t="s">
        <v>485</v>
      </c>
      <c r="M62" s="1" t="s">
        <v>45</v>
      </c>
      <c r="N62" s="1" t="s">
        <v>27</v>
      </c>
      <c r="O62" s="1">
        <v>70072156</v>
      </c>
      <c r="P62" s="1">
        <v>70073530</v>
      </c>
      <c r="Q62" s="1" t="s">
        <v>486</v>
      </c>
      <c r="R62" s="1" t="s">
        <v>487</v>
      </c>
      <c r="S62" s="1"/>
      <c r="T62" s="1"/>
      <c r="U62" s="1"/>
      <c r="V62" s="1">
        <v>7.3021854819495839</v>
      </c>
      <c r="W62" s="1">
        <v>9.0486021639154366</v>
      </c>
      <c r="X62" s="1">
        <v>8.2204491394597472</v>
      </c>
      <c r="Y62" s="1">
        <v>7.2366052437127832</v>
      </c>
      <c r="Z62" s="1">
        <v>6.3616688154417291</v>
      </c>
      <c r="AA62" s="1">
        <v>4.7789625562752311</v>
      </c>
      <c r="AB62" s="1"/>
      <c r="AC62" s="1">
        <v>9.2594906162203935E-2</v>
      </c>
      <c r="AD62" s="1">
        <v>4.0302922254150553E-2</v>
      </c>
      <c r="AE62" s="1">
        <v>4.4370626423376219E-2</v>
      </c>
      <c r="AF62" s="1">
        <v>0.1064983689060217</v>
      </c>
      <c r="AG62" s="1">
        <v>0.12493019243121679</v>
      </c>
      <c r="AH62" s="1">
        <v>0.102019744597867</v>
      </c>
    </row>
    <row r="63" spans="1:34">
      <c r="A63" s="1" t="s">
        <v>384</v>
      </c>
      <c r="B63" s="1" t="s">
        <v>24</v>
      </c>
      <c r="C63" s="1" t="s">
        <v>385</v>
      </c>
      <c r="D63" s="1" t="s">
        <v>24</v>
      </c>
      <c r="E63" s="8">
        <v>3.04296482369993</v>
      </c>
      <c r="F63" s="5">
        <f t="shared" si="0"/>
        <v>8.2418306712841218</v>
      </c>
      <c r="G63" s="8">
        <v>-0.96586040815072094</v>
      </c>
      <c r="H63" s="5">
        <f t="shared" si="1"/>
        <v>0.511972985144584</v>
      </c>
      <c r="I63" s="1" t="s">
        <v>386</v>
      </c>
      <c r="J63" s="1" t="s">
        <v>25</v>
      </c>
      <c r="K63" s="1">
        <v>939</v>
      </c>
      <c r="L63" s="1" t="s">
        <v>387</v>
      </c>
      <c r="M63" s="1" t="s">
        <v>31</v>
      </c>
      <c r="N63" s="1" t="s">
        <v>27</v>
      </c>
      <c r="O63" s="1">
        <v>168378637</v>
      </c>
      <c r="P63" s="1">
        <v>168379575</v>
      </c>
      <c r="Q63" s="1" t="s">
        <v>388</v>
      </c>
      <c r="R63" s="1" t="s">
        <v>389</v>
      </c>
      <c r="S63" s="1"/>
      <c r="T63" s="1"/>
      <c r="U63" s="1"/>
      <c r="V63" s="1">
        <v>-0.5122849269123837</v>
      </c>
      <c r="W63" s="1">
        <v>1.1311954466560219</v>
      </c>
      <c r="X63" s="1">
        <v>-0.49382428200018641</v>
      </c>
      <c r="Y63" s="1">
        <v>-0.97891708047053672</v>
      </c>
      <c r="Z63" s="1">
        <v>-1.7241862005706881</v>
      </c>
      <c r="AA63" s="1">
        <v>-2.202887599234796</v>
      </c>
      <c r="AB63" s="1"/>
      <c r="AC63" s="1">
        <v>0.15705029802406989</v>
      </c>
      <c r="AD63" s="1">
        <v>0.2082010431438657</v>
      </c>
      <c r="AE63" s="1">
        <v>0.24020072993810249</v>
      </c>
      <c r="AF63" s="1">
        <v>0.55523843798602446</v>
      </c>
      <c r="AG63" s="1">
        <v>0.23881234965306991</v>
      </c>
      <c r="AH63" s="1">
        <v>0.35536829814410459</v>
      </c>
    </row>
    <row r="64" spans="1:34">
      <c r="A64" s="1" t="s">
        <v>2408</v>
      </c>
      <c r="B64" s="1" t="s">
        <v>24</v>
      </c>
      <c r="C64" s="1" t="s">
        <v>2409</v>
      </c>
      <c r="D64" s="1" t="s">
        <v>24</v>
      </c>
      <c r="E64" s="8">
        <v>3.0403743682558209</v>
      </c>
      <c r="F64" s="5">
        <f t="shared" si="0"/>
        <v>8.2270451911704843</v>
      </c>
      <c r="G64" s="8">
        <v>-2.0476648360906302</v>
      </c>
      <c r="H64" s="5">
        <f t="shared" si="1"/>
        <v>0.24187526783562302</v>
      </c>
      <c r="I64" s="1" t="s">
        <v>2410</v>
      </c>
      <c r="J64" s="1" t="s">
        <v>25</v>
      </c>
      <c r="K64" s="1">
        <v>976</v>
      </c>
      <c r="L64" s="1" t="s">
        <v>2411</v>
      </c>
      <c r="M64" s="1" t="s">
        <v>74</v>
      </c>
      <c r="N64" s="1" t="s">
        <v>29</v>
      </c>
      <c r="O64" s="1">
        <v>37813117</v>
      </c>
      <c r="P64" s="1">
        <v>37826211</v>
      </c>
      <c r="Q64" s="1" t="s">
        <v>2412</v>
      </c>
      <c r="R64" s="1" t="s">
        <v>2413</v>
      </c>
      <c r="S64" s="1"/>
      <c r="T64" s="1"/>
      <c r="U64" s="1"/>
      <c r="V64" s="1">
        <v>4.9782051164119423</v>
      </c>
      <c r="W64" s="1">
        <v>8.0976977977846385</v>
      </c>
      <c r="X64" s="1">
        <v>7.0291513082297881</v>
      </c>
      <c r="Y64" s="1">
        <v>5.0319936572939854</v>
      </c>
      <c r="Z64" s="1">
        <v>3.479886651894887</v>
      </c>
      <c r="AA64" s="1">
        <v>1.657110160167139</v>
      </c>
      <c r="AB64" s="1"/>
      <c r="AC64" s="1">
        <v>8.5439758329868318E-2</v>
      </c>
      <c r="AD64" s="1">
        <v>2.3799635216875909E-2</v>
      </c>
      <c r="AE64" s="1">
        <v>3.1577455426804062E-2</v>
      </c>
      <c r="AF64" s="1">
        <v>7.8957577189540176E-2</v>
      </c>
      <c r="AG64" s="1">
        <v>0.11492622920491991</v>
      </c>
      <c r="AH64" s="1">
        <v>9.544280905535428E-2</v>
      </c>
    </row>
    <row r="65" spans="1:34">
      <c r="A65" s="1" t="s">
        <v>3013</v>
      </c>
      <c r="B65" s="1" t="s">
        <v>24</v>
      </c>
      <c r="C65" s="1" t="s">
        <v>3014</v>
      </c>
      <c r="D65" s="1" t="s">
        <v>24</v>
      </c>
      <c r="E65" s="8">
        <v>3.03938919884959</v>
      </c>
      <c r="F65" s="5">
        <f t="shared" si="0"/>
        <v>8.2214291279729839</v>
      </c>
      <c r="G65" s="8">
        <v>-0.97310836984463567</v>
      </c>
      <c r="H65" s="5">
        <f t="shared" si="1"/>
        <v>0.50940733210150757</v>
      </c>
      <c r="I65" s="1" t="s">
        <v>3015</v>
      </c>
      <c r="J65" s="1" t="s">
        <v>25</v>
      </c>
      <c r="K65" s="1">
        <v>291</v>
      </c>
      <c r="L65" s="1" t="s">
        <v>3016</v>
      </c>
      <c r="M65" s="1" t="s">
        <v>45</v>
      </c>
      <c r="N65" s="1" t="s">
        <v>29</v>
      </c>
      <c r="O65" s="1">
        <v>4817547</v>
      </c>
      <c r="P65" s="1">
        <v>4817837</v>
      </c>
      <c r="Q65" s="1"/>
      <c r="R65" s="1" t="s">
        <v>3017</v>
      </c>
      <c r="S65" s="1"/>
      <c r="T65" s="1"/>
      <c r="U65" s="1"/>
      <c r="V65" s="1">
        <v>2.85018060575071</v>
      </c>
      <c r="W65" s="1">
        <v>2.7112821640411058</v>
      </c>
      <c r="X65" s="1">
        <v>3.1216558927207778</v>
      </c>
      <c r="Y65" s="1">
        <v>2.0009167889218111</v>
      </c>
      <c r="Z65" s="1">
        <v>1.5916466136996079</v>
      </c>
      <c r="AA65" s="1">
        <v>1.969716765782328</v>
      </c>
      <c r="AB65" s="1"/>
      <c r="AC65" s="1">
        <v>0.36320986519150161</v>
      </c>
      <c r="AD65" s="1">
        <v>0.3409578058565666</v>
      </c>
      <c r="AE65" s="1">
        <v>0.2518231876334639</v>
      </c>
      <c r="AF65" s="1">
        <v>0.48177702057722599</v>
      </c>
      <c r="AG65" s="1">
        <v>0.47962133734680962</v>
      </c>
      <c r="AH65" s="1">
        <v>0.48052218820374581</v>
      </c>
    </row>
    <row r="66" spans="1:34">
      <c r="A66" s="1" t="s">
        <v>1282</v>
      </c>
      <c r="B66" s="1" t="s">
        <v>24</v>
      </c>
      <c r="C66" s="1" t="s">
        <v>1283</v>
      </c>
      <c r="D66" s="1" t="s">
        <v>24</v>
      </c>
      <c r="E66" s="8">
        <v>3.030929524042306</v>
      </c>
      <c r="F66" s="5">
        <f t="shared" si="0"/>
        <v>8.1733613815309152</v>
      </c>
      <c r="G66" s="8">
        <v>-1.8146455037801661</v>
      </c>
      <c r="H66" s="5">
        <f t="shared" si="1"/>
        <v>0.28427408600343074</v>
      </c>
      <c r="I66" s="1" t="s">
        <v>1284</v>
      </c>
      <c r="J66" s="1" t="s">
        <v>44</v>
      </c>
      <c r="K66" s="1">
        <v>2616</v>
      </c>
      <c r="L66" s="1" t="s">
        <v>1285</v>
      </c>
      <c r="M66" s="1" t="s">
        <v>74</v>
      </c>
      <c r="N66" s="1" t="s">
        <v>27</v>
      </c>
      <c r="O66" s="1">
        <v>33267413</v>
      </c>
      <c r="P66" s="1">
        <v>33273587</v>
      </c>
      <c r="Q66" s="1"/>
      <c r="R66" s="1" t="s">
        <v>1286</v>
      </c>
      <c r="S66" s="1"/>
      <c r="T66" s="1"/>
      <c r="U66" s="1"/>
      <c r="V66" s="1">
        <v>6.4421255057919904</v>
      </c>
      <c r="W66" s="1">
        <v>6.8512058829794729</v>
      </c>
      <c r="X66" s="1">
        <v>5.172028237566451</v>
      </c>
      <c r="Y66" s="1">
        <v>5.5551549512402394</v>
      </c>
      <c r="Z66" s="1">
        <v>5.6975795592813494</v>
      </c>
      <c r="AA66" s="1">
        <v>3.4650944718897438</v>
      </c>
      <c r="AB66" s="1"/>
      <c r="AC66" s="1">
        <v>0.46756758638028129</v>
      </c>
      <c r="AD66" s="1">
        <v>0.39700737906979688</v>
      </c>
      <c r="AE66" s="1">
        <v>0.40709385496069228</v>
      </c>
      <c r="AF66" s="1">
        <v>0.77813587267368112</v>
      </c>
      <c r="AG66" s="1">
        <v>0.68551463692851233</v>
      </c>
      <c r="AH66" s="1">
        <v>0.69640495438264483</v>
      </c>
    </row>
    <row r="67" spans="1:34">
      <c r="A67" s="1" t="s">
        <v>2465</v>
      </c>
      <c r="B67" s="1" t="s">
        <v>24</v>
      </c>
      <c r="C67" s="1" t="s">
        <v>2466</v>
      </c>
      <c r="D67" s="1" t="s">
        <v>24</v>
      </c>
      <c r="E67" s="8">
        <v>2.994175974258122</v>
      </c>
      <c r="F67" s="5">
        <f t="shared" ref="F67:F130" si="2">POWER(2,E67)</f>
        <v>7.9677698426645147</v>
      </c>
      <c r="G67" s="8">
        <v>-1.747532853024321</v>
      </c>
      <c r="H67" s="5">
        <f t="shared" si="1"/>
        <v>0.29781062829122723</v>
      </c>
      <c r="I67" s="1" t="s">
        <v>2467</v>
      </c>
      <c r="J67" s="1" t="s">
        <v>25</v>
      </c>
      <c r="K67" s="1">
        <v>312</v>
      </c>
      <c r="L67" s="1" t="s">
        <v>2468</v>
      </c>
      <c r="M67" s="1" t="s">
        <v>45</v>
      </c>
      <c r="N67" s="1" t="s">
        <v>29</v>
      </c>
      <c r="O67" s="1">
        <v>24680267</v>
      </c>
      <c r="P67" s="1">
        <v>24680605</v>
      </c>
      <c r="Q67" s="1"/>
      <c r="R67" s="1" t="s">
        <v>2469</v>
      </c>
      <c r="S67" s="1"/>
      <c r="T67" s="1"/>
      <c r="U67" s="1"/>
      <c r="V67" s="1">
        <v>2.9205726847051161</v>
      </c>
      <c r="W67" s="1">
        <v>3.0349849427935092</v>
      </c>
      <c r="X67" s="1">
        <v>2.8883897985094338</v>
      </c>
      <c r="Y67" s="1">
        <v>1.9336811165391909</v>
      </c>
      <c r="Z67" s="1">
        <v>2.1271778234814338</v>
      </c>
      <c r="AA67" s="1">
        <v>2.1045309787183539</v>
      </c>
      <c r="AB67" s="1"/>
      <c r="AC67" s="1">
        <v>0.1325830476478842</v>
      </c>
      <c r="AD67" s="1">
        <v>0.1123898688174895</v>
      </c>
      <c r="AE67" s="1">
        <v>0.13208746715084221</v>
      </c>
      <c r="AF67" s="1">
        <v>0.22722865805469539</v>
      </c>
      <c r="AG67" s="1">
        <v>0.2211406618806156</v>
      </c>
      <c r="AH67" s="1">
        <v>0.19588250001763419</v>
      </c>
    </row>
    <row r="68" spans="1:34">
      <c r="A68" s="1" t="s">
        <v>1381</v>
      </c>
      <c r="B68" s="1" t="s">
        <v>24</v>
      </c>
      <c r="C68" s="1" t="s">
        <v>1382</v>
      </c>
      <c r="D68" s="1" t="s">
        <v>24</v>
      </c>
      <c r="E68" s="8">
        <v>2.98972603476125</v>
      </c>
      <c r="F68" s="5">
        <f t="shared" si="2"/>
        <v>7.9432314146569887</v>
      </c>
      <c r="G68" s="8">
        <v>-1.1464098820615189</v>
      </c>
      <c r="H68" s="5">
        <f t="shared" ref="H68:H131" si="3">POWER(2,G68)</f>
        <v>0.45174799965217527</v>
      </c>
      <c r="I68" s="1" t="s">
        <v>1383</v>
      </c>
      <c r="J68" s="1" t="s">
        <v>25</v>
      </c>
      <c r="K68" s="1">
        <v>2886</v>
      </c>
      <c r="L68" s="1" t="s">
        <v>1384</v>
      </c>
      <c r="M68" s="1" t="s">
        <v>74</v>
      </c>
      <c r="N68" s="1" t="s">
        <v>27</v>
      </c>
      <c r="O68" s="1">
        <v>87704340</v>
      </c>
      <c r="P68" s="1">
        <v>87820557</v>
      </c>
      <c r="Q68" s="1" t="s">
        <v>1385</v>
      </c>
      <c r="R68" s="1" t="s">
        <v>1386</v>
      </c>
      <c r="S68" s="1"/>
      <c r="T68" s="1"/>
      <c r="U68" s="1"/>
      <c r="V68" s="1">
        <v>4.7861474258032519</v>
      </c>
      <c r="W68" s="1">
        <v>4.6760007924997327</v>
      </c>
      <c r="X68" s="1">
        <v>4.0522359211595704</v>
      </c>
      <c r="Y68" s="1">
        <v>3.8877598449351241</v>
      </c>
      <c r="Z68" s="1">
        <v>3.6317939415746072</v>
      </c>
      <c r="AA68" s="1">
        <v>3.369242852297599</v>
      </c>
      <c r="AB68" s="1"/>
      <c r="AC68" s="1">
        <v>0.18127938595614559</v>
      </c>
      <c r="AD68" s="1">
        <v>0.16331877459901681</v>
      </c>
      <c r="AE68" s="1">
        <v>0.25489324239214539</v>
      </c>
      <c r="AF68" s="1">
        <v>0.58323211703713984</v>
      </c>
      <c r="AG68" s="1">
        <v>0.35494181104885159</v>
      </c>
      <c r="AH68" s="1">
        <v>0.60180961170730563</v>
      </c>
    </row>
    <row r="69" spans="1:34">
      <c r="A69" s="1" t="s">
        <v>3343</v>
      </c>
      <c r="B69" s="1" t="s">
        <v>24</v>
      </c>
      <c r="C69" s="1" t="s">
        <v>3344</v>
      </c>
      <c r="D69" s="1" t="s">
        <v>24</v>
      </c>
      <c r="E69" s="8">
        <v>2.9837245415839901</v>
      </c>
      <c r="F69" s="5">
        <f t="shared" si="2"/>
        <v>7.9102568560046063</v>
      </c>
      <c r="G69" s="8">
        <v>-1.3629091459716389</v>
      </c>
      <c r="H69" s="5">
        <f t="shared" si="3"/>
        <v>0.3887975017760556</v>
      </c>
      <c r="I69" s="1" t="s">
        <v>3345</v>
      </c>
      <c r="J69" s="1" t="s">
        <v>25</v>
      </c>
      <c r="K69" s="1">
        <v>381</v>
      </c>
      <c r="L69" s="1" t="s">
        <v>3346</v>
      </c>
      <c r="M69" s="1" t="s">
        <v>36</v>
      </c>
      <c r="N69" s="1" t="s">
        <v>29</v>
      </c>
      <c r="O69" s="1">
        <v>70930347</v>
      </c>
      <c r="P69" s="1">
        <v>70932986</v>
      </c>
      <c r="Q69" s="1" t="s">
        <v>3347</v>
      </c>
      <c r="R69" s="1" t="s">
        <v>3348</v>
      </c>
      <c r="S69" s="1"/>
      <c r="T69" s="1"/>
      <c r="U69" s="1"/>
      <c r="V69" s="1">
        <v>6.0940532048826563</v>
      </c>
      <c r="W69" s="1">
        <v>6.407417239677188</v>
      </c>
      <c r="X69" s="1">
        <v>5.9798454320354892</v>
      </c>
      <c r="Y69" s="1">
        <v>5.2187494159400583</v>
      </c>
      <c r="Z69" s="1">
        <v>5.1933406852180477</v>
      </c>
      <c r="AA69" s="1">
        <v>4.8249510105066644</v>
      </c>
      <c r="AB69" s="1"/>
      <c r="AC69" s="1">
        <v>0.29240998342164171</v>
      </c>
      <c r="AD69" s="1">
        <v>0.1740230044185308</v>
      </c>
      <c r="AE69" s="1">
        <v>0.35990841631864651</v>
      </c>
      <c r="AF69" s="1">
        <v>0.54965047507291087</v>
      </c>
      <c r="AG69" s="1">
        <v>0.43254196557236491</v>
      </c>
      <c r="AH69" s="1">
        <v>0.62461604069577692</v>
      </c>
    </row>
    <row r="70" spans="1:34">
      <c r="A70" s="1" t="s">
        <v>588</v>
      </c>
      <c r="B70" s="1" t="s">
        <v>24</v>
      </c>
      <c r="C70" s="1" t="s">
        <v>589</v>
      </c>
      <c r="D70" s="1" t="s">
        <v>24</v>
      </c>
      <c r="E70" s="8">
        <v>2.9728331058992299</v>
      </c>
      <c r="F70" s="5">
        <f t="shared" si="2"/>
        <v>7.8507642648061973</v>
      </c>
      <c r="G70" s="8">
        <v>-1.1664689938930579</v>
      </c>
      <c r="H70" s="5">
        <f t="shared" si="3"/>
        <v>0.44551039708614193</v>
      </c>
      <c r="I70" s="1" t="s">
        <v>590</v>
      </c>
      <c r="J70" s="1" t="s">
        <v>25</v>
      </c>
      <c r="K70" s="1">
        <v>948</v>
      </c>
      <c r="L70" s="1" t="s">
        <v>591</v>
      </c>
      <c r="M70" s="1" t="s">
        <v>26</v>
      </c>
      <c r="N70" s="1" t="s">
        <v>29</v>
      </c>
      <c r="O70" s="1">
        <v>74255120</v>
      </c>
      <c r="P70" s="1">
        <v>74256067</v>
      </c>
      <c r="Q70" s="1" t="s">
        <v>592</v>
      </c>
      <c r="R70" s="1" t="s">
        <v>593</v>
      </c>
      <c r="S70" s="1"/>
      <c r="T70" s="1"/>
      <c r="U70" s="1"/>
      <c r="V70" s="1">
        <v>-0.2757190041861044</v>
      </c>
      <c r="W70" s="1">
        <v>2.947975333626637</v>
      </c>
      <c r="X70" s="1">
        <v>1.2640580349992749</v>
      </c>
      <c r="Y70" s="1">
        <v>-0.3752590837977256</v>
      </c>
      <c r="Z70" s="1">
        <v>-1.0353431313218451</v>
      </c>
      <c r="AA70" s="1">
        <v>-1.879967077827833</v>
      </c>
      <c r="AB70" s="1"/>
      <c r="AC70" s="1">
        <v>0.27687716695645831</v>
      </c>
      <c r="AD70" s="1">
        <v>5.9260045821183563E-2</v>
      </c>
      <c r="AE70" s="1">
        <v>5.6524877734092087E-2</v>
      </c>
      <c r="AF70" s="1">
        <v>0.1389880190137702</v>
      </c>
      <c r="AG70" s="1">
        <v>0.29695318889868372</v>
      </c>
      <c r="AH70" s="1">
        <v>0.3980438107033008</v>
      </c>
    </row>
    <row r="71" spans="1:34">
      <c r="A71" s="1" t="s">
        <v>2114</v>
      </c>
      <c r="B71" s="1" t="s">
        <v>24</v>
      </c>
      <c r="C71" s="1" t="s">
        <v>2115</v>
      </c>
      <c r="D71" s="1" t="s">
        <v>24</v>
      </c>
      <c r="E71" s="8">
        <v>2.9601331070652201</v>
      </c>
      <c r="F71" s="5">
        <f t="shared" si="2"/>
        <v>7.7819575312675671</v>
      </c>
      <c r="G71" s="8">
        <v>-1.377496926739157</v>
      </c>
      <c r="H71" s="5">
        <f t="shared" si="3"/>
        <v>0.38488599285599051</v>
      </c>
      <c r="I71" s="1" t="s">
        <v>2116</v>
      </c>
      <c r="J71" s="1" t="s">
        <v>25</v>
      </c>
      <c r="K71" s="1">
        <v>2278</v>
      </c>
      <c r="L71" s="1" t="s">
        <v>2117</v>
      </c>
      <c r="M71" s="1" t="s">
        <v>45</v>
      </c>
      <c r="N71" s="1" t="s">
        <v>29</v>
      </c>
      <c r="O71" s="1">
        <v>43518761</v>
      </c>
      <c r="P71" s="1">
        <v>43543185</v>
      </c>
      <c r="Q71" s="1" t="s">
        <v>2118</v>
      </c>
      <c r="R71" s="1" t="s">
        <v>2119</v>
      </c>
      <c r="S71" s="1"/>
      <c r="T71" s="1"/>
      <c r="U71" s="1"/>
      <c r="V71" s="1">
        <v>0.64154109415220939</v>
      </c>
      <c r="W71" s="1">
        <v>3.5087280032478958</v>
      </c>
      <c r="X71" s="1">
        <v>2.941176899509502</v>
      </c>
      <c r="Y71" s="1">
        <v>0.25667691560407091</v>
      </c>
      <c r="Z71" s="1">
        <v>-0.1157915138548371</v>
      </c>
      <c r="AA71" s="1">
        <v>-0.1096819905667097</v>
      </c>
      <c r="AB71" s="1"/>
      <c r="AC71" s="1">
        <v>0.17410713491061519</v>
      </c>
      <c r="AD71" s="1">
        <v>8.4041077368714384E-2</v>
      </c>
      <c r="AE71" s="1">
        <v>8.8267996943926147E-2</v>
      </c>
      <c r="AF71" s="1">
        <v>0.28652314621356673</v>
      </c>
      <c r="AG71" s="1">
        <v>0.28995885430555829</v>
      </c>
      <c r="AH71" s="1">
        <v>0.49063569743523949</v>
      </c>
    </row>
    <row r="72" spans="1:34">
      <c r="A72" s="1" t="s">
        <v>1243</v>
      </c>
      <c r="B72" s="1" t="s">
        <v>24</v>
      </c>
      <c r="C72" s="1" t="s">
        <v>1244</v>
      </c>
      <c r="D72" s="1" t="s">
        <v>24</v>
      </c>
      <c r="E72" s="8">
        <v>2.9505787099665</v>
      </c>
      <c r="F72" s="5">
        <f t="shared" si="2"/>
        <v>7.7305909906306693</v>
      </c>
      <c r="G72" s="8">
        <v>-1.147586720422334</v>
      </c>
      <c r="H72" s="5">
        <f t="shared" si="3"/>
        <v>0.45137964904007905</v>
      </c>
      <c r="I72" s="1" t="s">
        <v>1245</v>
      </c>
      <c r="J72" s="1" t="s">
        <v>25</v>
      </c>
      <c r="K72" s="1">
        <v>1561</v>
      </c>
      <c r="L72" s="1" t="s">
        <v>1246</v>
      </c>
      <c r="M72" s="1" t="s">
        <v>26</v>
      </c>
      <c r="N72" s="1" t="s">
        <v>29</v>
      </c>
      <c r="O72" s="1">
        <v>10181924</v>
      </c>
      <c r="P72" s="1">
        <v>10196626</v>
      </c>
      <c r="Q72" s="1" t="s">
        <v>1247</v>
      </c>
      <c r="R72" s="1" t="s">
        <v>1248</v>
      </c>
      <c r="S72" s="1"/>
      <c r="T72" s="1" t="s">
        <v>32</v>
      </c>
      <c r="U72" s="1"/>
      <c r="V72" s="1">
        <v>4.4302950202559526</v>
      </c>
      <c r="W72" s="1">
        <v>4.6422430930971377</v>
      </c>
      <c r="X72" s="1">
        <v>4.7432031925364946</v>
      </c>
      <c r="Y72" s="1">
        <v>-1.5334625187854209</v>
      </c>
      <c r="Z72" s="1">
        <v>-2.3515714006761081</v>
      </c>
      <c r="AA72" s="1">
        <v>-2.156154924158634</v>
      </c>
      <c r="AB72" s="1"/>
      <c r="AC72" s="1">
        <v>0.14016272695301271</v>
      </c>
      <c r="AD72" s="1">
        <v>0.19042765834926559</v>
      </c>
      <c r="AE72" s="1">
        <v>0.1500341550483322</v>
      </c>
      <c r="AF72" s="1">
        <v>0.32997211354759132</v>
      </c>
      <c r="AG72" s="1">
        <v>0.36728592963335732</v>
      </c>
      <c r="AH72" s="1">
        <v>0.35041846615241401</v>
      </c>
    </row>
    <row r="73" spans="1:34">
      <c r="A73" s="1" t="s">
        <v>2619</v>
      </c>
      <c r="B73" s="1" t="s">
        <v>24</v>
      </c>
      <c r="C73" s="1" t="s">
        <v>2620</v>
      </c>
      <c r="D73" s="1" t="s">
        <v>24</v>
      </c>
      <c r="E73" s="8">
        <v>2.9490700328558659</v>
      </c>
      <c r="F73" s="5">
        <f t="shared" si="2"/>
        <v>7.7225110643214858</v>
      </c>
      <c r="G73" s="8">
        <v>-1.6976090611612</v>
      </c>
      <c r="H73" s="5">
        <f t="shared" si="3"/>
        <v>0.30829661169467965</v>
      </c>
      <c r="I73" s="1" t="s">
        <v>2621</v>
      </c>
      <c r="J73" s="1" t="s">
        <v>25</v>
      </c>
      <c r="K73" s="1">
        <v>3947</v>
      </c>
      <c r="L73" s="1" t="s">
        <v>2622</v>
      </c>
      <c r="M73" s="1" t="s">
        <v>31</v>
      </c>
      <c r="N73" s="1" t="s">
        <v>29</v>
      </c>
      <c r="O73" s="1">
        <v>173630761</v>
      </c>
      <c r="P73" s="1">
        <v>173682226</v>
      </c>
      <c r="Q73" s="1" t="s">
        <v>2623</v>
      </c>
      <c r="R73" s="1" t="s">
        <v>2624</v>
      </c>
      <c r="S73" s="1"/>
      <c r="T73" s="1"/>
      <c r="U73" s="1"/>
      <c r="V73" s="1">
        <v>2.347536512402836</v>
      </c>
      <c r="W73" s="1">
        <v>3.3249893077004731</v>
      </c>
      <c r="X73" s="1">
        <v>1.0564684988323481</v>
      </c>
      <c r="Y73" s="1">
        <v>1.410005830144784</v>
      </c>
      <c r="Z73" s="1">
        <v>0.7989042893189785</v>
      </c>
      <c r="AA73" s="1">
        <v>1.6130849923517081</v>
      </c>
      <c r="AB73" s="1"/>
      <c r="AC73" s="1">
        <v>0.31289036054361391</v>
      </c>
      <c r="AD73" s="1">
        <v>0.15222908929480189</v>
      </c>
      <c r="AE73" s="1">
        <v>0.17966225943937089</v>
      </c>
      <c r="AF73" s="1">
        <v>0.36655599804130662</v>
      </c>
      <c r="AG73" s="1">
        <v>0.30330383899901431</v>
      </c>
      <c r="AH73" s="1">
        <v>0.31542063718089802</v>
      </c>
    </row>
    <row r="74" spans="1:34">
      <c r="A74" s="1" t="s">
        <v>3075</v>
      </c>
      <c r="B74" s="1" t="s">
        <v>24</v>
      </c>
      <c r="C74" s="1" t="s">
        <v>3076</v>
      </c>
      <c r="D74" s="1" t="s">
        <v>24</v>
      </c>
      <c r="E74" s="8">
        <v>2.93664201082882</v>
      </c>
      <c r="F74" s="5">
        <f t="shared" si="2"/>
        <v>7.6562716088382032</v>
      </c>
      <c r="G74" s="8">
        <v>-1.3426507537625949</v>
      </c>
      <c r="H74" s="5">
        <f t="shared" si="3"/>
        <v>0.39429552616009939</v>
      </c>
      <c r="I74" s="1" t="s">
        <v>3077</v>
      </c>
      <c r="J74" s="1" t="s">
        <v>44</v>
      </c>
      <c r="K74" s="1">
        <v>6512</v>
      </c>
      <c r="L74" s="1" t="s">
        <v>3078</v>
      </c>
      <c r="M74" s="1" t="s">
        <v>26</v>
      </c>
      <c r="N74" s="1" t="s">
        <v>29</v>
      </c>
      <c r="O74" s="1">
        <v>9265407</v>
      </c>
      <c r="P74" s="1">
        <v>9327047</v>
      </c>
      <c r="Q74" s="1"/>
      <c r="R74" s="1" t="s">
        <v>3079</v>
      </c>
      <c r="S74" s="1"/>
      <c r="T74" s="1"/>
      <c r="U74" s="1"/>
      <c r="V74" s="1">
        <v>2.0032827703099438</v>
      </c>
      <c r="W74" s="1">
        <v>6.0010465981003138</v>
      </c>
      <c r="X74" s="1">
        <v>4.3666768166126664</v>
      </c>
      <c r="Y74" s="1">
        <v>2.1183007358349579</v>
      </c>
      <c r="Z74" s="1">
        <v>0.55381040268502868</v>
      </c>
      <c r="AA74" s="1">
        <v>-0.56692819678118256</v>
      </c>
      <c r="AB74" s="1"/>
      <c r="AC74" s="1">
        <v>9.8049139528992649E-2</v>
      </c>
      <c r="AD74" s="1">
        <v>2.46436253020915E-2</v>
      </c>
      <c r="AE74" s="1">
        <v>3.307629162018709E-2</v>
      </c>
      <c r="AF74" s="1">
        <v>7.7380519966090244E-2</v>
      </c>
      <c r="AG74" s="1">
        <v>0.13041689115920771</v>
      </c>
      <c r="AH74" s="1">
        <v>0.11959070112221901</v>
      </c>
    </row>
    <row r="75" spans="1:34">
      <c r="A75" s="1" t="s">
        <v>1880</v>
      </c>
      <c r="B75" s="1" t="s">
        <v>24</v>
      </c>
      <c r="C75" s="1" t="s">
        <v>1881</v>
      </c>
      <c r="D75" s="1" t="s">
        <v>24</v>
      </c>
      <c r="E75" s="8">
        <v>2.9339249522504902</v>
      </c>
      <c r="F75" s="5">
        <f t="shared" si="2"/>
        <v>7.6418659574555292</v>
      </c>
      <c r="G75" s="8">
        <v>-2.1029876671893519</v>
      </c>
      <c r="H75" s="5">
        <f t="shared" si="3"/>
        <v>0.23277569482112237</v>
      </c>
      <c r="I75" s="1" t="s">
        <v>1882</v>
      </c>
      <c r="J75" s="1" t="s">
        <v>25</v>
      </c>
      <c r="K75" s="1">
        <v>2586</v>
      </c>
      <c r="L75" s="1" t="s">
        <v>1883</v>
      </c>
      <c r="M75" s="1" t="s">
        <v>57</v>
      </c>
      <c r="N75" s="1" t="s">
        <v>27</v>
      </c>
      <c r="O75" s="1">
        <v>17403407</v>
      </c>
      <c r="P75" s="1">
        <v>17676049</v>
      </c>
      <c r="Q75" s="1" t="s">
        <v>1884</v>
      </c>
      <c r="R75" s="1" t="s">
        <v>1885</v>
      </c>
      <c r="S75" s="1"/>
      <c r="T75" s="1"/>
      <c r="U75" s="1"/>
      <c r="V75" s="1">
        <v>2.716381331792697</v>
      </c>
      <c r="W75" s="1">
        <v>4.1004452482048439</v>
      </c>
      <c r="X75" s="1">
        <v>2.8258052025690938</v>
      </c>
      <c r="Y75" s="1">
        <v>1.76380390903298</v>
      </c>
      <c r="Z75" s="1">
        <v>1.7922077691546121</v>
      </c>
      <c r="AA75" s="1">
        <v>0.23238762926037351</v>
      </c>
      <c r="AB75" s="1"/>
      <c r="AC75" s="1">
        <v>0.39107476800730612</v>
      </c>
      <c r="AD75" s="1">
        <v>0.1960457305709232</v>
      </c>
      <c r="AE75" s="1">
        <v>0.25907246454999439</v>
      </c>
      <c r="AF75" s="1">
        <v>0.57265623578807079</v>
      </c>
      <c r="AG75" s="1">
        <v>0.54658039185620921</v>
      </c>
      <c r="AH75" s="1">
        <v>0.60417580817464844</v>
      </c>
    </row>
    <row r="76" spans="1:34">
      <c r="A76" s="1" t="s">
        <v>1583</v>
      </c>
      <c r="B76" s="1" t="s">
        <v>24</v>
      </c>
      <c r="C76" s="1" t="s">
        <v>1584</v>
      </c>
      <c r="D76" s="1" t="s">
        <v>24</v>
      </c>
      <c r="E76" s="8">
        <v>2.930829906514111</v>
      </c>
      <c r="F76" s="5">
        <f t="shared" si="2"/>
        <v>7.6254892654914848</v>
      </c>
      <c r="G76" s="8">
        <v>-1.1061946445127151</v>
      </c>
      <c r="H76" s="5">
        <f t="shared" si="3"/>
        <v>0.46451766143108125</v>
      </c>
      <c r="I76" s="1" t="s">
        <v>1370</v>
      </c>
      <c r="J76" s="1" t="s">
        <v>25</v>
      </c>
      <c r="K76" s="1">
        <v>5307</v>
      </c>
      <c r="L76" s="1" t="s">
        <v>1371</v>
      </c>
      <c r="M76" s="1" t="s">
        <v>74</v>
      </c>
      <c r="N76" s="1" t="s">
        <v>29</v>
      </c>
      <c r="O76" s="1">
        <v>109735595</v>
      </c>
      <c r="P76" s="1">
        <v>110046687</v>
      </c>
      <c r="Q76" s="1" t="s">
        <v>1372</v>
      </c>
      <c r="R76" s="1" t="s">
        <v>1585</v>
      </c>
      <c r="S76" s="1"/>
      <c r="T76" s="1"/>
      <c r="U76" s="1"/>
      <c r="V76" s="1">
        <v>5.7929532093140264</v>
      </c>
      <c r="W76" s="1">
        <v>8.2596443006527593</v>
      </c>
      <c r="X76" s="1">
        <v>7.6611753034517456</v>
      </c>
      <c r="Y76" s="1">
        <v>6.4870602937136717</v>
      </c>
      <c r="Z76" s="1">
        <v>6.7136552750594056</v>
      </c>
      <c r="AA76" s="1">
        <v>5.9423565546330348</v>
      </c>
      <c r="AB76" s="1"/>
      <c r="AC76" s="1">
        <v>0.18170682919977729</v>
      </c>
      <c r="AD76" s="1">
        <v>5.8243548630053918E-2</v>
      </c>
      <c r="AE76" s="1">
        <v>0.1208189013585723</v>
      </c>
      <c r="AF76" s="1">
        <v>0.46080248250746719</v>
      </c>
      <c r="AG76" s="1">
        <v>0.69397447572680093</v>
      </c>
      <c r="AH76" s="1">
        <v>0.78189896193351249</v>
      </c>
    </row>
    <row r="77" spans="1:34">
      <c r="A77" s="1" t="s">
        <v>3363</v>
      </c>
      <c r="B77" s="1" t="s">
        <v>24</v>
      </c>
      <c r="C77" s="1" t="s">
        <v>3364</v>
      </c>
      <c r="D77" s="1" t="s">
        <v>24</v>
      </c>
      <c r="E77" s="8">
        <v>2.9202379333161499</v>
      </c>
      <c r="F77" s="5">
        <f t="shared" si="2"/>
        <v>7.5697094886030776</v>
      </c>
      <c r="G77" s="8">
        <v>-1.0050101998228671</v>
      </c>
      <c r="H77" s="5">
        <f t="shared" si="3"/>
        <v>0.49826660866728911</v>
      </c>
      <c r="I77" s="1" t="s">
        <v>2571</v>
      </c>
      <c r="J77" s="1" t="s">
        <v>25</v>
      </c>
      <c r="K77" s="1">
        <v>4583</v>
      </c>
      <c r="L77" s="1" t="s">
        <v>3365</v>
      </c>
      <c r="M77" s="1" t="s">
        <v>48</v>
      </c>
      <c r="N77" s="1" t="s">
        <v>27</v>
      </c>
      <c r="O77" s="1">
        <v>59077574</v>
      </c>
      <c r="P77" s="1">
        <v>59246106</v>
      </c>
      <c r="Q77" s="1" t="s">
        <v>2572</v>
      </c>
      <c r="R77" s="1" t="s">
        <v>3366</v>
      </c>
      <c r="S77" s="1"/>
      <c r="T77" s="1"/>
      <c r="U77" s="1"/>
      <c r="V77" s="1">
        <v>4.9634534381178561</v>
      </c>
      <c r="W77" s="1">
        <v>5.0845478307157217</v>
      </c>
      <c r="X77" s="1">
        <v>4.2447494161811958</v>
      </c>
      <c r="Y77" s="1">
        <v>3.9590803014110341</v>
      </c>
      <c r="Z77" s="1">
        <v>4.6755176818186177</v>
      </c>
      <c r="AA77" s="1">
        <v>3.341245256377591</v>
      </c>
      <c r="AB77" s="1"/>
      <c r="AC77" s="1">
        <v>0.31999961851501851</v>
      </c>
      <c r="AD77" s="1">
        <v>0.2283699623605506</v>
      </c>
      <c r="AE77" s="1">
        <v>0.25253407294058161</v>
      </c>
      <c r="AF77" s="1">
        <v>0.59873273999553356</v>
      </c>
      <c r="AG77" s="1">
        <v>0.61849402012147037</v>
      </c>
      <c r="AH77" s="1">
        <v>0.62188228315074978</v>
      </c>
    </row>
    <row r="78" spans="1:34">
      <c r="A78" s="1" t="s">
        <v>2287</v>
      </c>
      <c r="B78" s="1" t="s">
        <v>24</v>
      </c>
      <c r="C78" s="1" t="s">
        <v>2288</v>
      </c>
      <c r="D78" s="1" t="s">
        <v>24</v>
      </c>
      <c r="E78" s="8">
        <v>2.9048979260441898</v>
      </c>
      <c r="F78" s="5">
        <f t="shared" si="2"/>
        <v>7.4896480510931829</v>
      </c>
      <c r="G78" s="8">
        <v>-1.9972025334665049</v>
      </c>
      <c r="H78" s="5">
        <f t="shared" si="3"/>
        <v>0.25048523430631947</v>
      </c>
      <c r="I78" s="1" t="s">
        <v>755</v>
      </c>
      <c r="J78" s="1" t="s">
        <v>44</v>
      </c>
      <c r="K78" s="1">
        <v>1906</v>
      </c>
      <c r="L78" s="1" t="s">
        <v>2289</v>
      </c>
      <c r="M78" s="1" t="s">
        <v>74</v>
      </c>
      <c r="N78" s="1" t="s">
        <v>29</v>
      </c>
      <c r="O78" s="1">
        <v>18625963</v>
      </c>
      <c r="P78" s="1">
        <v>18636133</v>
      </c>
      <c r="Q78" s="1"/>
      <c r="R78" s="1" t="s">
        <v>2290</v>
      </c>
      <c r="S78" s="1"/>
      <c r="T78" s="1"/>
      <c r="U78" s="1"/>
      <c r="V78" s="1">
        <v>1.2817373786359589</v>
      </c>
      <c r="W78" s="1">
        <v>2.230199306167608</v>
      </c>
      <c r="X78" s="1">
        <v>0.39375944832275078</v>
      </c>
      <c r="Y78" s="1">
        <v>-5.7539205332719237E-2</v>
      </c>
      <c r="Z78" s="1">
        <v>0.32275055960515231</v>
      </c>
      <c r="AA78" s="1">
        <v>-1.429585676900353</v>
      </c>
      <c r="AB78" s="1"/>
      <c r="AC78" s="1">
        <v>0.40004768651243239</v>
      </c>
      <c r="AD78" s="1">
        <v>0.29944064336558651</v>
      </c>
      <c r="AE78" s="1">
        <v>0.27845144961179458</v>
      </c>
      <c r="AF78" s="1">
        <v>0.49614694382645402</v>
      </c>
      <c r="AG78" s="1">
        <v>0.61278711734343361</v>
      </c>
      <c r="AH78" s="1">
        <v>0.55924708935086997</v>
      </c>
    </row>
    <row r="79" spans="1:34">
      <c r="A79" s="1" t="s">
        <v>3750</v>
      </c>
      <c r="B79" s="1" t="s">
        <v>24</v>
      </c>
      <c r="C79" s="1" t="s">
        <v>3751</v>
      </c>
      <c r="D79" s="1" t="s">
        <v>24</v>
      </c>
      <c r="E79" s="8">
        <v>2.8991399316523001</v>
      </c>
      <c r="F79" s="5">
        <f t="shared" si="2"/>
        <v>7.4598154079995789</v>
      </c>
      <c r="G79" s="8">
        <v>-2.5842356318144919</v>
      </c>
      <c r="H79" s="5">
        <f t="shared" si="3"/>
        <v>0.16675065901258321</v>
      </c>
      <c r="I79" s="1" t="s">
        <v>2171</v>
      </c>
      <c r="J79" s="1" t="s">
        <v>25</v>
      </c>
      <c r="K79" s="1">
        <v>1801</v>
      </c>
      <c r="L79" s="1" t="s">
        <v>3752</v>
      </c>
      <c r="M79" s="1" t="s">
        <v>37</v>
      </c>
      <c r="N79" s="1" t="s">
        <v>29</v>
      </c>
      <c r="O79" s="1">
        <v>61701773</v>
      </c>
      <c r="P79" s="1">
        <v>61748583</v>
      </c>
      <c r="Q79" s="1" t="s">
        <v>2172</v>
      </c>
      <c r="R79" s="1" t="s">
        <v>3753</v>
      </c>
      <c r="S79" s="1"/>
      <c r="T79" s="1"/>
      <c r="U79" s="1"/>
      <c r="V79" s="1">
        <v>3.3402883324220269</v>
      </c>
      <c r="W79" s="1">
        <v>6.9500793798914478</v>
      </c>
      <c r="X79" s="1">
        <v>5.7426630877803264</v>
      </c>
      <c r="Y79" s="1">
        <v>3.495655393314363</v>
      </c>
      <c r="Z79" s="1">
        <v>1.962497329605434</v>
      </c>
      <c r="AA79" s="1">
        <v>0.58898626928911746</v>
      </c>
      <c r="AB79" s="1"/>
      <c r="AC79" s="1">
        <v>9.766562237005226E-2</v>
      </c>
      <c r="AD79" s="1">
        <v>1.8270352737924659E-2</v>
      </c>
      <c r="AE79" s="1">
        <v>2.2587481126413098E-2</v>
      </c>
      <c r="AF79" s="1">
        <v>9.9898342907168064E-2</v>
      </c>
      <c r="AG79" s="1">
        <v>0.1234376029224096</v>
      </c>
      <c r="AH79" s="1">
        <v>0.18608281232662491</v>
      </c>
    </row>
    <row r="80" spans="1:34">
      <c r="A80" s="1" t="s">
        <v>1608</v>
      </c>
      <c r="B80" s="1" t="s">
        <v>24</v>
      </c>
      <c r="C80" s="1" t="s">
        <v>1609</v>
      </c>
      <c r="D80" s="1" t="s">
        <v>24</v>
      </c>
      <c r="E80" s="8">
        <v>2.8762262755498398</v>
      </c>
      <c r="F80" s="5">
        <f t="shared" si="2"/>
        <v>7.3422705464892157</v>
      </c>
      <c r="G80" s="8">
        <v>-0.94700821121947676</v>
      </c>
      <c r="H80" s="5">
        <f t="shared" si="3"/>
        <v>0.51870701601004343</v>
      </c>
      <c r="I80" s="1" t="s">
        <v>1610</v>
      </c>
      <c r="J80" s="1" t="s">
        <v>25</v>
      </c>
      <c r="K80" s="1">
        <v>540</v>
      </c>
      <c r="L80" s="1" t="s">
        <v>1611</v>
      </c>
      <c r="M80" s="1" t="s">
        <v>35</v>
      </c>
      <c r="N80" s="1" t="s">
        <v>27</v>
      </c>
      <c r="O80" s="1">
        <v>61236037</v>
      </c>
      <c r="P80" s="1">
        <v>61240502</v>
      </c>
      <c r="Q80" s="1" t="s">
        <v>1612</v>
      </c>
      <c r="R80" s="1" t="s">
        <v>1613</v>
      </c>
      <c r="S80" s="1"/>
      <c r="T80" s="1"/>
      <c r="U80" s="1"/>
      <c r="V80" s="1">
        <v>1.1652898443840209</v>
      </c>
      <c r="W80" s="1">
        <v>4.4445152308062221</v>
      </c>
      <c r="X80" s="1">
        <v>3.9197109904547451</v>
      </c>
      <c r="Y80" s="1">
        <v>1.5705739472237381</v>
      </c>
      <c r="Z80" s="1">
        <v>1.3609874736838661</v>
      </c>
      <c r="AA80" s="1">
        <v>1.3998346519168909</v>
      </c>
      <c r="AB80" s="1"/>
      <c r="AC80" s="1">
        <v>0.30790145265751101</v>
      </c>
      <c r="AD80" s="1">
        <v>5.0218941385583367E-2</v>
      </c>
      <c r="AE80" s="1">
        <v>5.5775128508123203E-2</v>
      </c>
      <c r="AF80" s="1">
        <v>0.41204990538976988</v>
      </c>
      <c r="AG80" s="1">
        <v>0.50677008387400435</v>
      </c>
      <c r="AH80" s="1">
        <v>0.588001943496547</v>
      </c>
    </row>
    <row r="81" spans="1:34">
      <c r="A81" s="1" t="s">
        <v>372</v>
      </c>
      <c r="B81" s="1" t="s">
        <v>24</v>
      </c>
      <c r="C81" s="1" t="s">
        <v>373</v>
      </c>
      <c r="D81" s="1" t="s">
        <v>24</v>
      </c>
      <c r="E81" s="8">
        <v>2.8692810581850998</v>
      </c>
      <c r="F81" s="5">
        <f t="shared" si="2"/>
        <v>7.30700937419999</v>
      </c>
      <c r="G81" s="8">
        <v>-1.2787487161166029</v>
      </c>
      <c r="H81" s="5">
        <f t="shared" si="3"/>
        <v>0.41215282365015798</v>
      </c>
      <c r="I81" s="1" t="s">
        <v>374</v>
      </c>
      <c r="J81" s="1" t="s">
        <v>25</v>
      </c>
      <c r="K81" s="1">
        <v>4722</v>
      </c>
      <c r="L81" s="1" t="s">
        <v>375</v>
      </c>
      <c r="M81" s="1" t="s">
        <v>37</v>
      </c>
      <c r="N81" s="1" t="s">
        <v>29</v>
      </c>
      <c r="O81" s="1">
        <v>31106934</v>
      </c>
      <c r="P81" s="1">
        <v>31180616</v>
      </c>
      <c r="Q81" s="1" t="s">
        <v>376</v>
      </c>
      <c r="R81" s="1" t="s">
        <v>377</v>
      </c>
      <c r="S81" s="1"/>
      <c r="T81" s="1"/>
      <c r="U81" s="1"/>
      <c r="V81" s="1">
        <v>0.53299198683952376</v>
      </c>
      <c r="W81" s="1">
        <v>3.8976467656030711</v>
      </c>
      <c r="X81" s="1">
        <v>1.7490402474301019</v>
      </c>
      <c r="Y81" s="1">
        <v>0.71718387436902642</v>
      </c>
      <c r="Z81" s="1">
        <v>0.21767171945097261</v>
      </c>
      <c r="AA81" s="1">
        <v>-1.554204208244883</v>
      </c>
      <c r="AB81" s="1"/>
      <c r="AC81" s="1">
        <v>0.18152419395765571</v>
      </c>
      <c r="AD81" s="1">
        <v>4.0056784771298801E-2</v>
      </c>
      <c r="AE81" s="1">
        <v>9.3529812528161213E-2</v>
      </c>
      <c r="AF81" s="1">
        <v>0.30000650752195601</v>
      </c>
      <c r="AG81" s="1">
        <v>0.40277316122162737</v>
      </c>
      <c r="AH81" s="1">
        <v>0.38450528539335449</v>
      </c>
    </row>
    <row r="82" spans="1:34">
      <c r="A82" s="1" t="s">
        <v>1700</v>
      </c>
      <c r="B82" s="1" t="s">
        <v>24</v>
      </c>
      <c r="C82" s="1" t="s">
        <v>1701</v>
      </c>
      <c r="D82" s="1" t="s">
        <v>24</v>
      </c>
      <c r="E82" s="8">
        <v>2.8562906828811401</v>
      </c>
      <c r="F82" s="5">
        <f t="shared" si="2"/>
        <v>7.2415106192325327</v>
      </c>
      <c r="G82" s="8">
        <v>-2.052742801327899</v>
      </c>
      <c r="H82" s="5">
        <f t="shared" si="3"/>
        <v>0.24102541728128823</v>
      </c>
      <c r="I82" s="1" t="s">
        <v>1702</v>
      </c>
      <c r="J82" s="1" t="s">
        <v>25</v>
      </c>
      <c r="K82" s="1">
        <v>3622</v>
      </c>
      <c r="L82" s="1" t="s">
        <v>1703</v>
      </c>
      <c r="M82" s="1" t="s">
        <v>28</v>
      </c>
      <c r="N82" s="1" t="s">
        <v>27</v>
      </c>
      <c r="O82" s="1">
        <v>86724427</v>
      </c>
      <c r="P82" s="1">
        <v>86745927</v>
      </c>
      <c r="Q82" s="1" t="s">
        <v>1704</v>
      </c>
      <c r="R82" s="1" t="s">
        <v>1705</v>
      </c>
      <c r="S82" s="1"/>
      <c r="T82" s="1"/>
      <c r="U82" s="1"/>
      <c r="V82" s="1">
        <v>3.812016589291416</v>
      </c>
      <c r="W82" s="1">
        <v>7.4120836157007099</v>
      </c>
      <c r="X82" s="1">
        <v>6.3151157258337989</v>
      </c>
      <c r="Y82" s="1">
        <v>3.837857351357763</v>
      </c>
      <c r="Z82" s="1">
        <v>2.525031947111656</v>
      </c>
      <c r="AA82" s="1">
        <v>1.1408028993961099</v>
      </c>
      <c r="AB82" s="1"/>
      <c r="AC82" s="1">
        <v>0.1636832016831124</v>
      </c>
      <c r="AD82" s="1">
        <v>2.6366104514068039E-2</v>
      </c>
      <c r="AE82" s="1">
        <v>3.7402136739669391E-2</v>
      </c>
      <c r="AF82" s="1">
        <v>0.16508453968619299</v>
      </c>
      <c r="AG82" s="1">
        <v>0.23327231178348859</v>
      </c>
      <c r="AH82" s="1">
        <v>0.3525816606027094</v>
      </c>
    </row>
    <row r="83" spans="1:34">
      <c r="A83" s="1" t="s">
        <v>2732</v>
      </c>
      <c r="B83" s="1" t="s">
        <v>24</v>
      </c>
      <c r="C83" s="1" t="s">
        <v>2733</v>
      </c>
      <c r="D83" s="1" t="s">
        <v>24</v>
      </c>
      <c r="E83" s="8">
        <v>2.8561605617824011</v>
      </c>
      <c r="F83" s="5">
        <f t="shared" si="2"/>
        <v>7.2408575145918315</v>
      </c>
      <c r="G83" s="8">
        <v>-1.43732074163304</v>
      </c>
      <c r="H83" s="5">
        <f t="shared" si="3"/>
        <v>0.36925241414496063</v>
      </c>
      <c r="I83" s="1" t="s">
        <v>2734</v>
      </c>
      <c r="J83" s="1" t="s">
        <v>25</v>
      </c>
      <c r="K83" s="1">
        <v>1733</v>
      </c>
      <c r="L83" s="1" t="s">
        <v>2735</v>
      </c>
      <c r="M83" s="1" t="s">
        <v>74</v>
      </c>
      <c r="N83" s="1" t="s">
        <v>29</v>
      </c>
      <c r="O83" s="1">
        <v>6200829</v>
      </c>
      <c r="P83" s="1">
        <v>6587367</v>
      </c>
      <c r="Q83" s="1" t="s">
        <v>2736</v>
      </c>
      <c r="R83" s="1" t="s">
        <v>2737</v>
      </c>
      <c r="S83" s="1"/>
      <c r="T83" s="1" t="s">
        <v>32</v>
      </c>
      <c r="U83" s="1"/>
      <c r="V83" s="1">
        <v>6.8950298250705551</v>
      </c>
      <c r="W83" s="1">
        <v>9.2635914018120715</v>
      </c>
      <c r="X83" s="1">
        <v>8.4817769664251692</v>
      </c>
      <c r="Y83" s="1">
        <v>6.8479296013571949</v>
      </c>
      <c r="Z83" s="1">
        <v>5.7468446985088582</v>
      </c>
      <c r="AA83" s="1">
        <v>4.6395087629547449</v>
      </c>
      <c r="AB83" s="1"/>
      <c r="AC83" s="1">
        <v>0.2422011898469604</v>
      </c>
      <c r="AD83" s="1">
        <v>4.5587100180762577E-2</v>
      </c>
      <c r="AE83" s="1">
        <v>0.12744033800009219</v>
      </c>
      <c r="AF83" s="1">
        <v>0.22213274825830071</v>
      </c>
      <c r="AG83" s="1">
        <v>0.22548880861884851</v>
      </c>
      <c r="AH83" s="1">
        <v>0.42294148320175418</v>
      </c>
    </row>
    <row r="84" spans="1:34">
      <c r="A84" s="1" t="s">
        <v>3562</v>
      </c>
      <c r="B84" s="1" t="s">
        <v>24</v>
      </c>
      <c r="C84" s="1" t="s">
        <v>3563</v>
      </c>
      <c r="D84" s="1" t="s">
        <v>24</v>
      </c>
      <c r="E84" s="8">
        <v>2.85470957254471</v>
      </c>
      <c r="F84" s="5">
        <f t="shared" si="2"/>
        <v>7.2335786896190086</v>
      </c>
      <c r="G84" s="8">
        <v>-1.6529694175885039</v>
      </c>
      <c r="H84" s="5">
        <f t="shared" si="3"/>
        <v>0.31798499229602656</v>
      </c>
      <c r="I84" s="1" t="s">
        <v>3564</v>
      </c>
      <c r="J84" s="1" t="s">
        <v>25</v>
      </c>
      <c r="K84" s="1">
        <v>105</v>
      </c>
      <c r="L84" s="1" t="s">
        <v>3565</v>
      </c>
      <c r="M84" s="1" t="s">
        <v>36</v>
      </c>
      <c r="N84" s="1" t="s">
        <v>27</v>
      </c>
      <c r="O84" s="1">
        <v>81752705</v>
      </c>
      <c r="P84" s="1">
        <v>81754392</v>
      </c>
      <c r="Q84" s="1"/>
      <c r="R84" s="1" t="s">
        <v>3566</v>
      </c>
      <c r="S84" s="1"/>
      <c r="T84" s="1"/>
      <c r="U84" s="1"/>
      <c r="V84" s="1">
        <v>2.522140143348067</v>
      </c>
      <c r="W84" s="1">
        <v>5.6937201835818101</v>
      </c>
      <c r="X84" s="1">
        <v>4.8611803585016364</v>
      </c>
      <c r="Y84" s="1">
        <v>2.260259975064558</v>
      </c>
      <c r="Z84" s="1">
        <v>2.1300092090631169</v>
      </c>
      <c r="AA84" s="1">
        <v>1.800128231246187</v>
      </c>
      <c r="AB84" s="1"/>
      <c r="AC84" s="1">
        <v>0.45725960777872388</v>
      </c>
      <c r="AD84" s="1">
        <v>4.5547330202922037E-2</v>
      </c>
      <c r="AE84" s="1">
        <v>0.1022563570568262</v>
      </c>
      <c r="AF84" s="1">
        <v>0.392801939295428</v>
      </c>
      <c r="AG84" s="1">
        <v>0.576110053627782</v>
      </c>
      <c r="AH84" s="1">
        <v>0.70428022652152478</v>
      </c>
    </row>
    <row r="85" spans="1:34">
      <c r="A85" s="1" t="s">
        <v>528</v>
      </c>
      <c r="B85" s="1" t="s">
        <v>24</v>
      </c>
      <c r="C85" s="1" t="s">
        <v>529</v>
      </c>
      <c r="D85" s="1" t="s">
        <v>24</v>
      </c>
      <c r="E85" s="8">
        <v>2.8437161646254312</v>
      </c>
      <c r="F85" s="5">
        <f t="shared" si="2"/>
        <v>7.1786679374964573</v>
      </c>
      <c r="G85" s="8">
        <v>-1.498595147431447</v>
      </c>
      <c r="H85" s="5">
        <f t="shared" si="3"/>
        <v>0.35389783781484618</v>
      </c>
      <c r="I85" s="1" t="s">
        <v>530</v>
      </c>
      <c r="J85" s="1" t="s">
        <v>25</v>
      </c>
      <c r="K85" s="1">
        <v>1638</v>
      </c>
      <c r="L85" s="1" t="s">
        <v>531</v>
      </c>
      <c r="M85" s="1" t="s">
        <v>62</v>
      </c>
      <c r="N85" s="1" t="s">
        <v>27</v>
      </c>
      <c r="O85" s="1">
        <v>23954574</v>
      </c>
      <c r="P85" s="1">
        <v>23987271</v>
      </c>
      <c r="Q85" s="1" t="s">
        <v>532</v>
      </c>
      <c r="R85" s="1" t="s">
        <v>533</v>
      </c>
      <c r="S85" s="1"/>
      <c r="T85" s="1"/>
      <c r="U85" s="1"/>
      <c r="V85" s="1">
        <v>2.153238965387867</v>
      </c>
      <c r="W85" s="1">
        <v>2.2134193517997378</v>
      </c>
      <c r="X85" s="1">
        <v>0.88035781798522716</v>
      </c>
      <c r="Y85" s="1">
        <v>0.58252876628926609</v>
      </c>
      <c r="Z85" s="1">
        <v>0.60750874828722579</v>
      </c>
      <c r="AA85" s="1">
        <v>0.459586504404983</v>
      </c>
      <c r="AB85" s="1"/>
      <c r="AC85" s="1">
        <v>0.31634055557259722</v>
      </c>
      <c r="AD85" s="1">
        <v>0.24967558466323361</v>
      </c>
      <c r="AE85" s="1">
        <v>0.3127441733538347</v>
      </c>
      <c r="AF85" s="1">
        <v>0.49741153123542159</v>
      </c>
      <c r="AG85" s="1">
        <v>0.35169771784735132</v>
      </c>
      <c r="AH85" s="1">
        <v>0.52802964579114908</v>
      </c>
    </row>
    <row r="86" spans="1:34">
      <c r="A86" s="1" t="s">
        <v>3409</v>
      </c>
      <c r="B86" s="1" t="s">
        <v>24</v>
      </c>
      <c r="C86" s="1" t="s">
        <v>3410</v>
      </c>
      <c r="D86" s="1" t="s">
        <v>24</v>
      </c>
      <c r="E86" s="8">
        <v>2.8412025430494499</v>
      </c>
      <c r="F86" s="5">
        <f t="shared" si="2"/>
        <v>7.1661713642673668</v>
      </c>
      <c r="G86" s="8">
        <v>-1.536877811686516</v>
      </c>
      <c r="H86" s="5">
        <f t="shared" si="3"/>
        <v>0.3446304753085162</v>
      </c>
      <c r="I86" s="1" t="s">
        <v>858</v>
      </c>
      <c r="J86" s="1" t="s">
        <v>25</v>
      </c>
      <c r="K86" s="1">
        <v>11793</v>
      </c>
      <c r="L86" s="1" t="s">
        <v>3411</v>
      </c>
      <c r="M86" s="1" t="s">
        <v>60</v>
      </c>
      <c r="N86" s="1" t="s">
        <v>29</v>
      </c>
      <c r="O86" s="1">
        <v>231232925</v>
      </c>
      <c r="P86" s="1">
        <v>231521052</v>
      </c>
      <c r="Q86" s="1" t="s">
        <v>859</v>
      </c>
      <c r="R86" s="1" t="s">
        <v>3412</v>
      </c>
      <c r="S86" s="1"/>
      <c r="T86" s="1"/>
      <c r="U86" s="1"/>
      <c r="V86" s="1">
        <v>0.44805195033727863</v>
      </c>
      <c r="W86" s="1">
        <v>4.0253185962380673</v>
      </c>
      <c r="X86" s="1">
        <v>1.840157734122353</v>
      </c>
      <c r="Y86" s="1">
        <v>0.65110776027141604</v>
      </c>
      <c r="Z86" s="1">
        <v>-0.83701695433532752</v>
      </c>
      <c r="AA86" s="1">
        <v>-1.7777353133664111</v>
      </c>
      <c r="AB86" s="1"/>
      <c r="AC86" s="1">
        <v>8.0246567291932816E-2</v>
      </c>
      <c r="AD86" s="1">
        <v>3.2193107202143183E-2</v>
      </c>
      <c r="AE86" s="1">
        <v>6.782525330433703E-2</v>
      </c>
      <c r="AF86" s="1">
        <v>0.15704787106726109</v>
      </c>
      <c r="AG86" s="1">
        <v>0.14337973006915791</v>
      </c>
      <c r="AH86" s="1">
        <v>0.26762935548644029</v>
      </c>
    </row>
    <row r="87" spans="1:34">
      <c r="A87" s="1" t="s">
        <v>3318</v>
      </c>
      <c r="B87" s="1" t="s">
        <v>24</v>
      </c>
      <c r="C87" s="1" t="s">
        <v>3319</v>
      </c>
      <c r="D87" s="1" t="s">
        <v>24</v>
      </c>
      <c r="E87" s="8">
        <v>2.8407295476516299</v>
      </c>
      <c r="F87" s="5">
        <f t="shared" si="2"/>
        <v>7.163822281199816</v>
      </c>
      <c r="G87" s="8">
        <v>-0.940258959054177</v>
      </c>
      <c r="H87" s="5">
        <f t="shared" si="3"/>
        <v>0.52113932921495854</v>
      </c>
      <c r="I87" s="1" t="s">
        <v>3320</v>
      </c>
      <c r="J87" s="1" t="s">
        <v>25</v>
      </c>
      <c r="K87" s="1">
        <v>3217</v>
      </c>
      <c r="L87" s="1" t="s">
        <v>3321</v>
      </c>
      <c r="M87" s="1" t="s">
        <v>46</v>
      </c>
      <c r="N87" s="1" t="s">
        <v>29</v>
      </c>
      <c r="O87" s="1">
        <v>64928620</v>
      </c>
      <c r="P87" s="1">
        <v>65073012</v>
      </c>
      <c r="Q87" s="1" t="s">
        <v>3322</v>
      </c>
      <c r="R87" s="1" t="s">
        <v>3323</v>
      </c>
      <c r="S87" s="1"/>
      <c r="T87" s="1"/>
      <c r="U87" s="1"/>
      <c r="V87" s="1">
        <v>2.676535221393388</v>
      </c>
      <c r="W87" s="1">
        <v>5.5993749054701416</v>
      </c>
      <c r="X87" s="1">
        <v>3.9531083520342851</v>
      </c>
      <c r="Y87" s="1">
        <v>2.40404221117933</v>
      </c>
      <c r="Z87" s="1">
        <v>1.3545007444221511</v>
      </c>
      <c r="AA87" s="1">
        <v>-2.8822612086606691E-2</v>
      </c>
      <c r="AB87" s="1"/>
      <c r="AC87" s="1">
        <v>0.22408022551226819</v>
      </c>
      <c r="AD87" s="1">
        <v>4.271356208522132E-2</v>
      </c>
      <c r="AE87" s="1">
        <v>2.908064598788028E-2</v>
      </c>
      <c r="AF87" s="1">
        <v>0.22699203884638081</v>
      </c>
      <c r="AG87" s="1">
        <v>0.33592697615577188</v>
      </c>
      <c r="AH87" s="1">
        <v>0.29918098747841237</v>
      </c>
    </row>
    <row r="88" spans="1:34">
      <c r="A88" s="1" t="s">
        <v>2049</v>
      </c>
      <c r="B88" s="1" t="s">
        <v>24</v>
      </c>
      <c r="C88" s="1" t="s">
        <v>2050</v>
      </c>
      <c r="D88" s="1" t="s">
        <v>24</v>
      </c>
      <c r="E88" s="8">
        <v>2.8355042641754999</v>
      </c>
      <c r="F88" s="5">
        <f t="shared" si="2"/>
        <v>7.1379226324294756</v>
      </c>
      <c r="G88" s="8">
        <v>-1.3763417389343651</v>
      </c>
      <c r="H88" s="5">
        <f t="shared" si="3"/>
        <v>0.38519430032591734</v>
      </c>
      <c r="I88" s="1" t="s">
        <v>2051</v>
      </c>
      <c r="J88" s="1" t="s">
        <v>25</v>
      </c>
      <c r="K88" s="1">
        <v>5803</v>
      </c>
      <c r="L88" s="1" t="s">
        <v>2052</v>
      </c>
      <c r="M88" s="1" t="s">
        <v>36</v>
      </c>
      <c r="N88" s="1" t="s">
        <v>29</v>
      </c>
      <c r="O88" s="1">
        <v>121916185</v>
      </c>
      <c r="P88" s="1">
        <v>121973125</v>
      </c>
      <c r="Q88" s="1" t="s">
        <v>2053</v>
      </c>
      <c r="R88" s="1" t="s">
        <v>2054</v>
      </c>
      <c r="S88" s="1"/>
      <c r="T88" s="1"/>
      <c r="U88" s="1"/>
      <c r="V88" s="1">
        <v>7.6334630833558634</v>
      </c>
      <c r="W88" s="1">
        <v>9.1638306960714484</v>
      </c>
      <c r="X88" s="1">
        <v>8.2504625570341581</v>
      </c>
      <c r="Y88" s="1">
        <v>7.9055070163418426</v>
      </c>
      <c r="Z88" s="1">
        <v>7.0805915662150243</v>
      </c>
      <c r="AA88" s="1">
        <v>6.49149512651418</v>
      </c>
      <c r="AB88" s="1"/>
      <c r="AC88" s="1">
        <v>0.40833030276523957</v>
      </c>
      <c r="AD88" s="1">
        <v>0.22550381099751279</v>
      </c>
      <c r="AE88" s="1">
        <v>0.34561163751626922</v>
      </c>
      <c r="AF88" s="1">
        <v>0.48987209600247511</v>
      </c>
      <c r="AG88" s="1">
        <v>0.44745350349499041</v>
      </c>
      <c r="AH88" s="1">
        <v>0.54899476491740884</v>
      </c>
    </row>
    <row r="89" spans="1:34">
      <c r="A89" s="1" t="s">
        <v>1145</v>
      </c>
      <c r="B89" s="1" t="s">
        <v>24</v>
      </c>
      <c r="C89" s="1" t="s">
        <v>1146</v>
      </c>
      <c r="D89" s="1" t="s">
        <v>24</v>
      </c>
      <c r="E89" s="8">
        <v>2.834667602103921</v>
      </c>
      <c r="F89" s="5">
        <f t="shared" si="2"/>
        <v>7.1337843373479695</v>
      </c>
      <c r="G89" s="8">
        <v>-1.025946842419649</v>
      </c>
      <c r="H89" s="5">
        <f t="shared" si="3"/>
        <v>0.49108789193604108</v>
      </c>
      <c r="I89" s="1" t="s">
        <v>1147</v>
      </c>
      <c r="J89" s="1" t="s">
        <v>25</v>
      </c>
      <c r="K89" s="1">
        <v>2145</v>
      </c>
      <c r="L89" s="1" t="s">
        <v>1148</v>
      </c>
      <c r="M89" s="1" t="s">
        <v>46</v>
      </c>
      <c r="N89" s="1" t="s">
        <v>27</v>
      </c>
      <c r="O89" s="1">
        <v>169213115</v>
      </c>
      <c r="P89" s="1">
        <v>169230141</v>
      </c>
      <c r="Q89" s="1" t="s">
        <v>1149</v>
      </c>
      <c r="R89" s="1" t="s">
        <v>1150</v>
      </c>
      <c r="S89" s="1"/>
      <c r="T89" s="1"/>
      <c r="U89" s="1"/>
      <c r="V89" s="1">
        <v>-0.40722713332779059</v>
      </c>
      <c r="W89" s="1">
        <v>2.2239284434140991</v>
      </c>
      <c r="X89" s="1">
        <v>1.164620879218067</v>
      </c>
      <c r="Y89" s="1">
        <v>-8.2599926765249118E-2</v>
      </c>
      <c r="Z89" s="1">
        <v>-0.6664018910702818</v>
      </c>
      <c r="AA89" s="1">
        <v>-0.94546431327798008</v>
      </c>
      <c r="AB89" s="1"/>
      <c r="AC89" s="1">
        <v>0.31392010700062373</v>
      </c>
      <c r="AD89" s="1">
        <v>5.1467667211734701E-2</v>
      </c>
      <c r="AE89" s="1">
        <v>0.1165651822877827</v>
      </c>
      <c r="AF89" s="1">
        <v>0.40756788857078657</v>
      </c>
      <c r="AG89" s="1">
        <v>0.60536109759815437</v>
      </c>
      <c r="AH89" s="1">
        <v>0.6351919813504372</v>
      </c>
    </row>
    <row r="90" spans="1:34">
      <c r="A90" s="1" t="s">
        <v>922</v>
      </c>
      <c r="B90" s="1" t="s">
        <v>24</v>
      </c>
      <c r="C90" s="1" t="s">
        <v>923</v>
      </c>
      <c r="D90" s="1" t="s">
        <v>24</v>
      </c>
      <c r="E90" s="8">
        <v>2.8330993784609801</v>
      </c>
      <c r="F90" s="5">
        <f t="shared" si="2"/>
        <v>7.1260340569649872</v>
      </c>
      <c r="G90" s="8">
        <v>-1.542870190669126</v>
      </c>
      <c r="H90" s="5">
        <f t="shared" si="3"/>
        <v>0.34320198669995911</v>
      </c>
      <c r="I90" s="1" t="s">
        <v>924</v>
      </c>
      <c r="J90" s="1" t="s">
        <v>25</v>
      </c>
      <c r="K90" s="1">
        <v>1378</v>
      </c>
      <c r="L90" s="1" t="s">
        <v>925</v>
      </c>
      <c r="M90" s="1" t="s">
        <v>47</v>
      </c>
      <c r="N90" s="1" t="s">
        <v>29</v>
      </c>
      <c r="O90" s="1">
        <v>4378206</v>
      </c>
      <c r="P90" s="1">
        <v>4380600</v>
      </c>
      <c r="Q90" s="1" t="s">
        <v>926</v>
      </c>
      <c r="R90" s="1" t="s">
        <v>927</v>
      </c>
      <c r="S90" s="1"/>
      <c r="T90" s="1"/>
      <c r="U90" s="1"/>
      <c r="V90" s="1">
        <v>4.1308177749991817</v>
      </c>
      <c r="W90" s="1">
        <v>7.0961101508026649</v>
      </c>
      <c r="X90" s="1">
        <v>6.371389110723725</v>
      </c>
      <c r="Y90" s="1">
        <v>4.0330609884767368</v>
      </c>
      <c r="Z90" s="1">
        <v>3.2743764311431311</v>
      </c>
      <c r="AA90" s="1">
        <v>2.7120821948014262</v>
      </c>
      <c r="AB90" s="1"/>
      <c r="AC90" s="1">
        <v>0.19943590806657061</v>
      </c>
      <c r="AD90" s="1">
        <v>4.5335538433319507E-2</v>
      </c>
      <c r="AE90" s="1">
        <v>6.131830582680288E-2</v>
      </c>
      <c r="AF90" s="1">
        <v>0.18802777075470109</v>
      </c>
      <c r="AG90" s="1">
        <v>0.19213423476692559</v>
      </c>
      <c r="AH90" s="1">
        <v>0.33550599069770592</v>
      </c>
    </row>
    <row r="91" spans="1:34">
      <c r="A91" s="1" t="s">
        <v>1616</v>
      </c>
      <c r="B91" s="1" t="s">
        <v>24</v>
      </c>
      <c r="C91" s="1" t="s">
        <v>1617</v>
      </c>
      <c r="D91" s="1" t="s">
        <v>24</v>
      </c>
      <c r="E91" s="8">
        <v>2.8252342577596701</v>
      </c>
      <c r="F91" s="5">
        <f t="shared" si="2"/>
        <v>7.0872908589952646</v>
      </c>
      <c r="G91" s="8">
        <v>-1.9935621214284891</v>
      </c>
      <c r="H91" s="5">
        <f t="shared" si="3"/>
        <v>0.25111809217557607</v>
      </c>
      <c r="I91" s="1" t="s">
        <v>403</v>
      </c>
      <c r="J91" s="1" t="s">
        <v>25</v>
      </c>
      <c r="K91" s="1">
        <v>2323</v>
      </c>
      <c r="L91" s="1" t="s">
        <v>1618</v>
      </c>
      <c r="M91" s="1" t="s">
        <v>61</v>
      </c>
      <c r="N91" s="1" t="s">
        <v>27</v>
      </c>
      <c r="O91" s="1">
        <v>94425252</v>
      </c>
      <c r="P91" s="1">
        <v>94491738</v>
      </c>
      <c r="Q91" s="1"/>
      <c r="R91" s="1" t="s">
        <v>1619</v>
      </c>
      <c r="S91" s="1"/>
      <c r="T91" s="1"/>
      <c r="U91" s="1"/>
      <c r="V91" s="1">
        <v>1.923346428312539E-2</v>
      </c>
      <c r="W91" s="1">
        <v>2.5365407943394671</v>
      </c>
      <c r="X91" s="1">
        <v>0.73098760319394884</v>
      </c>
      <c r="Y91" s="1">
        <v>0.39505282408761172</v>
      </c>
      <c r="Z91" s="1">
        <v>0.2055119105255869</v>
      </c>
      <c r="AA91" s="1">
        <v>6.4731037206526912E-3</v>
      </c>
      <c r="AB91" s="1"/>
      <c r="AC91" s="1">
        <v>0.2249059709581108</v>
      </c>
      <c r="AD91" s="1">
        <v>9.1511892051884022E-2</v>
      </c>
      <c r="AE91" s="1">
        <v>9.7257125819582041E-2</v>
      </c>
      <c r="AF91" s="1">
        <v>0.20348462284723931</v>
      </c>
      <c r="AG91" s="1">
        <v>0.32900355993501967</v>
      </c>
      <c r="AH91" s="1">
        <v>0.40635186902636461</v>
      </c>
    </row>
    <row r="92" spans="1:34">
      <c r="A92" s="1" t="s">
        <v>354</v>
      </c>
      <c r="B92" s="1" t="s">
        <v>24</v>
      </c>
      <c r="C92" s="1" t="s">
        <v>355</v>
      </c>
      <c r="D92" s="1" t="s">
        <v>24</v>
      </c>
      <c r="E92" s="8">
        <v>2.8181488919611901</v>
      </c>
      <c r="F92" s="5">
        <f t="shared" si="2"/>
        <v>7.052569079343213</v>
      </c>
      <c r="G92" s="8">
        <v>-1.483847629642665</v>
      </c>
      <c r="H92" s="5">
        <f t="shared" si="3"/>
        <v>0.35753400558031295</v>
      </c>
      <c r="I92" s="1" t="s">
        <v>356</v>
      </c>
      <c r="J92" s="1" t="s">
        <v>25</v>
      </c>
      <c r="K92" s="1">
        <v>1967</v>
      </c>
      <c r="L92" s="1" t="s">
        <v>357</v>
      </c>
      <c r="M92" s="1" t="s">
        <v>36</v>
      </c>
      <c r="N92" s="1" t="s">
        <v>27</v>
      </c>
      <c r="O92" s="1">
        <v>50559126</v>
      </c>
      <c r="P92" s="1">
        <v>50561736</v>
      </c>
      <c r="Q92" s="1" t="s">
        <v>358</v>
      </c>
      <c r="R92" s="1" t="s">
        <v>359</v>
      </c>
      <c r="S92" s="1"/>
      <c r="T92" s="1"/>
      <c r="U92" s="1"/>
      <c r="V92" s="1">
        <v>2.61751009404666</v>
      </c>
      <c r="W92" s="1">
        <v>3.3036215249218839</v>
      </c>
      <c r="X92" s="1">
        <v>1.3655943349147801</v>
      </c>
      <c r="Y92" s="1">
        <v>1.799504265665927</v>
      </c>
      <c r="Z92" s="1">
        <v>1.6778493113534101</v>
      </c>
      <c r="AA92" s="1">
        <v>0.107057193275489</v>
      </c>
      <c r="AB92" s="1"/>
      <c r="AC92" s="1">
        <v>0.41653898265867773</v>
      </c>
      <c r="AD92" s="1">
        <v>0.36207855267764821</v>
      </c>
      <c r="AE92" s="1">
        <v>0.3458948578729244</v>
      </c>
      <c r="AF92" s="1">
        <v>0.64855722347115941</v>
      </c>
      <c r="AG92" s="1">
        <v>0.57698358727338406</v>
      </c>
      <c r="AH92" s="1">
        <v>0.54137533437850272</v>
      </c>
    </row>
    <row r="93" spans="1:34">
      <c r="A93" s="1" t="s">
        <v>2301</v>
      </c>
      <c r="B93" s="1" t="s">
        <v>24</v>
      </c>
      <c r="C93" s="1" t="s">
        <v>2302</v>
      </c>
      <c r="D93" s="1" t="s">
        <v>24</v>
      </c>
      <c r="E93" s="8">
        <v>2.8047731881878191</v>
      </c>
      <c r="F93" s="5">
        <f t="shared" si="2"/>
        <v>6.9874845508033987</v>
      </c>
      <c r="G93" s="8">
        <v>-1.163658895387772</v>
      </c>
      <c r="H93" s="5">
        <f t="shared" si="3"/>
        <v>0.44637901319532552</v>
      </c>
      <c r="I93" s="1" t="s">
        <v>351</v>
      </c>
      <c r="J93" s="1" t="s">
        <v>25</v>
      </c>
      <c r="K93" s="1">
        <v>2400</v>
      </c>
      <c r="L93" s="1" t="s">
        <v>2303</v>
      </c>
      <c r="M93" s="1" t="s">
        <v>26</v>
      </c>
      <c r="N93" s="1" t="s">
        <v>27</v>
      </c>
      <c r="O93" s="1">
        <v>11629556</v>
      </c>
      <c r="P93" s="1">
        <v>11641466</v>
      </c>
      <c r="Q93" s="1" t="s">
        <v>2304</v>
      </c>
      <c r="R93" s="1" t="s">
        <v>2305</v>
      </c>
      <c r="S93" s="1"/>
      <c r="T93" s="1"/>
      <c r="U93" s="1"/>
      <c r="V93" s="1">
        <v>1.5587387229634491</v>
      </c>
      <c r="W93" s="1">
        <v>4.2306526263981912</v>
      </c>
      <c r="X93" s="1">
        <v>2.8608959253273309</v>
      </c>
      <c r="Y93" s="1">
        <v>0.84824183394274477</v>
      </c>
      <c r="Z93" s="1">
        <v>0.40770989230389532</v>
      </c>
      <c r="AA93" s="1">
        <v>0.41584554807824248</v>
      </c>
      <c r="AB93" s="1"/>
      <c r="AC93" s="1">
        <v>0.52224412893832428</v>
      </c>
      <c r="AD93" s="1">
        <v>8.0706838668747116E-2</v>
      </c>
      <c r="AE93" s="1">
        <v>0.23094441063589241</v>
      </c>
      <c r="AF93" s="1">
        <v>0.29912320200021048</v>
      </c>
      <c r="AG93" s="1">
        <v>0.41872832623971967</v>
      </c>
      <c r="AH93" s="1">
        <v>0.5713178497538377</v>
      </c>
    </row>
    <row r="94" spans="1:34">
      <c r="A94" s="1" t="s">
        <v>580</v>
      </c>
      <c r="B94" s="1" t="s">
        <v>24</v>
      </c>
      <c r="C94" s="1" t="s">
        <v>581</v>
      </c>
      <c r="D94" s="1" t="s">
        <v>24</v>
      </c>
      <c r="E94" s="8">
        <v>2.79866564735637</v>
      </c>
      <c r="F94" s="5">
        <f t="shared" si="2"/>
        <v>6.9579660872449445</v>
      </c>
      <c r="G94" s="8">
        <v>-1.386085135948713</v>
      </c>
      <c r="H94" s="5">
        <f t="shared" si="3"/>
        <v>0.38260161380143648</v>
      </c>
      <c r="I94" s="1" t="s">
        <v>582</v>
      </c>
      <c r="J94" s="1" t="s">
        <v>25</v>
      </c>
      <c r="K94" s="1">
        <v>5078</v>
      </c>
      <c r="L94" s="1" t="s">
        <v>583</v>
      </c>
      <c r="M94" s="1" t="s">
        <v>35</v>
      </c>
      <c r="N94" s="1" t="s">
        <v>27</v>
      </c>
      <c r="O94" s="1">
        <v>121462966</v>
      </c>
      <c r="P94" s="1">
        <v>121478546</v>
      </c>
      <c r="Q94" s="1" t="s">
        <v>584</v>
      </c>
      <c r="R94" s="1" t="s">
        <v>585</v>
      </c>
      <c r="S94" s="1"/>
      <c r="T94" s="1" t="s">
        <v>32</v>
      </c>
      <c r="U94" s="1"/>
      <c r="V94" s="1">
        <v>1.2098309939713181</v>
      </c>
      <c r="W94" s="1">
        <v>4.3130854661506621</v>
      </c>
      <c r="X94" s="1">
        <v>3.3107971155347391</v>
      </c>
      <c r="Y94" s="1">
        <v>1.618010925076999</v>
      </c>
      <c r="Z94" s="1">
        <v>1.2409924761008879</v>
      </c>
      <c r="AA94" s="1">
        <v>1.254997676699362</v>
      </c>
      <c r="AB94" s="1"/>
      <c r="AC94" s="1">
        <v>0.36168094745126128</v>
      </c>
      <c r="AD94" s="1">
        <v>5.9839798143712583E-2</v>
      </c>
      <c r="AE94" s="1">
        <v>9.2346333592862581E-2</v>
      </c>
      <c r="AF94" s="1">
        <v>0.35878122775189603</v>
      </c>
      <c r="AG94" s="1">
        <v>0.44982595253397828</v>
      </c>
      <c r="AH94" s="1">
        <v>0.5708205305111379</v>
      </c>
    </row>
    <row r="95" spans="1:34">
      <c r="A95" s="1" t="s">
        <v>496</v>
      </c>
      <c r="B95" s="1" t="s">
        <v>24</v>
      </c>
      <c r="C95" s="1" t="s">
        <v>497</v>
      </c>
      <c r="D95" s="1" t="s">
        <v>24</v>
      </c>
      <c r="E95" s="8">
        <v>2.7702101585276599</v>
      </c>
      <c r="F95" s="5">
        <f t="shared" si="2"/>
        <v>6.8220728385111329</v>
      </c>
      <c r="G95" s="8">
        <v>-2.159811336145312</v>
      </c>
      <c r="H95" s="5">
        <f t="shared" si="3"/>
        <v>0.22378553065946744</v>
      </c>
      <c r="I95" s="1" t="s">
        <v>498</v>
      </c>
      <c r="J95" s="1" t="s">
        <v>25</v>
      </c>
      <c r="K95" s="1">
        <v>4577</v>
      </c>
      <c r="L95" s="1" t="s">
        <v>499</v>
      </c>
      <c r="M95" s="1" t="s">
        <v>62</v>
      </c>
      <c r="N95" s="1" t="s">
        <v>27</v>
      </c>
      <c r="O95" s="1">
        <v>38345456</v>
      </c>
      <c r="P95" s="1">
        <v>38451661</v>
      </c>
      <c r="Q95" s="1" t="s">
        <v>500</v>
      </c>
      <c r="R95" s="1" t="s">
        <v>501</v>
      </c>
      <c r="S95" s="1"/>
      <c r="T95" s="1"/>
      <c r="U95" s="1"/>
      <c r="V95" s="1">
        <v>3.0528244029030271</v>
      </c>
      <c r="W95" s="1">
        <v>4.9247111615368437</v>
      </c>
      <c r="X95" s="1">
        <v>3.3652762488319738</v>
      </c>
      <c r="Y95" s="1">
        <v>2.118795986867299</v>
      </c>
      <c r="Z95" s="1">
        <v>2.0842768581023399</v>
      </c>
      <c r="AA95" s="1">
        <v>0.72470512396491549</v>
      </c>
      <c r="AB95" s="1"/>
      <c r="AC95" s="1">
        <v>0.23847985815071759</v>
      </c>
      <c r="AD95" s="1">
        <v>5.5626615439689879E-2</v>
      </c>
      <c r="AE95" s="1">
        <v>9.4708951748155801E-2</v>
      </c>
      <c r="AF95" s="1">
        <v>0.28103334790110762</v>
      </c>
      <c r="AG95" s="1">
        <v>0.4746107329371369</v>
      </c>
      <c r="AH95" s="1">
        <v>0.51858327567823226</v>
      </c>
    </row>
    <row r="96" spans="1:34">
      <c r="A96" s="1" t="s">
        <v>2209</v>
      </c>
      <c r="B96" s="1" t="s">
        <v>24</v>
      </c>
      <c r="C96" s="1" t="s">
        <v>2210</v>
      </c>
      <c r="D96" s="1" t="s">
        <v>24</v>
      </c>
      <c r="E96" s="8">
        <v>2.7621337845841958</v>
      </c>
      <c r="F96" s="5">
        <f t="shared" si="2"/>
        <v>6.7839887835085548</v>
      </c>
      <c r="G96" s="8">
        <v>-1.155418023056044</v>
      </c>
      <c r="H96" s="5">
        <f t="shared" si="3"/>
        <v>0.44893608768869597</v>
      </c>
      <c r="I96" s="1" t="s">
        <v>2211</v>
      </c>
      <c r="J96" s="1" t="s">
        <v>25</v>
      </c>
      <c r="K96" s="1">
        <v>1893</v>
      </c>
      <c r="L96" s="1" t="s">
        <v>2212</v>
      </c>
      <c r="M96" s="1" t="s">
        <v>35</v>
      </c>
      <c r="N96" s="1" t="s">
        <v>29</v>
      </c>
      <c r="O96" s="1">
        <v>116688803</v>
      </c>
      <c r="P96" s="1">
        <v>116711837</v>
      </c>
      <c r="Q96" s="1" t="s">
        <v>2213</v>
      </c>
      <c r="R96" s="1" t="s">
        <v>2214</v>
      </c>
      <c r="S96" s="1"/>
      <c r="T96" s="1"/>
      <c r="U96" s="1"/>
      <c r="V96" s="1">
        <v>1.770171579537644</v>
      </c>
      <c r="W96" s="1">
        <v>1.653693963144772</v>
      </c>
      <c r="X96" s="1">
        <v>0.120799378091697</v>
      </c>
      <c r="Y96" s="1">
        <v>-0.54961100640890692</v>
      </c>
      <c r="Z96" s="1">
        <v>0.71551327599247216</v>
      </c>
      <c r="AA96" s="1">
        <v>-0.68710036539672747</v>
      </c>
      <c r="AB96" s="1"/>
      <c r="AC96" s="1">
        <v>0.46424368043850778</v>
      </c>
      <c r="AD96" s="1">
        <v>0.45017837150285672</v>
      </c>
      <c r="AE96" s="1">
        <v>0.2459860857675944</v>
      </c>
      <c r="AF96" s="1">
        <v>0.5684843088611683</v>
      </c>
      <c r="AG96" s="1">
        <v>0.65199740366544412</v>
      </c>
      <c r="AH96" s="1">
        <v>0.58288345302762279</v>
      </c>
    </row>
    <row r="97" spans="1:34">
      <c r="A97" s="1" t="s">
        <v>916</v>
      </c>
      <c r="B97" s="1" t="s">
        <v>24</v>
      </c>
      <c r="C97" s="1" t="s">
        <v>917</v>
      </c>
      <c r="D97" s="1" t="s">
        <v>24</v>
      </c>
      <c r="E97" s="8">
        <v>2.7590575960426711</v>
      </c>
      <c r="F97" s="5">
        <f t="shared" si="2"/>
        <v>6.7695390245635725</v>
      </c>
      <c r="G97" s="8">
        <v>-1.655916855328885</v>
      </c>
      <c r="H97" s="5">
        <f t="shared" si="3"/>
        <v>0.317336009526407</v>
      </c>
      <c r="I97" s="1" t="s">
        <v>918</v>
      </c>
      <c r="J97" s="1" t="s">
        <v>25</v>
      </c>
      <c r="K97" s="1">
        <v>1460</v>
      </c>
      <c r="L97" s="1" t="s">
        <v>919</v>
      </c>
      <c r="M97" s="1" t="s">
        <v>60</v>
      </c>
      <c r="N97" s="1" t="s">
        <v>27</v>
      </c>
      <c r="O97" s="1">
        <v>192253629</v>
      </c>
      <c r="P97" s="1">
        <v>192264840</v>
      </c>
      <c r="Q97" s="1" t="s">
        <v>920</v>
      </c>
      <c r="R97" s="1" t="s">
        <v>921</v>
      </c>
      <c r="S97" s="1"/>
      <c r="T97" s="1"/>
      <c r="U97" s="1"/>
      <c r="V97" s="1">
        <v>4.2256634905848998</v>
      </c>
      <c r="W97" s="1">
        <v>4.2233180587743693</v>
      </c>
      <c r="X97" s="1">
        <v>5.3661028702499678</v>
      </c>
      <c r="Y97" s="1">
        <v>1.5339776398513121</v>
      </c>
      <c r="Z97" s="1">
        <v>1.840488600433775</v>
      </c>
      <c r="AA97" s="1">
        <v>0.91776556227590167</v>
      </c>
      <c r="AB97" s="1"/>
      <c r="AC97" s="1">
        <v>0.45341322504135312</v>
      </c>
      <c r="AD97" s="1">
        <v>0.56703179375882029</v>
      </c>
      <c r="AE97" s="1">
        <v>0.40591578338699402</v>
      </c>
      <c r="AF97" s="1">
        <v>0.71863320816622589</v>
      </c>
      <c r="AG97" s="1">
        <v>0.77297128289763284</v>
      </c>
      <c r="AH97" s="1">
        <v>0.73417999123497035</v>
      </c>
    </row>
    <row r="98" spans="1:34">
      <c r="A98" s="1" t="s">
        <v>1289</v>
      </c>
      <c r="B98" s="1" t="s">
        <v>24</v>
      </c>
      <c r="C98" s="1" t="s">
        <v>1290</v>
      </c>
      <c r="D98" s="1" t="s">
        <v>24</v>
      </c>
      <c r="E98" s="8">
        <v>2.7489940685529799</v>
      </c>
      <c r="F98" s="5">
        <f t="shared" si="2"/>
        <v>6.7224823792254362</v>
      </c>
      <c r="G98" s="8">
        <v>-1.4079398783174371</v>
      </c>
      <c r="H98" s="5">
        <f t="shared" si="3"/>
        <v>0.37684943157459122</v>
      </c>
      <c r="I98" s="1" t="s">
        <v>526</v>
      </c>
      <c r="J98" s="1" t="s">
        <v>25</v>
      </c>
      <c r="K98" s="1">
        <v>2972</v>
      </c>
      <c r="L98" s="1" t="s">
        <v>1291</v>
      </c>
      <c r="M98" s="1" t="s">
        <v>28</v>
      </c>
      <c r="N98" s="1" t="s">
        <v>27</v>
      </c>
      <c r="O98" s="1">
        <v>70298519</v>
      </c>
      <c r="P98" s="1">
        <v>70309224</v>
      </c>
      <c r="Q98" s="1" t="s">
        <v>527</v>
      </c>
      <c r="R98" s="1" t="s">
        <v>1292</v>
      </c>
      <c r="S98" s="1"/>
      <c r="T98" s="1"/>
      <c r="U98" s="1"/>
      <c r="V98" s="1">
        <v>1.067568992193042</v>
      </c>
      <c r="W98" s="1">
        <v>1.1586127852046959</v>
      </c>
      <c r="X98" s="1">
        <v>1.3594269245820261</v>
      </c>
      <c r="Y98" s="1">
        <v>-2.682531910210368</v>
      </c>
      <c r="Z98" s="1">
        <v>-2.6369858776495891</v>
      </c>
      <c r="AA98" s="1">
        <v>-2.7859630069786778</v>
      </c>
      <c r="AB98" s="1"/>
      <c r="AC98" s="1">
        <v>0.25721331486779342</v>
      </c>
      <c r="AD98" s="1">
        <v>0.28899980737350711</v>
      </c>
      <c r="AE98" s="1">
        <v>0.24290815689716291</v>
      </c>
      <c r="AF98" s="1">
        <v>0.6221810353973799</v>
      </c>
      <c r="AG98" s="1">
        <v>0.53277601448305711</v>
      </c>
      <c r="AH98" s="1">
        <v>0.52015456254079717</v>
      </c>
    </row>
    <row r="99" spans="1:34">
      <c r="A99" s="1" t="s">
        <v>3041</v>
      </c>
      <c r="B99" s="1" t="s">
        <v>24</v>
      </c>
      <c r="C99" s="1" t="s">
        <v>3042</v>
      </c>
      <c r="D99" s="1" t="s">
        <v>24</v>
      </c>
      <c r="E99" s="8">
        <v>2.74615522505903</v>
      </c>
      <c r="F99" s="5">
        <f t="shared" si="2"/>
        <v>6.7092673123401552</v>
      </c>
      <c r="G99" s="8">
        <v>-1.219941603935677</v>
      </c>
      <c r="H99" s="5">
        <f t="shared" si="3"/>
        <v>0.42930009467604241</v>
      </c>
      <c r="I99" s="1" t="s">
        <v>453</v>
      </c>
      <c r="J99" s="1" t="s">
        <v>25</v>
      </c>
      <c r="K99" s="1">
        <v>2709</v>
      </c>
      <c r="L99" s="1" t="s">
        <v>2314</v>
      </c>
      <c r="M99" s="1" t="s">
        <v>49</v>
      </c>
      <c r="N99" s="1" t="s">
        <v>29</v>
      </c>
      <c r="O99" s="1">
        <v>123516788</v>
      </c>
      <c r="P99" s="1">
        <v>123557501</v>
      </c>
      <c r="Q99" s="1" t="s">
        <v>2315</v>
      </c>
      <c r="R99" s="1" t="s">
        <v>3043</v>
      </c>
      <c r="S99" s="1"/>
      <c r="T99" s="1"/>
      <c r="U99" s="1"/>
      <c r="V99" s="1">
        <v>3.132115256382022</v>
      </c>
      <c r="W99" s="1">
        <v>4.9856521436538568</v>
      </c>
      <c r="X99" s="1">
        <v>5.2643748557258991</v>
      </c>
      <c r="Y99" s="1">
        <v>3.0502292571975742</v>
      </c>
      <c r="Z99" s="1">
        <v>2.7045409582752171</v>
      </c>
      <c r="AA99" s="1">
        <v>2.98397090926411</v>
      </c>
      <c r="AB99" s="1"/>
      <c r="AC99" s="1">
        <v>0.25680520783166411</v>
      </c>
      <c r="AD99" s="1">
        <v>0.10160833716367849</v>
      </c>
      <c r="AE99" s="1">
        <v>9.2043467581341173E-2</v>
      </c>
      <c r="AF99" s="1">
        <v>0.32467436020603352</v>
      </c>
      <c r="AG99" s="1">
        <v>0.25909318100942103</v>
      </c>
      <c r="AH99" s="1">
        <v>0.28340827870148633</v>
      </c>
    </row>
    <row r="100" spans="1:34">
      <c r="A100" s="1" t="s">
        <v>1491</v>
      </c>
      <c r="B100" s="1" t="s">
        <v>24</v>
      </c>
      <c r="C100" s="1" t="s">
        <v>1492</v>
      </c>
      <c r="D100" s="1" t="s">
        <v>24</v>
      </c>
      <c r="E100" s="8">
        <v>2.7458818603532711</v>
      </c>
      <c r="F100" s="5">
        <f t="shared" si="2"/>
        <v>6.7079961475538079</v>
      </c>
      <c r="G100" s="8">
        <v>-1.298935368443296</v>
      </c>
      <c r="H100" s="5">
        <f t="shared" si="3"/>
        <v>0.40642600813674973</v>
      </c>
      <c r="I100" s="1" t="s">
        <v>1493</v>
      </c>
      <c r="J100" s="1" t="s">
        <v>25</v>
      </c>
      <c r="K100" s="1">
        <v>2164</v>
      </c>
      <c r="L100" s="1" t="s">
        <v>1494</v>
      </c>
      <c r="M100" s="1" t="s">
        <v>31</v>
      </c>
      <c r="N100" s="1" t="s">
        <v>29</v>
      </c>
      <c r="O100" s="1">
        <v>174350597</v>
      </c>
      <c r="P100" s="1">
        <v>174378926</v>
      </c>
      <c r="Q100" s="1" t="s">
        <v>1495</v>
      </c>
      <c r="R100" s="1" t="s">
        <v>1496</v>
      </c>
      <c r="S100" s="1"/>
      <c r="T100" s="1"/>
      <c r="U100" s="1"/>
      <c r="V100" s="1">
        <v>6.6466148276840054</v>
      </c>
      <c r="W100" s="1">
        <v>6.7466991843114217</v>
      </c>
      <c r="X100" s="1">
        <v>5.929950668992757</v>
      </c>
      <c r="Y100" s="1">
        <v>5.7192163009352237</v>
      </c>
      <c r="Z100" s="1">
        <v>6.3921016629244027</v>
      </c>
      <c r="AA100" s="1">
        <v>5.2113265111941827</v>
      </c>
      <c r="AB100" s="1"/>
      <c r="AC100" s="1">
        <v>0.36177437321055977</v>
      </c>
      <c r="AD100" s="1">
        <v>0.2478922775990311</v>
      </c>
      <c r="AE100" s="1">
        <v>0.26605386605251241</v>
      </c>
      <c r="AF100" s="1">
        <v>0.60738366417394807</v>
      </c>
      <c r="AG100" s="1">
        <v>0.59933052098415684</v>
      </c>
      <c r="AH100" s="1">
        <v>0.63371293733614276</v>
      </c>
    </row>
    <row r="101" spans="1:34">
      <c r="A101" s="1" t="s">
        <v>2355</v>
      </c>
      <c r="B101" s="1" t="s">
        <v>24</v>
      </c>
      <c r="C101" s="1" t="s">
        <v>2356</v>
      </c>
      <c r="D101" s="1" t="s">
        <v>24</v>
      </c>
      <c r="E101" s="8">
        <v>2.74282321740024</v>
      </c>
      <c r="F101" s="5">
        <f t="shared" si="2"/>
        <v>6.693789658587562</v>
      </c>
      <c r="G101" s="8">
        <v>-1.7021246897359561</v>
      </c>
      <c r="H101" s="5">
        <f t="shared" si="3"/>
        <v>0.30733315337180284</v>
      </c>
      <c r="I101" s="1" t="s">
        <v>2357</v>
      </c>
      <c r="J101" s="1" t="s">
        <v>44</v>
      </c>
      <c r="K101" s="1">
        <v>2337</v>
      </c>
      <c r="L101" s="1" t="s">
        <v>2358</v>
      </c>
      <c r="M101" s="1" t="s">
        <v>36</v>
      </c>
      <c r="N101" s="1" t="s">
        <v>27</v>
      </c>
      <c r="O101" s="1">
        <v>29453178</v>
      </c>
      <c r="P101" s="1">
        <v>29962814</v>
      </c>
      <c r="Q101" s="1"/>
      <c r="R101" s="1" t="s">
        <v>2359</v>
      </c>
      <c r="S101" s="1"/>
      <c r="T101" s="1"/>
      <c r="U101" s="1"/>
      <c r="V101" s="1">
        <v>1.7773716420293031</v>
      </c>
      <c r="W101" s="1">
        <v>1.7553050784670849</v>
      </c>
      <c r="X101" s="1">
        <v>0.84623381434980971</v>
      </c>
      <c r="Y101" s="1">
        <v>-1.267971421757373</v>
      </c>
      <c r="Z101" s="1">
        <v>-0.33930582785339181</v>
      </c>
      <c r="AA101" s="1">
        <v>-0.4581343703575898</v>
      </c>
      <c r="AB101" s="1"/>
      <c r="AC101" s="1">
        <v>0.43433012607395621</v>
      </c>
      <c r="AD101" s="1">
        <v>0.40357768087938972</v>
      </c>
      <c r="AE101" s="1">
        <v>0.22347587390288301</v>
      </c>
      <c r="AF101" s="1">
        <v>0.44951834776691818</v>
      </c>
      <c r="AG101" s="1">
        <v>0.46384321143405499</v>
      </c>
      <c r="AH101" s="1">
        <v>0.69851771237120774</v>
      </c>
    </row>
    <row r="102" spans="1:34">
      <c r="A102" s="1" t="s">
        <v>1120</v>
      </c>
      <c r="B102" s="1" t="s">
        <v>24</v>
      </c>
      <c r="C102" s="1" t="s">
        <v>1121</v>
      </c>
      <c r="D102" s="1" t="s">
        <v>24</v>
      </c>
      <c r="E102" s="8">
        <v>2.734973631935298</v>
      </c>
      <c r="F102" s="5">
        <f t="shared" si="2"/>
        <v>6.6574681983688109</v>
      </c>
      <c r="G102" s="8">
        <v>-1.6026012423035201</v>
      </c>
      <c r="H102" s="5">
        <f t="shared" si="3"/>
        <v>0.32928273095160854</v>
      </c>
      <c r="I102" s="1" t="s">
        <v>1122</v>
      </c>
      <c r="J102" s="1" t="s">
        <v>25</v>
      </c>
      <c r="K102" s="1">
        <v>582</v>
      </c>
      <c r="L102" s="1" t="s">
        <v>1123</v>
      </c>
      <c r="M102" s="1" t="s">
        <v>50</v>
      </c>
      <c r="N102" s="1" t="s">
        <v>27</v>
      </c>
      <c r="O102" s="1">
        <v>85791159</v>
      </c>
      <c r="P102" s="1">
        <v>85792257</v>
      </c>
      <c r="Q102" s="1" t="s">
        <v>1124</v>
      </c>
      <c r="R102" s="1" t="s">
        <v>1125</v>
      </c>
      <c r="S102" s="1"/>
      <c r="T102" s="1"/>
      <c r="U102" s="1"/>
      <c r="V102" s="1">
        <v>1.6119030886369909</v>
      </c>
      <c r="W102" s="1">
        <v>4.2807189216359998</v>
      </c>
      <c r="X102" s="1">
        <v>3.6106602241904908</v>
      </c>
      <c r="Y102" s="1">
        <v>1.781711728747996</v>
      </c>
      <c r="Z102" s="1">
        <v>1.238322586375421</v>
      </c>
      <c r="AA102" s="1">
        <v>1.084911676490502</v>
      </c>
      <c r="AB102" s="1"/>
      <c r="AC102" s="1">
        <v>0.27392467264734049</v>
      </c>
      <c r="AD102" s="1">
        <v>5.6645599939575381E-2</v>
      </c>
      <c r="AE102" s="1">
        <v>7.0377719788870904E-2</v>
      </c>
      <c r="AF102" s="1">
        <v>0.32961815205056177</v>
      </c>
      <c r="AG102" s="1">
        <v>0.33002527275525662</v>
      </c>
      <c r="AH102" s="1">
        <v>0.44706775111113273</v>
      </c>
    </row>
    <row r="103" spans="1:34">
      <c r="A103" s="1" t="s">
        <v>3595</v>
      </c>
      <c r="B103" s="1" t="s">
        <v>24</v>
      </c>
      <c r="C103" s="1" t="s">
        <v>3596</v>
      </c>
      <c r="D103" s="1" t="s">
        <v>24</v>
      </c>
      <c r="E103" s="8">
        <v>2.732222354217801</v>
      </c>
      <c r="F103" s="5">
        <f t="shared" si="2"/>
        <v>6.6447842358591176</v>
      </c>
      <c r="G103" s="8">
        <v>-1.9415572633419811</v>
      </c>
      <c r="H103" s="5">
        <f t="shared" si="3"/>
        <v>0.26033527928785566</v>
      </c>
      <c r="I103" s="1" t="s">
        <v>3597</v>
      </c>
      <c r="J103" s="1" t="s">
        <v>25</v>
      </c>
      <c r="K103" s="1">
        <v>486</v>
      </c>
      <c r="L103" s="1" t="s">
        <v>3598</v>
      </c>
      <c r="M103" s="1" t="s">
        <v>49</v>
      </c>
      <c r="N103" s="1" t="s">
        <v>27</v>
      </c>
      <c r="O103" s="1">
        <v>99063181</v>
      </c>
      <c r="P103" s="1">
        <v>99066954</v>
      </c>
      <c r="Q103" s="1" t="s">
        <v>3599</v>
      </c>
      <c r="R103" s="1" t="s">
        <v>3600</v>
      </c>
      <c r="S103" s="1"/>
      <c r="T103" s="1"/>
      <c r="U103" s="1"/>
      <c r="V103" s="1">
        <v>1.2647067144003059</v>
      </c>
      <c r="W103" s="1">
        <v>5.4837213008349108</v>
      </c>
      <c r="X103" s="1">
        <v>4.3646311576675201</v>
      </c>
      <c r="Y103" s="1">
        <v>1.542665937908851</v>
      </c>
      <c r="Z103" s="1">
        <v>-0.33680025520544421</v>
      </c>
      <c r="AA103" s="1">
        <v>-2.1434505688318848</v>
      </c>
      <c r="AB103" s="1"/>
      <c r="AC103" s="1">
        <v>0.14828202321391451</v>
      </c>
      <c r="AD103" s="1">
        <v>2.463717922377965E-2</v>
      </c>
      <c r="AE103" s="1">
        <v>3.1886511267225422E-2</v>
      </c>
      <c r="AF103" s="1">
        <v>9.8708060235400158E-2</v>
      </c>
      <c r="AG103" s="1">
        <v>0.16494005733215539</v>
      </c>
      <c r="AH103" s="1">
        <v>0.33239051910842782</v>
      </c>
    </row>
    <row r="104" spans="1:34">
      <c r="A104" s="1" t="s">
        <v>3578</v>
      </c>
      <c r="B104" s="1" t="s">
        <v>24</v>
      </c>
      <c r="C104" s="1" t="s">
        <v>3579</v>
      </c>
      <c r="D104" s="1" t="s">
        <v>24</v>
      </c>
      <c r="E104" s="8">
        <v>2.7319266231786701</v>
      </c>
      <c r="F104" s="5">
        <f t="shared" si="2"/>
        <v>6.6434222934527307</v>
      </c>
      <c r="G104" s="8">
        <v>-1.0632549110658009</v>
      </c>
      <c r="H104" s="5">
        <f t="shared" si="3"/>
        <v>0.478551165997323</v>
      </c>
      <c r="I104" s="1" t="s">
        <v>3580</v>
      </c>
      <c r="J104" s="1" t="s">
        <v>25</v>
      </c>
      <c r="K104" s="1">
        <v>9031</v>
      </c>
      <c r="L104" s="1" t="s">
        <v>3581</v>
      </c>
      <c r="M104" s="1" t="s">
        <v>49</v>
      </c>
      <c r="N104" s="1" t="s">
        <v>29</v>
      </c>
      <c r="O104" s="1">
        <v>145703046</v>
      </c>
      <c r="P104" s="1">
        <v>145948996</v>
      </c>
      <c r="Q104" s="1" t="s">
        <v>3582</v>
      </c>
      <c r="R104" s="1" t="s">
        <v>3583</v>
      </c>
      <c r="S104" s="1"/>
      <c r="T104" s="1"/>
      <c r="U104" s="1"/>
      <c r="V104" s="1">
        <v>2.9313682490980359</v>
      </c>
      <c r="W104" s="1">
        <v>3.5623846450045011</v>
      </c>
      <c r="X104" s="1">
        <v>2.0356919955126398</v>
      </c>
      <c r="Y104" s="1">
        <v>1.927151771887379</v>
      </c>
      <c r="Z104" s="1">
        <v>2.1466350769588649</v>
      </c>
      <c r="AA104" s="1">
        <v>0.24395702359771179</v>
      </c>
      <c r="AB104" s="1"/>
      <c r="AC104" s="1">
        <v>0.43999842340273099</v>
      </c>
      <c r="AD104" s="1">
        <v>0.34819811461407529</v>
      </c>
      <c r="AE104" s="1">
        <v>0.40661422771199007</v>
      </c>
      <c r="AF104" s="1">
        <v>0.64276806442509471</v>
      </c>
      <c r="AG104" s="1">
        <v>0.62919963593831985</v>
      </c>
      <c r="AH104" s="1">
        <v>0.6394996489789796</v>
      </c>
    </row>
    <row r="105" spans="1:34">
      <c r="A105" s="1" t="s">
        <v>3176</v>
      </c>
      <c r="B105" s="1" t="s">
        <v>24</v>
      </c>
      <c r="C105" s="1" t="s">
        <v>3177</v>
      </c>
      <c r="D105" s="1" t="s">
        <v>24</v>
      </c>
      <c r="E105" s="8">
        <v>2.72842321475702</v>
      </c>
      <c r="F105" s="5">
        <f t="shared" si="2"/>
        <v>6.627309127448707</v>
      </c>
      <c r="G105" s="8">
        <v>-1.081711593737869</v>
      </c>
      <c r="H105" s="5">
        <f t="shared" si="3"/>
        <v>0.47246796117782014</v>
      </c>
      <c r="I105" s="1" t="s">
        <v>3178</v>
      </c>
      <c r="J105" s="1" t="s">
        <v>44</v>
      </c>
      <c r="K105" s="1">
        <v>1548</v>
      </c>
      <c r="L105" s="1" t="s">
        <v>3179</v>
      </c>
      <c r="M105" s="1" t="s">
        <v>61</v>
      </c>
      <c r="N105" s="1" t="s">
        <v>27</v>
      </c>
      <c r="O105" s="1">
        <v>20241076</v>
      </c>
      <c r="P105" s="1">
        <v>20251266</v>
      </c>
      <c r="Q105" s="1"/>
      <c r="R105" s="1" t="s">
        <v>3180</v>
      </c>
      <c r="S105" s="1" t="s">
        <v>2390</v>
      </c>
      <c r="T105" s="1"/>
      <c r="U105" s="1"/>
      <c r="V105" s="1">
        <v>3.0612897789520201</v>
      </c>
      <c r="W105" s="1">
        <v>3.0645934915814239</v>
      </c>
      <c r="X105" s="1">
        <v>2.0545945626562241</v>
      </c>
      <c r="Y105" s="1">
        <v>1.8518833554615399</v>
      </c>
      <c r="Z105" s="1">
        <v>2.5474488336017318</v>
      </c>
      <c r="AA105" s="1">
        <v>1.3079971232218579</v>
      </c>
      <c r="AB105" s="1"/>
      <c r="AC105" s="1">
        <v>0.2885000270059776</v>
      </c>
      <c r="AD105" s="1">
        <v>0.2521314885588235</v>
      </c>
      <c r="AE105" s="1">
        <v>0.26058513833623381</v>
      </c>
      <c r="AF105" s="1">
        <v>0.56357824005769019</v>
      </c>
      <c r="AG105" s="1">
        <v>0.56496243820927861</v>
      </c>
      <c r="AH105" s="1">
        <v>0.54603744735291682</v>
      </c>
    </row>
    <row r="106" spans="1:34">
      <c r="A106" s="1" t="s">
        <v>2824</v>
      </c>
      <c r="B106" s="1" t="s">
        <v>24</v>
      </c>
      <c r="C106" s="1" t="s">
        <v>2825</v>
      </c>
      <c r="D106" s="1" t="s">
        <v>24</v>
      </c>
      <c r="E106" s="8">
        <v>2.7231602594184099</v>
      </c>
      <c r="F106" s="5">
        <f t="shared" si="2"/>
        <v>6.6031767304472666</v>
      </c>
      <c r="G106" s="8">
        <v>-1.291356277126265</v>
      </c>
      <c r="H106" s="5">
        <f t="shared" si="3"/>
        <v>0.40856675520906632</v>
      </c>
      <c r="I106" s="1" t="s">
        <v>2826</v>
      </c>
      <c r="J106" s="1" t="s">
        <v>25</v>
      </c>
      <c r="K106" s="1">
        <v>4148</v>
      </c>
      <c r="L106" s="1" t="s">
        <v>2827</v>
      </c>
      <c r="M106" s="1" t="s">
        <v>49</v>
      </c>
      <c r="N106" s="1" t="s">
        <v>27</v>
      </c>
      <c r="O106" s="1">
        <v>83391283</v>
      </c>
      <c r="P106" s="1">
        <v>83836351</v>
      </c>
      <c r="Q106" s="1" t="s">
        <v>2828</v>
      </c>
      <c r="R106" s="1" t="s">
        <v>2829</v>
      </c>
      <c r="S106" s="1"/>
      <c r="T106" s="1" t="s">
        <v>32</v>
      </c>
      <c r="U106" s="1"/>
      <c r="V106" s="1">
        <v>0.78624993626314688</v>
      </c>
      <c r="W106" s="1">
        <v>4.5572838462382448</v>
      </c>
      <c r="X106" s="1">
        <v>2.3685616228637061</v>
      </c>
      <c r="Y106" s="1">
        <v>0.71753835723530945</v>
      </c>
      <c r="Z106" s="1">
        <v>-0.23305095208273779</v>
      </c>
      <c r="AA106" s="1">
        <v>-0.97731289559337486</v>
      </c>
      <c r="AB106" s="1"/>
      <c r="AC106" s="1">
        <v>0.2326940815593635</v>
      </c>
      <c r="AD106" s="1">
        <v>3.9343191277958683E-2</v>
      </c>
      <c r="AE106" s="1">
        <v>7.5922987947729059E-2</v>
      </c>
      <c r="AF106" s="1">
        <v>0.27893272665871538</v>
      </c>
      <c r="AG106" s="1">
        <v>0.42672229762229291</v>
      </c>
      <c r="AH106" s="1">
        <v>0.35106683835498731</v>
      </c>
    </row>
    <row r="107" spans="1:34">
      <c r="A107" s="1" t="s">
        <v>3419</v>
      </c>
      <c r="B107" s="1" t="s">
        <v>24</v>
      </c>
      <c r="C107" s="1" t="s">
        <v>3420</v>
      </c>
      <c r="D107" s="1" t="s">
        <v>24</v>
      </c>
      <c r="E107" s="8">
        <v>2.72266137879891</v>
      </c>
      <c r="F107" s="5">
        <f t="shared" si="2"/>
        <v>6.6008937619006218</v>
      </c>
      <c r="G107" s="8">
        <v>-1.3098579061892111</v>
      </c>
      <c r="H107" s="5">
        <f t="shared" si="3"/>
        <v>0.40336060541691926</v>
      </c>
      <c r="I107" s="1" t="s">
        <v>1206</v>
      </c>
      <c r="J107" s="1" t="s">
        <v>25</v>
      </c>
      <c r="K107" s="1">
        <v>3127</v>
      </c>
      <c r="L107" s="1" t="s">
        <v>3421</v>
      </c>
      <c r="M107" s="1" t="s">
        <v>62</v>
      </c>
      <c r="N107" s="1" t="s">
        <v>29</v>
      </c>
      <c r="O107" s="1">
        <v>30740566</v>
      </c>
      <c r="P107" s="1">
        <v>30810964</v>
      </c>
      <c r="Q107" s="1" t="s">
        <v>1207</v>
      </c>
      <c r="R107" s="1" t="s">
        <v>3422</v>
      </c>
      <c r="S107" s="1"/>
      <c r="T107" s="1" t="s">
        <v>32</v>
      </c>
      <c r="U107" s="1"/>
      <c r="V107" s="1">
        <v>3.6027294046488372</v>
      </c>
      <c r="W107" s="1">
        <v>5.1212304624667206</v>
      </c>
      <c r="X107" s="1">
        <v>3.8504455748681128</v>
      </c>
      <c r="Y107" s="1">
        <v>2.999239441754773</v>
      </c>
      <c r="Z107" s="1">
        <v>2.6061136140534802</v>
      </c>
      <c r="AA107" s="1">
        <v>1.8652680152740519</v>
      </c>
      <c r="AB107" s="1"/>
      <c r="AC107" s="1">
        <v>0.37264874850237611</v>
      </c>
      <c r="AD107" s="1">
        <v>0.17890255644141459</v>
      </c>
      <c r="AE107" s="1">
        <v>0.25708282287551792</v>
      </c>
      <c r="AF107" s="1">
        <v>0.59748204789010362</v>
      </c>
      <c r="AG107" s="1">
        <v>0.5198142618405287</v>
      </c>
      <c r="AH107" s="1">
        <v>0.74322134882943069</v>
      </c>
    </row>
    <row r="108" spans="1:34">
      <c r="A108" s="1" t="s">
        <v>3764</v>
      </c>
      <c r="B108" s="1" t="s">
        <v>24</v>
      </c>
      <c r="C108" s="1" t="s">
        <v>3765</v>
      </c>
      <c r="D108" s="1" t="s">
        <v>24</v>
      </c>
      <c r="E108" s="8">
        <v>2.7092096369449301</v>
      </c>
      <c r="F108" s="5">
        <f t="shared" si="2"/>
        <v>6.53963282805754</v>
      </c>
      <c r="G108" s="8">
        <v>-0.92781557906012624</v>
      </c>
      <c r="H108" s="5">
        <f t="shared" si="3"/>
        <v>0.52565364500387191</v>
      </c>
      <c r="I108" s="1" t="s">
        <v>1047</v>
      </c>
      <c r="J108" s="1" t="s">
        <v>25</v>
      </c>
      <c r="K108" s="1">
        <v>617</v>
      </c>
      <c r="L108" s="1" t="s">
        <v>3766</v>
      </c>
      <c r="M108" s="1" t="s">
        <v>46</v>
      </c>
      <c r="N108" s="1" t="s">
        <v>27</v>
      </c>
      <c r="O108" s="1">
        <v>137257637</v>
      </c>
      <c r="P108" s="1">
        <v>137259546</v>
      </c>
      <c r="Q108" s="1" t="s">
        <v>1048</v>
      </c>
      <c r="R108" s="1" t="s">
        <v>3767</v>
      </c>
      <c r="S108" s="1"/>
      <c r="T108" s="1"/>
      <c r="U108" s="1"/>
      <c r="V108" s="1">
        <v>-0.28543565699390711</v>
      </c>
      <c r="W108" s="1">
        <v>2.273564490100521</v>
      </c>
      <c r="X108" s="1">
        <v>1.851167925051481</v>
      </c>
      <c r="Y108" s="1">
        <v>0.19418029426736341</v>
      </c>
      <c r="Z108" s="1">
        <v>-9.9522431412933196E-2</v>
      </c>
      <c r="AA108" s="1">
        <v>-0.29016560160181731</v>
      </c>
      <c r="AB108" s="1"/>
      <c r="AC108" s="1">
        <v>0.3846781651770893</v>
      </c>
      <c r="AD108" s="1">
        <v>9.0147793871865958E-2</v>
      </c>
      <c r="AE108" s="1">
        <v>7.5065023052872021E-2</v>
      </c>
      <c r="AF108" s="1">
        <v>0.39833142381451708</v>
      </c>
      <c r="AG108" s="1">
        <v>0.46186275797097498</v>
      </c>
      <c r="AH108" s="1">
        <v>0.4689699964741611</v>
      </c>
    </row>
    <row r="109" spans="1:34">
      <c r="A109" s="1" t="s">
        <v>3532</v>
      </c>
      <c r="B109" s="1" t="s">
        <v>24</v>
      </c>
      <c r="C109" s="1" t="s">
        <v>3533</v>
      </c>
      <c r="D109" s="1" t="s">
        <v>24</v>
      </c>
      <c r="E109" s="8">
        <v>2.70717592440216</v>
      </c>
      <c r="F109" s="5">
        <f t="shared" si="2"/>
        <v>6.5304206499679482</v>
      </c>
      <c r="G109" s="8">
        <v>-1.193175275487067</v>
      </c>
      <c r="H109" s="5">
        <f t="shared" si="3"/>
        <v>0.43733924613244146</v>
      </c>
      <c r="I109" s="1" t="s">
        <v>3534</v>
      </c>
      <c r="J109" s="1" t="s">
        <v>25</v>
      </c>
      <c r="K109" s="1">
        <v>2022</v>
      </c>
      <c r="L109" s="1" t="s">
        <v>3535</v>
      </c>
      <c r="M109" s="1" t="s">
        <v>26</v>
      </c>
      <c r="N109" s="1" t="s">
        <v>27</v>
      </c>
      <c r="O109" s="1">
        <v>159569363</v>
      </c>
      <c r="P109" s="1">
        <v>159694756</v>
      </c>
      <c r="Q109" s="1" t="s">
        <v>3536</v>
      </c>
      <c r="R109" s="1" t="s">
        <v>3537</v>
      </c>
      <c r="S109" s="1"/>
      <c r="T109" s="1" t="s">
        <v>32</v>
      </c>
      <c r="U109" s="1"/>
      <c r="V109" s="1">
        <v>6.7750511977092964</v>
      </c>
      <c r="W109" s="1">
        <v>9.1120551516748449</v>
      </c>
      <c r="X109" s="1">
        <v>8.6315358148724659</v>
      </c>
      <c r="Y109" s="1">
        <v>6.7656377942135757</v>
      </c>
      <c r="Z109" s="1">
        <v>5.4877786773539627</v>
      </c>
      <c r="AA109" s="1">
        <v>3.7612228863773081</v>
      </c>
      <c r="AB109" s="1"/>
      <c r="AC109" s="1">
        <v>0.1227633804578077</v>
      </c>
      <c r="AD109" s="1">
        <v>3.7848508728127991E-2</v>
      </c>
      <c r="AE109" s="1">
        <v>4.6315824520600513E-2</v>
      </c>
      <c r="AF109" s="1">
        <v>0.12814751480314501</v>
      </c>
      <c r="AG109" s="1">
        <v>0.11967066491242979</v>
      </c>
      <c r="AH109" s="1">
        <v>0.1735477653716774</v>
      </c>
    </row>
    <row r="110" spans="1:34">
      <c r="A110" s="1" t="s">
        <v>2419</v>
      </c>
      <c r="B110" s="1" t="s">
        <v>24</v>
      </c>
      <c r="C110" s="1" t="s">
        <v>2420</v>
      </c>
      <c r="D110" s="1" t="s">
        <v>24</v>
      </c>
      <c r="E110" s="8">
        <v>2.701160382954523</v>
      </c>
      <c r="F110" s="5">
        <f t="shared" si="2"/>
        <v>6.5032477351909526</v>
      </c>
      <c r="G110" s="8">
        <v>-0.61295066465135828</v>
      </c>
      <c r="H110" s="5">
        <f t="shared" si="3"/>
        <v>0.6538580336455041</v>
      </c>
      <c r="I110" s="1" t="s">
        <v>2421</v>
      </c>
      <c r="J110" s="1" t="s">
        <v>25</v>
      </c>
      <c r="K110" s="1">
        <v>1476</v>
      </c>
      <c r="L110" s="1" t="s">
        <v>2422</v>
      </c>
      <c r="M110" s="1" t="s">
        <v>34</v>
      </c>
      <c r="N110" s="1" t="s">
        <v>27</v>
      </c>
      <c r="O110" s="1">
        <v>10731855</v>
      </c>
      <c r="P110" s="1">
        <v>10752641</v>
      </c>
      <c r="Q110" s="1" t="s">
        <v>2423</v>
      </c>
      <c r="R110" s="1" t="s">
        <v>2424</v>
      </c>
      <c r="S110" s="1"/>
      <c r="T110" s="1"/>
      <c r="U110" s="1"/>
      <c r="V110" s="1">
        <v>0.36837790168274259</v>
      </c>
      <c r="W110" s="1">
        <v>3.7108087918047858</v>
      </c>
      <c r="X110" s="1">
        <v>1.525402582254435</v>
      </c>
      <c r="Y110" s="1">
        <v>0.1085344866456565</v>
      </c>
      <c r="Z110" s="1">
        <v>-0.71844871413125988</v>
      </c>
      <c r="AA110" s="1">
        <v>-0.74779881966933137</v>
      </c>
      <c r="AB110" s="1"/>
      <c r="AC110" s="1">
        <v>0.31452737128707958</v>
      </c>
      <c r="AD110" s="1">
        <v>5.8958561096084799E-2</v>
      </c>
      <c r="AE110" s="1">
        <v>5.2275750458397129E-2</v>
      </c>
      <c r="AF110" s="1">
        <v>0.27559854053008542</v>
      </c>
      <c r="AG110" s="1">
        <v>0.37481044964564308</v>
      </c>
      <c r="AH110" s="1">
        <v>0.4933045835223368</v>
      </c>
    </row>
    <row r="111" spans="1:34">
      <c r="A111" s="1" t="s">
        <v>1417</v>
      </c>
      <c r="B111" s="1" t="s">
        <v>24</v>
      </c>
      <c r="C111" s="1" t="s">
        <v>1418</v>
      </c>
      <c r="D111" s="1" t="s">
        <v>24</v>
      </c>
      <c r="E111" s="8">
        <v>2.696618513130133</v>
      </c>
      <c r="F111" s="5">
        <f t="shared" si="2"/>
        <v>6.4828065062714941</v>
      </c>
      <c r="G111" s="8">
        <v>-0.89680079300777082</v>
      </c>
      <c r="H111" s="5">
        <f t="shared" si="3"/>
        <v>0.53707639007207719</v>
      </c>
      <c r="I111" s="1" t="s">
        <v>1419</v>
      </c>
      <c r="J111" s="1" t="s">
        <v>25</v>
      </c>
      <c r="K111" s="1">
        <v>429</v>
      </c>
      <c r="L111" s="1" t="s">
        <v>1420</v>
      </c>
      <c r="M111" s="1" t="s">
        <v>28</v>
      </c>
      <c r="N111" s="1" t="s">
        <v>29</v>
      </c>
      <c r="O111" s="1">
        <v>15577249</v>
      </c>
      <c r="P111" s="1">
        <v>15577977</v>
      </c>
      <c r="Q111" s="1" t="s">
        <v>1421</v>
      </c>
      <c r="R111" s="1" t="s">
        <v>1422</v>
      </c>
      <c r="S111" s="1"/>
      <c r="T111" s="1"/>
      <c r="U111" s="1"/>
      <c r="V111" s="1">
        <v>1.5790209446931449</v>
      </c>
      <c r="W111" s="1">
        <v>1.5892505806267769</v>
      </c>
      <c r="X111" s="1">
        <v>0.63513210087041194</v>
      </c>
      <c r="Y111" s="1">
        <v>-0.50509145033748726</v>
      </c>
      <c r="Z111" s="1">
        <v>0.89847020153601498</v>
      </c>
      <c r="AA111" s="1">
        <v>-0.93720363409418994</v>
      </c>
      <c r="AB111" s="1"/>
      <c r="AC111" s="1">
        <v>0.27108082362389779</v>
      </c>
      <c r="AD111" s="1">
        <v>0.23244760988834129</v>
      </c>
      <c r="AE111" s="1">
        <v>0.2336338923840216</v>
      </c>
      <c r="AF111" s="1">
        <v>0.27718231229866291</v>
      </c>
      <c r="AG111" s="1">
        <v>0.63317462214218112</v>
      </c>
      <c r="AH111" s="1">
        <v>0.48425860719125741</v>
      </c>
    </row>
    <row r="112" spans="1:34">
      <c r="A112" s="1" t="s">
        <v>1200</v>
      </c>
      <c r="B112" s="1" t="s">
        <v>24</v>
      </c>
      <c r="C112" s="1" t="s">
        <v>1201</v>
      </c>
      <c r="D112" s="1" t="s">
        <v>24</v>
      </c>
      <c r="E112" s="8">
        <v>2.6657525106610498</v>
      </c>
      <c r="F112" s="5">
        <f t="shared" si="2"/>
        <v>6.3455820895182731</v>
      </c>
      <c r="G112" s="8">
        <v>-1.2660845057493011</v>
      </c>
      <c r="H112" s="5">
        <f t="shared" si="3"/>
        <v>0.4157866938010491</v>
      </c>
      <c r="I112" s="1" t="s">
        <v>1202</v>
      </c>
      <c r="J112" s="1" t="s">
        <v>25</v>
      </c>
      <c r="K112" s="1">
        <v>894</v>
      </c>
      <c r="L112" s="1" t="s">
        <v>1203</v>
      </c>
      <c r="M112" s="1" t="s">
        <v>33</v>
      </c>
      <c r="N112" s="1" t="s">
        <v>27</v>
      </c>
      <c r="O112" s="1">
        <v>96303703</v>
      </c>
      <c r="P112" s="1">
        <v>96412494</v>
      </c>
      <c r="Q112" s="1" t="s">
        <v>1204</v>
      </c>
      <c r="R112" s="1" t="s">
        <v>1205</v>
      </c>
      <c r="S112" s="1"/>
      <c r="T112" s="1"/>
      <c r="U112" s="1"/>
      <c r="V112" s="1">
        <v>0.90692502787725982</v>
      </c>
      <c r="W112" s="1">
        <v>4.2668631186033856</v>
      </c>
      <c r="X112" s="1">
        <v>3.9050615470672358</v>
      </c>
      <c r="Y112" s="1">
        <v>0.99971207764706127</v>
      </c>
      <c r="Z112" s="1">
        <v>-4.9726540681030414E-3</v>
      </c>
      <c r="AA112" s="1">
        <v>8.6852737985781081E-2</v>
      </c>
      <c r="AB112" s="1"/>
      <c r="AC112" s="1">
        <v>0.26618401503314798</v>
      </c>
      <c r="AD112" s="1">
        <v>3.7536631364105677E-2</v>
      </c>
      <c r="AE112" s="1">
        <v>3.6227317651496407E-2</v>
      </c>
      <c r="AF112" s="1">
        <v>0.23038538075061299</v>
      </c>
      <c r="AG112" s="1">
        <v>0.30244090792767181</v>
      </c>
      <c r="AH112" s="1">
        <v>0.28477554687110362</v>
      </c>
    </row>
    <row r="113" spans="1:34">
      <c r="A113" s="1" t="s">
        <v>2372</v>
      </c>
      <c r="B113" s="1" t="s">
        <v>24</v>
      </c>
      <c r="C113" s="1" t="s">
        <v>2373</v>
      </c>
      <c r="D113" s="1" t="s">
        <v>24</v>
      </c>
      <c r="E113" s="8">
        <v>2.6656577075845291</v>
      </c>
      <c r="F113" s="5">
        <f t="shared" si="2"/>
        <v>6.3451651192493639</v>
      </c>
      <c r="G113" s="8">
        <v>-1.553754637256177</v>
      </c>
      <c r="H113" s="5">
        <f t="shared" si="3"/>
        <v>0.34062243424114463</v>
      </c>
      <c r="I113" s="1" t="s">
        <v>2374</v>
      </c>
      <c r="J113" s="1" t="s">
        <v>44</v>
      </c>
      <c r="K113" s="1">
        <v>2480</v>
      </c>
      <c r="L113" s="1" t="s">
        <v>2375</v>
      </c>
      <c r="M113" s="1" t="s">
        <v>26</v>
      </c>
      <c r="N113" s="1" t="s">
        <v>27</v>
      </c>
      <c r="O113" s="1">
        <v>114747410</v>
      </c>
      <c r="P113" s="1">
        <v>114760409</v>
      </c>
      <c r="Q113" s="1"/>
      <c r="R113" s="1" t="s">
        <v>2376</v>
      </c>
      <c r="S113" s="1"/>
      <c r="T113" s="1"/>
      <c r="U113" s="1"/>
      <c r="V113" s="1">
        <v>4.8648794464055944</v>
      </c>
      <c r="W113" s="1">
        <v>5.4214261074083732</v>
      </c>
      <c r="X113" s="1">
        <v>5.3011269828526721</v>
      </c>
      <c r="Y113" s="1">
        <v>4.6834196633275607</v>
      </c>
      <c r="Z113" s="1">
        <v>3.9984306988829701</v>
      </c>
      <c r="AA113" s="1">
        <v>4.5479741195371366</v>
      </c>
      <c r="AB113" s="1"/>
      <c r="AC113" s="1">
        <v>0.20717832101197081</v>
      </c>
      <c r="AD113" s="1">
        <v>0.18997486902763699</v>
      </c>
      <c r="AE113" s="1">
        <v>0.1174592369809201</v>
      </c>
      <c r="AF113" s="1">
        <v>0.29795441152378721</v>
      </c>
      <c r="AG113" s="1">
        <v>0.34029965891025221</v>
      </c>
      <c r="AH113" s="1">
        <v>0.2171889139139605</v>
      </c>
    </row>
    <row r="114" spans="1:34">
      <c r="A114" s="1" t="s">
        <v>2043</v>
      </c>
      <c r="B114" s="1" t="s">
        <v>24</v>
      </c>
      <c r="C114" s="1" t="s">
        <v>2044</v>
      </c>
      <c r="D114" s="1" t="s">
        <v>24</v>
      </c>
      <c r="E114" s="8">
        <v>2.6576351433764298</v>
      </c>
      <c r="F114" s="5">
        <f t="shared" si="2"/>
        <v>6.3099787355584249</v>
      </c>
      <c r="G114" s="8">
        <v>-1.1998994885781309</v>
      </c>
      <c r="H114" s="5">
        <f t="shared" si="3"/>
        <v>0.43530560798888746</v>
      </c>
      <c r="I114" s="1" t="s">
        <v>2045</v>
      </c>
      <c r="J114" s="1" t="s">
        <v>25</v>
      </c>
      <c r="K114" s="1">
        <v>1730</v>
      </c>
      <c r="L114" s="1" t="s">
        <v>2046</v>
      </c>
      <c r="M114" s="1" t="s">
        <v>36</v>
      </c>
      <c r="N114" s="1" t="s">
        <v>29</v>
      </c>
      <c r="O114" s="1">
        <v>96436146</v>
      </c>
      <c r="P114" s="1">
        <v>96516975</v>
      </c>
      <c r="Q114" s="1" t="s">
        <v>2047</v>
      </c>
      <c r="R114" s="1" t="s">
        <v>2048</v>
      </c>
      <c r="S114" s="1"/>
      <c r="T114" s="1"/>
      <c r="U114" s="1"/>
      <c r="V114" s="1">
        <v>4.0168528462265147</v>
      </c>
      <c r="W114" s="1">
        <v>7.4330414956238258</v>
      </c>
      <c r="X114" s="1">
        <v>6.820526965225068</v>
      </c>
      <c r="Y114" s="1">
        <v>4.1102288192550622</v>
      </c>
      <c r="Z114" s="1">
        <v>2.7667117272882829</v>
      </c>
      <c r="AA114" s="1">
        <v>1.074732581620808</v>
      </c>
      <c r="AB114" s="1"/>
      <c r="AC114" s="1">
        <v>9.2014294003384178E-2</v>
      </c>
      <c r="AD114" s="1">
        <v>2.218827751170081E-2</v>
      </c>
      <c r="AE114" s="1">
        <v>3.5033655612375043E-2</v>
      </c>
      <c r="AF114" s="1">
        <v>8.0984072017423955E-2</v>
      </c>
      <c r="AG114" s="1">
        <v>0.13663523625170351</v>
      </c>
      <c r="AH114" s="1">
        <v>0.10421665043861041</v>
      </c>
    </row>
    <row r="115" spans="1:34">
      <c r="A115" s="1" t="s">
        <v>3690</v>
      </c>
      <c r="B115" s="1" t="s">
        <v>24</v>
      </c>
      <c r="C115" s="1" t="s">
        <v>3691</v>
      </c>
      <c r="D115" s="1" t="s">
        <v>24</v>
      </c>
      <c r="E115" s="8">
        <v>2.6575547679045202</v>
      </c>
      <c r="F115" s="5">
        <f t="shared" si="2"/>
        <v>6.3096272036151992</v>
      </c>
      <c r="G115" s="8">
        <v>-1.335278342803905</v>
      </c>
      <c r="H115" s="5">
        <f t="shared" si="3"/>
        <v>0.39631559875759781</v>
      </c>
      <c r="I115" s="1" t="s">
        <v>1235</v>
      </c>
      <c r="J115" s="1" t="s">
        <v>25</v>
      </c>
      <c r="K115" s="1">
        <v>3346</v>
      </c>
      <c r="L115" s="1" t="s">
        <v>3692</v>
      </c>
      <c r="M115" s="1" t="s">
        <v>28</v>
      </c>
      <c r="N115" s="1" t="s">
        <v>29</v>
      </c>
      <c r="O115" s="1">
        <v>47719014</v>
      </c>
      <c r="P115" s="1">
        <v>47725172</v>
      </c>
      <c r="Q115" s="1" t="s">
        <v>1236</v>
      </c>
      <c r="R115" s="1" t="s">
        <v>3693</v>
      </c>
      <c r="S115" s="1"/>
      <c r="T115" s="1" t="s">
        <v>32</v>
      </c>
      <c r="U115" s="1"/>
      <c r="V115" s="1">
        <v>5.6372904996228739</v>
      </c>
      <c r="W115" s="1">
        <v>8.7564148725290316</v>
      </c>
      <c r="X115" s="1">
        <v>7.5278222266234742</v>
      </c>
      <c r="Y115" s="1">
        <v>5.7614662077030969</v>
      </c>
      <c r="Z115" s="1">
        <v>4.4736016424941578</v>
      </c>
      <c r="AA115" s="1">
        <v>2.834723618678626</v>
      </c>
      <c r="AB115" s="1"/>
      <c r="AC115" s="1">
        <v>6.9148061761063542E-2</v>
      </c>
      <c r="AD115" s="1">
        <v>2.1156834643572479E-2</v>
      </c>
      <c r="AE115" s="1">
        <v>2.4116975453999458E-2</v>
      </c>
      <c r="AF115" s="1">
        <v>7.2828689208091948E-2</v>
      </c>
      <c r="AG115" s="1">
        <v>7.6601960671586963E-2</v>
      </c>
      <c r="AH115" s="1">
        <v>0.10406299366842819</v>
      </c>
    </row>
    <row r="116" spans="1:34">
      <c r="A116" s="1" t="s">
        <v>1660</v>
      </c>
      <c r="B116" s="1" t="s">
        <v>24</v>
      </c>
      <c r="C116" s="1" t="s">
        <v>1661</v>
      </c>
      <c r="D116" s="1" t="s">
        <v>24</v>
      </c>
      <c r="E116" s="8">
        <v>2.6564596474535498</v>
      </c>
      <c r="F116" s="5">
        <f t="shared" si="2"/>
        <v>6.3048395113369349</v>
      </c>
      <c r="G116" s="8">
        <v>-1.7430792393738039</v>
      </c>
      <c r="H116" s="5">
        <f t="shared" si="3"/>
        <v>0.298731393076695</v>
      </c>
      <c r="I116" s="1" t="s">
        <v>1662</v>
      </c>
      <c r="J116" s="1" t="s">
        <v>25</v>
      </c>
      <c r="K116" s="1">
        <v>2030</v>
      </c>
      <c r="L116" s="1" t="s">
        <v>1663</v>
      </c>
      <c r="M116" s="1" t="s">
        <v>57</v>
      </c>
      <c r="N116" s="1" t="s">
        <v>29</v>
      </c>
      <c r="O116" s="1">
        <v>69739675</v>
      </c>
      <c r="P116" s="1">
        <v>69780922</v>
      </c>
      <c r="Q116" s="1" t="s">
        <v>1664</v>
      </c>
      <c r="R116" s="1" t="s">
        <v>1665</v>
      </c>
      <c r="S116" s="1"/>
      <c r="T116" s="1"/>
      <c r="U116" s="1"/>
      <c r="V116" s="1">
        <v>-0.27206026481412848</v>
      </c>
      <c r="W116" s="1">
        <v>1.3718498812595179</v>
      </c>
      <c r="X116" s="1">
        <v>-0.20618425151898581</v>
      </c>
      <c r="Y116" s="1">
        <v>-7.7338088468891661E-2</v>
      </c>
      <c r="Z116" s="1">
        <v>-0.56117827884541471</v>
      </c>
      <c r="AA116" s="1">
        <v>-0.60764769307739119</v>
      </c>
      <c r="AB116" s="1"/>
      <c r="AC116" s="1">
        <v>0.36032706905309608</v>
      </c>
      <c r="AD116" s="1">
        <v>0.23178474601142171</v>
      </c>
      <c r="AE116" s="1">
        <v>0.186259578476482</v>
      </c>
      <c r="AF116" s="1">
        <v>0.48026140205028739</v>
      </c>
      <c r="AG116" s="1">
        <v>0.61073895432285852</v>
      </c>
      <c r="AH116" s="1">
        <v>0.57013089035667752</v>
      </c>
    </row>
    <row r="117" spans="1:34">
      <c r="A117" s="1" t="s">
        <v>75</v>
      </c>
      <c r="B117" s="1" t="s">
        <v>24</v>
      </c>
      <c r="C117" s="1" t="s">
        <v>76</v>
      </c>
      <c r="D117" s="1" t="s">
        <v>24</v>
      </c>
      <c r="E117" s="8">
        <v>2.654599472421296</v>
      </c>
      <c r="F117" s="5">
        <f t="shared" si="2"/>
        <v>6.2967154470027671</v>
      </c>
      <c r="G117" s="8">
        <v>-1.596956618009401</v>
      </c>
      <c r="H117" s="5">
        <f t="shared" si="3"/>
        <v>0.33057359151862326</v>
      </c>
      <c r="I117" s="1" t="s">
        <v>77</v>
      </c>
      <c r="J117" s="1" t="s">
        <v>25</v>
      </c>
      <c r="K117" s="1">
        <v>2408</v>
      </c>
      <c r="L117" s="1" t="s">
        <v>78</v>
      </c>
      <c r="M117" s="1" t="s">
        <v>47</v>
      </c>
      <c r="N117" s="1" t="s">
        <v>27</v>
      </c>
      <c r="O117" s="1">
        <v>4572100</v>
      </c>
      <c r="P117" s="1">
        <v>4574956</v>
      </c>
      <c r="Q117" s="1" t="s">
        <v>79</v>
      </c>
      <c r="R117" s="1" t="s">
        <v>80</v>
      </c>
      <c r="S117" s="1"/>
      <c r="T117" s="1" t="s">
        <v>32</v>
      </c>
      <c r="U117" s="1"/>
      <c r="V117" s="1">
        <v>2.0884267955069511</v>
      </c>
      <c r="W117" s="1">
        <v>4.8588199772968084</v>
      </c>
      <c r="X117" s="1">
        <v>3.6266978482889081</v>
      </c>
      <c r="Y117" s="1">
        <v>2.2501653250171638</v>
      </c>
      <c r="Z117" s="1">
        <v>1.9156306856716701</v>
      </c>
      <c r="AA117" s="1">
        <v>2.44409761825167</v>
      </c>
      <c r="AB117" s="1"/>
      <c r="AC117" s="1">
        <v>0.29331598041560591</v>
      </c>
      <c r="AD117" s="1">
        <v>5.5667619926485168E-2</v>
      </c>
      <c r="AE117" s="1">
        <v>0.12663589348072121</v>
      </c>
      <c r="AF117" s="1">
        <v>0.27400997608929978</v>
      </c>
      <c r="AG117" s="1">
        <v>0.30595008277573299</v>
      </c>
      <c r="AH117" s="1">
        <v>0.30649330119486612</v>
      </c>
    </row>
    <row r="118" spans="1:34">
      <c r="A118" s="1" t="s">
        <v>2830</v>
      </c>
      <c r="B118" s="1" t="s">
        <v>24</v>
      </c>
      <c r="C118" s="1" t="s">
        <v>2831</v>
      </c>
      <c r="D118" s="1" t="s">
        <v>24</v>
      </c>
      <c r="E118" s="8">
        <v>2.6509636819902198</v>
      </c>
      <c r="F118" s="5">
        <f t="shared" si="2"/>
        <v>6.2808668345771634</v>
      </c>
      <c r="G118" s="8">
        <v>-1.643983350206911</v>
      </c>
      <c r="H118" s="5">
        <f t="shared" si="3"/>
        <v>0.31997179615655869</v>
      </c>
      <c r="I118" s="1" t="s">
        <v>2832</v>
      </c>
      <c r="J118" s="1" t="s">
        <v>25</v>
      </c>
      <c r="K118" s="1">
        <v>213</v>
      </c>
      <c r="L118" s="1" t="s">
        <v>2833</v>
      </c>
      <c r="M118" s="1" t="s">
        <v>74</v>
      </c>
      <c r="N118" s="1" t="s">
        <v>27</v>
      </c>
      <c r="O118" s="1">
        <v>46196771</v>
      </c>
      <c r="P118" s="1">
        <v>46201271</v>
      </c>
      <c r="Q118" s="1" t="s">
        <v>2834</v>
      </c>
      <c r="R118" s="1" t="s">
        <v>2835</v>
      </c>
      <c r="S118" s="1"/>
      <c r="T118" s="1"/>
      <c r="U118" s="1"/>
      <c r="V118" s="1">
        <v>0.69676450001035173</v>
      </c>
      <c r="W118" s="1">
        <v>1.204910398699556</v>
      </c>
      <c r="X118" s="1">
        <v>-0.154532141924169</v>
      </c>
      <c r="Y118" s="1">
        <v>-0.50887726377889042</v>
      </c>
      <c r="Z118" s="1">
        <v>-0.47357176807162682</v>
      </c>
      <c r="AA118" s="1">
        <v>-2.2558396201049908</v>
      </c>
      <c r="AB118" s="1"/>
      <c r="AC118" s="1">
        <v>0.32818475538436781</v>
      </c>
      <c r="AD118" s="1">
        <v>0.34632980685232218</v>
      </c>
      <c r="AE118" s="1">
        <v>0.18234270061062849</v>
      </c>
      <c r="AF118" s="1">
        <v>0.58559245577750163</v>
      </c>
      <c r="AG118" s="1">
        <v>0.62031429603048527</v>
      </c>
      <c r="AH118" s="1">
        <v>0.55913895948486869</v>
      </c>
    </row>
    <row r="119" spans="1:34">
      <c r="A119" s="1" t="s">
        <v>3289</v>
      </c>
      <c r="B119" s="1" t="s">
        <v>24</v>
      </c>
      <c r="C119" s="1" t="s">
        <v>3290</v>
      </c>
      <c r="D119" s="1" t="s">
        <v>24</v>
      </c>
      <c r="E119" s="8">
        <v>2.6277711152069601</v>
      </c>
      <c r="F119" s="5">
        <f t="shared" si="2"/>
        <v>6.1807037454988967</v>
      </c>
      <c r="G119" s="8">
        <v>-1.139397288756391</v>
      </c>
      <c r="H119" s="5">
        <f t="shared" si="3"/>
        <v>0.45394918331074396</v>
      </c>
      <c r="I119" s="1" t="s">
        <v>3291</v>
      </c>
      <c r="J119" s="1" t="s">
        <v>25</v>
      </c>
      <c r="K119" s="1">
        <v>153</v>
      </c>
      <c r="L119" s="1" t="s">
        <v>3292</v>
      </c>
      <c r="M119" s="1" t="s">
        <v>31</v>
      </c>
      <c r="N119" s="1" t="s">
        <v>27</v>
      </c>
      <c r="O119" s="1">
        <v>171485327</v>
      </c>
      <c r="P119" s="1">
        <v>171486167</v>
      </c>
      <c r="Q119" s="1"/>
      <c r="R119" s="1" t="s">
        <v>3293</v>
      </c>
      <c r="S119" s="1"/>
      <c r="T119" s="1"/>
      <c r="U119" s="1"/>
      <c r="V119" s="1">
        <v>1.770441210963269</v>
      </c>
      <c r="W119" s="1">
        <v>5.6039722009232129</v>
      </c>
      <c r="X119" s="1">
        <v>4.5857256071223294</v>
      </c>
      <c r="Y119" s="1">
        <v>1.9811875023421119</v>
      </c>
      <c r="Z119" s="1">
        <v>0.89950329414422536</v>
      </c>
      <c r="AA119" s="1">
        <v>-1.3340349604445771E-2</v>
      </c>
      <c r="AB119" s="1"/>
      <c r="AC119" s="1">
        <v>0.15500829494086629</v>
      </c>
      <c r="AD119" s="1">
        <v>3.3972397240951413E-2</v>
      </c>
      <c r="AE119" s="1">
        <v>2.5788721951000688E-2</v>
      </c>
      <c r="AF119" s="1">
        <v>8.3503564707037611E-2</v>
      </c>
      <c r="AG119" s="1">
        <v>0.25080408265757681</v>
      </c>
      <c r="AH119" s="1">
        <v>0.42119355625275251</v>
      </c>
    </row>
    <row r="120" spans="1:34">
      <c r="A120" s="1" t="s">
        <v>3706</v>
      </c>
      <c r="B120" s="1" t="s">
        <v>24</v>
      </c>
      <c r="C120" s="1" t="s">
        <v>3707</v>
      </c>
      <c r="D120" s="1" t="s">
        <v>24</v>
      </c>
      <c r="E120" s="8">
        <v>2.6231204114682298</v>
      </c>
      <c r="F120" s="5">
        <f t="shared" si="2"/>
        <v>6.1608115714444045</v>
      </c>
      <c r="G120" s="8">
        <v>-1.277307207848223</v>
      </c>
      <c r="H120" s="5">
        <f t="shared" si="3"/>
        <v>0.41256484323964143</v>
      </c>
      <c r="I120" s="1" t="s">
        <v>3708</v>
      </c>
      <c r="J120" s="1" t="s">
        <v>25</v>
      </c>
      <c r="K120" s="1">
        <v>366</v>
      </c>
      <c r="L120" s="1" t="s">
        <v>3709</v>
      </c>
      <c r="M120" s="1" t="s">
        <v>63</v>
      </c>
      <c r="N120" s="1" t="s">
        <v>27</v>
      </c>
      <c r="O120" s="1">
        <v>107584653</v>
      </c>
      <c r="P120" s="1">
        <v>107585312</v>
      </c>
      <c r="Q120" s="1"/>
      <c r="R120" s="1" t="s">
        <v>3710</v>
      </c>
      <c r="S120" s="1"/>
      <c r="T120" s="1"/>
      <c r="U120" s="1"/>
      <c r="V120" s="1">
        <v>3.2537625440663471</v>
      </c>
      <c r="W120" s="1">
        <v>6.7731145116829721</v>
      </c>
      <c r="X120" s="1">
        <v>5.4847333684973014</v>
      </c>
      <c r="Y120" s="1">
        <v>3.5787509389328531</v>
      </c>
      <c r="Z120" s="1">
        <v>2.5135902010182498</v>
      </c>
      <c r="AA120" s="1">
        <v>1.1722870786365951</v>
      </c>
      <c r="AB120" s="1"/>
      <c r="AC120" s="1">
        <v>0.1054850849237975</v>
      </c>
      <c r="AD120" s="1">
        <v>2.4841914552004761E-2</v>
      </c>
      <c r="AE120" s="1">
        <v>2.822581788351813E-2</v>
      </c>
      <c r="AF120" s="1">
        <v>0.1185775032896831</v>
      </c>
      <c r="AG120" s="1">
        <v>0.1105836710645768</v>
      </c>
      <c r="AH120" s="1">
        <v>0.1915713625022728</v>
      </c>
    </row>
    <row r="121" spans="1:34">
      <c r="A121" s="1" t="s">
        <v>2773</v>
      </c>
      <c r="B121" s="1" t="s">
        <v>24</v>
      </c>
      <c r="C121" s="1" t="s">
        <v>2774</v>
      </c>
      <c r="D121" s="1" t="s">
        <v>24</v>
      </c>
      <c r="E121" s="8">
        <v>2.62181302343381</v>
      </c>
      <c r="F121" s="5">
        <f t="shared" si="2"/>
        <v>6.1552310969651174</v>
      </c>
      <c r="G121" s="8">
        <v>-1.2597001925796989</v>
      </c>
      <c r="H121" s="5">
        <f t="shared" si="3"/>
        <v>0.41763073881991064</v>
      </c>
      <c r="I121" s="1" t="s">
        <v>177</v>
      </c>
      <c r="J121" s="1" t="s">
        <v>44</v>
      </c>
      <c r="K121" s="1">
        <v>3873</v>
      </c>
      <c r="L121" s="1" t="s">
        <v>2775</v>
      </c>
      <c r="M121" s="1" t="s">
        <v>28</v>
      </c>
      <c r="N121" s="1" t="s">
        <v>27</v>
      </c>
      <c r="O121" s="1">
        <v>106192515</v>
      </c>
      <c r="P121" s="1">
        <v>106340747</v>
      </c>
      <c r="Q121" s="1"/>
      <c r="R121" s="1" t="s">
        <v>2776</v>
      </c>
      <c r="S121" s="1"/>
      <c r="T121" s="1"/>
      <c r="U121" s="1"/>
      <c r="V121" s="1">
        <v>1.4427970665672529</v>
      </c>
      <c r="W121" s="1">
        <v>1.53168515951255</v>
      </c>
      <c r="X121" s="1">
        <v>0.72101385465172096</v>
      </c>
      <c r="Y121" s="1">
        <v>0.47700206411572182</v>
      </c>
      <c r="Z121" s="1">
        <v>1.221515181984566</v>
      </c>
      <c r="AA121" s="1">
        <v>0.16536005830406111</v>
      </c>
      <c r="AB121" s="1"/>
      <c r="AC121" s="1">
        <v>0.33592959932377409</v>
      </c>
      <c r="AD121" s="1">
        <v>0.32055096003330219</v>
      </c>
      <c r="AE121" s="1">
        <v>0.40216538811991759</v>
      </c>
      <c r="AF121" s="1">
        <v>0.5600519901487826</v>
      </c>
      <c r="AG121" s="1">
        <v>0.58519378473967765</v>
      </c>
      <c r="AH121" s="1">
        <v>0.49804007733740308</v>
      </c>
    </row>
    <row r="122" spans="1:34">
      <c r="A122" s="1" t="s">
        <v>534</v>
      </c>
      <c r="B122" s="1" t="s">
        <v>24</v>
      </c>
      <c r="C122" s="1" t="s">
        <v>535</v>
      </c>
      <c r="D122" s="1" t="s">
        <v>24</v>
      </c>
      <c r="E122" s="8">
        <v>2.6060698190220699</v>
      </c>
      <c r="F122" s="5">
        <f t="shared" si="2"/>
        <v>6.0884281648460989</v>
      </c>
      <c r="G122" s="8">
        <v>-0.59540503876705109</v>
      </c>
      <c r="H122" s="5">
        <f t="shared" si="3"/>
        <v>0.66185861132666557</v>
      </c>
      <c r="I122" s="1" t="s">
        <v>536</v>
      </c>
      <c r="J122" s="1" t="s">
        <v>44</v>
      </c>
      <c r="K122" s="1">
        <v>2989</v>
      </c>
      <c r="L122" s="1" t="s">
        <v>537</v>
      </c>
      <c r="M122" s="1" t="s">
        <v>45</v>
      </c>
      <c r="N122" s="1" t="s">
        <v>27</v>
      </c>
      <c r="O122" s="1">
        <v>89839649</v>
      </c>
      <c r="P122" s="1">
        <v>89874391</v>
      </c>
      <c r="Q122" s="1"/>
      <c r="R122" s="1" t="s">
        <v>538</v>
      </c>
      <c r="S122" s="1"/>
      <c r="T122" s="1"/>
      <c r="U122" s="1"/>
      <c r="V122" s="1">
        <v>5.2737595430557969</v>
      </c>
      <c r="W122" s="1">
        <v>5.6118604114636046</v>
      </c>
      <c r="X122" s="1">
        <v>4.5067333011716277</v>
      </c>
      <c r="Y122" s="1">
        <v>4.3940593008344111</v>
      </c>
      <c r="Z122" s="1">
        <v>4.1489156428502616</v>
      </c>
      <c r="AA122" s="1">
        <v>3.9016825071796939</v>
      </c>
      <c r="AB122" s="1"/>
      <c r="AC122" s="1">
        <v>0.27191327947264138</v>
      </c>
      <c r="AD122" s="1">
        <v>0.2106946528556686</v>
      </c>
      <c r="AE122" s="1">
        <v>0.31145797658982322</v>
      </c>
      <c r="AF122" s="1">
        <v>0.51344343009231508</v>
      </c>
      <c r="AG122" s="1">
        <v>0.39897265077992661</v>
      </c>
      <c r="AH122" s="1">
        <v>0.59478979874850779</v>
      </c>
    </row>
    <row r="123" spans="1:34">
      <c r="A123" s="1" t="s">
        <v>3423</v>
      </c>
      <c r="B123" s="1" t="s">
        <v>24</v>
      </c>
      <c r="C123" s="1" t="s">
        <v>3424</v>
      </c>
      <c r="D123" s="1" t="s">
        <v>24</v>
      </c>
      <c r="E123" s="8">
        <v>2.5956077928679329</v>
      </c>
      <c r="F123" s="5">
        <f t="shared" si="2"/>
        <v>6.0444362659549</v>
      </c>
      <c r="G123" s="8">
        <v>-1.468337249709974</v>
      </c>
      <c r="H123" s="5">
        <f t="shared" si="3"/>
        <v>0.3613985818967918</v>
      </c>
      <c r="I123" s="1" t="s">
        <v>3425</v>
      </c>
      <c r="J123" s="1" t="s">
        <v>25</v>
      </c>
      <c r="K123" s="1">
        <v>639</v>
      </c>
      <c r="L123" s="1" t="s">
        <v>3426</v>
      </c>
      <c r="M123" s="1" t="s">
        <v>48</v>
      </c>
      <c r="N123" s="1" t="s">
        <v>27</v>
      </c>
      <c r="O123" s="1">
        <v>55152748</v>
      </c>
      <c r="P123" s="1">
        <v>55159352</v>
      </c>
      <c r="Q123" s="1" t="s">
        <v>3427</v>
      </c>
      <c r="R123" s="1" t="s">
        <v>3428</v>
      </c>
      <c r="S123" s="1"/>
      <c r="T123" s="1"/>
      <c r="U123" s="1"/>
      <c r="V123" s="1">
        <v>1.672821631737591E-3</v>
      </c>
      <c r="W123" s="1">
        <v>2.6423233938734918</v>
      </c>
      <c r="X123" s="1">
        <v>0.47274375188112688</v>
      </c>
      <c r="Y123" s="1">
        <v>0.41071101198403581</v>
      </c>
      <c r="Z123" s="1">
        <v>0.16099330282732441</v>
      </c>
      <c r="AA123" s="1">
        <v>-0.83682896501641335</v>
      </c>
      <c r="AB123" s="1"/>
      <c r="AC123" s="1">
        <v>0.30069452987945189</v>
      </c>
      <c r="AD123" s="1">
        <v>6.0786274914408453E-2</v>
      </c>
      <c r="AE123" s="1">
        <v>0.1160459428971861</v>
      </c>
      <c r="AF123" s="1">
        <v>0.43881302784731258</v>
      </c>
      <c r="AG123" s="1">
        <v>0.52355686672016799</v>
      </c>
      <c r="AH123" s="1">
        <v>0.62495545267999275</v>
      </c>
    </row>
    <row r="124" spans="1:34">
      <c r="A124" s="1" t="s">
        <v>3628</v>
      </c>
      <c r="B124" s="1" t="s">
        <v>24</v>
      </c>
      <c r="C124" s="1" t="s">
        <v>3629</v>
      </c>
      <c r="D124" s="1" t="s">
        <v>24</v>
      </c>
      <c r="E124" s="8">
        <v>2.5752319797300398</v>
      </c>
      <c r="F124" s="5">
        <f t="shared" si="2"/>
        <v>5.9596680668077342</v>
      </c>
      <c r="G124" s="8">
        <v>-0.82244473342526614</v>
      </c>
      <c r="H124" s="5">
        <f t="shared" si="3"/>
        <v>0.56548288556313853</v>
      </c>
      <c r="I124" s="1" t="s">
        <v>3630</v>
      </c>
      <c r="J124" s="1" t="s">
        <v>25</v>
      </c>
      <c r="K124" s="1">
        <v>5531</v>
      </c>
      <c r="L124" s="1" t="s">
        <v>3631</v>
      </c>
      <c r="M124" s="1" t="s">
        <v>28</v>
      </c>
      <c r="N124" s="1" t="s">
        <v>29</v>
      </c>
      <c r="O124" s="1">
        <v>98319487</v>
      </c>
      <c r="P124" s="1">
        <v>98388637</v>
      </c>
      <c r="Q124" s="1" t="s">
        <v>3632</v>
      </c>
      <c r="R124" s="1" t="s">
        <v>3633</v>
      </c>
      <c r="S124" s="1"/>
      <c r="T124" s="1"/>
      <c r="U124" s="1"/>
      <c r="V124" s="1">
        <v>3.520739421188662</v>
      </c>
      <c r="W124" s="1">
        <v>7.4694127018713594</v>
      </c>
      <c r="X124" s="1">
        <v>6.4469014348094236</v>
      </c>
      <c r="Y124" s="1">
        <v>3.659023439778414</v>
      </c>
      <c r="Z124" s="1">
        <v>2.039255173110269</v>
      </c>
      <c r="AA124" s="1">
        <v>0.35989111631129128</v>
      </c>
      <c r="AB124" s="1"/>
      <c r="AC124" s="1">
        <v>7.5887900433141586E-2</v>
      </c>
      <c r="AD124" s="1">
        <v>2.1421531581139752E-2</v>
      </c>
      <c r="AE124" s="1">
        <v>2.9547401217598079E-2</v>
      </c>
      <c r="AF124" s="1">
        <v>7.3666644608089679E-2</v>
      </c>
      <c r="AG124" s="1">
        <v>0.13452456530974741</v>
      </c>
      <c r="AH124" s="1">
        <v>0.20685134558270971</v>
      </c>
    </row>
    <row r="125" spans="1:34">
      <c r="A125" s="1" t="s">
        <v>3052</v>
      </c>
      <c r="B125" s="1" t="s">
        <v>24</v>
      </c>
      <c r="C125" s="1" t="s">
        <v>3053</v>
      </c>
      <c r="D125" s="1" t="s">
        <v>24</v>
      </c>
      <c r="E125" s="8">
        <v>2.5587012895117902</v>
      </c>
      <c r="F125" s="5">
        <f t="shared" si="2"/>
        <v>5.8917707238789605</v>
      </c>
      <c r="G125" s="8">
        <v>-1.341680671134079</v>
      </c>
      <c r="H125" s="5">
        <f t="shared" si="3"/>
        <v>0.3945607435876069</v>
      </c>
      <c r="I125" s="1" t="s">
        <v>3054</v>
      </c>
      <c r="J125" s="1" t="s">
        <v>25</v>
      </c>
      <c r="K125" s="1">
        <v>1546</v>
      </c>
      <c r="L125" s="1" t="s">
        <v>3055</v>
      </c>
      <c r="M125" s="1" t="s">
        <v>31</v>
      </c>
      <c r="N125" s="1" t="s">
        <v>29</v>
      </c>
      <c r="O125" s="1">
        <v>225126734</v>
      </c>
      <c r="P125" s="1">
        <v>225128740</v>
      </c>
      <c r="Q125" s="1" t="s">
        <v>3056</v>
      </c>
      <c r="R125" s="1" t="s">
        <v>3057</v>
      </c>
      <c r="S125" s="1"/>
      <c r="T125" s="1"/>
      <c r="U125" s="1"/>
      <c r="V125" s="1">
        <v>3.531622842110433</v>
      </c>
      <c r="W125" s="1">
        <v>6.8339168478114773</v>
      </c>
      <c r="X125" s="1">
        <v>6.5400709261373358</v>
      </c>
      <c r="Y125" s="1">
        <v>3.589540499329622</v>
      </c>
      <c r="Z125" s="1">
        <v>2.5169371858638461</v>
      </c>
      <c r="AA125" s="1">
        <v>1.228485162702734</v>
      </c>
      <c r="AB125" s="1"/>
      <c r="AC125" s="1">
        <v>0.1068732012125177</v>
      </c>
      <c r="AD125" s="1">
        <v>3.0968601281514869E-2</v>
      </c>
      <c r="AE125" s="1">
        <v>3.656905881860819E-2</v>
      </c>
      <c r="AF125" s="1">
        <v>0.13306655115554081</v>
      </c>
      <c r="AG125" s="1">
        <v>0.1814635417997747</v>
      </c>
      <c r="AH125" s="1">
        <v>0.2437912003232883</v>
      </c>
    </row>
    <row r="126" spans="1:34">
      <c r="A126" s="1" t="s">
        <v>3349</v>
      </c>
      <c r="B126" s="1" t="s">
        <v>24</v>
      </c>
      <c r="C126" s="1" t="s">
        <v>3350</v>
      </c>
      <c r="D126" s="1" t="s">
        <v>24</v>
      </c>
      <c r="E126" s="8">
        <v>2.5568876362794928</v>
      </c>
      <c r="F126" s="5">
        <f t="shared" si="2"/>
        <v>5.8843686638986714</v>
      </c>
      <c r="G126" s="8">
        <v>-1.642853811335145</v>
      </c>
      <c r="H126" s="5">
        <f t="shared" si="3"/>
        <v>0.32022241190904127</v>
      </c>
      <c r="I126" s="1" t="s">
        <v>3351</v>
      </c>
      <c r="J126" s="1" t="s">
        <v>25</v>
      </c>
      <c r="K126" s="1">
        <v>1194</v>
      </c>
      <c r="L126" s="1" t="s">
        <v>3352</v>
      </c>
      <c r="M126" s="1" t="s">
        <v>31</v>
      </c>
      <c r="N126" s="1" t="s">
        <v>29</v>
      </c>
      <c r="O126" s="1">
        <v>82897679</v>
      </c>
      <c r="P126" s="1">
        <v>82918444</v>
      </c>
      <c r="Q126" s="1" t="s">
        <v>3353</v>
      </c>
      <c r="R126" s="1" t="s">
        <v>3354</v>
      </c>
      <c r="S126" s="1"/>
      <c r="T126" s="1"/>
      <c r="U126" s="1"/>
      <c r="V126" s="1">
        <v>0.81409012956120019</v>
      </c>
      <c r="W126" s="1">
        <v>0.96650594496727971</v>
      </c>
      <c r="X126" s="1">
        <v>-0.19108054996162849</v>
      </c>
      <c r="Y126" s="1">
        <v>-0.1163672100534907</v>
      </c>
      <c r="Z126" s="1">
        <v>-0.15027534318715291</v>
      </c>
      <c r="AA126" s="1">
        <v>-0.76820763967456041</v>
      </c>
      <c r="AB126" s="1"/>
      <c r="AC126" s="1">
        <v>0.3402817116877821</v>
      </c>
      <c r="AD126" s="1">
        <v>0.28318797317138972</v>
      </c>
      <c r="AE126" s="1">
        <v>0.19320718929350331</v>
      </c>
      <c r="AF126" s="1">
        <v>0.53879486858640713</v>
      </c>
      <c r="AG126" s="1">
        <v>0.57761900326049531</v>
      </c>
      <c r="AH126" s="1">
        <v>0.55563350885023699</v>
      </c>
    </row>
    <row r="127" spans="1:34">
      <c r="A127" s="1" t="s">
        <v>410</v>
      </c>
      <c r="B127" s="1" t="s">
        <v>24</v>
      </c>
      <c r="C127" s="1" t="s">
        <v>411</v>
      </c>
      <c r="D127" s="1" t="s">
        <v>24</v>
      </c>
      <c r="E127" s="8">
        <v>2.55391925164583</v>
      </c>
      <c r="F127" s="5">
        <f t="shared" si="2"/>
        <v>5.8722738608691563</v>
      </c>
      <c r="G127" s="8">
        <v>-0.89682604947877365</v>
      </c>
      <c r="H127" s="5">
        <f t="shared" si="3"/>
        <v>0.53706698785251328</v>
      </c>
      <c r="I127" s="1" t="s">
        <v>412</v>
      </c>
      <c r="J127" s="1" t="s">
        <v>25</v>
      </c>
      <c r="K127" s="1">
        <v>835</v>
      </c>
      <c r="L127" s="1" t="s">
        <v>413</v>
      </c>
      <c r="M127" s="1" t="s">
        <v>47</v>
      </c>
      <c r="N127" s="1" t="s">
        <v>27</v>
      </c>
      <c r="O127" s="1">
        <v>4966817</v>
      </c>
      <c r="P127" s="1">
        <v>4970568</v>
      </c>
      <c r="Q127" s="1" t="s">
        <v>414</v>
      </c>
      <c r="R127" s="1" t="s">
        <v>415</v>
      </c>
      <c r="S127" s="1"/>
      <c r="T127" s="1"/>
      <c r="U127" s="1"/>
      <c r="V127" s="1">
        <v>2.1741668747351728</v>
      </c>
      <c r="W127" s="1">
        <v>6.1056351350419877</v>
      </c>
      <c r="X127" s="1">
        <v>5.3094946757385424</v>
      </c>
      <c r="Y127" s="1">
        <v>2.4102215516120671</v>
      </c>
      <c r="Z127" s="1">
        <v>0.58598808425093818</v>
      </c>
      <c r="AA127" s="1">
        <v>-0.90369550930235565</v>
      </c>
      <c r="AB127" s="1"/>
      <c r="AC127" s="1">
        <v>0.10203916660591621</v>
      </c>
      <c r="AD127" s="1">
        <v>2.703780056269349E-2</v>
      </c>
      <c r="AE127" s="1">
        <v>2.6919277724142709E-2</v>
      </c>
      <c r="AF127" s="1">
        <v>9.5699197399600935E-2</v>
      </c>
      <c r="AG127" s="1">
        <v>0.1027510875962297</v>
      </c>
      <c r="AH127" s="1">
        <v>0.16523947312522611</v>
      </c>
    </row>
    <row r="128" spans="1:34">
      <c r="A128" s="1" t="s">
        <v>2470</v>
      </c>
      <c r="B128" s="1" t="s">
        <v>24</v>
      </c>
      <c r="C128" s="1" t="s">
        <v>2471</v>
      </c>
      <c r="D128" s="1" t="s">
        <v>24</v>
      </c>
      <c r="E128" s="8">
        <v>2.548674772610839</v>
      </c>
      <c r="F128" s="5">
        <f t="shared" si="2"/>
        <v>5.8509657483074262</v>
      </c>
      <c r="G128" s="8">
        <v>-1.1108470797066921</v>
      </c>
      <c r="H128" s="5">
        <f t="shared" si="3"/>
        <v>0.46302208727693045</v>
      </c>
      <c r="I128" s="1" t="s">
        <v>2472</v>
      </c>
      <c r="J128" s="1" t="s">
        <v>25</v>
      </c>
      <c r="K128" s="1">
        <v>3663</v>
      </c>
      <c r="L128" s="1" t="s">
        <v>2473</v>
      </c>
      <c r="M128" s="1" t="s">
        <v>31</v>
      </c>
      <c r="N128" s="1" t="s">
        <v>27</v>
      </c>
      <c r="O128" s="1">
        <v>35067490</v>
      </c>
      <c r="P128" s="1">
        <v>35198939</v>
      </c>
      <c r="Q128" s="1" t="s">
        <v>2474</v>
      </c>
      <c r="R128" s="1" t="s">
        <v>2475</v>
      </c>
      <c r="S128" s="1"/>
      <c r="T128" s="1"/>
      <c r="U128" s="1"/>
      <c r="V128" s="1">
        <v>3.53956577962775</v>
      </c>
      <c r="W128" s="1">
        <v>7.3766159958957838</v>
      </c>
      <c r="X128" s="1">
        <v>6.4463136560656507</v>
      </c>
      <c r="Y128" s="1">
        <v>3.542092187365832</v>
      </c>
      <c r="Z128" s="1">
        <v>2.007373338514554</v>
      </c>
      <c r="AA128" s="1">
        <v>0.42145098225955308</v>
      </c>
      <c r="AB128" s="1"/>
      <c r="AC128" s="1">
        <v>0.1231874257533752</v>
      </c>
      <c r="AD128" s="1">
        <v>2.8250746170909651E-2</v>
      </c>
      <c r="AE128" s="1">
        <v>2.621637706699784E-2</v>
      </c>
      <c r="AF128" s="1">
        <v>9.2890248614113768E-2</v>
      </c>
      <c r="AG128" s="1">
        <v>0.16613098424837969</v>
      </c>
      <c r="AH128" s="1">
        <v>0.2333979070229571</v>
      </c>
    </row>
    <row r="129" spans="1:34">
      <c r="A129" s="1" t="s">
        <v>3504</v>
      </c>
      <c r="B129" s="1" t="s">
        <v>24</v>
      </c>
      <c r="C129" s="1" t="s">
        <v>3505</v>
      </c>
      <c r="D129" s="1" t="s">
        <v>24</v>
      </c>
      <c r="E129" s="8">
        <v>2.545753138405662</v>
      </c>
      <c r="F129" s="5">
        <f t="shared" si="2"/>
        <v>5.8391288155188255</v>
      </c>
      <c r="G129" s="8">
        <v>-2.0078608247841041</v>
      </c>
      <c r="H129" s="5">
        <f t="shared" si="3"/>
        <v>0.24864152718811677</v>
      </c>
      <c r="I129" s="1" t="s">
        <v>3506</v>
      </c>
      <c r="J129" s="1" t="s">
        <v>25</v>
      </c>
      <c r="K129" s="1">
        <v>1054</v>
      </c>
      <c r="L129" s="1" t="s">
        <v>3507</v>
      </c>
      <c r="M129" s="1" t="s">
        <v>31</v>
      </c>
      <c r="N129" s="1" t="s">
        <v>27</v>
      </c>
      <c r="O129" s="1">
        <v>87019975</v>
      </c>
      <c r="P129" s="1">
        <v>87027691</v>
      </c>
      <c r="Q129" s="1" t="s">
        <v>3508</v>
      </c>
      <c r="R129" s="1" t="s">
        <v>3509</v>
      </c>
      <c r="S129" s="1"/>
      <c r="T129" s="1"/>
      <c r="U129" s="1"/>
      <c r="V129" s="1">
        <v>3.972699227377543</v>
      </c>
      <c r="W129" s="1">
        <v>5.3810295785802733</v>
      </c>
      <c r="X129" s="1">
        <v>3.814371702470281</v>
      </c>
      <c r="Y129" s="1">
        <v>3.2354028672716471</v>
      </c>
      <c r="Z129" s="1">
        <v>3.1729624894515518</v>
      </c>
      <c r="AA129" s="1">
        <v>1.51423222314898</v>
      </c>
      <c r="AB129" s="1"/>
      <c r="AC129" s="1">
        <v>0.36233335588314353</v>
      </c>
      <c r="AD129" s="1">
        <v>0.19884371731150671</v>
      </c>
      <c r="AE129" s="1">
        <v>0.2364606163211046</v>
      </c>
      <c r="AF129" s="1">
        <v>0.52025064229383</v>
      </c>
      <c r="AG129" s="1">
        <v>0.53460529283503888</v>
      </c>
      <c r="AH129" s="1">
        <v>0.57251905678175319</v>
      </c>
    </row>
    <row r="130" spans="1:34">
      <c r="A130" s="1" t="s">
        <v>950</v>
      </c>
      <c r="B130" s="1" t="s">
        <v>24</v>
      </c>
      <c r="C130" s="1" t="s">
        <v>951</v>
      </c>
      <c r="D130" s="1" t="s">
        <v>24</v>
      </c>
      <c r="E130" s="8">
        <v>2.5262658073680999</v>
      </c>
      <c r="F130" s="5">
        <f t="shared" si="2"/>
        <v>5.7607865645031957</v>
      </c>
      <c r="G130" s="8">
        <v>-1.225335720332523</v>
      </c>
      <c r="H130" s="5">
        <f t="shared" si="3"/>
        <v>0.42769797440108581</v>
      </c>
      <c r="I130" s="1" t="s">
        <v>952</v>
      </c>
      <c r="J130" s="1" t="s">
        <v>25</v>
      </c>
      <c r="K130" s="1">
        <v>2803</v>
      </c>
      <c r="L130" s="1" t="s">
        <v>953</v>
      </c>
      <c r="M130" s="1" t="s">
        <v>31</v>
      </c>
      <c r="N130" s="1" t="s">
        <v>27</v>
      </c>
      <c r="O130" s="1">
        <v>78800754</v>
      </c>
      <c r="P130" s="1">
        <v>78812483</v>
      </c>
      <c r="Q130" s="1" t="s">
        <v>954</v>
      </c>
      <c r="R130" s="1" t="s">
        <v>955</v>
      </c>
      <c r="S130" s="1"/>
      <c r="T130" s="1"/>
      <c r="U130" s="1"/>
      <c r="V130" s="1">
        <v>6.4418347193966889</v>
      </c>
      <c r="W130" s="1">
        <v>8.5253628414982519</v>
      </c>
      <c r="X130" s="1">
        <v>8.002277222340064</v>
      </c>
      <c r="Y130" s="1">
        <v>6.160437140119587</v>
      </c>
      <c r="Z130" s="1">
        <v>5.8535187461168938</v>
      </c>
      <c r="AA130" s="1">
        <v>5.2800236791033974</v>
      </c>
      <c r="AB130" s="1"/>
      <c r="AC130" s="1">
        <v>0.41275886614486129</v>
      </c>
      <c r="AD130" s="1">
        <v>0.135054417141835</v>
      </c>
      <c r="AE130" s="1">
        <v>0.19472355048679449</v>
      </c>
      <c r="AF130" s="1">
        <v>0.28745155462990851</v>
      </c>
      <c r="AG130" s="1">
        <v>0.37039835590380982</v>
      </c>
      <c r="AH130" s="1">
        <v>0.63756533209404997</v>
      </c>
    </row>
    <row r="131" spans="1:34">
      <c r="A131" s="1" t="s">
        <v>1863</v>
      </c>
      <c r="B131" s="1" t="s">
        <v>24</v>
      </c>
      <c r="C131" s="1" t="s">
        <v>1864</v>
      </c>
      <c r="D131" s="1" t="s">
        <v>24</v>
      </c>
      <c r="E131" s="8">
        <v>2.5207105952600402</v>
      </c>
      <c r="F131" s="5">
        <f t="shared" ref="F131:F194" si="4">POWER(2,E131)</f>
        <v>5.7386468499418202</v>
      </c>
      <c r="G131" s="8">
        <v>-1.7105413860990939</v>
      </c>
      <c r="H131" s="5">
        <f t="shared" si="3"/>
        <v>0.30554538886837884</v>
      </c>
      <c r="I131" s="1" t="s">
        <v>1865</v>
      </c>
      <c r="J131" s="1" t="s">
        <v>25</v>
      </c>
      <c r="K131" s="1">
        <v>3008</v>
      </c>
      <c r="L131" s="1" t="s">
        <v>1866</v>
      </c>
      <c r="M131" s="1" t="s">
        <v>36</v>
      </c>
      <c r="N131" s="1" t="s">
        <v>27</v>
      </c>
      <c r="O131" s="1">
        <v>11889154</v>
      </c>
      <c r="P131" s="1">
        <v>11927918</v>
      </c>
      <c r="Q131" s="1" t="s">
        <v>1867</v>
      </c>
      <c r="R131" s="1" t="s">
        <v>1868</v>
      </c>
      <c r="S131" s="1"/>
      <c r="T131" s="1"/>
      <c r="U131" s="1"/>
      <c r="V131" s="1">
        <v>8.6596876834508922</v>
      </c>
      <c r="W131" s="1">
        <v>9.7258707379732119</v>
      </c>
      <c r="X131" s="1">
        <v>9.044177082673448</v>
      </c>
      <c r="Y131" s="1">
        <v>8.5801367053559847</v>
      </c>
      <c r="Z131" s="1">
        <v>8.1297243720297523</v>
      </c>
      <c r="AA131" s="1">
        <v>6.8512039798429747</v>
      </c>
      <c r="AB131" s="1"/>
      <c r="AC131" s="1">
        <v>0.19219774476755661</v>
      </c>
      <c r="AD131" s="1">
        <v>5.4039875040014583E-2</v>
      </c>
      <c r="AE131" s="1">
        <v>9.1940226049113477E-2</v>
      </c>
      <c r="AF131" s="1">
        <v>0.18715236372651031</v>
      </c>
      <c r="AG131" s="1">
        <v>0.19832444060575341</v>
      </c>
      <c r="AH131" s="1">
        <v>0.36654442563684497</v>
      </c>
    </row>
    <row r="132" spans="1:34">
      <c r="A132" s="1" t="s">
        <v>51</v>
      </c>
      <c r="B132" s="1" t="s">
        <v>24</v>
      </c>
      <c r="C132" s="1" t="s">
        <v>52</v>
      </c>
      <c r="D132" s="1" t="s">
        <v>24</v>
      </c>
      <c r="E132" s="8">
        <v>2.5162264124535199</v>
      </c>
      <c r="F132" s="5">
        <f t="shared" si="4"/>
        <v>5.7208376869843711</v>
      </c>
      <c r="G132" s="8">
        <v>-1.0456964077558459</v>
      </c>
      <c r="H132" s="5">
        <f t="shared" ref="H132:H195" si="5">POWER(2,G132)</f>
        <v>0.48441102048963591</v>
      </c>
      <c r="I132" s="1" t="s">
        <v>53</v>
      </c>
      <c r="J132" s="1" t="s">
        <v>25</v>
      </c>
      <c r="K132" s="1">
        <v>4318</v>
      </c>
      <c r="L132" s="1" t="s">
        <v>54</v>
      </c>
      <c r="M132" s="1" t="s">
        <v>31</v>
      </c>
      <c r="N132" s="1" t="s">
        <v>27</v>
      </c>
      <c r="O132" s="1">
        <v>46230557</v>
      </c>
      <c r="P132" s="1">
        <v>46234874</v>
      </c>
      <c r="Q132" s="1" t="s">
        <v>55</v>
      </c>
      <c r="R132" s="1" t="s">
        <v>56</v>
      </c>
      <c r="S132" s="1"/>
      <c r="T132" s="1"/>
      <c r="U132" s="1"/>
      <c r="V132" s="1">
        <v>3.613218718935129</v>
      </c>
      <c r="W132" s="1">
        <v>7.2640851073257293</v>
      </c>
      <c r="X132" s="1">
        <v>5.5410075641419727</v>
      </c>
      <c r="Y132" s="1">
        <v>3.876735864020135</v>
      </c>
      <c r="Z132" s="1">
        <v>2.5548676515470419</v>
      </c>
      <c r="AA132" s="1">
        <v>1.0175297705519151</v>
      </c>
      <c r="AB132" s="1"/>
      <c r="AC132" s="1">
        <v>9.8530857715432352E-2</v>
      </c>
      <c r="AD132" s="1">
        <v>2.9097921664609689E-2</v>
      </c>
      <c r="AE132" s="1">
        <v>2.1189484411945771E-2</v>
      </c>
      <c r="AF132" s="1">
        <v>8.3087667375387572E-2</v>
      </c>
      <c r="AG132" s="1">
        <v>0.12262690991004919</v>
      </c>
      <c r="AH132" s="1">
        <v>0.12371303259124369</v>
      </c>
    </row>
    <row r="133" spans="1:34">
      <c r="A133" s="1" t="s">
        <v>1948</v>
      </c>
      <c r="B133" s="1" t="s">
        <v>24</v>
      </c>
      <c r="C133" s="1" t="s">
        <v>1949</v>
      </c>
      <c r="D133" s="1" t="s">
        <v>24</v>
      </c>
      <c r="E133" s="8">
        <v>2.5142942378077202</v>
      </c>
      <c r="F133" s="5">
        <f t="shared" si="4"/>
        <v>5.7131810038027018</v>
      </c>
      <c r="G133" s="8">
        <v>-0.85752422420450847</v>
      </c>
      <c r="H133" s="5">
        <f t="shared" si="5"/>
        <v>0.55189884667782285</v>
      </c>
      <c r="I133" s="1" t="s">
        <v>795</v>
      </c>
      <c r="J133" s="1" t="s">
        <v>25</v>
      </c>
      <c r="K133" s="1">
        <v>4119</v>
      </c>
      <c r="L133" s="1" t="s">
        <v>796</v>
      </c>
      <c r="M133" s="1" t="s">
        <v>74</v>
      </c>
      <c r="N133" s="1" t="s">
        <v>29</v>
      </c>
      <c r="O133" s="1">
        <v>12926167</v>
      </c>
      <c r="P133" s="1">
        <v>13228607</v>
      </c>
      <c r="Q133" s="1" t="s">
        <v>797</v>
      </c>
      <c r="R133" s="1" t="s">
        <v>1950</v>
      </c>
      <c r="S133" s="1"/>
      <c r="T133" s="1"/>
      <c r="U133" s="1"/>
      <c r="V133" s="1">
        <v>2.6211156894656669</v>
      </c>
      <c r="W133" s="1">
        <v>2.5255536648929211</v>
      </c>
      <c r="X133" s="1">
        <v>2.2955348210328159</v>
      </c>
      <c r="Y133" s="1">
        <v>0.15480820689464131</v>
      </c>
      <c r="Z133" s="1">
        <v>1.041986783466865</v>
      </c>
      <c r="AA133" s="1">
        <v>0.96765605123362952</v>
      </c>
      <c r="AB133" s="1"/>
      <c r="AC133" s="1">
        <v>0.21618859817198</v>
      </c>
      <c r="AD133" s="1">
        <v>0.1373386464881996</v>
      </c>
      <c r="AE133" s="1">
        <v>0.26788776249447088</v>
      </c>
      <c r="AF133" s="1">
        <v>0.40663770766161772</v>
      </c>
      <c r="AG133" s="1">
        <v>0.40768220088803508</v>
      </c>
      <c r="AH133" s="1">
        <v>0.6867799830806196</v>
      </c>
    </row>
    <row r="134" spans="1:34">
      <c r="A134" s="1" t="s">
        <v>3433</v>
      </c>
      <c r="B134" s="1" t="s">
        <v>24</v>
      </c>
      <c r="C134" s="1" t="s">
        <v>3434</v>
      </c>
      <c r="D134" s="1" t="s">
        <v>24</v>
      </c>
      <c r="E134" s="8">
        <v>2.5039380257375798</v>
      </c>
      <c r="F134" s="5">
        <f t="shared" si="4"/>
        <v>5.6723164701674014</v>
      </c>
      <c r="G134" s="8">
        <v>-1.4118084616365041</v>
      </c>
      <c r="H134" s="5">
        <f t="shared" si="5"/>
        <v>0.37584026436501611</v>
      </c>
      <c r="I134" s="1" t="s">
        <v>1226</v>
      </c>
      <c r="J134" s="1" t="s">
        <v>25</v>
      </c>
      <c r="K134" s="1">
        <v>2460</v>
      </c>
      <c r="L134" s="1" t="s">
        <v>3435</v>
      </c>
      <c r="M134" s="1" t="s">
        <v>31</v>
      </c>
      <c r="N134" s="1" t="s">
        <v>29</v>
      </c>
      <c r="O134" s="1">
        <v>24185456</v>
      </c>
      <c r="P134" s="1">
        <v>24193567</v>
      </c>
      <c r="Q134" s="1" t="s">
        <v>1227</v>
      </c>
      <c r="R134" s="1" t="s">
        <v>3436</v>
      </c>
      <c r="S134" s="1"/>
      <c r="T134" s="1"/>
      <c r="U134" s="1"/>
      <c r="V134" s="1">
        <v>3.1406926578610981</v>
      </c>
      <c r="W134" s="1">
        <v>3.4072423527984368</v>
      </c>
      <c r="X134" s="1">
        <v>3.7776819435144402</v>
      </c>
      <c r="Y134" s="1">
        <v>0.86649852570910713</v>
      </c>
      <c r="Z134" s="1">
        <v>0.60383188724667947</v>
      </c>
      <c r="AA134" s="1">
        <v>0.76543100182778534</v>
      </c>
      <c r="AB134" s="1"/>
      <c r="AC134" s="1">
        <v>0.30938046934371011</v>
      </c>
      <c r="AD134" s="1">
        <v>0.30342922809561013</v>
      </c>
      <c r="AE134" s="1">
        <v>0.2354040207263158</v>
      </c>
      <c r="AF134" s="1">
        <v>0.57273902288201928</v>
      </c>
      <c r="AG134" s="1">
        <v>0.47611444417739102</v>
      </c>
      <c r="AH134" s="1">
        <v>0.53046324438978076</v>
      </c>
    </row>
    <row r="135" spans="1:34">
      <c r="A135" s="1" t="s">
        <v>3140</v>
      </c>
      <c r="B135" s="1" t="s">
        <v>24</v>
      </c>
      <c r="C135" s="1" t="s">
        <v>3141</v>
      </c>
      <c r="D135" s="1" t="s">
        <v>24</v>
      </c>
      <c r="E135" s="8">
        <v>2.4996217643169198</v>
      </c>
      <c r="F135" s="5">
        <f t="shared" si="4"/>
        <v>5.6553713694524674</v>
      </c>
      <c r="G135" s="8">
        <v>-0.68354870842122639</v>
      </c>
      <c r="H135" s="5">
        <f t="shared" si="5"/>
        <v>0.62263185362669216</v>
      </c>
      <c r="I135" s="1" t="s">
        <v>3142</v>
      </c>
      <c r="J135" s="1" t="s">
        <v>25</v>
      </c>
      <c r="K135" s="1">
        <v>3904</v>
      </c>
      <c r="L135" s="1" t="s">
        <v>3143</v>
      </c>
      <c r="M135" s="1" t="s">
        <v>47</v>
      </c>
      <c r="N135" s="1" t="s">
        <v>27</v>
      </c>
      <c r="O135" s="1">
        <v>11228844</v>
      </c>
      <c r="P135" s="1">
        <v>11243205</v>
      </c>
      <c r="Q135" s="1" t="s">
        <v>3144</v>
      </c>
      <c r="R135" s="1" t="s">
        <v>3145</v>
      </c>
      <c r="S135" s="1"/>
      <c r="T135" s="1"/>
      <c r="U135" s="1"/>
      <c r="V135" s="1">
        <v>1.165094688572605</v>
      </c>
      <c r="W135" s="1">
        <v>4.719523965295509</v>
      </c>
      <c r="X135" s="1">
        <v>3.977398917477847</v>
      </c>
      <c r="Y135" s="1">
        <v>1.445866399864564</v>
      </c>
      <c r="Z135" s="1">
        <v>0.82324412271911807</v>
      </c>
      <c r="AA135" s="1">
        <v>0.43453140694401399</v>
      </c>
      <c r="AB135" s="1"/>
      <c r="AC135" s="1">
        <v>0.25323637785948738</v>
      </c>
      <c r="AD135" s="1">
        <v>3.8198077466941933E-2</v>
      </c>
      <c r="AE135" s="1">
        <v>3.2367191274245997E-2</v>
      </c>
      <c r="AF135" s="1">
        <v>0.24374225495760779</v>
      </c>
      <c r="AG135" s="1">
        <v>0.37933440125855888</v>
      </c>
      <c r="AH135" s="1">
        <v>0.44240033890778879</v>
      </c>
    </row>
    <row r="136" spans="1:34">
      <c r="A136" s="1" t="s">
        <v>3263</v>
      </c>
      <c r="B136" s="1" t="s">
        <v>24</v>
      </c>
      <c r="C136" s="1" t="s">
        <v>3264</v>
      </c>
      <c r="D136" s="1" t="s">
        <v>24</v>
      </c>
      <c r="E136" s="8">
        <v>2.4756417489201592</v>
      </c>
      <c r="F136" s="5">
        <f t="shared" si="4"/>
        <v>5.5621465190746138</v>
      </c>
      <c r="G136" s="8">
        <v>-0.81371293365236852</v>
      </c>
      <c r="H136" s="5">
        <f t="shared" si="5"/>
        <v>0.56891580510307993</v>
      </c>
      <c r="I136" s="1" t="s">
        <v>3265</v>
      </c>
      <c r="J136" s="1" t="s">
        <v>25</v>
      </c>
      <c r="K136" s="1">
        <v>1712</v>
      </c>
      <c r="L136" s="1" t="s">
        <v>3266</v>
      </c>
      <c r="M136" s="1" t="s">
        <v>33</v>
      </c>
      <c r="N136" s="1" t="s">
        <v>29</v>
      </c>
      <c r="O136" s="1">
        <v>79856479</v>
      </c>
      <c r="P136" s="1">
        <v>79899479</v>
      </c>
      <c r="Q136" s="1" t="s">
        <v>3267</v>
      </c>
      <c r="R136" s="1" t="s">
        <v>3268</v>
      </c>
      <c r="S136" s="1"/>
      <c r="T136" s="1"/>
      <c r="U136" s="1"/>
      <c r="V136" s="1">
        <v>5.7725577788919757</v>
      </c>
      <c r="W136" s="1">
        <v>5.9074755132369052</v>
      </c>
      <c r="X136" s="1">
        <v>5.1449066639666654</v>
      </c>
      <c r="Y136" s="1">
        <v>4.7426018300251318</v>
      </c>
      <c r="Z136" s="1">
        <v>5.6975759291022161</v>
      </c>
      <c r="AA136" s="1">
        <v>4.4379958343958972</v>
      </c>
      <c r="AB136" s="1"/>
      <c r="AC136" s="1">
        <v>0.30199126534356041</v>
      </c>
      <c r="AD136" s="1">
        <v>0.2306881947143318</v>
      </c>
      <c r="AE136" s="1">
        <v>0.22440607995412259</v>
      </c>
      <c r="AF136" s="1">
        <v>0.55686868650105215</v>
      </c>
      <c r="AG136" s="1">
        <v>0.58124582900891331</v>
      </c>
      <c r="AH136" s="1">
        <v>0.61131224771990389</v>
      </c>
    </row>
    <row r="137" spans="1:34">
      <c r="A137" s="1" t="s">
        <v>223</v>
      </c>
      <c r="B137" s="1" t="s">
        <v>24</v>
      </c>
      <c r="C137" s="1" t="s">
        <v>224</v>
      </c>
      <c r="D137" s="1" t="s">
        <v>24</v>
      </c>
      <c r="E137" s="8">
        <v>2.4724482748276699</v>
      </c>
      <c r="F137" s="5">
        <f t="shared" si="4"/>
        <v>5.5498480598339421</v>
      </c>
      <c r="G137" s="8">
        <v>-0.97641768703794873</v>
      </c>
      <c r="H137" s="5">
        <f t="shared" si="5"/>
        <v>0.50824017036443581</v>
      </c>
      <c r="I137" s="1" t="s">
        <v>225</v>
      </c>
      <c r="J137" s="1" t="s">
        <v>25</v>
      </c>
      <c r="K137" s="1">
        <v>2979</v>
      </c>
      <c r="L137" s="1" t="s">
        <v>226</v>
      </c>
      <c r="M137" s="1" t="s">
        <v>61</v>
      </c>
      <c r="N137" s="1" t="s">
        <v>29</v>
      </c>
      <c r="O137" s="1">
        <v>54340652</v>
      </c>
      <c r="P137" s="1">
        <v>54457753</v>
      </c>
      <c r="Q137" s="1" t="s">
        <v>227</v>
      </c>
      <c r="R137" s="1" t="s">
        <v>228</v>
      </c>
      <c r="S137" s="1"/>
      <c r="T137" s="1" t="s">
        <v>32</v>
      </c>
      <c r="U137" s="1"/>
      <c r="V137" s="1">
        <v>2.6819834170072658</v>
      </c>
      <c r="W137" s="1">
        <v>6.59591535521057</v>
      </c>
      <c r="X137" s="1">
        <v>5.1155691531498091</v>
      </c>
      <c r="Y137" s="1">
        <v>2.9331642801243021</v>
      </c>
      <c r="Z137" s="1">
        <v>1.311967769752058</v>
      </c>
      <c r="AA137" s="1">
        <v>-0.2207154355094692</v>
      </c>
      <c r="AB137" s="1"/>
      <c r="AC137" s="1">
        <v>0.1031605987762743</v>
      </c>
      <c r="AD137" s="1">
        <v>2.770038460266875E-2</v>
      </c>
      <c r="AE137" s="1">
        <v>2.5530083772882389E-2</v>
      </c>
      <c r="AF137" s="1">
        <v>8.76594651401921E-2</v>
      </c>
      <c r="AG137" s="1">
        <v>0.16502037492417709</v>
      </c>
      <c r="AH137" s="1">
        <v>0.22187806948837219</v>
      </c>
    </row>
    <row r="138" spans="1:34">
      <c r="A138" s="1" t="s">
        <v>874</v>
      </c>
      <c r="B138" s="1" t="s">
        <v>24</v>
      </c>
      <c r="C138" s="1" t="s">
        <v>875</v>
      </c>
      <c r="D138" s="1" t="s">
        <v>24</v>
      </c>
      <c r="E138" s="8">
        <v>2.4687050434956599</v>
      </c>
      <c r="F138" s="5">
        <f t="shared" si="4"/>
        <v>5.5354670318544557</v>
      </c>
      <c r="G138" s="8">
        <v>-1.068042857483549</v>
      </c>
      <c r="H138" s="5">
        <f t="shared" si="5"/>
        <v>0.47696560606361144</v>
      </c>
      <c r="I138" s="1" t="s">
        <v>876</v>
      </c>
      <c r="J138" s="1" t="s">
        <v>25</v>
      </c>
      <c r="K138" s="1">
        <v>1718</v>
      </c>
      <c r="L138" s="1" t="s">
        <v>877</v>
      </c>
      <c r="M138" s="1" t="s">
        <v>48</v>
      </c>
      <c r="N138" s="1" t="s">
        <v>27</v>
      </c>
      <c r="O138" s="1">
        <v>86600877</v>
      </c>
      <c r="P138" s="1">
        <v>86625083</v>
      </c>
      <c r="Q138" s="1" t="s">
        <v>878</v>
      </c>
      <c r="R138" s="1" t="s">
        <v>879</v>
      </c>
      <c r="S138" s="1"/>
      <c r="T138" s="1"/>
      <c r="U138" s="1"/>
      <c r="V138" s="1">
        <v>5.2938646486239627</v>
      </c>
      <c r="W138" s="1">
        <v>8.3605923996860287</v>
      </c>
      <c r="X138" s="1">
        <v>6.9833465145719176</v>
      </c>
      <c r="Y138" s="1">
        <v>6.0384075194024538</v>
      </c>
      <c r="Z138" s="1">
        <v>5.7574822960578427</v>
      </c>
      <c r="AA138" s="1">
        <v>5.0138324658479139</v>
      </c>
      <c r="AB138" s="1"/>
      <c r="AC138" s="1">
        <v>0.13073564194857279</v>
      </c>
      <c r="AD138" s="1">
        <v>3.4519689698127333E-2</v>
      </c>
      <c r="AE138" s="1">
        <v>5.7876506408338781E-2</v>
      </c>
      <c r="AF138" s="1">
        <v>0.33205930575224679</v>
      </c>
      <c r="AG138" s="1">
        <v>0.42463383387435238</v>
      </c>
      <c r="AH138" s="1">
        <v>0.42826195283220608</v>
      </c>
    </row>
    <row r="139" spans="1:34">
      <c r="A139" s="1" t="s">
        <v>2397</v>
      </c>
      <c r="B139" s="1" t="s">
        <v>24</v>
      </c>
      <c r="C139" s="1" t="s">
        <v>2398</v>
      </c>
      <c r="D139" s="1" t="s">
        <v>24</v>
      </c>
      <c r="E139" s="8">
        <v>2.43287596326264</v>
      </c>
      <c r="F139" s="5">
        <f t="shared" si="4"/>
        <v>5.3996876785258543</v>
      </c>
      <c r="G139" s="8">
        <v>-1.0272790187430929</v>
      </c>
      <c r="H139" s="5">
        <f t="shared" si="5"/>
        <v>0.49063463349452147</v>
      </c>
      <c r="I139" s="1" t="s">
        <v>2399</v>
      </c>
      <c r="J139" s="1" t="s">
        <v>25</v>
      </c>
      <c r="K139" s="1">
        <v>1554</v>
      </c>
      <c r="L139" s="1" t="s">
        <v>2400</v>
      </c>
      <c r="M139" s="1" t="s">
        <v>63</v>
      </c>
      <c r="N139" s="1" t="s">
        <v>29</v>
      </c>
      <c r="O139" s="1">
        <v>64034590</v>
      </c>
      <c r="P139" s="1">
        <v>64036217</v>
      </c>
      <c r="Q139" s="1"/>
      <c r="R139" s="1" t="s">
        <v>2401</v>
      </c>
      <c r="S139" s="1"/>
      <c r="T139" s="1"/>
      <c r="U139" s="1"/>
      <c r="V139" s="1">
        <v>5.2042455018495506</v>
      </c>
      <c r="W139" s="1">
        <v>5.9053738250891206</v>
      </c>
      <c r="X139" s="1">
        <v>4.7300797937053654</v>
      </c>
      <c r="Y139" s="1">
        <v>4.3570003425929906</v>
      </c>
      <c r="Z139" s="1">
        <v>4.394219641276111</v>
      </c>
      <c r="AA139" s="1">
        <v>2.8877933039655308</v>
      </c>
      <c r="AB139" s="1"/>
      <c r="AC139" s="1">
        <v>0.39193545354129328</v>
      </c>
      <c r="AD139" s="1">
        <v>0.32494584306856228</v>
      </c>
      <c r="AE139" s="1">
        <v>0.30109525630302408</v>
      </c>
      <c r="AF139" s="1">
        <v>0.69771610332241496</v>
      </c>
      <c r="AG139" s="1">
        <v>0.54177335198847643</v>
      </c>
      <c r="AH139" s="1">
        <v>0.64568963136738045</v>
      </c>
    </row>
    <row r="140" spans="1:34">
      <c r="A140" s="1" t="s">
        <v>2953</v>
      </c>
      <c r="B140" s="1" t="s">
        <v>24</v>
      </c>
      <c r="C140" s="1" t="s">
        <v>2954</v>
      </c>
      <c r="D140" s="1" t="s">
        <v>24</v>
      </c>
      <c r="E140" s="8">
        <v>2.4261216672684398</v>
      </c>
      <c r="F140" s="5">
        <f t="shared" si="4"/>
        <v>5.3744669304352568</v>
      </c>
      <c r="G140" s="8">
        <v>-0.9822478532319816</v>
      </c>
      <c r="H140" s="5">
        <f t="shared" si="5"/>
        <v>0.50619043331146718</v>
      </c>
      <c r="I140" s="1" t="s">
        <v>2955</v>
      </c>
      <c r="J140" s="1" t="s">
        <v>25</v>
      </c>
      <c r="K140" s="1">
        <v>1449</v>
      </c>
      <c r="L140" s="1" t="s">
        <v>2956</v>
      </c>
      <c r="M140" s="1" t="s">
        <v>28</v>
      </c>
      <c r="N140" s="1" t="s">
        <v>27</v>
      </c>
      <c r="O140" s="1">
        <v>7279920</v>
      </c>
      <c r="P140" s="1">
        <v>7295452</v>
      </c>
      <c r="Q140" s="1" t="s">
        <v>2957</v>
      </c>
      <c r="R140" s="1" t="s">
        <v>2958</v>
      </c>
      <c r="S140" s="1"/>
      <c r="T140" s="1"/>
      <c r="U140" s="1"/>
      <c r="V140" s="1">
        <v>0.1375922237844103</v>
      </c>
      <c r="W140" s="1">
        <v>4.445404440854551</v>
      </c>
      <c r="X140" s="1">
        <v>4.081592518707394</v>
      </c>
      <c r="Y140" s="1">
        <v>0.77346969963049528</v>
      </c>
      <c r="Z140" s="1">
        <v>-0.82892447652789658</v>
      </c>
      <c r="AA140" s="1">
        <v>-1.125744714491782</v>
      </c>
      <c r="AB140" s="1"/>
      <c r="AC140" s="1">
        <v>0.14913592108672591</v>
      </c>
      <c r="AD140" s="1">
        <v>2.9790391683680459E-2</v>
      </c>
      <c r="AE140" s="1">
        <v>2.5667111748541381E-2</v>
      </c>
      <c r="AF140" s="1">
        <v>0.32373616859924742</v>
      </c>
      <c r="AG140" s="1">
        <v>0.36745665376676062</v>
      </c>
      <c r="AH140" s="1">
        <v>0.60763524366579502</v>
      </c>
    </row>
    <row r="141" spans="1:34">
      <c r="A141" s="1" t="s">
        <v>3359</v>
      </c>
      <c r="B141" s="1" t="s">
        <v>24</v>
      </c>
      <c r="C141" s="1" t="s">
        <v>3360</v>
      </c>
      <c r="D141" s="1" t="s">
        <v>24</v>
      </c>
      <c r="E141" s="8">
        <v>2.4168082779732001</v>
      </c>
      <c r="F141" s="5">
        <f t="shared" si="4"/>
        <v>5.3398835404567748</v>
      </c>
      <c r="G141" s="8">
        <v>-1.123130100010415</v>
      </c>
      <c r="H141" s="5">
        <f t="shared" si="5"/>
        <v>0.45909667865431841</v>
      </c>
      <c r="I141" s="1" t="s">
        <v>2625</v>
      </c>
      <c r="J141" s="1" t="s">
        <v>25</v>
      </c>
      <c r="K141" s="1">
        <v>672</v>
      </c>
      <c r="L141" s="1" t="s">
        <v>3361</v>
      </c>
      <c r="M141" s="1" t="s">
        <v>35</v>
      </c>
      <c r="N141" s="1" t="s">
        <v>27</v>
      </c>
      <c r="O141" s="1">
        <v>92234682</v>
      </c>
      <c r="P141" s="1">
        <v>92255963</v>
      </c>
      <c r="Q141" s="1" t="s">
        <v>2626</v>
      </c>
      <c r="R141" s="1" t="s">
        <v>3362</v>
      </c>
      <c r="S141" s="1"/>
      <c r="T141" s="1" t="s">
        <v>32</v>
      </c>
      <c r="U141" s="1"/>
      <c r="V141" s="1">
        <v>3.6989892344129061</v>
      </c>
      <c r="W141" s="1">
        <v>3.7980142210152872</v>
      </c>
      <c r="X141" s="1">
        <v>2.6546276328460712</v>
      </c>
      <c r="Y141" s="1">
        <v>2.7401620534037789</v>
      </c>
      <c r="Z141" s="1">
        <v>3.3242144825867599</v>
      </c>
      <c r="AA141" s="1">
        <v>2.2859867717255828</v>
      </c>
      <c r="AB141" s="1"/>
      <c r="AC141" s="1">
        <v>0.3132237800541478</v>
      </c>
      <c r="AD141" s="1">
        <v>0.23110170862969751</v>
      </c>
      <c r="AE141" s="1">
        <v>0.208411583219129</v>
      </c>
      <c r="AF141" s="1">
        <v>0.53116418392653764</v>
      </c>
      <c r="AG141" s="1">
        <v>0.5391105859752322</v>
      </c>
      <c r="AH141" s="1">
        <v>0.57091711377722953</v>
      </c>
    </row>
    <row r="142" spans="1:34">
      <c r="A142" s="1" t="s">
        <v>3069</v>
      </c>
      <c r="B142" s="1" t="s">
        <v>24</v>
      </c>
      <c r="C142" s="1" t="s">
        <v>3070</v>
      </c>
      <c r="D142" s="1" t="s">
        <v>24</v>
      </c>
      <c r="E142" s="8">
        <v>2.4153509849717598</v>
      </c>
      <c r="F142" s="5">
        <f t="shared" si="4"/>
        <v>5.334492348446652</v>
      </c>
      <c r="G142" s="8">
        <v>-0.81344430904171083</v>
      </c>
      <c r="H142" s="5">
        <f t="shared" si="5"/>
        <v>0.56902174503557157</v>
      </c>
      <c r="I142" s="1" t="s">
        <v>2945</v>
      </c>
      <c r="J142" s="1" t="s">
        <v>25</v>
      </c>
      <c r="K142" s="1">
        <v>2188</v>
      </c>
      <c r="L142" s="1" t="s">
        <v>3071</v>
      </c>
      <c r="M142" s="1" t="s">
        <v>26</v>
      </c>
      <c r="N142" s="1" t="s">
        <v>29</v>
      </c>
      <c r="O142" s="1">
        <v>8968417</v>
      </c>
      <c r="P142" s="1">
        <v>8979889</v>
      </c>
      <c r="Q142" s="1" t="s">
        <v>2946</v>
      </c>
      <c r="R142" s="1" t="s">
        <v>3072</v>
      </c>
      <c r="S142" s="1"/>
      <c r="T142" s="1"/>
      <c r="U142" s="1"/>
      <c r="V142" s="1">
        <v>0.21065787425775959</v>
      </c>
      <c r="W142" s="1">
        <v>4.0463160163555241</v>
      </c>
      <c r="X142" s="1">
        <v>1.590140002671576</v>
      </c>
      <c r="Y142" s="1">
        <v>0.28407936268620437</v>
      </c>
      <c r="Z142" s="1">
        <v>-1.2150936039035529</v>
      </c>
      <c r="AA142" s="1">
        <v>-1.4595174465575931</v>
      </c>
      <c r="AB142" s="1"/>
      <c r="AC142" s="1">
        <v>0.21937220153736309</v>
      </c>
      <c r="AD142" s="1">
        <v>4.0305922058087473E-2</v>
      </c>
      <c r="AE142" s="1">
        <v>5.3359667906399053E-2</v>
      </c>
      <c r="AF142" s="1">
        <v>0.16739463993499809</v>
      </c>
      <c r="AG142" s="1">
        <v>0.16606396423100361</v>
      </c>
      <c r="AH142" s="1">
        <v>0.43676226072639401</v>
      </c>
    </row>
    <row r="143" spans="1:34">
      <c r="A143" s="1" t="s">
        <v>697</v>
      </c>
      <c r="B143" s="1" t="s">
        <v>24</v>
      </c>
      <c r="C143" s="1" t="s">
        <v>698</v>
      </c>
      <c r="D143" s="1" t="s">
        <v>24</v>
      </c>
      <c r="E143" s="8">
        <v>2.4089612191290701</v>
      </c>
      <c r="F143" s="5">
        <f t="shared" si="4"/>
        <v>5.310917869617195</v>
      </c>
      <c r="G143" s="8">
        <v>-1.086733147883171</v>
      </c>
      <c r="H143" s="5">
        <f t="shared" si="5"/>
        <v>0.47082631192041235</v>
      </c>
      <c r="I143" s="1" t="s">
        <v>699</v>
      </c>
      <c r="J143" s="1" t="s">
        <v>25</v>
      </c>
      <c r="K143" s="1">
        <v>3309</v>
      </c>
      <c r="L143" s="1" t="s">
        <v>700</v>
      </c>
      <c r="M143" s="1" t="s">
        <v>61</v>
      </c>
      <c r="N143" s="1" t="s">
        <v>27</v>
      </c>
      <c r="O143" s="1">
        <v>60900213</v>
      </c>
      <c r="P143" s="1">
        <v>60987151</v>
      </c>
      <c r="Q143" s="1" t="s">
        <v>701</v>
      </c>
      <c r="R143" s="1" t="s">
        <v>702</v>
      </c>
      <c r="S143" s="1"/>
      <c r="T143" s="1"/>
      <c r="U143" s="1"/>
      <c r="V143" s="1">
        <v>5.3334785427710329</v>
      </c>
      <c r="W143" s="1">
        <v>8.5480233238214609</v>
      </c>
      <c r="X143" s="1">
        <v>7.8864369042666222</v>
      </c>
      <c r="Y143" s="1">
        <v>5.5138394174596579</v>
      </c>
      <c r="Z143" s="1">
        <v>3.8848945673050421</v>
      </c>
      <c r="AA143" s="1">
        <v>1.6976433828248381</v>
      </c>
      <c r="AB143" s="1"/>
      <c r="AC143" s="1">
        <v>9.1889049901354714E-2</v>
      </c>
      <c r="AD143" s="1">
        <v>2.0115168161477619E-2</v>
      </c>
      <c r="AE143" s="1">
        <v>2.666073780800917E-2</v>
      </c>
      <c r="AF143" s="1">
        <v>7.9165317121765638E-2</v>
      </c>
      <c r="AG143" s="1">
        <v>0.1085799328671315</v>
      </c>
      <c r="AH143" s="1">
        <v>4.939838544701982E-2</v>
      </c>
    </row>
    <row r="144" spans="1:34">
      <c r="A144" s="1" t="s">
        <v>1842</v>
      </c>
      <c r="B144" s="1" t="s">
        <v>24</v>
      </c>
      <c r="C144" s="1" t="s">
        <v>1843</v>
      </c>
      <c r="D144" s="1" t="s">
        <v>24</v>
      </c>
      <c r="E144" s="8">
        <v>2.4038755582127398</v>
      </c>
      <c r="F144" s="5">
        <f t="shared" si="4"/>
        <v>5.292229250909652</v>
      </c>
      <c r="G144" s="8">
        <v>-0.83110615468724802</v>
      </c>
      <c r="H144" s="5">
        <f t="shared" si="5"/>
        <v>0.56209810072724209</v>
      </c>
      <c r="I144" s="1" t="s">
        <v>1844</v>
      </c>
      <c r="J144" s="1" t="s">
        <v>25</v>
      </c>
      <c r="K144" s="1">
        <v>2715</v>
      </c>
      <c r="L144" s="1" t="s">
        <v>1845</v>
      </c>
      <c r="M144" s="1" t="s">
        <v>61</v>
      </c>
      <c r="N144" s="1" t="s">
        <v>29</v>
      </c>
      <c r="O144" s="1">
        <v>21141077</v>
      </c>
      <c r="P144" s="1">
        <v>21338582</v>
      </c>
      <c r="Q144" s="1" t="s">
        <v>1846</v>
      </c>
      <c r="R144" s="1" t="s">
        <v>1847</v>
      </c>
      <c r="S144" s="1"/>
      <c r="T144" s="1"/>
      <c r="U144" s="1"/>
      <c r="V144" s="1">
        <v>1.5103664613678891</v>
      </c>
      <c r="W144" s="1">
        <v>1.106033881534817</v>
      </c>
      <c r="X144" s="1">
        <v>0.15941973748037239</v>
      </c>
      <c r="Y144" s="1">
        <v>-0.54809640149229222</v>
      </c>
      <c r="Z144" s="1">
        <v>-1.194706699604478</v>
      </c>
      <c r="AA144" s="1">
        <v>-1.2976273901231481</v>
      </c>
      <c r="AB144" s="1"/>
      <c r="AC144" s="1">
        <v>0.29619906566246262</v>
      </c>
      <c r="AD144" s="1">
        <v>0.32526195688552972</v>
      </c>
      <c r="AE144" s="1">
        <v>0.13974580844684101</v>
      </c>
      <c r="AF144" s="1">
        <v>0.42510383888374148</v>
      </c>
      <c r="AG144" s="1">
        <v>0.52654265930771671</v>
      </c>
      <c r="AH144" s="1">
        <v>0.21739644372784719</v>
      </c>
    </row>
    <row r="145" spans="1:34">
      <c r="A145" s="1" t="s">
        <v>1784</v>
      </c>
      <c r="B145" s="1" t="s">
        <v>24</v>
      </c>
      <c r="C145" s="1" t="s">
        <v>1785</v>
      </c>
      <c r="D145" s="1" t="s">
        <v>24</v>
      </c>
      <c r="E145" s="8">
        <v>2.40140725336042</v>
      </c>
      <c r="F145" s="5">
        <f t="shared" si="4"/>
        <v>5.2831825247845918</v>
      </c>
      <c r="G145" s="8">
        <v>-1.4697636527353981</v>
      </c>
      <c r="H145" s="5">
        <f t="shared" si="5"/>
        <v>0.36104144108694647</v>
      </c>
      <c r="I145" s="1" t="s">
        <v>177</v>
      </c>
      <c r="J145" s="1" t="s">
        <v>25</v>
      </c>
      <c r="K145" s="1">
        <v>1701</v>
      </c>
      <c r="L145" s="1" t="s">
        <v>1786</v>
      </c>
      <c r="M145" s="1" t="s">
        <v>28</v>
      </c>
      <c r="N145" s="1" t="s">
        <v>27</v>
      </c>
      <c r="O145" s="1">
        <v>106264434</v>
      </c>
      <c r="P145" s="1">
        <v>106348490</v>
      </c>
      <c r="Q145" s="1" t="s">
        <v>1787</v>
      </c>
      <c r="R145" s="1" t="s">
        <v>1788</v>
      </c>
      <c r="S145" s="1"/>
      <c r="T145" s="1"/>
      <c r="U145" s="1"/>
      <c r="V145" s="1">
        <v>2.4114770341543421</v>
      </c>
      <c r="W145" s="1">
        <v>3.1207702530057828</v>
      </c>
      <c r="X145" s="1">
        <v>1.9588780106417729</v>
      </c>
      <c r="Y145" s="1">
        <v>1.5095940884405801</v>
      </c>
      <c r="Z145" s="1">
        <v>1.4063665045769529</v>
      </c>
      <c r="AA145" s="1">
        <v>0.56500641828036213</v>
      </c>
      <c r="AB145" s="1"/>
      <c r="AC145" s="1">
        <v>0.40451691330691297</v>
      </c>
      <c r="AD145" s="1">
        <v>0.35475457961902829</v>
      </c>
      <c r="AE145" s="1">
        <v>0.3243339779198407</v>
      </c>
      <c r="AF145" s="1">
        <v>0.67053592065660983</v>
      </c>
      <c r="AG145" s="1">
        <v>0.59428912455482186</v>
      </c>
      <c r="AH145" s="1">
        <v>0.59762800639498281</v>
      </c>
    </row>
    <row r="146" spans="1:34">
      <c r="A146" s="1" t="s">
        <v>2907</v>
      </c>
      <c r="B146" s="1" t="s">
        <v>24</v>
      </c>
      <c r="C146" s="1" t="s">
        <v>2908</v>
      </c>
      <c r="D146" s="1" t="s">
        <v>24</v>
      </c>
      <c r="E146" s="8">
        <v>2.3972533695290101</v>
      </c>
      <c r="F146" s="5">
        <f t="shared" si="4"/>
        <v>5.2679927844033605</v>
      </c>
      <c r="G146" s="8">
        <v>-0.85692376729776221</v>
      </c>
      <c r="H146" s="5">
        <f t="shared" si="5"/>
        <v>0.55212859755232069</v>
      </c>
      <c r="I146" s="1" t="s">
        <v>2909</v>
      </c>
      <c r="J146" s="1" t="s">
        <v>25</v>
      </c>
      <c r="K146" s="1">
        <v>1937</v>
      </c>
      <c r="L146" s="1" t="s">
        <v>2910</v>
      </c>
      <c r="M146" s="1" t="s">
        <v>61</v>
      </c>
      <c r="N146" s="1" t="s">
        <v>27</v>
      </c>
      <c r="O146" s="1">
        <v>10956056</v>
      </c>
      <c r="P146" s="1">
        <v>10961782</v>
      </c>
      <c r="Q146" s="1" t="s">
        <v>2911</v>
      </c>
      <c r="R146" s="1" t="s">
        <v>2912</v>
      </c>
      <c r="S146" s="1"/>
      <c r="T146" s="1"/>
      <c r="U146" s="1"/>
      <c r="V146" s="1">
        <v>0.37682567762113017</v>
      </c>
      <c r="W146" s="1">
        <v>3.4509718829505101</v>
      </c>
      <c r="X146" s="1">
        <v>1.9254254483917721</v>
      </c>
      <c r="Y146" s="1">
        <v>0.71365035954440803</v>
      </c>
      <c r="Z146" s="1">
        <v>0.22653665372939241</v>
      </c>
      <c r="AA146" s="1">
        <v>0.2625605951238757</v>
      </c>
      <c r="AB146" s="1"/>
      <c r="AC146" s="1">
        <v>0.29263062447057508</v>
      </c>
      <c r="AD146" s="1">
        <v>4.0487058331144292E-2</v>
      </c>
      <c r="AE146" s="1">
        <v>6.2298546674884603E-2</v>
      </c>
      <c r="AF146" s="1">
        <v>0.36956940873595723</v>
      </c>
      <c r="AG146" s="1">
        <v>0.38755990915011979</v>
      </c>
      <c r="AH146" s="1">
        <v>0.52936927336208506</v>
      </c>
    </row>
    <row r="147" spans="1:34">
      <c r="A147" s="1" t="s">
        <v>2215</v>
      </c>
      <c r="B147" s="1" t="s">
        <v>24</v>
      </c>
      <c r="C147" s="1" t="s">
        <v>2216</v>
      </c>
      <c r="D147" s="1" t="s">
        <v>24</v>
      </c>
      <c r="E147" s="8">
        <v>2.3968103041367401</v>
      </c>
      <c r="F147" s="5">
        <f t="shared" si="4"/>
        <v>5.2663751820319664</v>
      </c>
      <c r="G147" s="8">
        <v>-1.29791371183073</v>
      </c>
      <c r="H147" s="5">
        <f t="shared" si="5"/>
        <v>0.40671392406160195</v>
      </c>
      <c r="I147" s="1" t="s">
        <v>668</v>
      </c>
      <c r="J147" s="1" t="s">
        <v>25</v>
      </c>
      <c r="K147" s="1">
        <v>201</v>
      </c>
      <c r="L147" s="1" t="s">
        <v>2217</v>
      </c>
      <c r="M147" s="1" t="s">
        <v>31</v>
      </c>
      <c r="N147" s="1" t="s">
        <v>29</v>
      </c>
      <c r="O147" s="1">
        <v>80533659</v>
      </c>
      <c r="P147" s="1">
        <v>80544825</v>
      </c>
      <c r="Q147" s="1" t="s">
        <v>669</v>
      </c>
      <c r="R147" s="1" t="s">
        <v>2218</v>
      </c>
      <c r="S147" s="1"/>
      <c r="T147" s="1" t="s">
        <v>32</v>
      </c>
      <c r="U147" s="1"/>
      <c r="V147" s="1">
        <v>1.5353459131037099</v>
      </c>
      <c r="W147" s="1">
        <v>2.2274327139184571</v>
      </c>
      <c r="X147" s="1">
        <v>0.61273729822242506</v>
      </c>
      <c r="Y147" s="1">
        <v>0.4061685279971099</v>
      </c>
      <c r="Z147" s="1">
        <v>0.13844324569282279</v>
      </c>
      <c r="AA147" s="1">
        <v>-2.4446936152349039</v>
      </c>
      <c r="AB147" s="1"/>
      <c r="AC147" s="1">
        <v>0.47402025621440541</v>
      </c>
      <c r="AD147" s="1">
        <v>0.31268626716586062</v>
      </c>
      <c r="AE147" s="1">
        <v>0.25025024541364388</v>
      </c>
      <c r="AF147" s="1">
        <v>0.66052066624925987</v>
      </c>
      <c r="AG147" s="1">
        <v>0.642658466417804</v>
      </c>
      <c r="AH147" s="1">
        <v>0.46767654413956727</v>
      </c>
    </row>
    <row r="148" spans="1:34">
      <c r="A148" s="1" t="s">
        <v>264</v>
      </c>
      <c r="B148" s="1" t="s">
        <v>24</v>
      </c>
      <c r="C148" s="1" t="s">
        <v>265</v>
      </c>
      <c r="D148" s="1" t="s">
        <v>24</v>
      </c>
      <c r="E148" s="8">
        <v>2.387546172633868</v>
      </c>
      <c r="F148" s="5">
        <f t="shared" si="4"/>
        <v>5.2326659915550779</v>
      </c>
      <c r="G148" s="8">
        <v>-1.4832690354471221</v>
      </c>
      <c r="H148" s="5">
        <f t="shared" si="5"/>
        <v>0.35767742368472305</v>
      </c>
      <c r="I148" s="1" t="s">
        <v>266</v>
      </c>
      <c r="J148" s="1" t="s">
        <v>25</v>
      </c>
      <c r="K148" s="1">
        <v>2105</v>
      </c>
      <c r="L148" s="1" t="s">
        <v>267</v>
      </c>
      <c r="M148" s="1" t="s">
        <v>28</v>
      </c>
      <c r="N148" s="1" t="s">
        <v>29</v>
      </c>
      <c r="O148" s="1">
        <v>47795524</v>
      </c>
      <c r="P148" s="1">
        <v>47825252</v>
      </c>
      <c r="Q148" s="1" t="s">
        <v>268</v>
      </c>
      <c r="R148" s="1" t="s">
        <v>269</v>
      </c>
      <c r="S148" s="1"/>
      <c r="T148" s="1"/>
      <c r="U148" s="1"/>
      <c r="V148" s="1">
        <v>2.3013362550169441</v>
      </c>
      <c r="W148" s="1">
        <v>6.2712578349030377</v>
      </c>
      <c r="X148" s="1">
        <v>4.7489758381299492</v>
      </c>
      <c r="Y148" s="1">
        <v>2.410597067552914</v>
      </c>
      <c r="Z148" s="1">
        <v>1.259162095436162</v>
      </c>
      <c r="AA148" s="1">
        <v>0.30798713247368481</v>
      </c>
      <c r="AB148" s="1"/>
      <c r="AC148" s="1">
        <v>0.1426248218373698</v>
      </c>
      <c r="AD148" s="1">
        <v>2.75304819495986E-2</v>
      </c>
      <c r="AE148" s="1">
        <v>3.3175245248511398E-2</v>
      </c>
      <c r="AF148" s="1">
        <v>0.1791457179518299</v>
      </c>
      <c r="AG148" s="1">
        <v>0.33233740538128942</v>
      </c>
      <c r="AH148" s="1">
        <v>0.40703959591821709</v>
      </c>
    </row>
    <row r="149" spans="1:34">
      <c r="A149" s="1" t="s">
        <v>1423</v>
      </c>
      <c r="B149" s="1" t="s">
        <v>24</v>
      </c>
      <c r="C149" s="1" t="s">
        <v>1424</v>
      </c>
      <c r="D149" s="1" t="s">
        <v>24</v>
      </c>
      <c r="E149" s="8">
        <v>2.386125213939418</v>
      </c>
      <c r="F149" s="5">
        <f t="shared" si="4"/>
        <v>5.2275147007148952</v>
      </c>
      <c r="G149" s="8">
        <v>-1.7183172168237499</v>
      </c>
      <c r="H149" s="5">
        <f t="shared" si="5"/>
        <v>0.30390299188299646</v>
      </c>
      <c r="I149" s="1" t="s">
        <v>1425</v>
      </c>
      <c r="J149" s="1" t="s">
        <v>25</v>
      </c>
      <c r="K149" s="1">
        <v>506</v>
      </c>
      <c r="L149" s="1" t="s">
        <v>1426</v>
      </c>
      <c r="M149" s="1" t="s">
        <v>60</v>
      </c>
      <c r="N149" s="1" t="s">
        <v>27</v>
      </c>
      <c r="O149" s="1">
        <v>185524774</v>
      </c>
      <c r="P149" s="1">
        <v>185525584</v>
      </c>
      <c r="Q149" s="1" t="s">
        <v>1427</v>
      </c>
      <c r="R149" s="1" t="s">
        <v>1428</v>
      </c>
      <c r="S149" s="1"/>
      <c r="T149" s="1"/>
      <c r="U149" s="1"/>
      <c r="V149" s="1">
        <v>7.9113377865477199</v>
      </c>
      <c r="W149" s="1">
        <v>9.8107603856595986</v>
      </c>
      <c r="X149" s="1">
        <v>8.9859545926295485</v>
      </c>
      <c r="Y149" s="1">
        <v>8.0156252946151145</v>
      </c>
      <c r="Z149" s="1">
        <v>7.0567573920838367</v>
      </c>
      <c r="AA149" s="1">
        <v>5.3650733027670459</v>
      </c>
      <c r="AB149" s="1"/>
      <c r="AC149" s="1">
        <v>0.1189933555371951</v>
      </c>
      <c r="AD149" s="1">
        <v>3.8988738220724982E-2</v>
      </c>
      <c r="AE149" s="1">
        <v>6.5606720000087715E-2</v>
      </c>
      <c r="AF149" s="1">
        <v>0.12828358462235859</v>
      </c>
      <c r="AG149" s="1">
        <v>0.1128433814373842</v>
      </c>
      <c r="AH149" s="1">
        <v>0.1137338594818572</v>
      </c>
    </row>
    <row r="150" spans="1:34">
      <c r="A150" s="1" t="s">
        <v>739</v>
      </c>
      <c r="B150" s="1" t="s">
        <v>24</v>
      </c>
      <c r="C150" s="1" t="s">
        <v>740</v>
      </c>
      <c r="D150" s="1" t="s">
        <v>24</v>
      </c>
      <c r="E150" s="8">
        <v>2.3534141952423591</v>
      </c>
      <c r="F150" s="5">
        <f t="shared" si="4"/>
        <v>5.1103219907658026</v>
      </c>
      <c r="G150" s="8">
        <v>-1.62314096510854</v>
      </c>
      <c r="H150" s="5">
        <f t="shared" si="5"/>
        <v>0.32462792987814276</v>
      </c>
      <c r="I150" s="1" t="s">
        <v>741</v>
      </c>
      <c r="J150" s="1" t="s">
        <v>25</v>
      </c>
      <c r="K150" s="1">
        <v>3572</v>
      </c>
      <c r="L150" s="1" t="s">
        <v>742</v>
      </c>
      <c r="M150" s="1" t="s">
        <v>30</v>
      </c>
      <c r="N150" s="1" t="s">
        <v>27</v>
      </c>
      <c r="O150" s="1">
        <v>126170911</v>
      </c>
      <c r="P150" s="1">
        <v>126279561</v>
      </c>
      <c r="Q150" s="1" t="s">
        <v>743</v>
      </c>
      <c r="R150" s="1" t="s">
        <v>744</v>
      </c>
      <c r="S150" s="1"/>
      <c r="T150" s="1" t="s">
        <v>32</v>
      </c>
      <c r="U150" s="1"/>
      <c r="V150" s="1">
        <v>0.51145010779346156</v>
      </c>
      <c r="W150" s="1">
        <v>3.6413338052845932</v>
      </c>
      <c r="X150" s="1">
        <v>1.9123887275526279</v>
      </c>
      <c r="Y150" s="1">
        <v>0.14005824053030599</v>
      </c>
      <c r="Z150" s="1">
        <v>-1.0372004154794161</v>
      </c>
      <c r="AA150" s="1">
        <v>-1.830174903962545</v>
      </c>
      <c r="AB150" s="1"/>
      <c r="AC150" s="1">
        <v>0.33604130208233551</v>
      </c>
      <c r="AD150" s="1">
        <v>6.8214773592174371E-2</v>
      </c>
      <c r="AE150" s="1">
        <v>9.0925680942292766E-2</v>
      </c>
      <c r="AF150" s="1">
        <v>0.2467446767057386</v>
      </c>
      <c r="AG150" s="1">
        <v>0.42715894382009029</v>
      </c>
      <c r="AH150" s="1">
        <v>0.39210914439521122</v>
      </c>
    </row>
    <row r="151" spans="1:34">
      <c r="A151" s="1" t="s">
        <v>986</v>
      </c>
      <c r="B151" s="1" t="s">
        <v>24</v>
      </c>
      <c r="C151" s="1" t="s">
        <v>987</v>
      </c>
      <c r="D151" s="1" t="s">
        <v>24</v>
      </c>
      <c r="E151" s="8">
        <v>2.3261633334546961</v>
      </c>
      <c r="F151" s="5">
        <f t="shared" si="4"/>
        <v>5.0146997844674575</v>
      </c>
      <c r="G151" s="8">
        <v>-0.62850352770623841</v>
      </c>
      <c r="H151" s="5">
        <f t="shared" si="5"/>
        <v>0.64684702606005784</v>
      </c>
      <c r="I151" s="1" t="s">
        <v>988</v>
      </c>
      <c r="J151" s="1" t="s">
        <v>25</v>
      </c>
      <c r="K151" s="1">
        <v>8155</v>
      </c>
      <c r="L151" s="1" t="s">
        <v>989</v>
      </c>
      <c r="M151" s="1" t="s">
        <v>45</v>
      </c>
      <c r="N151" s="1" t="s">
        <v>29</v>
      </c>
      <c r="O151" s="1">
        <v>55230298</v>
      </c>
      <c r="P151" s="1">
        <v>55346279</v>
      </c>
      <c r="Q151" s="1" t="s">
        <v>990</v>
      </c>
      <c r="R151" s="1" t="s">
        <v>991</v>
      </c>
      <c r="S151" s="1"/>
      <c r="T151" s="1"/>
      <c r="U151" s="1"/>
      <c r="V151" s="1">
        <v>1.2957036734417571</v>
      </c>
      <c r="W151" s="1">
        <v>1.1804889350996191</v>
      </c>
      <c r="X151" s="1">
        <v>0.52164307699412804</v>
      </c>
      <c r="Y151" s="1">
        <v>-0.34925469255090807</v>
      </c>
      <c r="Z151" s="1">
        <v>0.32940265570052041</v>
      </c>
      <c r="AA151" s="1">
        <v>0.23158573165659721</v>
      </c>
      <c r="AB151" s="1"/>
      <c r="AC151" s="1">
        <v>0.19523256071232731</v>
      </c>
      <c r="AD151" s="1">
        <v>0.1683273728313138</v>
      </c>
      <c r="AE151" s="1">
        <v>0.25121085756969308</v>
      </c>
      <c r="AF151" s="1">
        <v>0.45085571435064919</v>
      </c>
      <c r="AG151" s="1">
        <v>0.53700725872456467</v>
      </c>
      <c r="AH151" s="1">
        <v>0.55013727640939503</v>
      </c>
    </row>
    <row r="152" spans="1:34">
      <c r="A152" s="1" t="s">
        <v>1179</v>
      </c>
      <c r="B152" s="1" t="s">
        <v>24</v>
      </c>
      <c r="C152" s="1" t="s">
        <v>1180</v>
      </c>
      <c r="D152" s="1" t="s">
        <v>24</v>
      </c>
      <c r="E152" s="8">
        <v>2.320767440965632</v>
      </c>
      <c r="F152" s="5">
        <f t="shared" si="4"/>
        <v>4.9959790976655958</v>
      </c>
      <c r="G152" s="8">
        <v>-1.4256077726101439</v>
      </c>
      <c r="H152" s="5">
        <f t="shared" si="5"/>
        <v>0.37226250753054363</v>
      </c>
      <c r="I152" s="1" t="s">
        <v>1181</v>
      </c>
      <c r="J152" s="1" t="s">
        <v>25</v>
      </c>
      <c r="K152" s="1">
        <v>1938</v>
      </c>
      <c r="L152" s="1" t="s">
        <v>1182</v>
      </c>
      <c r="M152" s="1" t="s">
        <v>63</v>
      </c>
      <c r="N152" s="1" t="s">
        <v>29</v>
      </c>
      <c r="O152" s="1">
        <v>39954904</v>
      </c>
      <c r="P152" s="1">
        <v>39956841</v>
      </c>
      <c r="Q152" s="1" t="s">
        <v>1183</v>
      </c>
      <c r="R152" s="1" t="s">
        <v>1184</v>
      </c>
      <c r="S152" s="1"/>
      <c r="T152" s="1"/>
      <c r="U152" s="1"/>
      <c r="V152" s="1">
        <v>3.5041285143223551</v>
      </c>
      <c r="W152" s="1">
        <v>6.8919224878904108</v>
      </c>
      <c r="X152" s="1">
        <v>5.7338098413126541</v>
      </c>
      <c r="Y152" s="1">
        <v>3.5972382203301878</v>
      </c>
      <c r="Z152" s="1">
        <v>2.7087978660097982</v>
      </c>
      <c r="AA152" s="1">
        <v>1.1951459305359089</v>
      </c>
      <c r="AB152" s="1"/>
      <c r="AC152" s="1">
        <v>0.1177212572393056</v>
      </c>
      <c r="AD152" s="1">
        <v>3.2771859807682019E-2</v>
      </c>
      <c r="AE152" s="1">
        <v>4.6215031214049899E-2</v>
      </c>
      <c r="AF152" s="1">
        <v>0.13927412459144431</v>
      </c>
      <c r="AG152" s="1">
        <v>0.14876747631636661</v>
      </c>
      <c r="AH152" s="1">
        <v>9.1186252561647946E-2</v>
      </c>
    </row>
    <row r="153" spans="1:34">
      <c r="A153" s="1" t="s">
        <v>3522</v>
      </c>
      <c r="B153" s="1" t="s">
        <v>24</v>
      </c>
      <c r="C153" s="1" t="s">
        <v>3523</v>
      </c>
      <c r="D153" s="1" t="s">
        <v>24</v>
      </c>
      <c r="E153" s="8">
        <v>2.31711836876348</v>
      </c>
      <c r="F153" s="5">
        <f t="shared" si="4"/>
        <v>4.9833585149949648</v>
      </c>
      <c r="G153" s="8">
        <v>-1.4420447468603961</v>
      </c>
      <c r="H153" s="5">
        <f t="shared" si="5"/>
        <v>0.36804530001305502</v>
      </c>
      <c r="I153" s="1" t="s">
        <v>1249</v>
      </c>
      <c r="J153" s="1" t="s">
        <v>25</v>
      </c>
      <c r="K153" s="1">
        <v>1695</v>
      </c>
      <c r="L153" s="1" t="s">
        <v>3524</v>
      </c>
      <c r="M153" s="1" t="s">
        <v>34</v>
      </c>
      <c r="N153" s="1" t="s">
        <v>27</v>
      </c>
      <c r="O153" s="1">
        <v>15143794</v>
      </c>
      <c r="P153" s="1">
        <v>15193002</v>
      </c>
      <c r="Q153" s="1" t="s">
        <v>1582</v>
      </c>
      <c r="R153" s="1" t="s">
        <v>3525</v>
      </c>
      <c r="S153" s="1"/>
      <c r="T153" s="1"/>
      <c r="U153" s="1"/>
      <c r="V153" s="1">
        <v>2.0814902296864641</v>
      </c>
      <c r="W153" s="1">
        <v>5.801623505871083</v>
      </c>
      <c r="X153" s="1">
        <v>4.7877018975912744</v>
      </c>
      <c r="Y153" s="1">
        <v>2.3759313018201471</v>
      </c>
      <c r="Z153" s="1">
        <v>1.2080801492439539</v>
      </c>
      <c r="AA153" s="1">
        <v>0.61110140880572783</v>
      </c>
      <c r="AB153" s="1"/>
      <c r="AC153" s="1">
        <v>0.21428579545856799</v>
      </c>
      <c r="AD153" s="1">
        <v>4.1550397388605012E-2</v>
      </c>
      <c r="AE153" s="1">
        <v>3.7276253689665563E-2</v>
      </c>
      <c r="AF153" s="1">
        <v>0.26267290679162097</v>
      </c>
      <c r="AG153" s="1">
        <v>0.39892639044244421</v>
      </c>
      <c r="AH153" s="1">
        <v>0.50563020820475801</v>
      </c>
    </row>
    <row r="154" spans="1:34">
      <c r="A154" s="1" t="s">
        <v>198</v>
      </c>
      <c r="B154" s="1" t="s">
        <v>24</v>
      </c>
      <c r="C154" s="1" t="s">
        <v>199</v>
      </c>
      <c r="D154" s="1" t="s">
        <v>24</v>
      </c>
      <c r="E154" s="8">
        <v>2.3133136745044811</v>
      </c>
      <c r="F154" s="5">
        <f t="shared" si="4"/>
        <v>4.9702336507833538</v>
      </c>
      <c r="G154" s="8">
        <v>-1.5165949257751581</v>
      </c>
      <c r="H154" s="5">
        <f t="shared" si="5"/>
        <v>0.34950986318843896</v>
      </c>
      <c r="I154" s="1" t="s">
        <v>200</v>
      </c>
      <c r="J154" s="1" t="s">
        <v>25</v>
      </c>
      <c r="K154" s="1">
        <v>2884</v>
      </c>
      <c r="L154" s="1" t="s">
        <v>201</v>
      </c>
      <c r="M154" s="1" t="s">
        <v>26</v>
      </c>
      <c r="N154" s="1" t="s">
        <v>27</v>
      </c>
      <c r="O154" s="1">
        <v>150686638</v>
      </c>
      <c r="P154" s="1">
        <v>150749827</v>
      </c>
      <c r="Q154" s="1" t="s">
        <v>202</v>
      </c>
      <c r="R154" s="1" t="s">
        <v>203</v>
      </c>
      <c r="S154" s="1"/>
      <c r="T154" s="1"/>
      <c r="U154" s="1"/>
      <c r="V154" s="1">
        <v>-4.0983247392770601E-2</v>
      </c>
      <c r="W154" s="1">
        <v>2.3944037218281919</v>
      </c>
      <c r="X154" s="1">
        <v>0.60356908535659404</v>
      </c>
      <c r="Y154" s="1">
        <v>0.27837487768814712</v>
      </c>
      <c r="Z154" s="1">
        <v>-1.1911649993870231E-2</v>
      </c>
      <c r="AA154" s="1">
        <v>-0.85809107466886214</v>
      </c>
      <c r="AB154" s="1"/>
      <c r="AC154" s="1">
        <v>0.37099753741447289</v>
      </c>
      <c r="AD154" s="1">
        <v>0.10130823497739889</v>
      </c>
      <c r="AE154" s="1">
        <v>0.112153481031498</v>
      </c>
      <c r="AF154" s="1">
        <v>0.4137821706570331</v>
      </c>
      <c r="AG154" s="1">
        <v>0.37982730023051142</v>
      </c>
      <c r="AH154" s="1">
        <v>0.26063309618151659</v>
      </c>
    </row>
    <row r="155" spans="1:34">
      <c r="A155" s="1" t="s">
        <v>886</v>
      </c>
      <c r="B155" s="1" t="s">
        <v>24</v>
      </c>
      <c r="C155" s="1" t="s">
        <v>887</v>
      </c>
      <c r="D155" s="1" t="s">
        <v>24</v>
      </c>
      <c r="E155" s="8">
        <v>2.2955477566858802</v>
      </c>
      <c r="F155" s="5">
        <f t="shared" si="4"/>
        <v>4.9094035379149359</v>
      </c>
      <c r="G155" s="8">
        <v>-1.467445220182432</v>
      </c>
      <c r="H155" s="5">
        <f t="shared" si="5"/>
        <v>0.36162210653792548</v>
      </c>
      <c r="I155" s="1" t="s">
        <v>888</v>
      </c>
      <c r="J155" s="1" t="s">
        <v>25</v>
      </c>
      <c r="K155" s="1">
        <v>2932</v>
      </c>
      <c r="L155" s="1" t="s">
        <v>889</v>
      </c>
      <c r="M155" s="1" t="s">
        <v>31</v>
      </c>
      <c r="N155" s="1" t="s">
        <v>27</v>
      </c>
      <c r="O155" s="1">
        <v>87066289</v>
      </c>
      <c r="P155" s="1">
        <v>87078348</v>
      </c>
      <c r="Q155" s="1" t="s">
        <v>890</v>
      </c>
      <c r="R155" s="1" t="s">
        <v>891</v>
      </c>
      <c r="S155" s="1"/>
      <c r="T155" s="1"/>
      <c r="U155" s="1"/>
      <c r="V155" s="1">
        <v>3.3950428170058138</v>
      </c>
      <c r="W155" s="1">
        <v>3.4126943903398601</v>
      </c>
      <c r="X155" s="1">
        <v>3.2239820314299279</v>
      </c>
      <c r="Y155" s="1">
        <v>2.1382138758139391</v>
      </c>
      <c r="Z155" s="1">
        <v>2.027518217847657</v>
      </c>
      <c r="AA155" s="1">
        <v>2.2983289096702668</v>
      </c>
      <c r="AB155" s="1"/>
      <c r="AC155" s="1">
        <v>0.36587901345440349</v>
      </c>
      <c r="AD155" s="1">
        <v>0.31947923353055813</v>
      </c>
      <c r="AE155" s="1">
        <v>0.24063371589785551</v>
      </c>
      <c r="AF155" s="1">
        <v>0.56983084785990967</v>
      </c>
      <c r="AG155" s="1">
        <v>0.5161036312746129</v>
      </c>
      <c r="AH155" s="1">
        <v>0.45180108296372978</v>
      </c>
    </row>
    <row r="156" spans="1:34">
      <c r="A156" s="1" t="s">
        <v>3465</v>
      </c>
      <c r="B156" s="1" t="s">
        <v>24</v>
      </c>
      <c r="C156" s="1" t="s">
        <v>3466</v>
      </c>
      <c r="D156" s="1" t="s">
        <v>24</v>
      </c>
      <c r="E156" s="8">
        <v>2.295159475410959</v>
      </c>
      <c r="F156" s="5">
        <f t="shared" si="4"/>
        <v>4.9080824181243754</v>
      </c>
      <c r="G156" s="8">
        <v>-0.79162292514681698</v>
      </c>
      <c r="H156" s="5">
        <f t="shared" si="5"/>
        <v>0.57769386345061313</v>
      </c>
      <c r="I156" s="1" t="s">
        <v>3467</v>
      </c>
      <c r="J156" s="1" t="s">
        <v>25</v>
      </c>
      <c r="K156" s="1">
        <v>2519</v>
      </c>
      <c r="L156" s="1" t="s">
        <v>3468</v>
      </c>
      <c r="M156" s="1" t="s">
        <v>36</v>
      </c>
      <c r="N156" s="1" t="s">
        <v>29</v>
      </c>
      <c r="O156" s="1">
        <v>84434784</v>
      </c>
      <c r="P156" s="1">
        <v>84632817</v>
      </c>
      <c r="Q156" s="1" t="s">
        <v>3469</v>
      </c>
      <c r="R156" s="1" t="s">
        <v>3470</v>
      </c>
      <c r="S156" s="1"/>
      <c r="T156" s="1"/>
      <c r="U156" s="1"/>
      <c r="V156" s="1">
        <v>3.270328618160891</v>
      </c>
      <c r="W156" s="1">
        <v>7.0508903481572132</v>
      </c>
      <c r="X156" s="1">
        <v>6.0087520292654366</v>
      </c>
      <c r="Y156" s="1">
        <v>3.395874958331409</v>
      </c>
      <c r="Z156" s="1">
        <v>1.8412046898041761</v>
      </c>
      <c r="AA156" s="1">
        <v>-7.6932614588326009E-2</v>
      </c>
      <c r="AB156" s="1"/>
      <c r="AC156" s="1">
        <v>8.7188447613301204E-2</v>
      </c>
      <c r="AD156" s="1">
        <v>2.6523704735061271E-2</v>
      </c>
      <c r="AE156" s="1">
        <v>2.9203280696316801E-2</v>
      </c>
      <c r="AF156" s="1">
        <v>8.8179489905811689E-2</v>
      </c>
      <c r="AG156" s="1">
        <v>9.9408012922866898E-2</v>
      </c>
      <c r="AH156" s="1">
        <v>9.475471538554836E-2</v>
      </c>
    </row>
    <row r="157" spans="1:34">
      <c r="A157" s="1" t="s">
        <v>842</v>
      </c>
      <c r="B157" s="1" t="s">
        <v>24</v>
      </c>
      <c r="C157" s="1" t="s">
        <v>843</v>
      </c>
      <c r="D157" s="1" t="s">
        <v>24</v>
      </c>
      <c r="E157" s="8">
        <v>2.2663425380991979</v>
      </c>
      <c r="F157" s="5">
        <f t="shared" si="4"/>
        <v>4.8110191369895245</v>
      </c>
      <c r="G157" s="8">
        <v>-1.786799022716018</v>
      </c>
      <c r="H157" s="5">
        <f t="shared" si="5"/>
        <v>0.28981435828590557</v>
      </c>
      <c r="I157" s="1" t="s">
        <v>844</v>
      </c>
      <c r="J157" s="1" t="s">
        <v>25</v>
      </c>
      <c r="K157" s="1">
        <v>1938</v>
      </c>
      <c r="L157" s="1" t="s">
        <v>845</v>
      </c>
      <c r="M157" s="1" t="s">
        <v>28</v>
      </c>
      <c r="N157" s="1" t="s">
        <v>27</v>
      </c>
      <c r="O157" s="1">
        <v>88459605</v>
      </c>
      <c r="P157" s="1">
        <v>88488075</v>
      </c>
      <c r="Q157" s="1" t="s">
        <v>846</v>
      </c>
      <c r="R157" s="1" t="s">
        <v>847</v>
      </c>
      <c r="S157" s="1"/>
      <c r="T157" s="1"/>
      <c r="U157" s="1"/>
      <c r="V157" s="1">
        <v>-0.56992867503708777</v>
      </c>
      <c r="W157" s="1">
        <v>1.883176422574117</v>
      </c>
      <c r="X157" s="1">
        <v>0.23429112402633021</v>
      </c>
      <c r="Y157" s="1">
        <v>-0.48453437499815077</v>
      </c>
      <c r="Z157" s="1">
        <v>-0.55133255996447594</v>
      </c>
      <c r="AA157" s="1">
        <v>-1.054739893190926</v>
      </c>
      <c r="AB157" s="1"/>
      <c r="AC157" s="1">
        <v>0.44282418166595622</v>
      </c>
      <c r="AD157" s="1">
        <v>5.8193535947448652E-2</v>
      </c>
      <c r="AE157" s="1">
        <v>0.30569477598506478</v>
      </c>
      <c r="AF157" s="1">
        <v>0.53173588593551957</v>
      </c>
      <c r="AG157" s="1">
        <v>0.58870517571609449</v>
      </c>
      <c r="AH157" s="1">
        <v>0.47584825831243283</v>
      </c>
    </row>
    <row r="158" spans="1:34">
      <c r="A158" s="1" t="s">
        <v>235</v>
      </c>
      <c r="B158" s="1" t="s">
        <v>24</v>
      </c>
      <c r="C158" s="1" t="s">
        <v>236</v>
      </c>
      <c r="D158" s="1" t="s">
        <v>24</v>
      </c>
      <c r="E158" s="8">
        <v>2.2477966508021501</v>
      </c>
      <c r="F158" s="5">
        <f t="shared" si="4"/>
        <v>4.7495691609533495</v>
      </c>
      <c r="G158" s="8">
        <v>-2.8988232144209141</v>
      </c>
      <c r="H158" s="5">
        <f t="shared" si="5"/>
        <v>0.1340810061710396</v>
      </c>
      <c r="I158" s="1" t="s">
        <v>237</v>
      </c>
      <c r="J158" s="1" t="s">
        <v>25</v>
      </c>
      <c r="K158" s="1">
        <v>2855</v>
      </c>
      <c r="L158" s="1" t="s">
        <v>238</v>
      </c>
      <c r="M158" s="1" t="s">
        <v>35</v>
      </c>
      <c r="N158" s="1" t="s">
        <v>27</v>
      </c>
      <c r="O158" s="1">
        <v>97559841</v>
      </c>
      <c r="P158" s="1">
        <v>97695739</v>
      </c>
      <c r="Q158" s="1" t="s">
        <v>239</v>
      </c>
      <c r="R158" s="1" t="s">
        <v>240</v>
      </c>
      <c r="S158" s="1"/>
      <c r="T158" s="1" t="s">
        <v>32</v>
      </c>
      <c r="U158" s="1"/>
      <c r="V158" s="1">
        <v>0.84808882020987264</v>
      </c>
      <c r="W158" s="1">
        <v>0.68591593727443012</v>
      </c>
      <c r="X158" s="1">
        <v>0.39966522689651579</v>
      </c>
      <c r="Y158" s="1">
        <v>-0.20179570966848251</v>
      </c>
      <c r="Z158" s="1">
        <v>-0.12432576960748461</v>
      </c>
      <c r="AA158" s="1">
        <v>-2.2488733412191531</v>
      </c>
      <c r="AB158" s="1"/>
      <c r="AC158" s="1">
        <v>0.32844363393945247</v>
      </c>
      <c r="AD158" s="1">
        <v>0.1178047439815651</v>
      </c>
      <c r="AE158" s="1">
        <v>0.38878774347930578</v>
      </c>
      <c r="AF158" s="1">
        <v>0.62871534623997394</v>
      </c>
      <c r="AG158" s="1">
        <v>0.67074504723913075</v>
      </c>
      <c r="AH158" s="1">
        <v>0.40974136537494599</v>
      </c>
    </row>
    <row r="159" spans="1:34">
      <c r="A159" s="1" t="s">
        <v>3451</v>
      </c>
      <c r="B159" s="1" t="s">
        <v>24</v>
      </c>
      <c r="C159" s="1" t="s">
        <v>3452</v>
      </c>
      <c r="D159" s="1" t="s">
        <v>24</v>
      </c>
      <c r="E159" s="8">
        <v>2.2402668491703528</v>
      </c>
      <c r="F159" s="5">
        <f t="shared" si="4"/>
        <v>4.7248444993058909</v>
      </c>
      <c r="G159" s="8">
        <v>-0.81164524600797139</v>
      </c>
      <c r="H159" s="5">
        <f t="shared" si="5"/>
        <v>0.56973176656601121</v>
      </c>
      <c r="I159" s="1" t="s">
        <v>3453</v>
      </c>
      <c r="J159" s="1" t="s">
        <v>25</v>
      </c>
      <c r="K159" s="1">
        <v>624</v>
      </c>
      <c r="L159" s="1" t="s">
        <v>3454</v>
      </c>
      <c r="M159" s="1" t="s">
        <v>33</v>
      </c>
      <c r="N159" s="1" t="s">
        <v>29</v>
      </c>
      <c r="O159" s="1">
        <v>98724295</v>
      </c>
      <c r="P159" s="1">
        <v>98772968</v>
      </c>
      <c r="Q159" s="1" t="s">
        <v>3455</v>
      </c>
      <c r="R159" s="1" t="s">
        <v>3456</v>
      </c>
      <c r="S159" s="1"/>
      <c r="T159" s="1"/>
      <c r="U159" s="1"/>
      <c r="V159" s="1">
        <v>4.591292456711952</v>
      </c>
      <c r="W159" s="1">
        <v>7.9840008366509103</v>
      </c>
      <c r="X159" s="1">
        <v>6.8504204657965202</v>
      </c>
      <c r="Y159" s="1">
        <v>4.7543715712782486</v>
      </c>
      <c r="Z159" s="1">
        <v>3.7498494023620612</v>
      </c>
      <c r="AA159" s="1">
        <v>2.952113843158398</v>
      </c>
      <c r="AB159" s="1"/>
      <c r="AC159" s="1">
        <v>0.17199517735942929</v>
      </c>
      <c r="AD159" s="1">
        <v>3.602731473864805E-2</v>
      </c>
      <c r="AE159" s="1">
        <v>4.5436561708546049E-2</v>
      </c>
      <c r="AF159" s="1">
        <v>0.15970078042661981</v>
      </c>
      <c r="AG159" s="1">
        <v>0.25044538834027769</v>
      </c>
      <c r="AH159" s="1">
        <v>0.43830518144506803</v>
      </c>
    </row>
    <row r="160" spans="1:34">
      <c r="A160" s="1" t="s">
        <v>2860</v>
      </c>
      <c r="B160" s="1" t="s">
        <v>24</v>
      </c>
      <c r="C160" s="1" t="s">
        <v>2861</v>
      </c>
      <c r="D160" s="1" t="s">
        <v>24</v>
      </c>
      <c r="E160" s="8">
        <v>2.2281600156397898</v>
      </c>
      <c r="F160" s="5">
        <f t="shared" si="4"/>
        <v>4.6853603699419768</v>
      </c>
      <c r="G160" s="8">
        <v>-2.000141640945134</v>
      </c>
      <c r="H160" s="5">
        <f t="shared" si="5"/>
        <v>0.24997545669938323</v>
      </c>
      <c r="I160" s="1" t="s">
        <v>1256</v>
      </c>
      <c r="J160" s="1" t="s">
        <v>25</v>
      </c>
      <c r="K160" s="1">
        <v>5247</v>
      </c>
      <c r="L160" s="1" t="s">
        <v>1257</v>
      </c>
      <c r="M160" s="1" t="s">
        <v>45</v>
      </c>
      <c r="N160" s="1" t="s">
        <v>29</v>
      </c>
      <c r="O160" s="1">
        <v>12614311</v>
      </c>
      <c r="P160" s="1">
        <v>12669573</v>
      </c>
      <c r="Q160" s="1" t="s">
        <v>1258</v>
      </c>
      <c r="R160" s="1" t="s">
        <v>2862</v>
      </c>
      <c r="S160" s="1"/>
      <c r="T160" s="1"/>
      <c r="U160" s="1"/>
      <c r="V160" s="1">
        <v>1.3795410119581359</v>
      </c>
      <c r="W160" s="1">
        <v>4.2108306328162888</v>
      </c>
      <c r="X160" s="1">
        <v>2.680020081566191</v>
      </c>
      <c r="Y160" s="1">
        <v>1.442509585361113</v>
      </c>
      <c r="Z160" s="1">
        <v>1.542326223383697</v>
      </c>
      <c r="AA160" s="1">
        <v>0.98959833095219063</v>
      </c>
      <c r="AB160" s="1"/>
      <c r="AC160" s="1">
        <v>0.34925661741857378</v>
      </c>
      <c r="AD160" s="1">
        <v>4.9164850065168117E-2</v>
      </c>
      <c r="AE160" s="1">
        <v>0.20064090555990169</v>
      </c>
      <c r="AF160" s="1">
        <v>0.40768708335969589</v>
      </c>
      <c r="AG160" s="1">
        <v>0.62438223804002657</v>
      </c>
      <c r="AH160" s="1">
        <v>0.52338923827480177</v>
      </c>
    </row>
    <row r="161" spans="1:34">
      <c r="A161" s="1" t="s">
        <v>3080</v>
      </c>
      <c r="B161" s="1" t="s">
        <v>24</v>
      </c>
      <c r="C161" s="1" t="s">
        <v>3081</v>
      </c>
      <c r="D161" s="1" t="s">
        <v>24</v>
      </c>
      <c r="E161" s="8">
        <v>2.2219058523959498</v>
      </c>
      <c r="F161" s="5">
        <f t="shared" si="4"/>
        <v>4.6650930338964836</v>
      </c>
      <c r="G161" s="8">
        <v>-0.92674659277450944</v>
      </c>
      <c r="H161" s="5">
        <f t="shared" si="5"/>
        <v>0.52604328020270819</v>
      </c>
      <c r="I161" s="1" t="s">
        <v>3082</v>
      </c>
      <c r="J161" s="1" t="s">
        <v>25</v>
      </c>
      <c r="K161" s="1">
        <v>4866</v>
      </c>
      <c r="L161" s="1" t="s">
        <v>3083</v>
      </c>
      <c r="M161" s="1" t="s">
        <v>45</v>
      </c>
      <c r="N161" s="1" t="s">
        <v>27</v>
      </c>
      <c r="O161" s="1">
        <v>88963981</v>
      </c>
      <c r="P161" s="1">
        <v>89167018</v>
      </c>
      <c r="Q161" s="1" t="s">
        <v>3084</v>
      </c>
      <c r="R161" s="1" t="s">
        <v>3085</v>
      </c>
      <c r="S161" s="1"/>
      <c r="T161" s="1"/>
      <c r="U161" s="1"/>
      <c r="V161" s="1">
        <v>5.7674178752083769</v>
      </c>
      <c r="W161" s="1">
        <v>7.9271771885089208</v>
      </c>
      <c r="X161" s="1">
        <v>6.8529998391026963</v>
      </c>
      <c r="Y161" s="1">
        <v>5.8149797901940623</v>
      </c>
      <c r="Z161" s="1">
        <v>5.3329436641673391</v>
      </c>
      <c r="AA161" s="1">
        <v>4.756405982821744</v>
      </c>
      <c r="AB161" s="1"/>
      <c r="AC161" s="1">
        <v>0.17995634900928789</v>
      </c>
      <c r="AD161" s="1">
        <v>7.5126226449465441E-2</v>
      </c>
      <c r="AE161" s="1">
        <v>8.8217840275880172E-2</v>
      </c>
      <c r="AF161" s="1">
        <v>0.20916313343105819</v>
      </c>
      <c r="AG161" s="1">
        <v>0.26118925485237698</v>
      </c>
      <c r="AH161" s="1">
        <v>0.25113333602471211</v>
      </c>
    </row>
    <row r="162" spans="1:34">
      <c r="A162" s="1" t="s">
        <v>2869</v>
      </c>
      <c r="B162" s="1" t="s">
        <v>24</v>
      </c>
      <c r="C162" s="1" t="s">
        <v>2870</v>
      </c>
      <c r="D162" s="1" t="s">
        <v>24</v>
      </c>
      <c r="E162" s="8">
        <v>2.2208915489421899</v>
      </c>
      <c r="F162" s="5">
        <f t="shared" si="4"/>
        <v>4.6618143389182185</v>
      </c>
      <c r="G162" s="8">
        <v>-1.026771682817428</v>
      </c>
      <c r="H162" s="5">
        <f t="shared" si="5"/>
        <v>0.49080719965773167</v>
      </c>
      <c r="I162" s="1" t="s">
        <v>2871</v>
      </c>
      <c r="J162" s="1" t="s">
        <v>25</v>
      </c>
      <c r="K162" s="1">
        <v>1237</v>
      </c>
      <c r="L162" s="1" t="s">
        <v>2872</v>
      </c>
      <c r="M162" s="1" t="s">
        <v>62</v>
      </c>
      <c r="N162" s="1" t="s">
        <v>27</v>
      </c>
      <c r="O162" s="1">
        <v>11240761</v>
      </c>
      <c r="P162" s="1">
        <v>11251004</v>
      </c>
      <c r="Q162" s="1" t="s">
        <v>2873</v>
      </c>
      <c r="R162" s="1" t="s">
        <v>2874</v>
      </c>
      <c r="S162" s="1"/>
      <c r="T162" s="1"/>
      <c r="U162" s="1"/>
      <c r="V162" s="1">
        <v>2.3668546065377121</v>
      </c>
      <c r="W162" s="1">
        <v>2.256359309934735</v>
      </c>
      <c r="X162" s="1">
        <v>1.187155295340613</v>
      </c>
      <c r="Y162" s="1">
        <v>0.85715096105795063</v>
      </c>
      <c r="Z162" s="1">
        <v>1.340417820369038</v>
      </c>
      <c r="AA162" s="1">
        <v>-0.76300759161152476</v>
      </c>
      <c r="AB162" s="1"/>
      <c r="AC162" s="1">
        <v>0.23587386213333131</v>
      </c>
      <c r="AD162" s="1">
        <v>0.31877753133131798</v>
      </c>
      <c r="AE162" s="1">
        <v>0.16003595751849509</v>
      </c>
      <c r="AF162" s="1">
        <v>0.5163116032689552</v>
      </c>
      <c r="AG162" s="1">
        <v>0.6323747828283236</v>
      </c>
      <c r="AH162" s="1">
        <v>0.50635022387396911</v>
      </c>
    </row>
    <row r="163" spans="1:34">
      <c r="A163" s="1" t="s">
        <v>2055</v>
      </c>
      <c r="B163" s="1" t="s">
        <v>24</v>
      </c>
      <c r="C163" s="1" t="s">
        <v>2056</v>
      </c>
      <c r="D163" s="1" t="s">
        <v>24</v>
      </c>
      <c r="E163" s="8">
        <v>2.21954830863368</v>
      </c>
      <c r="F163" s="5">
        <f t="shared" si="4"/>
        <v>4.6574759149766898</v>
      </c>
      <c r="G163" s="8">
        <v>-0.81727939178831088</v>
      </c>
      <c r="H163" s="5">
        <f t="shared" si="5"/>
        <v>0.5675111364334664</v>
      </c>
      <c r="I163" s="1" t="s">
        <v>1233</v>
      </c>
      <c r="J163" s="1" t="s">
        <v>25</v>
      </c>
      <c r="K163" s="1">
        <v>2753</v>
      </c>
      <c r="L163" s="1" t="s">
        <v>2057</v>
      </c>
      <c r="M163" s="1" t="s">
        <v>48</v>
      </c>
      <c r="N163" s="1" t="s">
        <v>27</v>
      </c>
      <c r="O163" s="1">
        <v>7035068</v>
      </c>
      <c r="P163" s="1">
        <v>7075554</v>
      </c>
      <c r="Q163" s="1" t="s">
        <v>1234</v>
      </c>
      <c r="R163" s="1" t="s">
        <v>2058</v>
      </c>
      <c r="S163" s="1"/>
      <c r="T163" s="1"/>
      <c r="U163" s="1"/>
      <c r="V163" s="1">
        <v>3.6716627579002239</v>
      </c>
      <c r="W163" s="1">
        <v>7.3292568728140282</v>
      </c>
      <c r="X163" s="1">
        <v>6.3165781614413463</v>
      </c>
      <c r="Y163" s="1">
        <v>3.843255789167709</v>
      </c>
      <c r="Z163" s="1">
        <v>2.8454148458115651</v>
      </c>
      <c r="AA163" s="1">
        <v>2.05995510853292</v>
      </c>
      <c r="AB163" s="1"/>
      <c r="AC163" s="1">
        <v>0.14739577566361561</v>
      </c>
      <c r="AD163" s="1">
        <v>3.100952048806413E-2</v>
      </c>
      <c r="AE163" s="1">
        <v>3.3737521801142707E-2</v>
      </c>
      <c r="AF163" s="1">
        <v>0.17026599602767589</v>
      </c>
      <c r="AG163" s="1">
        <v>0.24897509606609999</v>
      </c>
      <c r="AH163" s="1">
        <v>0.46092673562225772</v>
      </c>
    </row>
    <row r="164" spans="1:34">
      <c r="A164" s="1" t="s">
        <v>3389</v>
      </c>
      <c r="B164" s="1" t="s">
        <v>24</v>
      </c>
      <c r="C164" s="1" t="s">
        <v>3390</v>
      </c>
      <c r="D164" s="1" t="s">
        <v>24</v>
      </c>
      <c r="E164" s="8">
        <v>2.2188454080278501</v>
      </c>
      <c r="F164" s="5">
        <f t="shared" si="4"/>
        <v>4.6552072821935369</v>
      </c>
      <c r="G164" s="8">
        <v>-0.99656525802951546</v>
      </c>
      <c r="H164" s="5">
        <f t="shared" si="5"/>
        <v>0.50119180901200344</v>
      </c>
      <c r="I164" s="1" t="s">
        <v>231</v>
      </c>
      <c r="J164" s="1" t="s">
        <v>25</v>
      </c>
      <c r="K164" s="1">
        <v>718</v>
      </c>
      <c r="L164" s="1" t="s">
        <v>3391</v>
      </c>
      <c r="M164" s="1" t="s">
        <v>74</v>
      </c>
      <c r="N164" s="1" t="s">
        <v>27</v>
      </c>
      <c r="O164" s="1">
        <v>51779896</v>
      </c>
      <c r="P164" s="1">
        <v>51817903</v>
      </c>
      <c r="Q164" s="1" t="s">
        <v>232</v>
      </c>
      <c r="R164" s="1" t="s">
        <v>3392</v>
      </c>
      <c r="S164" s="1"/>
      <c r="T164" s="1"/>
      <c r="U164" s="1"/>
      <c r="V164" s="1">
        <v>0.54647717020982778</v>
      </c>
      <c r="W164" s="1">
        <v>2.536400061633417</v>
      </c>
      <c r="X164" s="1">
        <v>0.85872500013480202</v>
      </c>
      <c r="Y164" s="1">
        <v>0.52403863622226055</v>
      </c>
      <c r="Z164" s="1">
        <v>0.55371356227886803</v>
      </c>
      <c r="AA164" s="1">
        <v>0.26768009619283778</v>
      </c>
      <c r="AB164" s="1"/>
      <c r="AC164" s="1">
        <v>0.31315314391244559</v>
      </c>
      <c r="AD164" s="1">
        <v>0.1133212949387598</v>
      </c>
      <c r="AE164" s="1">
        <v>0.25113625875850409</v>
      </c>
      <c r="AF164" s="1">
        <v>0.39107415950477709</v>
      </c>
      <c r="AG164" s="1">
        <v>0.36510448423014469</v>
      </c>
      <c r="AH164" s="1">
        <v>0.36073490767259608</v>
      </c>
    </row>
    <row r="165" spans="1:34">
      <c r="A165" s="1" t="s">
        <v>3160</v>
      </c>
      <c r="B165" s="1" t="s">
        <v>24</v>
      </c>
      <c r="C165" s="1" t="s">
        <v>3161</v>
      </c>
      <c r="D165" s="1" t="s">
        <v>24</v>
      </c>
      <c r="E165" s="8">
        <v>2.2120519755363302</v>
      </c>
      <c r="F165" s="5">
        <f t="shared" si="4"/>
        <v>4.6333381456387457</v>
      </c>
      <c r="G165" s="8">
        <v>-1.651103365952816</v>
      </c>
      <c r="H165" s="5">
        <f t="shared" si="5"/>
        <v>0.31839655559566604</v>
      </c>
      <c r="I165" s="1" t="s">
        <v>3162</v>
      </c>
      <c r="J165" s="1" t="s">
        <v>25</v>
      </c>
      <c r="K165" s="1">
        <v>963</v>
      </c>
      <c r="L165" s="1" t="s">
        <v>3163</v>
      </c>
      <c r="M165" s="1" t="s">
        <v>62</v>
      </c>
      <c r="N165" s="1" t="s">
        <v>27</v>
      </c>
      <c r="O165" s="1">
        <v>25093524</v>
      </c>
      <c r="P165" s="1">
        <v>25108174</v>
      </c>
      <c r="Q165" s="1" t="s">
        <v>3164</v>
      </c>
      <c r="R165" s="1" t="s">
        <v>3165</v>
      </c>
      <c r="S165" s="1"/>
      <c r="T165" s="1"/>
      <c r="U165" s="1"/>
      <c r="V165" s="1">
        <v>8.815591539872667</v>
      </c>
      <c r="W165" s="1">
        <v>9.4355915992567532</v>
      </c>
      <c r="X165" s="1">
        <v>8.6470301076591021</v>
      </c>
      <c r="Y165" s="1">
        <v>8.5951505695658081</v>
      </c>
      <c r="Z165" s="1">
        <v>8.4872204503648003</v>
      </c>
      <c r="AA165" s="1">
        <v>7.0262878104410236</v>
      </c>
      <c r="AB165" s="1"/>
      <c r="AC165" s="1">
        <v>0.14240336773410719</v>
      </c>
      <c r="AD165" s="1">
        <v>4.293782024742912E-2</v>
      </c>
      <c r="AE165" s="1">
        <v>4.7517280474849939E-2</v>
      </c>
      <c r="AF165" s="1">
        <v>0.14315431669998799</v>
      </c>
      <c r="AG165" s="1">
        <v>0.16322298665642801</v>
      </c>
      <c r="AH165" s="1">
        <v>0.1238693641712184</v>
      </c>
    </row>
    <row r="166" spans="1:34">
      <c r="A166" s="1" t="s">
        <v>1956</v>
      </c>
      <c r="B166" s="1" t="s">
        <v>24</v>
      </c>
      <c r="C166" s="1" t="s">
        <v>1957</v>
      </c>
      <c r="D166" s="1" t="s">
        <v>24</v>
      </c>
      <c r="E166" s="8">
        <v>2.2096519140844491</v>
      </c>
      <c r="F166" s="5">
        <f t="shared" si="4"/>
        <v>4.6256365515735292</v>
      </c>
      <c r="G166" s="8">
        <v>-0.64405557773721067</v>
      </c>
      <c r="H166" s="5">
        <f t="shared" si="5"/>
        <v>0.63991155478135331</v>
      </c>
      <c r="I166" s="1" t="s">
        <v>1958</v>
      </c>
      <c r="J166" s="1" t="s">
        <v>25</v>
      </c>
      <c r="K166" s="1">
        <v>2613</v>
      </c>
      <c r="L166" s="1" t="s">
        <v>1959</v>
      </c>
      <c r="M166" s="1" t="s">
        <v>49</v>
      </c>
      <c r="N166" s="1" t="s">
        <v>29</v>
      </c>
      <c r="O166" s="1">
        <v>58064833</v>
      </c>
      <c r="P166" s="1">
        <v>58195143</v>
      </c>
      <c r="Q166" s="1" t="s">
        <v>1960</v>
      </c>
      <c r="R166" s="1" t="s">
        <v>1961</v>
      </c>
      <c r="S166" s="1"/>
      <c r="T166" s="1"/>
      <c r="U166" s="1"/>
      <c r="V166" s="1">
        <v>4.3678832109429351</v>
      </c>
      <c r="W166" s="1">
        <v>4.4043691695767402</v>
      </c>
      <c r="X166" s="1">
        <v>3.3344412720233172</v>
      </c>
      <c r="Y166" s="1">
        <v>3.2655516021462279</v>
      </c>
      <c r="Z166" s="1">
        <v>4.1753212476491841</v>
      </c>
      <c r="AA166" s="1">
        <v>2.880808816724119</v>
      </c>
      <c r="AB166" s="1"/>
      <c r="AC166" s="1">
        <v>0.33987735048273338</v>
      </c>
      <c r="AD166" s="1">
        <v>0.25788538551925683</v>
      </c>
      <c r="AE166" s="1">
        <v>0.26681643315170878</v>
      </c>
      <c r="AF166" s="1">
        <v>0.57952071774947067</v>
      </c>
      <c r="AG166" s="1">
        <v>0.60839398860703298</v>
      </c>
      <c r="AH166" s="1">
        <v>0.62876606834441207</v>
      </c>
    </row>
    <row r="167" spans="1:34">
      <c r="A167" s="1" t="s">
        <v>2088</v>
      </c>
      <c r="B167" s="1" t="s">
        <v>24</v>
      </c>
      <c r="C167" s="1" t="s">
        <v>2089</v>
      </c>
      <c r="D167" s="1" t="s">
        <v>24</v>
      </c>
      <c r="E167" s="8">
        <v>2.2080669105817652</v>
      </c>
      <c r="F167" s="5">
        <f t="shared" si="4"/>
        <v>4.6205574295286427</v>
      </c>
      <c r="G167" s="8">
        <v>-0.75898707723034697</v>
      </c>
      <c r="H167" s="5">
        <f t="shared" si="5"/>
        <v>0.59091106645924318</v>
      </c>
      <c r="I167" s="1" t="s">
        <v>2090</v>
      </c>
      <c r="J167" s="1" t="s">
        <v>44</v>
      </c>
      <c r="K167" s="1">
        <v>730</v>
      </c>
      <c r="L167" s="1" t="s">
        <v>2091</v>
      </c>
      <c r="M167" s="1" t="s">
        <v>31</v>
      </c>
      <c r="N167" s="1" t="s">
        <v>29</v>
      </c>
      <c r="O167" s="1">
        <v>116565790</v>
      </c>
      <c r="P167" s="1">
        <v>116567189</v>
      </c>
      <c r="Q167" s="1"/>
      <c r="R167" s="1" t="s">
        <v>2092</v>
      </c>
      <c r="S167" s="1" t="s">
        <v>2093</v>
      </c>
      <c r="T167" s="1" t="s">
        <v>32</v>
      </c>
      <c r="U167" s="1"/>
      <c r="V167" s="1">
        <v>1.182631628456789</v>
      </c>
      <c r="W167" s="1">
        <v>1.6201882964343679</v>
      </c>
      <c r="X167" s="1">
        <v>0.78930706711170884</v>
      </c>
      <c r="Y167" s="1">
        <v>-0.1260514480827451</v>
      </c>
      <c r="Z167" s="1">
        <v>0.28211317816319831</v>
      </c>
      <c r="AA167" s="1">
        <v>-0.54640957321842676</v>
      </c>
      <c r="AB167" s="1"/>
      <c r="AC167" s="1">
        <v>0.36820458327985489</v>
      </c>
      <c r="AD167" s="1">
        <v>0.17524436840877899</v>
      </c>
      <c r="AE167" s="1">
        <v>0.39077371144912482</v>
      </c>
      <c r="AF167" s="1">
        <v>0.4335423099430204</v>
      </c>
      <c r="AG167" s="1">
        <v>0.55616773146483356</v>
      </c>
      <c r="AH167" s="1">
        <v>0.59356398130345767</v>
      </c>
    </row>
    <row r="168" spans="1:34">
      <c r="A168" s="1" t="s">
        <v>3679</v>
      </c>
      <c r="B168" s="1" t="s">
        <v>24</v>
      </c>
      <c r="C168" s="1" t="s">
        <v>3680</v>
      </c>
      <c r="D168" s="1" t="s">
        <v>24</v>
      </c>
      <c r="E168" s="8">
        <v>2.187777160715211</v>
      </c>
      <c r="F168" s="5">
        <f t="shared" si="4"/>
        <v>4.5560297282623994</v>
      </c>
      <c r="G168" s="8">
        <v>-0.60436671328065494</v>
      </c>
      <c r="H168" s="5">
        <f t="shared" si="5"/>
        <v>0.65776004768615604</v>
      </c>
      <c r="I168" s="1" t="s">
        <v>3681</v>
      </c>
      <c r="J168" s="1" t="s">
        <v>25</v>
      </c>
      <c r="K168" s="1">
        <v>3691</v>
      </c>
      <c r="L168" s="1" t="s">
        <v>3682</v>
      </c>
      <c r="M168" s="1" t="s">
        <v>31</v>
      </c>
      <c r="N168" s="1" t="s">
        <v>27</v>
      </c>
      <c r="O168" s="1">
        <v>97777685</v>
      </c>
      <c r="P168" s="1">
        <v>97784139</v>
      </c>
      <c r="Q168" s="1" t="s">
        <v>3683</v>
      </c>
      <c r="R168" s="1" t="s">
        <v>3684</v>
      </c>
      <c r="S168" s="1"/>
      <c r="T168" s="1"/>
      <c r="U168" s="1"/>
      <c r="V168" s="1">
        <v>4.2419024913804408</v>
      </c>
      <c r="W168" s="1">
        <v>4.469562188131242</v>
      </c>
      <c r="X168" s="1">
        <v>4.5886653452956656</v>
      </c>
      <c r="Y168" s="1">
        <v>3.8094814968416331</v>
      </c>
      <c r="Z168" s="1">
        <v>3.832929491722636</v>
      </c>
      <c r="AA168" s="1">
        <v>3.5362038091219188</v>
      </c>
      <c r="AB168" s="1"/>
      <c r="AC168" s="1">
        <v>0.3451097222137941</v>
      </c>
      <c r="AD168" s="1">
        <v>0.39774082858700888</v>
      </c>
      <c r="AE168" s="1">
        <v>0.49797891335689021</v>
      </c>
      <c r="AF168" s="1">
        <v>0.71686456949863397</v>
      </c>
      <c r="AG168" s="1">
        <v>0.61129670204512188</v>
      </c>
      <c r="AH168" s="1">
        <v>0.73689805221414295</v>
      </c>
    </row>
    <row r="169" spans="1:34">
      <c r="A169" s="1" t="s">
        <v>2933</v>
      </c>
      <c r="B169" s="1" t="s">
        <v>24</v>
      </c>
      <c r="C169" s="1" t="s">
        <v>2934</v>
      </c>
      <c r="D169" s="1" t="s">
        <v>24</v>
      </c>
      <c r="E169" s="8">
        <v>2.1782639754192301</v>
      </c>
      <c r="F169" s="5">
        <f t="shared" si="4"/>
        <v>4.5260859308443067</v>
      </c>
      <c r="G169" s="8">
        <v>-1.1499720681015511</v>
      </c>
      <c r="H169" s="5">
        <f t="shared" si="5"/>
        <v>0.45063395590742011</v>
      </c>
      <c r="I169" s="1" t="s">
        <v>229</v>
      </c>
      <c r="J169" s="1" t="s">
        <v>25</v>
      </c>
      <c r="K169" s="1">
        <v>1664</v>
      </c>
      <c r="L169" s="1" t="s">
        <v>2935</v>
      </c>
      <c r="M169" s="1" t="s">
        <v>36</v>
      </c>
      <c r="N169" s="1" t="s">
        <v>29</v>
      </c>
      <c r="O169" s="1">
        <v>72814740</v>
      </c>
      <c r="P169" s="1">
        <v>72836159</v>
      </c>
      <c r="Q169" s="1" t="s">
        <v>230</v>
      </c>
      <c r="R169" s="1" t="s">
        <v>2936</v>
      </c>
      <c r="S169" s="1"/>
      <c r="T169" s="1"/>
      <c r="U169" s="1"/>
      <c r="V169" s="1">
        <v>4.8860672303026593</v>
      </c>
      <c r="W169" s="1">
        <v>7.7933996128071392</v>
      </c>
      <c r="X169" s="1">
        <v>6.5921877269817868</v>
      </c>
      <c r="Y169" s="1">
        <v>4.9017391134381718</v>
      </c>
      <c r="Z169" s="1">
        <v>4.2628492266234188</v>
      </c>
      <c r="AA169" s="1">
        <v>2.9028444699487488</v>
      </c>
      <c r="AB169" s="1"/>
      <c r="AC169" s="1">
        <v>0.1106060030299628</v>
      </c>
      <c r="AD169" s="1">
        <v>3.3714535764643047E-2</v>
      </c>
      <c r="AE169" s="1">
        <v>3.9461645464691449E-2</v>
      </c>
      <c r="AF169" s="1">
        <v>0.1252103492922941</v>
      </c>
      <c r="AG169" s="1">
        <v>0.16697206002623399</v>
      </c>
      <c r="AH169" s="1">
        <v>0.21685107920845539</v>
      </c>
    </row>
    <row r="170" spans="1:34">
      <c r="A170" s="1" t="s">
        <v>1793</v>
      </c>
      <c r="B170" s="1" t="s">
        <v>24</v>
      </c>
      <c r="C170" s="1" t="s">
        <v>1794</v>
      </c>
      <c r="D170" s="1" t="s">
        <v>24</v>
      </c>
      <c r="E170" s="8">
        <v>2.176375444486538</v>
      </c>
      <c r="F170" s="5">
        <f t="shared" si="4"/>
        <v>4.5201650252365031</v>
      </c>
      <c r="G170" s="8">
        <v>-0.98727281477635886</v>
      </c>
      <c r="H170" s="5">
        <f t="shared" si="5"/>
        <v>0.50443041971037583</v>
      </c>
      <c r="I170" s="1" t="s">
        <v>1795</v>
      </c>
      <c r="J170" s="1" t="s">
        <v>25</v>
      </c>
      <c r="K170" s="1">
        <v>442</v>
      </c>
      <c r="L170" s="1" t="s">
        <v>1796</v>
      </c>
      <c r="M170" s="1" t="s">
        <v>26</v>
      </c>
      <c r="N170" s="1" t="s">
        <v>27</v>
      </c>
      <c r="O170" s="1">
        <v>117416345</v>
      </c>
      <c r="P170" s="1">
        <v>117416786</v>
      </c>
      <c r="Q170" s="1" t="s">
        <v>1797</v>
      </c>
      <c r="R170" s="1" t="s">
        <v>1798</v>
      </c>
      <c r="S170" s="1"/>
      <c r="T170" s="1"/>
      <c r="U170" s="1"/>
      <c r="V170" s="1">
        <v>1.7431460691492191</v>
      </c>
      <c r="W170" s="1">
        <v>4.1255350242755799</v>
      </c>
      <c r="X170" s="1">
        <v>3.0279402715536539</v>
      </c>
      <c r="Y170" s="1">
        <v>1.0907218534718011</v>
      </c>
      <c r="Z170" s="1">
        <v>0.9977024571150771</v>
      </c>
      <c r="AA170" s="1">
        <v>0.61467560119335829</v>
      </c>
      <c r="AB170" s="1"/>
      <c r="AC170" s="1">
        <v>0.22592679969133059</v>
      </c>
      <c r="AD170" s="1">
        <v>4.1930213152994528E-2</v>
      </c>
      <c r="AE170" s="1">
        <v>3.5776945405710948E-2</v>
      </c>
      <c r="AF170" s="1">
        <v>0.13693903648019851</v>
      </c>
      <c r="AG170" s="1">
        <v>0.1604672846809358</v>
      </c>
      <c r="AH170" s="1">
        <v>0.31431370778480472</v>
      </c>
    </row>
    <row r="171" spans="1:34">
      <c r="A171" s="1" t="s">
        <v>1091</v>
      </c>
      <c r="B171" s="1" t="s">
        <v>24</v>
      </c>
      <c r="C171" s="1" t="s">
        <v>1092</v>
      </c>
      <c r="D171" s="1" t="s">
        <v>24</v>
      </c>
      <c r="E171" s="8">
        <v>2.1481073849381809</v>
      </c>
      <c r="F171" s="5">
        <f t="shared" si="4"/>
        <v>4.4324593029384038</v>
      </c>
      <c r="G171" s="8">
        <v>-0.60279741914990526</v>
      </c>
      <c r="H171" s="5">
        <f t="shared" si="5"/>
        <v>0.65847591663672633</v>
      </c>
      <c r="I171" s="1" t="s">
        <v>1093</v>
      </c>
      <c r="J171" s="1" t="s">
        <v>25</v>
      </c>
      <c r="K171" s="1">
        <v>1626</v>
      </c>
      <c r="L171" s="1" t="s">
        <v>1094</v>
      </c>
      <c r="M171" s="1" t="s">
        <v>34</v>
      </c>
      <c r="N171" s="1" t="s">
        <v>29</v>
      </c>
      <c r="O171" s="1">
        <v>27858879</v>
      </c>
      <c r="P171" s="1">
        <v>27862827</v>
      </c>
      <c r="Q171" s="1" t="s">
        <v>1095</v>
      </c>
      <c r="R171" s="1" t="s">
        <v>1096</v>
      </c>
      <c r="S171" s="1"/>
      <c r="T171" s="1"/>
      <c r="U171" s="1"/>
      <c r="V171" s="1">
        <v>0.32464894457646581</v>
      </c>
      <c r="W171" s="1">
        <v>3.4539027754502261</v>
      </c>
      <c r="X171" s="1">
        <v>0.74090240607338731</v>
      </c>
      <c r="Y171" s="1">
        <v>3.5824128353507553E-2</v>
      </c>
      <c r="Z171" s="1">
        <v>-0.59313287139739623</v>
      </c>
      <c r="AA171" s="1">
        <v>-1.452363464315634</v>
      </c>
      <c r="AB171" s="1"/>
      <c r="AC171" s="1">
        <v>0.2156890755516607</v>
      </c>
      <c r="AD171" s="1">
        <v>4.5546046032838218E-2</v>
      </c>
      <c r="AE171" s="1">
        <v>9.4566377104754268E-2</v>
      </c>
      <c r="AF171" s="1">
        <v>0.1066505474529615</v>
      </c>
      <c r="AG171" s="1">
        <v>0.35294552151839997</v>
      </c>
      <c r="AH171" s="1">
        <v>0.24575690893496621</v>
      </c>
    </row>
    <row r="172" spans="1:34">
      <c r="A172" s="1" t="s">
        <v>3294</v>
      </c>
      <c r="B172" s="1" t="s">
        <v>24</v>
      </c>
      <c r="C172" s="1" t="s">
        <v>3295</v>
      </c>
      <c r="D172" s="1" t="s">
        <v>24</v>
      </c>
      <c r="E172" s="8">
        <v>2.1458491486039808</v>
      </c>
      <c r="F172" s="5">
        <f t="shared" si="4"/>
        <v>4.4255266452855668</v>
      </c>
      <c r="G172" s="8">
        <v>-0.75936050430918267</v>
      </c>
      <c r="H172" s="5">
        <f t="shared" si="5"/>
        <v>0.59075813487528595</v>
      </c>
      <c r="I172" s="1" t="s">
        <v>331</v>
      </c>
      <c r="J172" s="1" t="s">
        <v>25</v>
      </c>
      <c r="K172" s="1">
        <v>4660</v>
      </c>
      <c r="L172" s="1" t="s">
        <v>3296</v>
      </c>
      <c r="M172" s="1" t="s">
        <v>50</v>
      </c>
      <c r="N172" s="1" t="s">
        <v>29</v>
      </c>
      <c r="O172" s="1">
        <v>7226586</v>
      </c>
      <c r="P172" s="1">
        <v>7325645</v>
      </c>
      <c r="Q172" s="1" t="s">
        <v>332</v>
      </c>
      <c r="R172" s="1" t="s">
        <v>3297</v>
      </c>
      <c r="S172" s="1"/>
      <c r="T172" s="1" t="s">
        <v>32</v>
      </c>
      <c r="U172" s="1"/>
      <c r="V172" s="1">
        <v>-3.9154202979222383E-2</v>
      </c>
      <c r="W172" s="1">
        <v>2.2701283239347321</v>
      </c>
      <c r="X172" s="1">
        <v>1.6106691806321389</v>
      </c>
      <c r="Y172" s="1">
        <v>-1.724810737199457</v>
      </c>
      <c r="Z172" s="1">
        <v>-3.1710287618555251</v>
      </c>
      <c r="AA172" s="1">
        <v>-3.0469290285527868</v>
      </c>
      <c r="AB172" s="1"/>
      <c r="AC172" s="1">
        <v>0.61733484892356516</v>
      </c>
      <c r="AD172" s="1">
        <v>0.13307296426205381</v>
      </c>
      <c r="AE172" s="1">
        <v>0.29453392257448607</v>
      </c>
      <c r="AF172" s="1">
        <v>0.34886685554551172</v>
      </c>
      <c r="AG172" s="1">
        <v>0.63458052407100984</v>
      </c>
      <c r="AH172" s="1">
        <v>0.67675176485050548</v>
      </c>
    </row>
    <row r="173" spans="1:34">
      <c r="A173" s="1" t="s">
        <v>1986</v>
      </c>
      <c r="B173" s="1" t="s">
        <v>24</v>
      </c>
      <c r="C173" s="1" t="s">
        <v>1987</v>
      </c>
      <c r="D173" s="1" t="s">
        <v>24</v>
      </c>
      <c r="E173" s="8">
        <v>2.14355175715338</v>
      </c>
      <c r="F173" s="5">
        <f t="shared" si="4"/>
        <v>4.4184849103147759</v>
      </c>
      <c r="G173" s="8">
        <v>-2.0051188524926968</v>
      </c>
      <c r="H173" s="5">
        <f t="shared" si="5"/>
        <v>0.24911454224006027</v>
      </c>
      <c r="I173" s="1" t="s">
        <v>1988</v>
      </c>
      <c r="J173" s="1" t="s">
        <v>25</v>
      </c>
      <c r="K173" s="1">
        <v>1466</v>
      </c>
      <c r="L173" s="1" t="s">
        <v>1989</v>
      </c>
      <c r="M173" s="1" t="s">
        <v>45</v>
      </c>
      <c r="N173" s="1" t="s">
        <v>29</v>
      </c>
      <c r="O173" s="1">
        <v>56905112</v>
      </c>
      <c r="P173" s="1">
        <v>56909992</v>
      </c>
      <c r="Q173" s="1" t="s">
        <v>1990</v>
      </c>
      <c r="R173" s="1" t="s">
        <v>1991</v>
      </c>
      <c r="S173" s="1"/>
      <c r="T173" s="1"/>
      <c r="U173" s="1"/>
      <c r="V173" s="1">
        <v>2.7819438146692641</v>
      </c>
      <c r="W173" s="1">
        <v>3.2868627847949559</v>
      </c>
      <c r="X173" s="1">
        <v>2.1296939650341158</v>
      </c>
      <c r="Y173" s="1">
        <v>1.8841015553110281</v>
      </c>
      <c r="Z173" s="1">
        <v>2.3979539490458301</v>
      </c>
      <c r="AA173" s="1">
        <v>1.204251525305049</v>
      </c>
      <c r="AB173" s="1"/>
      <c r="AC173" s="1">
        <v>0.29864475886271691</v>
      </c>
      <c r="AD173" s="1">
        <v>0.20087322295890889</v>
      </c>
      <c r="AE173" s="1">
        <v>0.28145927295732159</v>
      </c>
      <c r="AF173" s="1">
        <v>0.54698692742469568</v>
      </c>
      <c r="AG173" s="1">
        <v>0.58028666662479078</v>
      </c>
      <c r="AH173" s="1">
        <v>0.52853122213942949</v>
      </c>
    </row>
    <row r="174" spans="1:34">
      <c r="A174" s="1" t="s">
        <v>1042</v>
      </c>
      <c r="B174" s="1" t="s">
        <v>24</v>
      </c>
      <c r="C174" s="1" t="s">
        <v>1043</v>
      </c>
      <c r="D174" s="1" t="s">
        <v>24</v>
      </c>
      <c r="E174" s="8">
        <v>2.1383446147791001</v>
      </c>
      <c r="F174" s="5">
        <f t="shared" si="4"/>
        <v>4.4025659473528398</v>
      </c>
      <c r="G174" s="8">
        <v>-1.7124653555273841</v>
      </c>
      <c r="H174" s="5">
        <f t="shared" si="5"/>
        <v>0.30513818695708972</v>
      </c>
      <c r="I174" s="1" t="s">
        <v>1044</v>
      </c>
      <c r="J174" s="1" t="s">
        <v>25</v>
      </c>
      <c r="K174" s="1">
        <v>2076</v>
      </c>
      <c r="L174" s="1" t="s">
        <v>1045</v>
      </c>
      <c r="M174" s="1" t="s">
        <v>60</v>
      </c>
      <c r="N174" s="1" t="s">
        <v>27</v>
      </c>
      <c r="O174" s="1">
        <v>58448917</v>
      </c>
      <c r="P174" s="1">
        <v>58458517</v>
      </c>
      <c r="Q174" s="1"/>
      <c r="R174" s="1" t="s">
        <v>1046</v>
      </c>
      <c r="S174" s="1"/>
      <c r="T174" s="1"/>
      <c r="U174" s="1"/>
      <c r="V174" s="1">
        <v>5.3194291584212801</v>
      </c>
      <c r="W174" s="1">
        <v>8.0686868988999034</v>
      </c>
      <c r="X174" s="1">
        <v>6.8771981563626916</v>
      </c>
      <c r="Y174" s="1">
        <v>5.4149817115577914</v>
      </c>
      <c r="Z174" s="1">
        <v>4.6192944077031584</v>
      </c>
      <c r="AA174" s="1">
        <v>3.0194114197847108</v>
      </c>
      <c r="AB174" s="1"/>
      <c r="AC174" s="1">
        <v>0.1040527217813455</v>
      </c>
      <c r="AD174" s="1">
        <v>3.5390250669973318E-2</v>
      </c>
      <c r="AE174" s="1">
        <v>4.3970103112319421E-2</v>
      </c>
      <c r="AF174" s="1">
        <v>9.4778190615685529E-2</v>
      </c>
      <c r="AG174" s="1">
        <v>0.1080984226845202</v>
      </c>
      <c r="AH174" s="1">
        <v>0.12342421448472859</v>
      </c>
    </row>
    <row r="175" spans="1:34">
      <c r="A175" s="1" t="s">
        <v>3445</v>
      </c>
      <c r="B175" s="1" t="s">
        <v>24</v>
      </c>
      <c r="C175" s="1" t="s">
        <v>3446</v>
      </c>
      <c r="D175" s="1" t="s">
        <v>24</v>
      </c>
      <c r="E175" s="8">
        <v>2.11122170463578</v>
      </c>
      <c r="F175" s="5">
        <f t="shared" si="4"/>
        <v>4.3205701473689917</v>
      </c>
      <c r="G175" s="8">
        <v>-0.89380825656654994</v>
      </c>
      <c r="H175" s="5">
        <f t="shared" si="5"/>
        <v>0.53819158675599388</v>
      </c>
      <c r="I175" s="1" t="s">
        <v>3447</v>
      </c>
      <c r="J175" s="1" t="s">
        <v>25</v>
      </c>
      <c r="K175" s="1">
        <v>1026</v>
      </c>
      <c r="L175" s="1" t="s">
        <v>3448</v>
      </c>
      <c r="M175" s="1" t="s">
        <v>47</v>
      </c>
      <c r="N175" s="1" t="s">
        <v>27</v>
      </c>
      <c r="O175" s="1">
        <v>2043719</v>
      </c>
      <c r="P175" s="1">
        <v>2047470</v>
      </c>
      <c r="Q175" s="1" t="s">
        <v>3449</v>
      </c>
      <c r="R175" s="1" t="s">
        <v>3450</v>
      </c>
      <c r="S175" s="1"/>
      <c r="T175" s="1"/>
      <c r="U175" s="1"/>
      <c r="V175" s="1">
        <v>1.17112072069426</v>
      </c>
      <c r="W175" s="1">
        <v>1.7518772981317901</v>
      </c>
      <c r="X175" s="1">
        <v>1.600725729504421</v>
      </c>
      <c r="Y175" s="1">
        <v>0.23544310454521519</v>
      </c>
      <c r="Z175" s="1">
        <v>0.5848268014559973</v>
      </c>
      <c r="AA175" s="1">
        <v>0.63336764445863947</v>
      </c>
      <c r="AB175" s="1"/>
      <c r="AC175" s="1">
        <v>0.40734659209431912</v>
      </c>
      <c r="AD175" s="1">
        <v>0.32411535016122389</v>
      </c>
      <c r="AE175" s="1">
        <v>0.51041669883008822</v>
      </c>
      <c r="AF175" s="1">
        <v>0.6109159044787108</v>
      </c>
      <c r="AG175" s="1">
        <v>0.76113152818987306</v>
      </c>
      <c r="AH175" s="1">
        <v>0.87073829305045092</v>
      </c>
    </row>
    <row r="176" spans="1:34">
      <c r="A176" s="1" t="s">
        <v>2183</v>
      </c>
      <c r="B176" s="1" t="s">
        <v>24</v>
      </c>
      <c r="C176" s="1" t="s">
        <v>2184</v>
      </c>
      <c r="D176" s="1" t="s">
        <v>24</v>
      </c>
      <c r="E176" s="8">
        <v>2.1088251319267499</v>
      </c>
      <c r="F176" s="5">
        <f t="shared" si="4"/>
        <v>4.3133988709816631</v>
      </c>
      <c r="G176" s="8">
        <v>-1.1895069906022411</v>
      </c>
      <c r="H176" s="5">
        <f t="shared" si="5"/>
        <v>0.43845266664543708</v>
      </c>
      <c r="I176" s="1" t="s">
        <v>731</v>
      </c>
      <c r="J176" s="1" t="s">
        <v>25</v>
      </c>
      <c r="K176" s="1">
        <v>1400</v>
      </c>
      <c r="L176" s="1" t="s">
        <v>2185</v>
      </c>
      <c r="M176" s="1" t="s">
        <v>61</v>
      </c>
      <c r="N176" s="1" t="s">
        <v>27</v>
      </c>
      <c r="O176" s="1">
        <v>100829552</v>
      </c>
      <c r="P176" s="1">
        <v>100840504</v>
      </c>
      <c r="Q176" s="1" t="s">
        <v>732</v>
      </c>
      <c r="R176" s="1" t="s">
        <v>2186</v>
      </c>
      <c r="S176" s="1"/>
      <c r="T176" s="1"/>
      <c r="U176" s="1"/>
      <c r="V176" s="1">
        <v>3.9377129166020008</v>
      </c>
      <c r="W176" s="1">
        <v>4.1560060267839543</v>
      </c>
      <c r="X176" s="1">
        <v>4.9258809093197868</v>
      </c>
      <c r="Y176" s="1">
        <v>3.400827153940186</v>
      </c>
      <c r="Z176" s="1">
        <v>3.6541886099036822</v>
      </c>
      <c r="AA176" s="1">
        <v>4.1069814018331252</v>
      </c>
      <c r="AB176" s="1"/>
      <c r="AC176" s="1">
        <v>8.8774867043731345E-2</v>
      </c>
      <c r="AD176" s="1">
        <v>6.7302328584895224E-2</v>
      </c>
      <c r="AE176" s="1">
        <v>7.1041880906497656E-2</v>
      </c>
      <c r="AF176" s="1">
        <v>0.14225199386173301</v>
      </c>
      <c r="AG176" s="1">
        <v>0.1084480488530966</v>
      </c>
      <c r="AH176" s="1">
        <v>9.7793567899793529E-2</v>
      </c>
    </row>
    <row r="177" spans="1:34">
      <c r="A177" s="1" t="s">
        <v>282</v>
      </c>
      <c r="B177" s="1" t="s">
        <v>24</v>
      </c>
      <c r="C177" s="1" t="s">
        <v>283</v>
      </c>
      <c r="D177" s="1" t="s">
        <v>24</v>
      </c>
      <c r="E177" s="8">
        <v>2.1085690071291001</v>
      </c>
      <c r="F177" s="5">
        <f t="shared" si="4"/>
        <v>4.3126331718411413</v>
      </c>
      <c r="G177" s="8">
        <v>-1.1568296537353739</v>
      </c>
      <c r="H177" s="5">
        <f t="shared" si="5"/>
        <v>0.44849703300671451</v>
      </c>
      <c r="I177" s="1" t="s">
        <v>284</v>
      </c>
      <c r="J177" s="1" t="s">
        <v>25</v>
      </c>
      <c r="K177" s="1">
        <v>1785</v>
      </c>
      <c r="L177" s="1" t="s">
        <v>285</v>
      </c>
      <c r="M177" s="1" t="s">
        <v>49</v>
      </c>
      <c r="N177" s="1" t="s">
        <v>29</v>
      </c>
      <c r="O177" s="1">
        <v>78069978</v>
      </c>
      <c r="P177" s="1">
        <v>78075398</v>
      </c>
      <c r="Q177" s="1" t="s">
        <v>286</v>
      </c>
      <c r="R177" s="1" t="s">
        <v>287</v>
      </c>
      <c r="S177" s="1"/>
      <c r="T177" s="1" t="s">
        <v>32</v>
      </c>
      <c r="U177" s="1"/>
      <c r="V177" s="1">
        <v>4.4977716374555161</v>
      </c>
      <c r="W177" s="1">
        <v>7.6344034235648763</v>
      </c>
      <c r="X177" s="1">
        <v>5.6918304884741042</v>
      </c>
      <c r="Y177" s="1">
        <v>4.6537349337854099</v>
      </c>
      <c r="Z177" s="1">
        <v>3.4910640763998919</v>
      </c>
      <c r="AA177" s="1">
        <v>2.1170747535290548</v>
      </c>
      <c r="AB177" s="1"/>
      <c r="AC177" s="1">
        <v>9.1106543678905014E-2</v>
      </c>
      <c r="AD177" s="1">
        <v>2.3116795199492401E-2</v>
      </c>
      <c r="AE177" s="1">
        <v>1.9005799769940171E-2</v>
      </c>
      <c r="AF177" s="1">
        <v>8.8250290456537123E-2</v>
      </c>
      <c r="AG177" s="1">
        <v>0.14778733712470921</v>
      </c>
      <c r="AH177" s="1">
        <v>0.1999995161693649</v>
      </c>
    </row>
    <row r="178" spans="1:34">
      <c r="A178" s="1" t="s">
        <v>2628</v>
      </c>
      <c r="B178" s="1" t="s">
        <v>24</v>
      </c>
      <c r="C178" s="1" t="s">
        <v>2629</v>
      </c>
      <c r="D178" s="1" t="s">
        <v>24</v>
      </c>
      <c r="E178" s="8">
        <v>2.1070936387856189</v>
      </c>
      <c r="F178" s="5">
        <f t="shared" si="4"/>
        <v>4.3082251230321598</v>
      </c>
      <c r="G178" s="8">
        <v>-1.1294478878631271</v>
      </c>
      <c r="H178" s="5">
        <f t="shared" si="5"/>
        <v>0.45709061792805006</v>
      </c>
      <c r="I178" s="1" t="s">
        <v>2630</v>
      </c>
      <c r="J178" s="1" t="s">
        <v>25</v>
      </c>
      <c r="K178" s="1">
        <v>2028</v>
      </c>
      <c r="L178" s="1" t="s">
        <v>2631</v>
      </c>
      <c r="M178" s="1" t="s">
        <v>45</v>
      </c>
      <c r="N178" s="1" t="s">
        <v>29</v>
      </c>
      <c r="O178" s="1">
        <v>14696308</v>
      </c>
      <c r="P178" s="1">
        <v>14717420</v>
      </c>
      <c r="Q178" s="1" t="s">
        <v>2632</v>
      </c>
      <c r="R178" s="1" t="s">
        <v>2633</v>
      </c>
      <c r="S178" s="1"/>
      <c r="T178" s="1"/>
      <c r="U178" s="1"/>
      <c r="V178" s="1">
        <v>2.176722928745352</v>
      </c>
      <c r="W178" s="1">
        <v>2.337858412064878</v>
      </c>
      <c r="X178" s="1">
        <v>1.2566650307539611</v>
      </c>
      <c r="Y178" s="1">
        <v>0.54477546982154657</v>
      </c>
      <c r="Z178" s="1">
        <v>0.9122367328260117</v>
      </c>
      <c r="AA178" s="1">
        <v>-0.14081267424407781</v>
      </c>
      <c r="AB178" s="1"/>
      <c r="AC178" s="1">
        <v>0.47749479845302029</v>
      </c>
      <c r="AD178" s="1">
        <v>0.27006639487613399</v>
      </c>
      <c r="AE178" s="1">
        <v>0.45262171352584168</v>
      </c>
      <c r="AF178" s="1">
        <v>0.62065691083542585</v>
      </c>
      <c r="AG178" s="1">
        <v>0.61106414919380581</v>
      </c>
      <c r="AH178" s="1">
        <v>0.60897893581252915</v>
      </c>
    </row>
    <row r="179" spans="1:34">
      <c r="A179" s="1" t="s">
        <v>1549</v>
      </c>
      <c r="B179" s="1" t="s">
        <v>24</v>
      </c>
      <c r="C179" s="1" t="s">
        <v>1550</v>
      </c>
      <c r="D179" s="1" t="s">
        <v>24</v>
      </c>
      <c r="E179" s="8">
        <v>2.0918659222631839</v>
      </c>
      <c r="F179" s="5">
        <f t="shared" si="4"/>
        <v>4.262990742236612</v>
      </c>
      <c r="G179" s="8">
        <v>-0.772090889710082</v>
      </c>
      <c r="H179" s="5">
        <f t="shared" si="5"/>
        <v>0.58556819868225907</v>
      </c>
      <c r="I179" s="1" t="s">
        <v>1551</v>
      </c>
      <c r="J179" s="1" t="s">
        <v>25</v>
      </c>
      <c r="K179" s="1">
        <v>972</v>
      </c>
      <c r="L179" s="1" t="s">
        <v>1552</v>
      </c>
      <c r="M179" s="1" t="s">
        <v>26</v>
      </c>
      <c r="N179" s="1" t="s">
        <v>27</v>
      </c>
      <c r="O179" s="1">
        <v>76468294</v>
      </c>
      <c r="P179" s="1">
        <v>76469265</v>
      </c>
      <c r="Q179" s="1" t="s">
        <v>1553</v>
      </c>
      <c r="R179" s="1" t="s">
        <v>1554</v>
      </c>
      <c r="S179" s="1"/>
      <c r="T179" s="1"/>
      <c r="U179" s="1"/>
      <c r="V179" s="1">
        <v>4.022707765278847</v>
      </c>
      <c r="W179" s="1">
        <v>7.4082062173450636</v>
      </c>
      <c r="X179" s="1">
        <v>6.2347618096544588</v>
      </c>
      <c r="Y179" s="1">
        <v>4.1532872101548808</v>
      </c>
      <c r="Z179" s="1">
        <v>2.9455758777205281</v>
      </c>
      <c r="AA179" s="1">
        <v>1.765037847651481</v>
      </c>
      <c r="AB179" s="1"/>
      <c r="AC179" s="1">
        <v>0.1128435479770821</v>
      </c>
      <c r="AD179" s="1">
        <v>2.3559201954615219E-2</v>
      </c>
      <c r="AE179" s="1">
        <v>2.9346847802902819E-2</v>
      </c>
      <c r="AF179" s="1">
        <v>0.14387750076679209</v>
      </c>
      <c r="AG179" s="1">
        <v>0.22842293444239009</v>
      </c>
      <c r="AH179" s="1">
        <v>0.33975671432256338</v>
      </c>
    </row>
    <row r="180" spans="1:34">
      <c r="A180" s="1" t="s">
        <v>1567</v>
      </c>
      <c r="B180" s="1" t="s">
        <v>24</v>
      </c>
      <c r="C180" s="1" t="s">
        <v>1568</v>
      </c>
      <c r="D180" s="1" t="s">
        <v>24</v>
      </c>
      <c r="E180" s="8">
        <v>2.0901989251236208</v>
      </c>
      <c r="F180" s="5">
        <f t="shared" si="4"/>
        <v>4.2580678104144569</v>
      </c>
      <c r="G180" s="8">
        <v>-0.66640530715670077</v>
      </c>
      <c r="H180" s="5">
        <f t="shared" si="5"/>
        <v>0.63007465931681639</v>
      </c>
      <c r="I180" s="1" t="s">
        <v>1569</v>
      </c>
      <c r="J180" s="1" t="s">
        <v>25</v>
      </c>
      <c r="K180" s="1">
        <v>2176</v>
      </c>
      <c r="L180" s="1" t="s">
        <v>1570</v>
      </c>
      <c r="M180" s="1" t="s">
        <v>61</v>
      </c>
      <c r="N180" s="1" t="s">
        <v>27</v>
      </c>
      <c r="O180" s="1">
        <v>82556573</v>
      </c>
      <c r="P180" s="1">
        <v>82564294</v>
      </c>
      <c r="Q180" s="1" t="s">
        <v>1571</v>
      </c>
      <c r="R180" s="1" t="s">
        <v>1572</v>
      </c>
      <c r="S180" s="1"/>
      <c r="T180" s="1"/>
      <c r="U180" s="1"/>
      <c r="V180" s="1">
        <v>6.0963612587250546</v>
      </c>
      <c r="W180" s="1">
        <v>5.5392429739821578</v>
      </c>
      <c r="X180" s="1">
        <v>4.6378038333450942</v>
      </c>
      <c r="Y180" s="1">
        <v>4.093399041433563</v>
      </c>
      <c r="Z180" s="1">
        <v>3.5884360321268352</v>
      </c>
      <c r="AA180" s="1">
        <v>3.4837131885882862</v>
      </c>
      <c r="AB180" s="1"/>
      <c r="AC180" s="1">
        <v>0.31948316513950847</v>
      </c>
      <c r="AD180" s="1">
        <v>0.19952638729327171</v>
      </c>
      <c r="AE180" s="1">
        <v>0.21225665775617381</v>
      </c>
      <c r="AF180" s="1">
        <v>0.49908179843997208</v>
      </c>
      <c r="AG180" s="1">
        <v>0.50395783907013947</v>
      </c>
      <c r="AH180" s="1">
        <v>0.47588914490708639</v>
      </c>
    </row>
    <row r="181" spans="1:34">
      <c r="A181" s="1" t="s">
        <v>2279</v>
      </c>
      <c r="B181" s="1" t="s">
        <v>24</v>
      </c>
      <c r="C181" s="1" t="s">
        <v>2280</v>
      </c>
      <c r="D181" s="1" t="s">
        <v>24</v>
      </c>
      <c r="E181" s="8">
        <v>2.0828647174455011</v>
      </c>
      <c r="F181" s="5">
        <f t="shared" si="4"/>
        <v>4.2364760626934936</v>
      </c>
      <c r="G181" s="8">
        <v>-1.421835539858185</v>
      </c>
      <c r="H181" s="5">
        <f t="shared" si="5"/>
        <v>0.37323714059829483</v>
      </c>
      <c r="I181" s="1" t="s">
        <v>1586</v>
      </c>
      <c r="J181" s="1" t="s">
        <v>25</v>
      </c>
      <c r="K181" s="1">
        <v>5705</v>
      </c>
      <c r="L181" s="1" t="s">
        <v>2281</v>
      </c>
      <c r="M181" s="1" t="s">
        <v>46</v>
      </c>
      <c r="N181" s="1" t="s">
        <v>27</v>
      </c>
      <c r="O181" s="1">
        <v>155935554</v>
      </c>
      <c r="P181" s="1">
        <v>156002721</v>
      </c>
      <c r="Q181" s="1" t="s">
        <v>1587</v>
      </c>
      <c r="R181" s="1" t="s">
        <v>2282</v>
      </c>
      <c r="S181" s="1"/>
      <c r="T181" s="1"/>
      <c r="U181" s="1"/>
      <c r="V181" s="1">
        <v>2.2478213364137272</v>
      </c>
      <c r="W181" s="1">
        <v>2.1631403707843662</v>
      </c>
      <c r="X181" s="1">
        <v>1.284238321826068</v>
      </c>
      <c r="Y181" s="1">
        <v>1.0596446630038081</v>
      </c>
      <c r="Z181" s="1">
        <v>1.916179162836078</v>
      </c>
      <c r="AA181" s="1">
        <v>0.60590688633437551</v>
      </c>
      <c r="AB181" s="1"/>
      <c r="AC181" s="1">
        <v>0.35168577445115162</v>
      </c>
      <c r="AD181" s="1">
        <v>0.26887241075964352</v>
      </c>
      <c r="AE181" s="1">
        <v>0.30650156954050017</v>
      </c>
      <c r="AF181" s="1">
        <v>0.51658464443763563</v>
      </c>
      <c r="AG181" s="1">
        <v>0.61959967734342059</v>
      </c>
      <c r="AH181" s="1">
        <v>0.50441146969207062</v>
      </c>
    </row>
    <row r="182" spans="1:34">
      <c r="A182" s="1" t="s">
        <v>490</v>
      </c>
      <c r="B182" s="1" t="s">
        <v>24</v>
      </c>
      <c r="C182" s="1" t="s">
        <v>491</v>
      </c>
      <c r="D182" s="1" t="s">
        <v>24</v>
      </c>
      <c r="E182" s="8">
        <v>2.0823600210432298</v>
      </c>
      <c r="F182" s="5">
        <f t="shared" si="4"/>
        <v>4.2349942801825629</v>
      </c>
      <c r="G182" s="8">
        <v>-1.564714251393815</v>
      </c>
      <c r="H182" s="5">
        <f t="shared" si="5"/>
        <v>0.33804465672584755</v>
      </c>
      <c r="I182" s="1" t="s">
        <v>492</v>
      </c>
      <c r="J182" s="1" t="s">
        <v>25</v>
      </c>
      <c r="K182" s="1">
        <v>2275</v>
      </c>
      <c r="L182" s="1" t="s">
        <v>493</v>
      </c>
      <c r="M182" s="1" t="s">
        <v>63</v>
      </c>
      <c r="N182" s="1" t="s">
        <v>29</v>
      </c>
      <c r="O182" s="1">
        <v>10402725</v>
      </c>
      <c r="P182" s="1">
        <v>10413995</v>
      </c>
      <c r="Q182" s="1" t="s">
        <v>494</v>
      </c>
      <c r="R182" s="1" t="s">
        <v>495</v>
      </c>
      <c r="S182" s="1"/>
      <c r="T182" s="1" t="s">
        <v>32</v>
      </c>
      <c r="U182" s="1"/>
      <c r="V182" s="1">
        <v>5.1497158889740584</v>
      </c>
      <c r="W182" s="1">
        <v>4.9843231299726973</v>
      </c>
      <c r="X182" s="1">
        <v>6.1545993515942738</v>
      </c>
      <c r="Y182" s="1">
        <v>-2.259573755727736</v>
      </c>
      <c r="Z182" s="1">
        <v>-2.7718953701371492</v>
      </c>
      <c r="AA182" s="1">
        <v>-2.5747384665038768</v>
      </c>
      <c r="AB182" s="1"/>
      <c r="AC182" s="1">
        <v>0.22104323229149109</v>
      </c>
      <c r="AD182" s="1">
        <v>0.28924951682679018</v>
      </c>
      <c r="AE182" s="1">
        <v>0.22125067595939299</v>
      </c>
      <c r="AF182" s="1">
        <v>0.45886028628744518</v>
      </c>
      <c r="AG182" s="1">
        <v>0.45470981762254292</v>
      </c>
      <c r="AH182" s="1">
        <v>0.47902734995380569</v>
      </c>
    </row>
    <row r="183" spans="1:34">
      <c r="A183" s="1" t="s">
        <v>2583</v>
      </c>
      <c r="B183" s="1" t="s">
        <v>24</v>
      </c>
      <c r="C183" s="1" t="s">
        <v>2584</v>
      </c>
      <c r="D183" s="1" t="s">
        <v>24</v>
      </c>
      <c r="E183" s="8">
        <v>2.0719230741421448</v>
      </c>
      <c r="F183" s="5">
        <f t="shared" si="4"/>
        <v>4.2044674442112449</v>
      </c>
      <c r="G183" s="8">
        <v>-0.7971664903529182</v>
      </c>
      <c r="H183" s="5">
        <f t="shared" si="5"/>
        <v>0.57547833029802442</v>
      </c>
      <c r="I183" s="1" t="s">
        <v>2585</v>
      </c>
      <c r="J183" s="1" t="s">
        <v>25</v>
      </c>
      <c r="K183" s="1">
        <v>1062</v>
      </c>
      <c r="L183" s="1" t="s">
        <v>2586</v>
      </c>
      <c r="M183" s="1" t="s">
        <v>60</v>
      </c>
      <c r="N183" s="1" t="s">
        <v>27</v>
      </c>
      <c r="O183" s="1">
        <v>119139717</v>
      </c>
      <c r="P183" s="1">
        <v>119153753</v>
      </c>
      <c r="Q183" s="1" t="s">
        <v>2587</v>
      </c>
      <c r="R183" s="1" t="s">
        <v>2588</v>
      </c>
      <c r="S183" s="1"/>
      <c r="T183" s="1"/>
      <c r="U183" s="1"/>
      <c r="V183" s="1">
        <v>3.1745577662888582</v>
      </c>
      <c r="W183" s="1">
        <v>6.8724669262178368</v>
      </c>
      <c r="X183" s="1">
        <v>5.5752132941282078</v>
      </c>
      <c r="Y183" s="1">
        <v>3.301280376330717</v>
      </c>
      <c r="Z183" s="1">
        <v>2.1716610349840262</v>
      </c>
      <c r="AA183" s="1">
        <v>0.93282628578641247</v>
      </c>
      <c r="AB183" s="1"/>
      <c r="AC183" s="1">
        <v>0.13513961647683809</v>
      </c>
      <c r="AD183" s="1">
        <v>2.883128117503907E-2</v>
      </c>
      <c r="AE183" s="1">
        <v>3.9663529242293473E-2</v>
      </c>
      <c r="AF183" s="1">
        <v>0.13161070671106781</v>
      </c>
      <c r="AG183" s="1">
        <v>0.23646353241037291</v>
      </c>
      <c r="AH183" s="1">
        <v>0.27529295410443783</v>
      </c>
    </row>
    <row r="184" spans="1:34">
      <c r="A184" s="1" t="s">
        <v>594</v>
      </c>
      <c r="B184" s="1" t="s">
        <v>24</v>
      </c>
      <c r="C184" s="1" t="s">
        <v>595</v>
      </c>
      <c r="D184" s="1" t="s">
        <v>24</v>
      </c>
      <c r="E184" s="8">
        <v>2.0646667232983398</v>
      </c>
      <c r="F184" s="5">
        <f t="shared" si="4"/>
        <v>4.1833732472948446</v>
      </c>
      <c r="G184" s="8">
        <v>-0.91152729002455291</v>
      </c>
      <c r="H184" s="5">
        <f t="shared" si="5"/>
        <v>0.53162199862616732</v>
      </c>
      <c r="I184" s="1" t="s">
        <v>596</v>
      </c>
      <c r="J184" s="1" t="s">
        <v>25</v>
      </c>
      <c r="K184" s="1">
        <v>4021</v>
      </c>
      <c r="L184" s="1" t="s">
        <v>597</v>
      </c>
      <c r="M184" s="1" t="s">
        <v>33</v>
      </c>
      <c r="N184" s="1" t="s">
        <v>27</v>
      </c>
      <c r="O184" s="1">
        <v>110920830</v>
      </c>
      <c r="P184" s="1">
        <v>111228836</v>
      </c>
      <c r="Q184" s="1" t="s">
        <v>598</v>
      </c>
      <c r="R184" s="1" t="s">
        <v>599</v>
      </c>
      <c r="S184" s="1"/>
      <c r="T184" s="1"/>
      <c r="U184" s="1"/>
      <c r="V184" s="1">
        <v>6.7211304145245414</v>
      </c>
      <c r="W184" s="1">
        <v>6.7493049677247798</v>
      </c>
      <c r="X184" s="1">
        <v>6.1076216105389776</v>
      </c>
      <c r="Y184" s="1">
        <v>6.0697757041905369</v>
      </c>
      <c r="Z184" s="1">
        <v>6.0375782340724387</v>
      </c>
      <c r="AA184" s="1">
        <v>5.6219694884700679</v>
      </c>
      <c r="AB184" s="1"/>
      <c r="AC184" s="1">
        <v>0.28312593977506678</v>
      </c>
      <c r="AD184" s="1">
        <v>0.27194904825578181</v>
      </c>
      <c r="AE184" s="1">
        <v>0.38832081603992502</v>
      </c>
      <c r="AF184" s="1">
        <v>0.70837854600560357</v>
      </c>
      <c r="AG184" s="1">
        <v>0.5116353455204774</v>
      </c>
      <c r="AH184" s="1">
        <v>0.67507718594850907</v>
      </c>
    </row>
    <row r="185" spans="1:34">
      <c r="A185" s="1" t="s">
        <v>1789</v>
      </c>
      <c r="B185" s="1" t="s">
        <v>24</v>
      </c>
      <c r="C185" s="1" t="s">
        <v>1790</v>
      </c>
      <c r="D185" s="1" t="s">
        <v>24</v>
      </c>
      <c r="E185" s="8">
        <v>2.0645071510660751</v>
      </c>
      <c r="F185" s="5">
        <f t="shared" si="4"/>
        <v>4.1829105623392353</v>
      </c>
      <c r="G185" s="8">
        <v>-1.010538363617131</v>
      </c>
      <c r="H185" s="5">
        <f t="shared" si="5"/>
        <v>0.49636098849539367</v>
      </c>
      <c r="I185" s="1" t="s">
        <v>197</v>
      </c>
      <c r="J185" s="1" t="s">
        <v>44</v>
      </c>
      <c r="K185" s="1">
        <v>1534</v>
      </c>
      <c r="L185" s="1" t="s">
        <v>1791</v>
      </c>
      <c r="M185" s="1" t="s">
        <v>26</v>
      </c>
      <c r="N185" s="1" t="s">
        <v>27</v>
      </c>
      <c r="O185" s="1">
        <v>93920447</v>
      </c>
      <c r="P185" s="1">
        <v>93931873</v>
      </c>
      <c r="Q185" s="1"/>
      <c r="R185" s="1" t="s">
        <v>1792</v>
      </c>
      <c r="S185" s="1"/>
      <c r="T185" s="1" t="s">
        <v>32</v>
      </c>
      <c r="U185" s="1"/>
      <c r="V185" s="1">
        <v>3.9136088880181901</v>
      </c>
      <c r="W185" s="1">
        <v>6.6248903103139991</v>
      </c>
      <c r="X185" s="1">
        <v>5.2548838862674536</v>
      </c>
      <c r="Y185" s="1">
        <v>4.0606151570108118</v>
      </c>
      <c r="Z185" s="1">
        <v>3.7994371801896452</v>
      </c>
      <c r="AA185" s="1">
        <v>3.2771856359937011</v>
      </c>
      <c r="AB185" s="1"/>
      <c r="AC185" s="1">
        <v>0.54727106814847692</v>
      </c>
      <c r="AD185" s="1">
        <v>0.10705066490417479</v>
      </c>
      <c r="AE185" s="1">
        <v>0.288404112446212</v>
      </c>
      <c r="AF185" s="1">
        <v>0.5140054344564019</v>
      </c>
      <c r="AG185" s="1">
        <v>0.68976254594366337</v>
      </c>
      <c r="AH185" s="1">
        <v>0.78852820235999577</v>
      </c>
    </row>
    <row r="186" spans="1:34">
      <c r="A186" s="1" t="s">
        <v>3310</v>
      </c>
      <c r="B186" s="1" t="s">
        <v>24</v>
      </c>
      <c r="C186" s="1" t="s">
        <v>3311</v>
      </c>
      <c r="D186" s="1" t="s">
        <v>24</v>
      </c>
      <c r="E186" s="8">
        <v>2.05722705411665</v>
      </c>
      <c r="F186" s="5">
        <f t="shared" si="4"/>
        <v>4.161856015441761</v>
      </c>
      <c r="G186" s="8">
        <v>-1.021841501091558</v>
      </c>
      <c r="H186" s="5">
        <f t="shared" si="5"/>
        <v>0.49248732464591372</v>
      </c>
      <c r="I186" s="1" t="s">
        <v>2896</v>
      </c>
      <c r="J186" s="1" t="s">
        <v>44</v>
      </c>
      <c r="K186" s="1">
        <v>1952</v>
      </c>
      <c r="L186" s="1" t="s">
        <v>3312</v>
      </c>
      <c r="M186" s="1" t="s">
        <v>46</v>
      </c>
      <c r="N186" s="1" t="s">
        <v>29</v>
      </c>
      <c r="O186" s="1">
        <v>115067843</v>
      </c>
      <c r="P186" s="1">
        <v>115101961</v>
      </c>
      <c r="Q186" s="1"/>
      <c r="R186" s="1" t="s">
        <v>3313</v>
      </c>
      <c r="S186" s="1"/>
      <c r="T186" s="1"/>
      <c r="U186" s="1"/>
      <c r="V186" s="1">
        <v>3.3344155903713948</v>
      </c>
      <c r="W186" s="1">
        <v>7.141920272851225</v>
      </c>
      <c r="X186" s="1">
        <v>5.7591154423328952</v>
      </c>
      <c r="Y186" s="1">
        <v>3.2768280908343388</v>
      </c>
      <c r="Z186" s="1">
        <v>1.8133332021177191</v>
      </c>
      <c r="AA186" s="1">
        <v>0.43437887013034893</v>
      </c>
      <c r="AB186" s="1"/>
      <c r="AC186" s="1">
        <v>0.1112837726349543</v>
      </c>
      <c r="AD186" s="1">
        <v>2.187981338269614E-2</v>
      </c>
      <c r="AE186" s="1">
        <v>1.722652568103427E-2</v>
      </c>
      <c r="AF186" s="1">
        <v>9.813190505153159E-2</v>
      </c>
      <c r="AG186" s="1">
        <v>0.14874094316159139</v>
      </c>
      <c r="AH186" s="1">
        <v>0.2084904735762734</v>
      </c>
    </row>
    <row r="187" spans="1:34">
      <c r="A187" s="1" t="s">
        <v>3399</v>
      </c>
      <c r="B187" s="1" t="s">
        <v>24</v>
      </c>
      <c r="C187" s="1" t="s">
        <v>3400</v>
      </c>
      <c r="D187" s="1" t="s">
        <v>24</v>
      </c>
      <c r="E187" s="8">
        <v>2.0410988032949842</v>
      </c>
      <c r="F187" s="5">
        <f t="shared" si="4"/>
        <v>4.11558867894112</v>
      </c>
      <c r="G187" s="8">
        <v>-0.90293807978025109</v>
      </c>
      <c r="H187" s="5">
        <f t="shared" si="5"/>
        <v>0.5347964968225013</v>
      </c>
      <c r="I187" s="1" t="s">
        <v>3401</v>
      </c>
      <c r="J187" s="1" t="s">
        <v>25</v>
      </c>
      <c r="K187" s="1">
        <v>936</v>
      </c>
      <c r="L187" s="1" t="s">
        <v>3402</v>
      </c>
      <c r="M187" s="1" t="s">
        <v>31</v>
      </c>
      <c r="N187" s="1" t="s">
        <v>29</v>
      </c>
      <c r="O187" s="1">
        <v>230674772</v>
      </c>
      <c r="P187" s="1">
        <v>230675707</v>
      </c>
      <c r="Q187" s="1" t="s">
        <v>3403</v>
      </c>
      <c r="R187" s="1" t="s">
        <v>3404</v>
      </c>
      <c r="S187" s="1"/>
      <c r="T187" s="1"/>
      <c r="U187" s="1"/>
      <c r="V187" s="1">
        <v>7.2846430689588333</v>
      </c>
      <c r="W187" s="1">
        <v>9.3693263689364397</v>
      </c>
      <c r="X187" s="1">
        <v>8.9245211702809648</v>
      </c>
      <c r="Y187" s="1">
        <v>7.4082100186237234</v>
      </c>
      <c r="Z187" s="1">
        <v>6.2459361007493017</v>
      </c>
      <c r="AA187" s="1">
        <v>4.3814617753800738</v>
      </c>
      <c r="AB187" s="1"/>
      <c r="AC187" s="1">
        <v>0.1190991283113029</v>
      </c>
      <c r="AD187" s="1">
        <v>3.839660659749896E-2</v>
      </c>
      <c r="AE187" s="1">
        <v>4.3770154563064469E-2</v>
      </c>
      <c r="AF187" s="1">
        <v>0.1128800736591604</v>
      </c>
      <c r="AG187" s="1">
        <v>0.13290228362497619</v>
      </c>
      <c r="AH187" s="1">
        <v>0.118896588293291</v>
      </c>
    </row>
    <row r="188" spans="1:34">
      <c r="A188" s="1" t="s">
        <v>2476</v>
      </c>
      <c r="B188" s="1" t="s">
        <v>24</v>
      </c>
      <c r="C188" s="1" t="s">
        <v>2477</v>
      </c>
      <c r="D188" s="1" t="s">
        <v>24</v>
      </c>
      <c r="E188" s="8">
        <v>2.0272518376344499</v>
      </c>
      <c r="F188" s="5">
        <f t="shared" si="4"/>
        <v>4.0762762813800713</v>
      </c>
      <c r="G188" s="8">
        <v>-1.5017489983302561</v>
      </c>
      <c r="H188" s="5">
        <f t="shared" si="5"/>
        <v>0.35312503283359681</v>
      </c>
      <c r="I188" s="1" t="s">
        <v>745</v>
      </c>
      <c r="J188" s="1" t="s">
        <v>25</v>
      </c>
      <c r="K188" s="1">
        <v>3108</v>
      </c>
      <c r="L188" s="1" t="s">
        <v>2478</v>
      </c>
      <c r="M188" s="1" t="s">
        <v>26</v>
      </c>
      <c r="N188" s="1" t="s">
        <v>27</v>
      </c>
      <c r="O188" s="1">
        <v>138504214</v>
      </c>
      <c r="P188" s="1">
        <v>138548765</v>
      </c>
      <c r="Q188" s="1" t="s">
        <v>746</v>
      </c>
      <c r="R188" s="1" t="s">
        <v>2479</v>
      </c>
      <c r="S188" s="1"/>
      <c r="T188" s="1"/>
      <c r="U188" s="1"/>
      <c r="V188" s="1">
        <v>4.6902700060366103</v>
      </c>
      <c r="W188" s="1">
        <v>7.5711161321160452</v>
      </c>
      <c r="X188" s="1">
        <v>6.3090913069086048</v>
      </c>
      <c r="Y188" s="1">
        <v>4.7627580181875704</v>
      </c>
      <c r="Z188" s="1">
        <v>4.1757376157776234</v>
      </c>
      <c r="AA188" s="1">
        <v>3.9171828622837288</v>
      </c>
      <c r="AB188" s="1"/>
      <c r="AC188" s="1">
        <v>0.24835684205280351</v>
      </c>
      <c r="AD188" s="1">
        <v>5.0273742847806058E-2</v>
      </c>
      <c r="AE188" s="1">
        <v>0.1176706233211644</v>
      </c>
      <c r="AF188" s="1">
        <v>0.26108612521281521</v>
      </c>
      <c r="AG188" s="1">
        <v>0.33031451123041911</v>
      </c>
      <c r="AH188" s="1">
        <v>0.55401356479824393</v>
      </c>
    </row>
    <row r="189" spans="1:34">
      <c r="A189" s="1" t="s">
        <v>2366</v>
      </c>
      <c r="B189" s="1" t="s">
        <v>24</v>
      </c>
      <c r="C189" s="1" t="s">
        <v>2367</v>
      </c>
      <c r="D189" s="1" t="s">
        <v>24</v>
      </c>
      <c r="E189" s="8">
        <v>2.0226328951361299</v>
      </c>
      <c r="F189" s="5">
        <f t="shared" si="4"/>
        <v>4.0632465160501017</v>
      </c>
      <c r="G189" s="8">
        <v>-1.842353978132649</v>
      </c>
      <c r="H189" s="5">
        <f t="shared" si="5"/>
        <v>0.27886639982098321</v>
      </c>
      <c r="I189" s="1" t="s">
        <v>2368</v>
      </c>
      <c r="J189" s="1" t="s">
        <v>25</v>
      </c>
      <c r="K189" s="1">
        <v>4350</v>
      </c>
      <c r="L189" s="1" t="s">
        <v>2369</v>
      </c>
      <c r="M189" s="1" t="s">
        <v>61</v>
      </c>
      <c r="N189" s="1" t="s">
        <v>29</v>
      </c>
      <c r="O189" s="1">
        <v>20546159</v>
      </c>
      <c r="P189" s="1">
        <v>20621051</v>
      </c>
      <c r="Q189" s="1" t="s">
        <v>2370</v>
      </c>
      <c r="R189" s="1" t="s">
        <v>2371</v>
      </c>
      <c r="S189" s="1"/>
      <c r="T189" s="1"/>
      <c r="U189" s="1"/>
      <c r="V189" s="1">
        <v>3.8477037323688501</v>
      </c>
      <c r="W189" s="1">
        <v>6.0300571077713681</v>
      </c>
      <c r="X189" s="1">
        <v>5.4063338418367879</v>
      </c>
      <c r="Y189" s="1">
        <v>2.848488573616704</v>
      </c>
      <c r="Z189" s="1">
        <v>2.5648031161758298</v>
      </c>
      <c r="AA189" s="1">
        <v>3.241847249931114</v>
      </c>
      <c r="AB189" s="1"/>
      <c r="AC189" s="1">
        <v>0.49481096039907141</v>
      </c>
      <c r="AD189" s="1">
        <v>9.9381159025634977E-2</v>
      </c>
      <c r="AE189" s="1">
        <v>0.28482302803361981</v>
      </c>
      <c r="AF189" s="1">
        <v>0.25336799850812042</v>
      </c>
      <c r="AG189" s="1">
        <v>0.38935497032649669</v>
      </c>
      <c r="AH189" s="1">
        <v>0.73092803166758358</v>
      </c>
    </row>
    <row r="190" spans="1:34">
      <c r="A190" s="1" t="s">
        <v>3112</v>
      </c>
      <c r="B190" s="1" t="s">
        <v>24</v>
      </c>
      <c r="C190" s="1" t="s">
        <v>3113</v>
      </c>
      <c r="D190" s="1" t="s">
        <v>24</v>
      </c>
      <c r="E190" s="8">
        <v>2.0172247184507408</v>
      </c>
      <c r="F190" s="5">
        <f t="shared" si="4"/>
        <v>4.0480432902105701</v>
      </c>
      <c r="G190" s="8">
        <v>-0.84967996345464558</v>
      </c>
      <c r="H190" s="5">
        <f t="shared" si="5"/>
        <v>0.55490781893092245</v>
      </c>
      <c r="I190" s="1" t="s">
        <v>3114</v>
      </c>
      <c r="J190" s="1" t="s">
        <v>25</v>
      </c>
      <c r="K190" s="1">
        <v>822</v>
      </c>
      <c r="L190" s="1" t="s">
        <v>3115</v>
      </c>
      <c r="M190" s="1" t="s">
        <v>49</v>
      </c>
      <c r="N190" s="1" t="s">
        <v>29</v>
      </c>
      <c r="O190" s="1">
        <v>98728109</v>
      </c>
      <c r="P190" s="1">
        <v>98735346</v>
      </c>
      <c r="Q190" s="1" t="s">
        <v>3116</v>
      </c>
      <c r="R190" s="1" t="s">
        <v>3117</v>
      </c>
      <c r="S190" s="1"/>
      <c r="T190" s="1"/>
      <c r="U190" s="1"/>
      <c r="V190" s="1">
        <v>3.3204634928812902</v>
      </c>
      <c r="W190" s="1">
        <v>6.824106162747765</v>
      </c>
      <c r="X190" s="1">
        <v>5.9567880391976429</v>
      </c>
      <c r="Y190" s="1">
        <v>4.0236811087703606</v>
      </c>
      <c r="Z190" s="1">
        <v>2.8122170045932271</v>
      </c>
      <c r="AA190" s="1">
        <v>2.8348043100029701</v>
      </c>
      <c r="AB190" s="1"/>
      <c r="AC190" s="1">
        <v>0.27306925524891817</v>
      </c>
      <c r="AD190" s="1">
        <v>3.7272758238686733E-2</v>
      </c>
      <c r="AE190" s="1">
        <v>2.2417624820208881E-2</v>
      </c>
      <c r="AF190" s="1">
        <v>0.3388103788121925</v>
      </c>
      <c r="AG190" s="1">
        <v>0.47078396261811373</v>
      </c>
      <c r="AH190" s="1">
        <v>0.5261752821155915</v>
      </c>
    </row>
    <row r="191" spans="1:34">
      <c r="A191" s="1" t="s">
        <v>557</v>
      </c>
      <c r="B191" s="1" t="s">
        <v>24</v>
      </c>
      <c r="C191" s="1" t="s">
        <v>558</v>
      </c>
      <c r="D191" s="1" t="s">
        <v>24</v>
      </c>
      <c r="E191" s="8">
        <v>2.00037433740422</v>
      </c>
      <c r="F191" s="5">
        <f t="shared" si="4"/>
        <v>4.0010380183272121</v>
      </c>
      <c r="G191" s="8">
        <v>-1.786917807230973</v>
      </c>
      <c r="H191" s="5">
        <f t="shared" si="5"/>
        <v>0.28979049735908002</v>
      </c>
      <c r="I191" s="1" t="s">
        <v>559</v>
      </c>
      <c r="J191" s="1" t="s">
        <v>25</v>
      </c>
      <c r="K191" s="1">
        <v>1659</v>
      </c>
      <c r="L191" s="1" t="s">
        <v>560</v>
      </c>
      <c r="M191" s="1" t="s">
        <v>62</v>
      </c>
      <c r="N191" s="1" t="s">
        <v>27</v>
      </c>
      <c r="O191" s="1">
        <v>39913628</v>
      </c>
      <c r="P191" s="1">
        <v>39950641</v>
      </c>
      <c r="Q191" s="1" t="s">
        <v>561</v>
      </c>
      <c r="R191" s="1" t="s">
        <v>562</v>
      </c>
      <c r="S191" s="1"/>
      <c r="T191" s="1"/>
      <c r="U191" s="1"/>
      <c r="V191" s="1">
        <v>3.8709642850360289</v>
      </c>
      <c r="W191" s="1">
        <v>5.6511337139150646</v>
      </c>
      <c r="X191" s="1">
        <v>3.7371714156463578</v>
      </c>
      <c r="Y191" s="1">
        <v>3.132241238536559</v>
      </c>
      <c r="Z191" s="1">
        <v>3.0918304439209061</v>
      </c>
      <c r="AA191" s="1">
        <v>1.945986565520919</v>
      </c>
      <c r="AB191" s="1"/>
      <c r="AC191" s="1">
        <v>0.33535423642171081</v>
      </c>
      <c r="AD191" s="1">
        <v>0.15889828702223821</v>
      </c>
      <c r="AE191" s="1">
        <v>0.21483701268416669</v>
      </c>
      <c r="AF191" s="1">
        <v>0.49942309581069172</v>
      </c>
      <c r="AG191" s="1">
        <v>0.49998977791821941</v>
      </c>
      <c r="AH191" s="1">
        <v>0.48728822343175582</v>
      </c>
    </row>
    <row r="192" spans="1:34">
      <c r="A192" s="1" t="s">
        <v>2219</v>
      </c>
      <c r="B192" s="1" t="s">
        <v>24</v>
      </c>
      <c r="C192" s="1" t="s">
        <v>2220</v>
      </c>
      <c r="D192" s="1" t="s">
        <v>24</v>
      </c>
      <c r="E192" s="8">
        <v>1.9994779759205861</v>
      </c>
      <c r="F192" s="5">
        <f t="shared" si="4"/>
        <v>3.9985529037487741</v>
      </c>
      <c r="G192" s="8">
        <v>-0.71926804369459663</v>
      </c>
      <c r="H192" s="5">
        <f t="shared" si="5"/>
        <v>0.60740553332787428</v>
      </c>
      <c r="I192" s="1" t="s">
        <v>1311</v>
      </c>
      <c r="J192" s="1" t="s">
        <v>25</v>
      </c>
      <c r="K192" s="1">
        <v>3840</v>
      </c>
      <c r="L192" s="1" t="s">
        <v>1312</v>
      </c>
      <c r="M192" s="1" t="s">
        <v>46</v>
      </c>
      <c r="N192" s="1" t="s">
        <v>29</v>
      </c>
      <c r="O192" s="1">
        <v>159018893</v>
      </c>
      <c r="P192" s="1">
        <v>159119171</v>
      </c>
      <c r="Q192" s="1" t="s">
        <v>1313</v>
      </c>
      <c r="R192" s="1" t="s">
        <v>2221</v>
      </c>
      <c r="S192" s="1"/>
      <c r="T192" s="1"/>
      <c r="U192" s="1"/>
      <c r="V192" s="1">
        <v>5.5592320043296306</v>
      </c>
      <c r="W192" s="1">
        <v>8.0480125294705758</v>
      </c>
      <c r="X192" s="1">
        <v>7.0893896425031224</v>
      </c>
      <c r="Y192" s="1">
        <v>5.7916119165237676</v>
      </c>
      <c r="Z192" s="1">
        <v>5.3372214087247789</v>
      </c>
      <c r="AA192" s="1">
        <v>5.0913788804301836</v>
      </c>
      <c r="AB192" s="1"/>
      <c r="AC192" s="1">
        <v>0.29834556745093932</v>
      </c>
      <c r="AD192" s="1">
        <v>8.3447023372357751E-2</v>
      </c>
      <c r="AE192" s="1">
        <v>0.1338694140916464</v>
      </c>
      <c r="AF192" s="1">
        <v>0.27926260919529211</v>
      </c>
      <c r="AG192" s="1">
        <v>0.36284121736691283</v>
      </c>
      <c r="AH192" s="1">
        <v>0.29026311886380662</v>
      </c>
    </row>
    <row r="193" spans="1:34">
      <c r="A193" s="1" t="s">
        <v>3181</v>
      </c>
      <c r="B193" s="1" t="s">
        <v>24</v>
      </c>
      <c r="C193" s="1" t="s">
        <v>3182</v>
      </c>
      <c r="D193" s="1" t="s">
        <v>24</v>
      </c>
      <c r="E193" s="8">
        <v>1.9993601214099399</v>
      </c>
      <c r="F193" s="5">
        <f t="shared" si="4"/>
        <v>3.9982262732172291</v>
      </c>
      <c r="G193" s="8">
        <v>-1.261474234449754</v>
      </c>
      <c r="H193" s="5">
        <f t="shared" si="5"/>
        <v>0.41711750556273691</v>
      </c>
      <c r="I193" s="1" t="s">
        <v>600</v>
      </c>
      <c r="J193" s="1" t="s">
        <v>25</v>
      </c>
      <c r="K193" s="1">
        <v>3655</v>
      </c>
      <c r="L193" s="1" t="s">
        <v>3183</v>
      </c>
      <c r="M193" s="1" t="s">
        <v>30</v>
      </c>
      <c r="N193" s="1" t="s">
        <v>29</v>
      </c>
      <c r="O193" s="1">
        <v>86879719</v>
      </c>
      <c r="P193" s="1">
        <v>86914883</v>
      </c>
      <c r="Q193" s="1" t="s">
        <v>601</v>
      </c>
      <c r="R193" s="1" t="s">
        <v>3184</v>
      </c>
      <c r="S193" s="1"/>
      <c r="T193" s="1" t="s">
        <v>32</v>
      </c>
      <c r="U193" s="1"/>
      <c r="V193" s="1">
        <v>0.1101293296519404</v>
      </c>
      <c r="W193" s="1">
        <v>1.2861900206550141</v>
      </c>
      <c r="X193" s="1">
        <v>-0.37494956649849348</v>
      </c>
      <c r="Y193" s="1">
        <v>-0.70725523038242599</v>
      </c>
      <c r="Z193" s="1">
        <v>-0.74230834789160971</v>
      </c>
      <c r="AA193" s="1">
        <v>-1.5876772546115649</v>
      </c>
      <c r="AB193" s="1"/>
      <c r="AC193" s="1">
        <v>0.34408253535535699</v>
      </c>
      <c r="AD193" s="1">
        <v>0.11292722495819819</v>
      </c>
      <c r="AE193" s="1">
        <v>0.23035839874012279</v>
      </c>
      <c r="AF193" s="1">
        <v>0.42136057328194071</v>
      </c>
      <c r="AG193" s="1">
        <v>0.41937720602624118</v>
      </c>
      <c r="AH193" s="1">
        <v>0.27746289873996283</v>
      </c>
    </row>
    <row r="194" spans="1:34">
      <c r="A194" s="1" t="s">
        <v>3235</v>
      </c>
      <c r="B194" s="1" t="s">
        <v>24</v>
      </c>
      <c r="C194" s="1" t="s">
        <v>3236</v>
      </c>
      <c r="D194" s="1" t="s">
        <v>24</v>
      </c>
      <c r="E194" s="8">
        <v>1.9932266988959499</v>
      </c>
      <c r="F194" s="5">
        <f t="shared" si="4"/>
        <v>3.9812644369073777</v>
      </c>
      <c r="G194" s="8">
        <v>-1.048658086904829</v>
      </c>
      <c r="H194" s="5">
        <f t="shared" si="5"/>
        <v>0.48341760304304876</v>
      </c>
      <c r="I194" s="1" t="s">
        <v>3237</v>
      </c>
      <c r="J194" s="1" t="s">
        <v>25</v>
      </c>
      <c r="K194" s="1">
        <v>2989</v>
      </c>
      <c r="L194" s="1" t="s">
        <v>3238</v>
      </c>
      <c r="M194" s="1" t="s">
        <v>28</v>
      </c>
      <c r="N194" s="1" t="s">
        <v>29</v>
      </c>
      <c r="O194" s="1">
        <v>103599103</v>
      </c>
      <c r="P194" s="1">
        <v>103619083</v>
      </c>
      <c r="Q194" s="1" t="s">
        <v>3239</v>
      </c>
      <c r="R194" s="1" t="s">
        <v>3240</v>
      </c>
      <c r="S194" s="1"/>
      <c r="T194" s="1"/>
      <c r="U194" s="1"/>
      <c r="V194" s="1">
        <v>1.9455490677423279</v>
      </c>
      <c r="W194" s="1">
        <v>5.7405508634908289</v>
      </c>
      <c r="X194" s="1">
        <v>4.2205101617155449</v>
      </c>
      <c r="Y194" s="1">
        <v>1.8802016289496699</v>
      </c>
      <c r="Z194" s="1">
        <v>0.63151811300446004</v>
      </c>
      <c r="AA194" s="1">
        <v>-0.76323257926709565</v>
      </c>
      <c r="AB194" s="1"/>
      <c r="AC194" s="1">
        <v>0.15142784080266869</v>
      </c>
      <c r="AD194" s="1">
        <v>2.943637785682229E-2</v>
      </c>
      <c r="AE194" s="1">
        <v>2.2786343891199271E-2</v>
      </c>
      <c r="AF194" s="1">
        <v>0.14778921591778499</v>
      </c>
      <c r="AG194" s="1">
        <v>0.2465150865538733</v>
      </c>
      <c r="AH194" s="1">
        <v>0.32415359091786061</v>
      </c>
    </row>
    <row r="195" spans="1:34">
      <c r="A195" s="1" t="s">
        <v>217</v>
      </c>
      <c r="B195" s="1" t="s">
        <v>24</v>
      </c>
      <c r="C195" s="1" t="s">
        <v>218</v>
      </c>
      <c r="D195" s="1" t="s">
        <v>24</v>
      </c>
      <c r="E195" s="8">
        <v>1.9659503656169799</v>
      </c>
      <c r="F195" s="5">
        <f t="shared" ref="F195:F258" si="6">POWER(2,E195)</f>
        <v>3.906699707703214</v>
      </c>
      <c r="G195" s="8">
        <v>-0.75722459319873403</v>
      </c>
      <c r="H195" s="5">
        <f t="shared" si="5"/>
        <v>0.59163340050122804</v>
      </c>
      <c r="I195" s="1" t="s">
        <v>219</v>
      </c>
      <c r="J195" s="1" t="s">
        <v>25</v>
      </c>
      <c r="K195" s="1">
        <v>2064</v>
      </c>
      <c r="L195" s="1" t="s">
        <v>220</v>
      </c>
      <c r="M195" s="1" t="s">
        <v>60</v>
      </c>
      <c r="N195" s="1" t="s">
        <v>29</v>
      </c>
      <c r="O195" s="1">
        <v>174322872</v>
      </c>
      <c r="P195" s="1">
        <v>174413038</v>
      </c>
      <c r="Q195" s="1" t="s">
        <v>221</v>
      </c>
      <c r="R195" s="1" t="s">
        <v>222</v>
      </c>
      <c r="S195" s="1"/>
      <c r="T195" s="1"/>
      <c r="U195" s="1"/>
      <c r="V195" s="1">
        <v>5.905978698150312</v>
      </c>
      <c r="W195" s="1">
        <v>8.6406097841557887</v>
      </c>
      <c r="X195" s="1">
        <v>7.4503419147641434</v>
      </c>
      <c r="Y195" s="1">
        <v>5.8870394028003519</v>
      </c>
      <c r="Z195" s="1">
        <v>4.8239005578869456</v>
      </c>
      <c r="AA195" s="1">
        <v>3.3130850062536719</v>
      </c>
      <c r="AB195" s="1"/>
      <c r="AC195" s="1">
        <v>9.1749805016278135E-2</v>
      </c>
      <c r="AD195" s="1">
        <v>2.9979937657457031E-2</v>
      </c>
      <c r="AE195" s="1">
        <v>2.9035519289104989E-2</v>
      </c>
      <c r="AF195" s="1">
        <v>0.1054045284587812</v>
      </c>
      <c r="AG195" s="1">
        <v>9.8965965010286427E-2</v>
      </c>
      <c r="AH195" s="1">
        <v>0.1419729930285572</v>
      </c>
    </row>
    <row r="196" spans="1:34">
      <c r="A196" s="1" t="s">
        <v>3210</v>
      </c>
      <c r="B196" s="1" t="s">
        <v>24</v>
      </c>
      <c r="C196" s="1" t="s">
        <v>3211</v>
      </c>
      <c r="D196" s="1" t="s">
        <v>24</v>
      </c>
      <c r="E196" s="8">
        <v>1.954839620853309</v>
      </c>
      <c r="F196" s="5">
        <f t="shared" si="6"/>
        <v>3.8767282820391085</v>
      </c>
      <c r="G196" s="8">
        <v>-1.1823747911829059</v>
      </c>
      <c r="H196" s="5">
        <f t="shared" ref="H196:H259" si="7">POWER(2,G196)</f>
        <v>0.44062559596423001</v>
      </c>
      <c r="I196" s="1" t="s">
        <v>1237</v>
      </c>
      <c r="J196" s="1" t="s">
        <v>25</v>
      </c>
      <c r="K196" s="1">
        <v>5319</v>
      </c>
      <c r="L196" s="1" t="s">
        <v>3212</v>
      </c>
      <c r="M196" s="1" t="s">
        <v>45</v>
      </c>
      <c r="N196" s="1" t="s">
        <v>27</v>
      </c>
      <c r="O196" s="1">
        <v>43050789</v>
      </c>
      <c r="P196" s="1">
        <v>43339402</v>
      </c>
      <c r="Q196" s="1" t="s">
        <v>1238</v>
      </c>
      <c r="R196" s="1" t="s">
        <v>3213</v>
      </c>
      <c r="S196" s="1"/>
      <c r="T196" s="1"/>
      <c r="U196" s="1"/>
      <c r="V196" s="1">
        <v>3.493358071925341</v>
      </c>
      <c r="W196" s="1">
        <v>6.9562706804437866</v>
      </c>
      <c r="X196" s="1">
        <v>5.9082720180190114</v>
      </c>
      <c r="Y196" s="1">
        <v>3.7692057215626491</v>
      </c>
      <c r="Z196" s="1">
        <v>2.6826865704586149</v>
      </c>
      <c r="AA196" s="1">
        <v>1.3994956858403891</v>
      </c>
      <c r="AB196" s="1"/>
      <c r="AC196" s="1">
        <v>0.1212847308434867</v>
      </c>
      <c r="AD196" s="1">
        <v>4.2780074765565251E-2</v>
      </c>
      <c r="AE196" s="1">
        <v>3.6921295420074662E-2</v>
      </c>
      <c r="AF196" s="1">
        <v>0.14100100848687069</v>
      </c>
      <c r="AG196" s="1">
        <v>0.16532285643722419</v>
      </c>
      <c r="AH196" s="1">
        <v>0.21545462675937621</v>
      </c>
    </row>
    <row r="197" spans="1:34">
      <c r="A197" s="1" t="s">
        <v>783</v>
      </c>
      <c r="B197" s="1" t="s">
        <v>24</v>
      </c>
      <c r="C197" s="1" t="s">
        <v>784</v>
      </c>
      <c r="D197" s="1" t="s">
        <v>24</v>
      </c>
      <c r="E197" s="8">
        <v>1.9514108250395601</v>
      </c>
      <c r="F197" s="5">
        <f t="shared" si="6"/>
        <v>3.8675255566220694</v>
      </c>
      <c r="G197" s="8">
        <v>-1.026209405723048</v>
      </c>
      <c r="H197" s="5">
        <f t="shared" si="7"/>
        <v>0.49099852452099207</v>
      </c>
      <c r="I197" s="1" t="s">
        <v>785</v>
      </c>
      <c r="J197" s="1" t="s">
        <v>25</v>
      </c>
      <c r="K197" s="1">
        <v>3426</v>
      </c>
      <c r="L197" s="1" t="s">
        <v>786</v>
      </c>
      <c r="M197" s="1" t="s">
        <v>49</v>
      </c>
      <c r="N197" s="1" t="s">
        <v>27</v>
      </c>
      <c r="O197" s="1">
        <v>175431904</v>
      </c>
      <c r="P197" s="1">
        <v>175700238</v>
      </c>
      <c r="Q197" s="1" t="s">
        <v>787</v>
      </c>
      <c r="R197" s="1" t="s">
        <v>788</v>
      </c>
      <c r="S197" s="1"/>
      <c r="T197" s="1"/>
      <c r="U197" s="1"/>
      <c r="V197" s="1">
        <v>7.3646009311979466</v>
      </c>
      <c r="W197" s="1">
        <v>9.3653711603451484</v>
      </c>
      <c r="X197" s="1">
        <v>8.6332267711445194</v>
      </c>
      <c r="Y197" s="1">
        <v>7.4114023140009966</v>
      </c>
      <c r="Z197" s="1">
        <v>6.5036494960570046</v>
      </c>
      <c r="AA197" s="1">
        <v>4.7895021267285642</v>
      </c>
      <c r="AB197" s="1"/>
      <c r="AC197" s="1">
        <v>0.12580102287163811</v>
      </c>
      <c r="AD197" s="1">
        <v>3.8451935840030357E-2</v>
      </c>
      <c r="AE197" s="1">
        <v>5.271627169423844E-2</v>
      </c>
      <c r="AF197" s="1">
        <v>0.11520233737858331</v>
      </c>
      <c r="AG197" s="1">
        <v>0.13821997850930001</v>
      </c>
      <c r="AH197" s="1">
        <v>0.12889481672286071</v>
      </c>
    </row>
    <row r="198" spans="1:34">
      <c r="A198" s="1" t="s">
        <v>2187</v>
      </c>
      <c r="B198" s="1" t="s">
        <v>24</v>
      </c>
      <c r="C198" s="1" t="s">
        <v>2188</v>
      </c>
      <c r="D198" s="1" t="s">
        <v>24</v>
      </c>
      <c r="E198" s="8">
        <v>1.950861180499577</v>
      </c>
      <c r="F198" s="5">
        <f t="shared" si="6"/>
        <v>3.8660523697357676</v>
      </c>
      <c r="G198" s="8">
        <v>-1.0673480952914081</v>
      </c>
      <c r="H198" s="5">
        <f t="shared" si="7"/>
        <v>0.47719535487721326</v>
      </c>
      <c r="I198" s="1" t="s">
        <v>2189</v>
      </c>
      <c r="J198" s="1" t="s">
        <v>25</v>
      </c>
      <c r="K198" s="1">
        <v>9883</v>
      </c>
      <c r="L198" s="1" t="s">
        <v>2190</v>
      </c>
      <c r="M198" s="1" t="s">
        <v>46</v>
      </c>
      <c r="N198" s="1" t="s">
        <v>27</v>
      </c>
      <c r="O198" s="1">
        <v>21830882</v>
      </c>
      <c r="P198" s="1">
        <v>21950696</v>
      </c>
      <c r="Q198" s="1" t="s">
        <v>2191</v>
      </c>
      <c r="R198" s="1" t="s">
        <v>2192</v>
      </c>
      <c r="S198" s="1"/>
      <c r="T198" s="1" t="s">
        <v>32</v>
      </c>
      <c r="U198" s="1"/>
      <c r="V198" s="1">
        <v>0.90527440739025078</v>
      </c>
      <c r="W198" s="1">
        <v>1.023005077257217</v>
      </c>
      <c r="X198" s="1">
        <v>-9.2311798735842908E-3</v>
      </c>
      <c r="Y198" s="1">
        <v>-0.56836722010843499</v>
      </c>
      <c r="Z198" s="1">
        <v>0.4779442232822248</v>
      </c>
      <c r="AA198" s="1">
        <v>-1.4454840367568249</v>
      </c>
      <c r="AB198" s="1"/>
      <c r="AC198" s="1">
        <v>0.29326570979201849</v>
      </c>
      <c r="AD198" s="1">
        <v>0.28065924798000957</v>
      </c>
      <c r="AE198" s="1">
        <v>0.27333674760873311</v>
      </c>
      <c r="AF198" s="1">
        <v>0.54081411636187648</v>
      </c>
      <c r="AG198" s="1">
        <v>0.59445932365771248</v>
      </c>
      <c r="AH198" s="1">
        <v>0.31392198961224782</v>
      </c>
    </row>
    <row r="199" spans="1:34">
      <c r="A199" s="1" t="s">
        <v>2391</v>
      </c>
      <c r="B199" s="1" t="s">
        <v>24</v>
      </c>
      <c r="C199" s="1" t="s">
        <v>2392</v>
      </c>
      <c r="D199" s="1" t="s">
        <v>24</v>
      </c>
      <c r="E199" s="8">
        <v>1.9412955989008891</v>
      </c>
      <c r="F199" s="5">
        <f t="shared" si="6"/>
        <v>3.8405038579953468</v>
      </c>
      <c r="G199" s="8">
        <v>-1.19322875516728</v>
      </c>
      <c r="H199" s="5">
        <f t="shared" si="7"/>
        <v>0.43732303457776922</v>
      </c>
      <c r="I199" s="1" t="s">
        <v>2393</v>
      </c>
      <c r="J199" s="1" t="s">
        <v>25</v>
      </c>
      <c r="K199" s="1">
        <v>1213</v>
      </c>
      <c r="L199" s="1" t="s">
        <v>2394</v>
      </c>
      <c r="M199" s="1" t="s">
        <v>31</v>
      </c>
      <c r="N199" s="1" t="s">
        <v>27</v>
      </c>
      <c r="O199" s="1">
        <v>228684136</v>
      </c>
      <c r="P199" s="1">
        <v>228685348</v>
      </c>
      <c r="Q199" s="1" t="s">
        <v>2395</v>
      </c>
      <c r="R199" s="1" t="s">
        <v>2396</v>
      </c>
      <c r="S199" s="1"/>
      <c r="T199" s="1"/>
      <c r="U199" s="1"/>
      <c r="V199" s="1">
        <v>4.7799773988913232</v>
      </c>
      <c r="W199" s="1">
        <v>8.1408753907165305</v>
      </c>
      <c r="X199" s="1">
        <v>7.2352682190237507</v>
      </c>
      <c r="Y199" s="1">
        <v>4.9228859916709098</v>
      </c>
      <c r="Z199" s="1">
        <v>3.2848753532633101</v>
      </c>
      <c r="AA199" s="1">
        <v>1.0257611166813809</v>
      </c>
      <c r="AB199" s="1"/>
      <c r="AC199" s="1">
        <v>6.9903032145419194E-2</v>
      </c>
      <c r="AD199" s="1">
        <v>1.954447493680897E-2</v>
      </c>
      <c r="AE199" s="1">
        <v>2.7944249651556469E-2</v>
      </c>
      <c r="AF199" s="1">
        <v>6.3840869320788057E-2</v>
      </c>
      <c r="AG199" s="1">
        <v>9.0282147098666166E-2</v>
      </c>
      <c r="AH199" s="1">
        <v>4.4203356904750038E-2</v>
      </c>
    </row>
    <row r="200" spans="1:34">
      <c r="A200" s="1" t="s">
        <v>1511</v>
      </c>
      <c r="B200" s="1" t="s">
        <v>24</v>
      </c>
      <c r="C200" s="1" t="s">
        <v>1512</v>
      </c>
      <c r="D200" s="1" t="s">
        <v>24</v>
      </c>
      <c r="E200" s="8">
        <v>1.938750190534333</v>
      </c>
      <c r="F200" s="5">
        <f t="shared" si="6"/>
        <v>3.8337338673555692</v>
      </c>
      <c r="G200" s="8">
        <v>-0.61896751131418848</v>
      </c>
      <c r="H200" s="5">
        <f t="shared" si="7"/>
        <v>0.65113675785519365</v>
      </c>
      <c r="I200" s="1" t="s">
        <v>1513</v>
      </c>
      <c r="J200" s="1" t="s">
        <v>25</v>
      </c>
      <c r="K200" s="1">
        <v>1606</v>
      </c>
      <c r="L200" s="1" t="s">
        <v>1514</v>
      </c>
      <c r="M200" s="1" t="s">
        <v>63</v>
      </c>
      <c r="N200" s="1" t="s">
        <v>29</v>
      </c>
      <c r="O200" s="1">
        <v>104719940</v>
      </c>
      <c r="P200" s="1">
        <v>104726816</v>
      </c>
      <c r="Q200" s="1" t="s">
        <v>1515</v>
      </c>
      <c r="R200" s="1" t="s">
        <v>1516</v>
      </c>
      <c r="S200" s="1"/>
      <c r="T200" s="1"/>
      <c r="U200" s="1"/>
      <c r="V200" s="1">
        <v>0.97901365153013964</v>
      </c>
      <c r="W200" s="1">
        <v>2.8002653837446121</v>
      </c>
      <c r="X200" s="1">
        <v>1.8646466416765151</v>
      </c>
      <c r="Y200" s="1">
        <v>0.42185339298575192</v>
      </c>
      <c r="Z200" s="1">
        <v>0.55874290366984658</v>
      </c>
      <c r="AA200" s="1">
        <v>-0.2735331647655026</v>
      </c>
      <c r="AB200" s="1"/>
      <c r="AC200" s="1">
        <v>0.47473770936617488</v>
      </c>
      <c r="AD200" s="1">
        <v>0.1231871460941764</v>
      </c>
      <c r="AE200" s="1">
        <v>0.27987264782046778</v>
      </c>
      <c r="AF200" s="1">
        <v>0.51749741475009525</v>
      </c>
      <c r="AG200" s="1">
        <v>0.67886758556718585</v>
      </c>
      <c r="AH200" s="1">
        <v>0.63361462856681683</v>
      </c>
    </row>
    <row r="201" spans="1:34">
      <c r="A201" s="1" t="s">
        <v>460</v>
      </c>
      <c r="B201" s="1" t="s">
        <v>24</v>
      </c>
      <c r="C201" s="1" t="s">
        <v>461</v>
      </c>
      <c r="D201" s="1" t="s">
        <v>24</v>
      </c>
      <c r="E201" s="8">
        <v>1.9328689447371119</v>
      </c>
      <c r="F201" s="5">
        <f t="shared" si="6"/>
        <v>3.8181371989842696</v>
      </c>
      <c r="G201" s="8">
        <v>-0.61647312387060893</v>
      </c>
      <c r="H201" s="5">
        <f t="shared" si="7"/>
        <v>0.6522635325429369</v>
      </c>
      <c r="I201" s="1" t="s">
        <v>462</v>
      </c>
      <c r="J201" s="1" t="s">
        <v>25</v>
      </c>
      <c r="K201" s="1">
        <v>1360</v>
      </c>
      <c r="L201" s="1" t="s">
        <v>463</v>
      </c>
      <c r="M201" s="1" t="s">
        <v>74</v>
      </c>
      <c r="N201" s="1" t="s">
        <v>27</v>
      </c>
      <c r="O201" s="1">
        <v>43007908</v>
      </c>
      <c r="P201" s="1">
        <v>43025852</v>
      </c>
      <c r="Q201" s="1" t="s">
        <v>464</v>
      </c>
      <c r="R201" s="1" t="s">
        <v>465</v>
      </c>
      <c r="S201" s="1"/>
      <c r="T201" s="1"/>
      <c r="U201" s="1"/>
      <c r="V201" s="1">
        <v>0.31966689171142593</v>
      </c>
      <c r="W201" s="1">
        <v>2.7426968141637169</v>
      </c>
      <c r="X201" s="1">
        <v>1.4065526484294271</v>
      </c>
      <c r="Y201" s="1">
        <v>-0.52144766349412441</v>
      </c>
      <c r="Z201" s="1">
        <v>-0.7882326636129906</v>
      </c>
      <c r="AA201" s="1">
        <v>-0.84560405033361064</v>
      </c>
      <c r="AB201" s="1"/>
      <c r="AC201" s="1">
        <v>0.29345297974186407</v>
      </c>
      <c r="AD201" s="1">
        <v>0.1022962982122796</v>
      </c>
      <c r="AE201" s="1">
        <v>0.1621812217125197</v>
      </c>
      <c r="AF201" s="1">
        <v>0.1528476073874834</v>
      </c>
      <c r="AG201" s="1">
        <v>0.27902839072811142</v>
      </c>
      <c r="AH201" s="1">
        <v>0.51231092160110636</v>
      </c>
    </row>
    <row r="202" spans="1:34">
      <c r="A202" s="1" t="s">
        <v>3700</v>
      </c>
      <c r="B202" s="1" t="s">
        <v>24</v>
      </c>
      <c r="C202" s="1" t="s">
        <v>3701</v>
      </c>
      <c r="D202" s="1" t="s">
        <v>24</v>
      </c>
      <c r="E202" s="8">
        <v>1.9309396664476799</v>
      </c>
      <c r="F202" s="5">
        <f t="shared" si="6"/>
        <v>3.8130347165855931</v>
      </c>
      <c r="G202" s="8">
        <v>-0.7891904888596708</v>
      </c>
      <c r="H202" s="5">
        <f t="shared" si="7"/>
        <v>0.57866869787827313</v>
      </c>
      <c r="I202" s="1" t="s">
        <v>3702</v>
      </c>
      <c r="J202" s="1" t="s">
        <v>25</v>
      </c>
      <c r="K202" s="1">
        <v>2070</v>
      </c>
      <c r="L202" s="1" t="s">
        <v>3703</v>
      </c>
      <c r="M202" s="1" t="s">
        <v>26</v>
      </c>
      <c r="N202" s="1" t="s">
        <v>29</v>
      </c>
      <c r="O202" s="1">
        <v>120002364</v>
      </c>
      <c r="P202" s="1">
        <v>120011364</v>
      </c>
      <c r="Q202" s="1" t="s">
        <v>3704</v>
      </c>
      <c r="R202" s="1" t="s">
        <v>3705</v>
      </c>
      <c r="S202" s="1"/>
      <c r="T202" s="1"/>
      <c r="U202" s="1"/>
      <c r="V202" s="1">
        <v>3.2238240398972748</v>
      </c>
      <c r="W202" s="1">
        <v>6.0795457848556209</v>
      </c>
      <c r="X202" s="1">
        <v>4.4823786967445676</v>
      </c>
      <c r="Y202" s="1">
        <v>3.1524559853619718</v>
      </c>
      <c r="Z202" s="1">
        <v>2.5797072612064271</v>
      </c>
      <c r="AA202" s="1">
        <v>2.761358888547893</v>
      </c>
      <c r="AB202" s="1"/>
      <c r="AC202" s="1">
        <v>0.31703100010851232</v>
      </c>
      <c r="AD202" s="1">
        <v>4.7102657711210173E-2</v>
      </c>
      <c r="AE202" s="1">
        <v>0.10625199336911</v>
      </c>
      <c r="AF202" s="1">
        <v>0.28725750612538831</v>
      </c>
      <c r="AG202" s="1">
        <v>0.24829132577119761</v>
      </c>
      <c r="AH202" s="1">
        <v>0.4713159088765379</v>
      </c>
    </row>
    <row r="203" spans="1:34">
      <c r="A203" s="1" t="s">
        <v>2684</v>
      </c>
      <c r="B203" s="1" t="s">
        <v>24</v>
      </c>
      <c r="C203" s="1" t="s">
        <v>2685</v>
      </c>
      <c r="D203" s="1" t="s">
        <v>24</v>
      </c>
      <c r="E203" s="8">
        <v>1.9302170770362601</v>
      </c>
      <c r="F203" s="5">
        <f t="shared" si="6"/>
        <v>3.8111253951086459</v>
      </c>
      <c r="G203" s="8">
        <v>-1.415626334271525</v>
      </c>
      <c r="H203" s="5">
        <f t="shared" si="7"/>
        <v>0.37484697523747834</v>
      </c>
      <c r="I203" s="1" t="s">
        <v>1801</v>
      </c>
      <c r="J203" s="1" t="s">
        <v>44</v>
      </c>
      <c r="K203" s="1">
        <v>2068</v>
      </c>
      <c r="L203" s="1" t="s">
        <v>2686</v>
      </c>
      <c r="M203" s="1" t="s">
        <v>47</v>
      </c>
      <c r="N203" s="1" t="s">
        <v>29</v>
      </c>
      <c r="O203" s="1">
        <v>14019723</v>
      </c>
      <c r="P203" s="1">
        <v>14045781</v>
      </c>
      <c r="Q203" s="1"/>
      <c r="R203" s="1" t="s">
        <v>2687</v>
      </c>
      <c r="S203" s="1"/>
      <c r="T203" s="1"/>
      <c r="U203" s="1"/>
      <c r="V203" s="1">
        <v>1.301116788649638</v>
      </c>
      <c r="W203" s="1">
        <v>1.5774265852332909</v>
      </c>
      <c r="X203" s="1">
        <v>-0.33864060391856787</v>
      </c>
      <c r="Y203" s="1">
        <v>-0.35450939989438029</v>
      </c>
      <c r="Z203" s="1">
        <v>-0.27642719781505298</v>
      </c>
      <c r="AA203" s="1">
        <v>-1.1892119197980771</v>
      </c>
      <c r="AB203" s="1"/>
      <c r="AC203" s="1">
        <v>0.37452022771842669</v>
      </c>
      <c r="AD203" s="1">
        <v>0.25624683895392691</v>
      </c>
      <c r="AE203" s="1">
        <v>0.2404302688061955</v>
      </c>
      <c r="AF203" s="1">
        <v>0.46435142410644592</v>
      </c>
      <c r="AG203" s="1">
        <v>0.55061046796895152</v>
      </c>
      <c r="AH203" s="1">
        <v>0.45819632812563987</v>
      </c>
    </row>
    <row r="204" spans="1:34">
      <c r="A204" s="1" t="s">
        <v>2527</v>
      </c>
      <c r="B204" s="1" t="s">
        <v>24</v>
      </c>
      <c r="C204" s="1" t="s">
        <v>2528</v>
      </c>
      <c r="D204" s="1" t="s">
        <v>24</v>
      </c>
      <c r="E204" s="8">
        <v>1.92711425650707</v>
      </c>
      <c r="F204" s="5">
        <f t="shared" si="6"/>
        <v>3.8029375726268806</v>
      </c>
      <c r="G204" s="8">
        <v>-0.94945177070679787</v>
      </c>
      <c r="H204" s="5">
        <f t="shared" si="7"/>
        <v>0.51782920149244538</v>
      </c>
      <c r="I204" s="1" t="s">
        <v>1503</v>
      </c>
      <c r="J204" s="1" t="s">
        <v>25</v>
      </c>
      <c r="K204" s="1">
        <v>2344</v>
      </c>
      <c r="L204" s="1" t="s">
        <v>2529</v>
      </c>
      <c r="M204" s="1" t="s">
        <v>33</v>
      </c>
      <c r="N204" s="1" t="s">
        <v>27</v>
      </c>
      <c r="O204" s="1">
        <v>56598957</v>
      </c>
      <c r="P204" s="1">
        <v>56623124</v>
      </c>
      <c r="Q204" s="1" t="s">
        <v>1504</v>
      </c>
      <c r="R204" s="1" t="s">
        <v>2530</v>
      </c>
      <c r="S204" s="1"/>
      <c r="T204" s="1"/>
      <c r="U204" s="1"/>
      <c r="V204" s="1">
        <v>4.2194405022354626</v>
      </c>
      <c r="W204" s="1">
        <v>7.6107648105554757</v>
      </c>
      <c r="X204" s="1">
        <v>6.1546976892989331</v>
      </c>
      <c r="Y204" s="1">
        <v>4.2976582571414497</v>
      </c>
      <c r="Z204" s="1">
        <v>3.159377490234069</v>
      </c>
      <c r="AA204" s="1">
        <v>1.6474679335186879</v>
      </c>
      <c r="AB204" s="1"/>
      <c r="AC204" s="1">
        <v>6.7184668194533725E-2</v>
      </c>
      <c r="AD204" s="1">
        <v>2.3763082248644301E-2</v>
      </c>
      <c r="AE204" s="1">
        <v>2.2721425129698981E-2</v>
      </c>
      <c r="AF204" s="1">
        <v>9.7315726644554484E-2</v>
      </c>
      <c r="AG204" s="1">
        <v>0.10861083065821329</v>
      </c>
      <c r="AH204" s="1">
        <v>8.9405509030463487E-2</v>
      </c>
    </row>
    <row r="205" spans="1:34">
      <c r="A205" s="1" t="s">
        <v>2173</v>
      </c>
      <c r="B205" s="1" t="s">
        <v>24</v>
      </c>
      <c r="C205" s="1" t="s">
        <v>2174</v>
      </c>
      <c r="D205" s="1" t="s">
        <v>24</v>
      </c>
      <c r="E205" s="8">
        <v>1.92167123207946</v>
      </c>
      <c r="F205" s="5">
        <f t="shared" si="6"/>
        <v>3.788616816749951</v>
      </c>
      <c r="G205" s="8">
        <v>-1.5735572415767041</v>
      </c>
      <c r="H205" s="5">
        <f t="shared" si="7"/>
        <v>0.33597895145895434</v>
      </c>
      <c r="I205" s="1" t="s">
        <v>2175</v>
      </c>
      <c r="J205" s="1" t="s">
        <v>25</v>
      </c>
      <c r="K205" s="1">
        <v>3346</v>
      </c>
      <c r="L205" s="1" t="s">
        <v>2176</v>
      </c>
      <c r="M205" s="1" t="s">
        <v>61</v>
      </c>
      <c r="N205" s="1" t="s">
        <v>29</v>
      </c>
      <c r="O205" s="1">
        <v>19518570</v>
      </c>
      <c r="P205" s="1">
        <v>19749145</v>
      </c>
      <c r="Q205" s="1" t="s">
        <v>2177</v>
      </c>
      <c r="R205" s="1" t="s">
        <v>2178</v>
      </c>
      <c r="S205" s="1"/>
      <c r="T205" s="1"/>
      <c r="U205" s="1"/>
      <c r="V205" s="1">
        <v>5.0084566600558791</v>
      </c>
      <c r="W205" s="1">
        <v>5.0807036275241444</v>
      </c>
      <c r="X205" s="1">
        <v>4.1906734389523788</v>
      </c>
      <c r="Y205" s="1">
        <v>4.0232254098982203</v>
      </c>
      <c r="Z205" s="1">
        <v>4.6224211065103944</v>
      </c>
      <c r="AA205" s="1">
        <v>3.353358908726074</v>
      </c>
      <c r="AB205" s="1"/>
      <c r="AC205" s="1">
        <v>0.30497377910792939</v>
      </c>
      <c r="AD205" s="1">
        <v>0.206970077015667</v>
      </c>
      <c r="AE205" s="1">
        <v>0.2474668356306258</v>
      </c>
      <c r="AF205" s="1">
        <v>0.57591819173849734</v>
      </c>
      <c r="AG205" s="1">
        <v>0.58624334226950969</v>
      </c>
      <c r="AH205" s="1">
        <v>0.61316186930685168</v>
      </c>
    </row>
    <row r="206" spans="1:34">
      <c r="A206" s="1" t="s">
        <v>3324</v>
      </c>
      <c r="B206" s="1" t="s">
        <v>24</v>
      </c>
      <c r="C206" s="1" t="s">
        <v>3325</v>
      </c>
      <c r="D206" s="1" t="s">
        <v>24</v>
      </c>
      <c r="E206" s="8">
        <v>1.9198338039888601</v>
      </c>
      <c r="F206" s="5">
        <f t="shared" si="6"/>
        <v>3.7837946750936817</v>
      </c>
      <c r="G206" s="8">
        <v>-0.90307525583867854</v>
      </c>
      <c r="H206" s="5">
        <f t="shared" si="7"/>
        <v>0.53474564907865108</v>
      </c>
      <c r="I206" s="1" t="s">
        <v>3326</v>
      </c>
      <c r="J206" s="1" t="s">
        <v>25</v>
      </c>
      <c r="K206" s="1">
        <v>849</v>
      </c>
      <c r="L206" s="1" t="s">
        <v>3327</v>
      </c>
      <c r="M206" s="1" t="s">
        <v>30</v>
      </c>
      <c r="N206" s="1" t="s">
        <v>29</v>
      </c>
      <c r="O206" s="1">
        <v>11022073</v>
      </c>
      <c r="P206" s="1">
        <v>11063092</v>
      </c>
      <c r="Q206" s="1" t="s">
        <v>3328</v>
      </c>
      <c r="R206" s="1" t="s">
        <v>3329</v>
      </c>
      <c r="S206" s="1"/>
      <c r="T206" s="1"/>
      <c r="U206" s="1"/>
      <c r="V206" s="1">
        <v>2.1849520226487469</v>
      </c>
      <c r="W206" s="1">
        <v>1.962080857526598</v>
      </c>
      <c r="X206" s="1">
        <v>1.918536055612923</v>
      </c>
      <c r="Y206" s="1">
        <v>0.98809415423923974</v>
      </c>
      <c r="Z206" s="1">
        <v>1.257655227456894</v>
      </c>
      <c r="AA206" s="1">
        <v>1.2309977079290479</v>
      </c>
      <c r="AB206" s="1"/>
      <c r="AC206" s="1">
        <v>0.26724414307913258</v>
      </c>
      <c r="AD206" s="1">
        <v>0.16532338293109661</v>
      </c>
      <c r="AE206" s="1">
        <v>0.29041120293487038</v>
      </c>
      <c r="AF206" s="1">
        <v>0.43652779885152709</v>
      </c>
      <c r="AG206" s="1">
        <v>0.45555953059247462</v>
      </c>
      <c r="AH206" s="1">
        <v>0.5143355877274115</v>
      </c>
    </row>
    <row r="207" spans="1:34">
      <c r="A207" s="1" t="s">
        <v>3378</v>
      </c>
      <c r="B207" s="1" t="s">
        <v>24</v>
      </c>
      <c r="C207" s="1" t="s">
        <v>3379</v>
      </c>
      <c r="D207" s="1" t="s">
        <v>24</v>
      </c>
      <c r="E207" s="8">
        <v>1.907920382491864</v>
      </c>
      <c r="F207" s="5">
        <f t="shared" si="6"/>
        <v>3.7526776825734016</v>
      </c>
      <c r="G207" s="8">
        <v>-2.7660748936658148</v>
      </c>
      <c r="H207" s="5">
        <f t="shared" si="7"/>
        <v>0.14700377477933477</v>
      </c>
      <c r="I207" s="1" t="s">
        <v>3380</v>
      </c>
      <c r="J207" s="1" t="s">
        <v>25</v>
      </c>
      <c r="K207" s="1">
        <v>1779</v>
      </c>
      <c r="L207" s="1" t="s">
        <v>3381</v>
      </c>
      <c r="M207" s="1" t="s">
        <v>60</v>
      </c>
      <c r="N207" s="1" t="s">
        <v>27</v>
      </c>
      <c r="O207" s="1">
        <v>248398917</v>
      </c>
      <c r="P207" s="1">
        <v>248409570</v>
      </c>
      <c r="Q207" s="1"/>
      <c r="R207" s="1" t="s">
        <v>3382</v>
      </c>
      <c r="S207" s="1"/>
      <c r="T207" s="1"/>
      <c r="U207" s="1"/>
      <c r="V207" s="1">
        <v>3.9308747260415231</v>
      </c>
      <c r="W207" s="1">
        <v>4.0605866187478474</v>
      </c>
      <c r="X207" s="1">
        <v>4.6222686354595757</v>
      </c>
      <c r="Y207" s="1">
        <v>2.3913718324084439</v>
      </c>
      <c r="Z207" s="1">
        <v>2.6936087166932068</v>
      </c>
      <c r="AA207" s="1">
        <v>2.9315904776398711</v>
      </c>
      <c r="AB207" s="1"/>
      <c r="AC207" s="1">
        <v>0.23130084727263711</v>
      </c>
      <c r="AD207" s="1">
        <v>0.2459539060577457</v>
      </c>
      <c r="AE207" s="1">
        <v>0.23026773472389811</v>
      </c>
      <c r="AF207" s="1">
        <v>0.56818192475315499</v>
      </c>
      <c r="AG207" s="1">
        <v>0.47441732115196272</v>
      </c>
      <c r="AH207" s="1">
        <v>0.53160389864016244</v>
      </c>
    </row>
    <row r="208" spans="1:34">
      <c r="A208" s="1" t="s">
        <v>1951</v>
      </c>
      <c r="B208" s="1" t="s">
        <v>24</v>
      </c>
      <c r="C208" s="1" t="s">
        <v>1952</v>
      </c>
      <c r="D208" s="1" t="s">
        <v>24</v>
      </c>
      <c r="E208" s="8">
        <v>1.90493298293744</v>
      </c>
      <c r="F208" s="5">
        <f t="shared" si="6"/>
        <v>3.7449150243283467</v>
      </c>
      <c r="G208" s="8">
        <v>-1.460169745019988</v>
      </c>
      <c r="H208" s="5">
        <f t="shared" si="7"/>
        <v>0.36345036386885976</v>
      </c>
      <c r="I208" s="1" t="s">
        <v>1396</v>
      </c>
      <c r="J208" s="1" t="s">
        <v>25</v>
      </c>
      <c r="K208" s="1">
        <v>630</v>
      </c>
      <c r="L208" s="1" t="s">
        <v>1953</v>
      </c>
      <c r="M208" s="1" t="s">
        <v>33</v>
      </c>
      <c r="N208" s="1" t="s">
        <v>27</v>
      </c>
      <c r="O208" s="1">
        <v>76943633</v>
      </c>
      <c r="P208" s="1">
        <v>76979449</v>
      </c>
      <c r="Q208" s="1" t="s">
        <v>1397</v>
      </c>
      <c r="R208" s="1" t="s">
        <v>1954</v>
      </c>
      <c r="S208" s="1"/>
      <c r="T208" s="1"/>
      <c r="U208" s="1"/>
      <c r="V208" s="1">
        <v>4.1693338961357984</v>
      </c>
      <c r="W208" s="1">
        <v>7.5761328710034732</v>
      </c>
      <c r="X208" s="1">
        <v>6.7517196581084864</v>
      </c>
      <c r="Y208" s="1">
        <v>4.3007023392884287</v>
      </c>
      <c r="Z208" s="1">
        <v>3.095651314796013</v>
      </c>
      <c r="AA208" s="1">
        <v>1.234753111999259</v>
      </c>
      <c r="AB208" s="1"/>
      <c r="AC208" s="1">
        <v>9.2490710155870751E-2</v>
      </c>
      <c r="AD208" s="1">
        <v>2.2556605017777401E-2</v>
      </c>
      <c r="AE208" s="1">
        <v>3.315531127780464E-2</v>
      </c>
      <c r="AF208" s="1">
        <v>8.0912638727151515E-2</v>
      </c>
      <c r="AG208" s="1">
        <v>0.13243642467665401</v>
      </c>
      <c r="AH208" s="1">
        <v>0.1064107308004448</v>
      </c>
    </row>
    <row r="209" spans="1:34">
      <c r="A209" s="1" t="s">
        <v>433</v>
      </c>
      <c r="B209" s="1" t="s">
        <v>24</v>
      </c>
      <c r="C209" s="1" t="s">
        <v>434</v>
      </c>
      <c r="D209" s="1" t="s">
        <v>24</v>
      </c>
      <c r="E209" s="8">
        <v>1.8992392135204199</v>
      </c>
      <c r="F209" s="5">
        <f t="shared" si="6"/>
        <v>3.7301643936926503</v>
      </c>
      <c r="G209" s="8">
        <v>-1.1460079153876921</v>
      </c>
      <c r="H209" s="5">
        <f t="shared" si="7"/>
        <v>0.45187388414972485</v>
      </c>
      <c r="I209" s="1" t="s">
        <v>435</v>
      </c>
      <c r="J209" s="1" t="s">
        <v>44</v>
      </c>
      <c r="K209" s="1">
        <v>6301</v>
      </c>
      <c r="L209" s="1" t="s">
        <v>436</v>
      </c>
      <c r="M209" s="1" t="s">
        <v>30</v>
      </c>
      <c r="N209" s="1" t="s">
        <v>29</v>
      </c>
      <c r="O209" s="1">
        <v>114475156</v>
      </c>
      <c r="P209" s="1">
        <v>114489443</v>
      </c>
      <c r="Q209" s="1"/>
      <c r="R209" s="1" t="s">
        <v>437</v>
      </c>
      <c r="S209" s="1" t="s">
        <v>438</v>
      </c>
      <c r="T209" s="1"/>
      <c r="U209" s="1"/>
      <c r="V209" s="1">
        <v>3.3477628533769401</v>
      </c>
      <c r="W209" s="1">
        <v>6.9080438388441143</v>
      </c>
      <c r="X209" s="1">
        <v>6.6775468473526116</v>
      </c>
      <c r="Y209" s="1">
        <v>3.4117976604997931</v>
      </c>
      <c r="Z209" s="1">
        <v>2.3154974455052049</v>
      </c>
      <c r="AA209" s="1">
        <v>1.708065762058707</v>
      </c>
      <c r="AB209" s="1"/>
      <c r="AC209" s="1">
        <v>0.16553700697137139</v>
      </c>
      <c r="AD209" s="1">
        <v>2.8073548376376611E-2</v>
      </c>
      <c r="AE209" s="1">
        <v>3.3626003171584311E-2</v>
      </c>
      <c r="AF209" s="1">
        <v>0.1647698883668102</v>
      </c>
      <c r="AG209" s="1">
        <v>0.2166392506911905</v>
      </c>
      <c r="AH209" s="1">
        <v>0.39134915938936571</v>
      </c>
    </row>
    <row r="210" spans="1:34">
      <c r="A210" s="1" t="s">
        <v>1360</v>
      </c>
      <c r="B210" s="1" t="s">
        <v>24</v>
      </c>
      <c r="C210" s="1" t="s">
        <v>1361</v>
      </c>
      <c r="D210" s="1" t="s">
        <v>24</v>
      </c>
      <c r="E210" s="8">
        <v>1.8918317392983801</v>
      </c>
      <c r="F210" s="5">
        <f t="shared" si="6"/>
        <v>3.7110610617046746</v>
      </c>
      <c r="G210" s="8">
        <v>-0.80288012676076403</v>
      </c>
      <c r="H210" s="5">
        <f t="shared" si="7"/>
        <v>0.57320371826661853</v>
      </c>
      <c r="I210" s="1" t="s">
        <v>1266</v>
      </c>
      <c r="J210" s="1" t="s">
        <v>25</v>
      </c>
      <c r="K210" s="1">
        <v>1134</v>
      </c>
      <c r="L210" s="1" t="s">
        <v>1362</v>
      </c>
      <c r="M210" s="1" t="s">
        <v>28</v>
      </c>
      <c r="N210" s="1" t="s">
        <v>29</v>
      </c>
      <c r="O210" s="1">
        <v>89904560</v>
      </c>
      <c r="P210" s="1">
        <v>89918427</v>
      </c>
      <c r="Q210" s="1" t="s">
        <v>1267</v>
      </c>
      <c r="R210" s="1" t="s">
        <v>1363</v>
      </c>
      <c r="S210" s="1"/>
      <c r="T210" s="1"/>
      <c r="U210" s="1"/>
      <c r="V210" s="1">
        <v>6.1730322898389751</v>
      </c>
      <c r="W210" s="1">
        <v>8.2211935189487999</v>
      </c>
      <c r="X210" s="1">
        <v>6.8996486646941886</v>
      </c>
      <c r="Y210" s="1">
        <v>5.800910232319441</v>
      </c>
      <c r="Z210" s="1">
        <v>5.6072500096275739</v>
      </c>
      <c r="AA210" s="1">
        <v>4.1207005352965584</v>
      </c>
      <c r="AB210" s="1"/>
      <c r="AC210" s="1">
        <v>0.21528509321568251</v>
      </c>
      <c r="AD210" s="1">
        <v>5.094326369199545E-2</v>
      </c>
      <c r="AE210" s="1">
        <v>6.8401884991129591E-2</v>
      </c>
      <c r="AF210" s="1">
        <v>0.2284867187774528</v>
      </c>
      <c r="AG210" s="1">
        <v>0.3768114198772009</v>
      </c>
      <c r="AH210" s="1">
        <v>0.39068759332560499</v>
      </c>
    </row>
    <row r="211" spans="1:34">
      <c r="A211" s="1" t="s">
        <v>2228</v>
      </c>
      <c r="B211" s="1" t="s">
        <v>24</v>
      </c>
      <c r="C211" s="1" t="s">
        <v>2229</v>
      </c>
      <c r="D211" s="1" t="s">
        <v>24</v>
      </c>
      <c r="E211" s="8">
        <v>1.8692478548773219</v>
      </c>
      <c r="F211" s="5">
        <f t="shared" si="6"/>
        <v>3.6534206034640069</v>
      </c>
      <c r="G211" s="8">
        <v>-0.62090000036576898</v>
      </c>
      <c r="H211" s="5">
        <f t="shared" si="7"/>
        <v>0.65026514449246764</v>
      </c>
      <c r="I211" s="1" t="s">
        <v>2230</v>
      </c>
      <c r="J211" s="1" t="s">
        <v>25</v>
      </c>
      <c r="K211" s="1">
        <v>574</v>
      </c>
      <c r="L211" s="1" t="s">
        <v>2231</v>
      </c>
      <c r="M211" s="1" t="s">
        <v>35</v>
      </c>
      <c r="N211" s="1" t="s">
        <v>27</v>
      </c>
      <c r="O211" s="1">
        <v>121311024</v>
      </c>
      <c r="P211" s="1">
        <v>121331395</v>
      </c>
      <c r="Q211" s="1" t="s">
        <v>2232</v>
      </c>
      <c r="R211" s="1" t="s">
        <v>2233</v>
      </c>
      <c r="S211" s="1"/>
      <c r="T211" s="1"/>
      <c r="U211" s="1"/>
      <c r="V211" s="1">
        <v>1.917835610807334</v>
      </c>
      <c r="W211" s="1">
        <v>4.4952588501145003</v>
      </c>
      <c r="X211" s="1">
        <v>3.8320857969208451</v>
      </c>
      <c r="Y211" s="1">
        <v>1.69227471025141</v>
      </c>
      <c r="Z211" s="1">
        <v>1.2402344413132751</v>
      </c>
      <c r="AA211" s="1">
        <v>0.98619571049773236</v>
      </c>
      <c r="AB211" s="1"/>
      <c r="AC211" s="1">
        <v>0.31595194663097348</v>
      </c>
      <c r="AD211" s="1">
        <v>4.8088712823836963E-2</v>
      </c>
      <c r="AE211" s="1">
        <v>5.7850619293124982E-2</v>
      </c>
      <c r="AF211" s="1">
        <v>0.30291522285507883</v>
      </c>
      <c r="AG211" s="1">
        <v>0.35236031172323168</v>
      </c>
      <c r="AH211" s="1">
        <v>0.30695211470431288</v>
      </c>
    </row>
    <row r="212" spans="1:34">
      <c r="A212" s="1" t="s">
        <v>3102</v>
      </c>
      <c r="B212" s="1" t="s">
        <v>24</v>
      </c>
      <c r="C212" s="1" t="s">
        <v>3103</v>
      </c>
      <c r="D212" s="1" t="s">
        <v>24</v>
      </c>
      <c r="E212" s="8">
        <v>1.8626322173954191</v>
      </c>
      <c r="F212" s="5">
        <f t="shared" si="6"/>
        <v>3.6367057927951221</v>
      </c>
      <c r="G212" s="8">
        <v>-1.609120887909733</v>
      </c>
      <c r="H212" s="5">
        <f t="shared" si="7"/>
        <v>0.32779803518503364</v>
      </c>
      <c r="I212" s="1" t="s">
        <v>3104</v>
      </c>
      <c r="J212" s="1" t="s">
        <v>25</v>
      </c>
      <c r="K212" s="1">
        <v>652</v>
      </c>
      <c r="L212" s="1" t="s">
        <v>3105</v>
      </c>
      <c r="M212" s="1" t="s">
        <v>48</v>
      </c>
      <c r="N212" s="1" t="s">
        <v>27</v>
      </c>
      <c r="O212" s="1">
        <v>69046514</v>
      </c>
      <c r="P212" s="1">
        <v>69048876</v>
      </c>
      <c r="Q212" s="1" t="s">
        <v>3106</v>
      </c>
      <c r="R212" s="1" t="s">
        <v>3107</v>
      </c>
      <c r="S212" s="1"/>
      <c r="T212" s="1"/>
      <c r="U212" s="1"/>
      <c r="V212" s="1">
        <v>1.600252301541405</v>
      </c>
      <c r="W212" s="1">
        <v>3.3355876344731188</v>
      </c>
      <c r="X212" s="1">
        <v>2.032847709480976</v>
      </c>
      <c r="Y212" s="1">
        <v>0.9571440616125918</v>
      </c>
      <c r="Z212" s="1">
        <v>0.55281243748756803</v>
      </c>
      <c r="AA212" s="1">
        <v>-0.39385239510339948</v>
      </c>
      <c r="AB212" s="1"/>
      <c r="AC212" s="1">
        <v>0.45378795031869462</v>
      </c>
      <c r="AD212" s="1">
        <v>0.16004597853714411</v>
      </c>
      <c r="AE212" s="1">
        <v>0.30622566121172812</v>
      </c>
      <c r="AF212" s="1">
        <v>0.55156051255267513</v>
      </c>
      <c r="AG212" s="1">
        <v>0.60854835113725281</v>
      </c>
      <c r="AH212" s="1">
        <v>0.76794760346555369</v>
      </c>
    </row>
    <row r="213" spans="1:34">
      <c r="A213" s="1" t="s">
        <v>3664</v>
      </c>
      <c r="B213" s="1" t="s">
        <v>24</v>
      </c>
      <c r="C213" s="1" t="s">
        <v>3665</v>
      </c>
      <c r="D213" s="1" t="s">
        <v>24</v>
      </c>
      <c r="E213" s="8">
        <v>1.8570426072962329</v>
      </c>
      <c r="F213" s="5">
        <f t="shared" si="6"/>
        <v>3.6226429184657731</v>
      </c>
      <c r="G213" s="8">
        <v>-1.330125339128023</v>
      </c>
      <c r="H213" s="5">
        <f t="shared" si="7"/>
        <v>0.39773368588500163</v>
      </c>
      <c r="I213" s="1" t="s">
        <v>3073</v>
      </c>
      <c r="J213" s="1" t="s">
        <v>25</v>
      </c>
      <c r="K213" s="1">
        <v>2483</v>
      </c>
      <c r="L213" s="1" t="s">
        <v>3666</v>
      </c>
      <c r="M213" s="1" t="s">
        <v>26</v>
      </c>
      <c r="N213" s="1" t="s">
        <v>27</v>
      </c>
      <c r="O213" s="1">
        <v>8430829</v>
      </c>
      <c r="P213" s="1">
        <v>8444851</v>
      </c>
      <c r="Q213" s="1" t="s">
        <v>3074</v>
      </c>
      <c r="R213" s="1" t="s">
        <v>3667</v>
      </c>
      <c r="S213" s="1"/>
      <c r="T213" s="1"/>
      <c r="U213" s="1"/>
      <c r="V213" s="1">
        <v>5.6974690764911688</v>
      </c>
      <c r="W213" s="1">
        <v>5.9322468569537898</v>
      </c>
      <c r="X213" s="1">
        <v>6.3847404814313196</v>
      </c>
      <c r="Y213" s="1">
        <v>4.2577864762468494</v>
      </c>
      <c r="Z213" s="1">
        <v>4.5866297375372094</v>
      </c>
      <c r="AA213" s="1">
        <v>4.4912697644352377</v>
      </c>
      <c r="AB213" s="1"/>
      <c r="AC213" s="1">
        <v>0.394929091007863</v>
      </c>
      <c r="AD213" s="1">
        <v>0.26627530076158062</v>
      </c>
      <c r="AE213" s="1">
        <v>0.39709841236456178</v>
      </c>
      <c r="AF213" s="1">
        <v>0.71408402830860429</v>
      </c>
      <c r="AG213" s="1">
        <v>0.61343664182967961</v>
      </c>
      <c r="AH213" s="1">
        <v>0.57441109931509404</v>
      </c>
    </row>
    <row r="214" spans="1:34">
      <c r="A214" s="1" t="s">
        <v>2565</v>
      </c>
      <c r="B214" s="1" t="s">
        <v>24</v>
      </c>
      <c r="C214" s="1" t="s">
        <v>2566</v>
      </c>
      <c r="D214" s="1" t="s">
        <v>24</v>
      </c>
      <c r="E214" s="8">
        <v>1.8547042774681819</v>
      </c>
      <c r="F214" s="5">
        <f t="shared" si="6"/>
        <v>3.6167760702499616</v>
      </c>
      <c r="G214" s="8">
        <v>-1.0226792918458909</v>
      </c>
      <c r="H214" s="5">
        <f t="shared" si="7"/>
        <v>0.49220141422314384</v>
      </c>
      <c r="I214" s="1" t="s">
        <v>2567</v>
      </c>
      <c r="J214" s="1" t="s">
        <v>25</v>
      </c>
      <c r="K214" s="1">
        <v>1549</v>
      </c>
      <c r="L214" s="1" t="s">
        <v>2568</v>
      </c>
      <c r="M214" s="1" t="s">
        <v>36</v>
      </c>
      <c r="N214" s="1" t="s">
        <v>29</v>
      </c>
      <c r="O214" s="1">
        <v>111908614</v>
      </c>
      <c r="P214" s="1">
        <v>111965889</v>
      </c>
      <c r="Q214" s="1" t="s">
        <v>2569</v>
      </c>
      <c r="R214" s="1" t="s">
        <v>2570</v>
      </c>
      <c r="S214" s="1"/>
      <c r="T214" s="1"/>
      <c r="U214" s="1"/>
      <c r="V214" s="1">
        <v>0.81131775357465863</v>
      </c>
      <c r="W214" s="1">
        <v>1.5294229705353239</v>
      </c>
      <c r="X214" s="1">
        <v>1.555905195895463E-2</v>
      </c>
      <c r="Y214" s="1">
        <v>-0.40089493766606982</v>
      </c>
      <c r="Z214" s="1">
        <v>-0.43497180863748258</v>
      </c>
      <c r="AA214" s="1">
        <v>-2.223761032201796</v>
      </c>
      <c r="AB214" s="1"/>
      <c r="AC214" s="1">
        <v>0.38618146739470682</v>
      </c>
      <c r="AD214" s="1">
        <v>0.31990424652464011</v>
      </c>
      <c r="AE214" s="1">
        <v>0.28435520891294169</v>
      </c>
      <c r="AF214" s="1">
        <v>0.63349614913464547</v>
      </c>
      <c r="AG214" s="1">
        <v>0.60602240130284724</v>
      </c>
      <c r="AH214" s="1">
        <v>0.41852985405887361</v>
      </c>
    </row>
    <row r="215" spans="1:34">
      <c r="A215" s="1" t="s">
        <v>2545</v>
      </c>
      <c r="B215" s="1" t="s">
        <v>24</v>
      </c>
      <c r="C215" s="1" t="s">
        <v>2546</v>
      </c>
      <c r="D215" s="1" t="s">
        <v>24</v>
      </c>
      <c r="E215" s="8">
        <v>1.848112418021381</v>
      </c>
      <c r="F215" s="5">
        <f t="shared" si="6"/>
        <v>3.600288250749657</v>
      </c>
      <c r="G215" s="8">
        <v>-0.81394880622136778</v>
      </c>
      <c r="H215" s="5">
        <f t="shared" si="7"/>
        <v>0.56882279815462711</v>
      </c>
      <c r="I215" s="1" t="s">
        <v>2547</v>
      </c>
      <c r="J215" s="1" t="s">
        <v>25</v>
      </c>
      <c r="K215" s="1">
        <v>342</v>
      </c>
      <c r="L215" s="1" t="s">
        <v>2548</v>
      </c>
      <c r="M215" s="1" t="s">
        <v>46</v>
      </c>
      <c r="N215" s="1" t="s">
        <v>27</v>
      </c>
      <c r="O215" s="1">
        <v>148066062</v>
      </c>
      <c r="P215" s="1">
        <v>148066536</v>
      </c>
      <c r="Q215" s="1"/>
      <c r="R215" s="1" t="s">
        <v>2549</v>
      </c>
      <c r="S215" s="1"/>
      <c r="T215" s="1"/>
      <c r="U215" s="1"/>
      <c r="V215" s="1">
        <v>1.5129013337017381</v>
      </c>
      <c r="W215" s="1">
        <v>5.0648864216258502</v>
      </c>
      <c r="X215" s="1">
        <v>3.6307982932395571</v>
      </c>
      <c r="Y215" s="1">
        <v>1.3173211259244699</v>
      </c>
      <c r="Z215" s="1">
        <v>0.52958637656984109</v>
      </c>
      <c r="AA215" s="1">
        <v>7.5277192320250902E-2</v>
      </c>
      <c r="AB215" s="1"/>
      <c r="AC215" s="1">
        <v>0.22025366492897941</v>
      </c>
      <c r="AD215" s="1">
        <v>3.7157538165830027E-2</v>
      </c>
      <c r="AE215" s="1">
        <v>6.8249988431080585E-2</v>
      </c>
      <c r="AF215" s="1">
        <v>0.17139068095696819</v>
      </c>
      <c r="AG215" s="1">
        <v>0.22846447949409579</v>
      </c>
      <c r="AH215" s="1">
        <v>0.32555141847317809</v>
      </c>
    </row>
    <row r="216" spans="1:34">
      <c r="A216" s="1" t="s">
        <v>3634</v>
      </c>
      <c r="B216" s="1" t="s">
        <v>24</v>
      </c>
      <c r="C216" s="1" t="s">
        <v>3635</v>
      </c>
      <c r="D216" s="1" t="s">
        <v>24</v>
      </c>
      <c r="E216" s="8">
        <v>1.840963690171749</v>
      </c>
      <c r="F216" s="5">
        <f t="shared" si="6"/>
        <v>3.5824925148598226</v>
      </c>
      <c r="G216" s="8">
        <v>-0.72524708407253635</v>
      </c>
      <c r="H216" s="5">
        <f t="shared" si="7"/>
        <v>0.60489343828307263</v>
      </c>
      <c r="I216" s="1" t="s">
        <v>3636</v>
      </c>
      <c r="J216" s="1" t="s">
        <v>25</v>
      </c>
      <c r="K216" s="1">
        <v>159</v>
      </c>
      <c r="L216" s="1" t="s">
        <v>3637</v>
      </c>
      <c r="M216" s="1" t="s">
        <v>26</v>
      </c>
      <c r="N216" s="1" t="s">
        <v>29</v>
      </c>
      <c r="O216" s="1">
        <v>45699134</v>
      </c>
      <c r="P216" s="1">
        <v>45699342</v>
      </c>
      <c r="Q216" s="1"/>
      <c r="R216" s="1" t="s">
        <v>3638</v>
      </c>
      <c r="S216" s="1"/>
      <c r="T216" s="1"/>
      <c r="U216" s="1"/>
      <c r="V216" s="1">
        <v>4.7854507042006622</v>
      </c>
      <c r="W216" s="1">
        <v>7.6941616317267458</v>
      </c>
      <c r="X216" s="1">
        <v>6.5125630851170762</v>
      </c>
      <c r="Y216" s="1">
        <v>4.8564001120959244</v>
      </c>
      <c r="Z216" s="1">
        <v>4.2576967884275829</v>
      </c>
      <c r="AA216" s="1">
        <v>2.6876476081107632</v>
      </c>
      <c r="AB216" s="1"/>
      <c r="AC216" s="1">
        <v>9.51951466944118E-2</v>
      </c>
      <c r="AD216" s="1">
        <v>3.8058936863103347E-2</v>
      </c>
      <c r="AE216" s="1">
        <v>3.3254520988457027E-2</v>
      </c>
      <c r="AF216" s="1">
        <v>0.12596099416963921</v>
      </c>
      <c r="AG216" s="1">
        <v>0.14097900702179181</v>
      </c>
      <c r="AH216" s="1">
        <v>0.14245981203146821</v>
      </c>
    </row>
    <row r="217" spans="1:34">
      <c r="A217" s="1" t="s">
        <v>3170</v>
      </c>
      <c r="B217" s="1" t="s">
        <v>24</v>
      </c>
      <c r="C217" s="1" t="s">
        <v>3171</v>
      </c>
      <c r="D217" s="1" t="s">
        <v>24</v>
      </c>
      <c r="E217" s="8">
        <v>1.83860946727557</v>
      </c>
      <c r="F217" s="5">
        <f t="shared" si="6"/>
        <v>3.5766512885294905</v>
      </c>
      <c r="G217" s="8">
        <v>-1.784698503200552</v>
      </c>
      <c r="H217" s="5">
        <f t="shared" si="7"/>
        <v>0.29023662638952669</v>
      </c>
      <c r="I217" s="1" t="s">
        <v>3172</v>
      </c>
      <c r="J217" s="1" t="s">
        <v>25</v>
      </c>
      <c r="K217" s="1">
        <v>1513</v>
      </c>
      <c r="L217" s="1" t="s">
        <v>3173</v>
      </c>
      <c r="M217" s="1" t="s">
        <v>49</v>
      </c>
      <c r="N217" s="1" t="s">
        <v>27</v>
      </c>
      <c r="O217" s="1">
        <v>168142271</v>
      </c>
      <c r="P217" s="1">
        <v>168183096</v>
      </c>
      <c r="Q217" s="1" t="s">
        <v>3174</v>
      </c>
      <c r="R217" s="1" t="s">
        <v>3175</v>
      </c>
      <c r="S217" s="1"/>
      <c r="T217" s="1"/>
      <c r="U217" s="1"/>
      <c r="V217" s="1">
        <v>-0.15737114121015741</v>
      </c>
      <c r="W217" s="1">
        <v>2.6281535431591769</v>
      </c>
      <c r="X217" s="1">
        <v>1.0213856260568379</v>
      </c>
      <c r="Y217" s="1">
        <v>-0.1181012651568175</v>
      </c>
      <c r="Z217" s="1">
        <v>-1.22553224207286</v>
      </c>
      <c r="AA217" s="1">
        <v>-1.1626323925262101</v>
      </c>
      <c r="AB217" s="1"/>
      <c r="AC217" s="1">
        <v>0.28171827816770001</v>
      </c>
      <c r="AD217" s="1">
        <v>3.7482031055213118E-2</v>
      </c>
      <c r="AE217" s="1">
        <v>0.1182526711086385</v>
      </c>
      <c r="AF217" s="1">
        <v>0.28667397355025798</v>
      </c>
      <c r="AG217" s="1">
        <v>0.1853716505317233</v>
      </c>
      <c r="AH217" s="1">
        <v>0.24815357781665559</v>
      </c>
    </row>
    <row r="218" spans="1:34">
      <c r="A218" s="1" t="s">
        <v>3336</v>
      </c>
      <c r="B218" s="1" t="s">
        <v>24</v>
      </c>
      <c r="C218" s="1" t="s">
        <v>3337</v>
      </c>
      <c r="D218" s="1" t="s">
        <v>24</v>
      </c>
      <c r="E218" s="8">
        <v>1.8206435722199601</v>
      </c>
      <c r="F218" s="5">
        <f t="shared" si="6"/>
        <v>3.5323873973954334</v>
      </c>
      <c r="G218" s="8">
        <v>-1.111304853847467</v>
      </c>
      <c r="H218" s="5">
        <f t="shared" si="7"/>
        <v>0.46287519142727557</v>
      </c>
      <c r="I218" s="1" t="s">
        <v>1379</v>
      </c>
      <c r="J218" s="1" t="s">
        <v>25</v>
      </c>
      <c r="K218" s="1">
        <v>3387</v>
      </c>
      <c r="L218" s="1" t="s">
        <v>3338</v>
      </c>
      <c r="M218" s="1" t="s">
        <v>74</v>
      </c>
      <c r="N218" s="1" t="s">
        <v>29</v>
      </c>
      <c r="O218" s="1">
        <v>60725707</v>
      </c>
      <c r="P218" s="1">
        <v>60743064</v>
      </c>
      <c r="Q218" s="1" t="s">
        <v>1380</v>
      </c>
      <c r="R218" s="1" t="s">
        <v>3339</v>
      </c>
      <c r="S218" s="1"/>
      <c r="T218" s="1"/>
      <c r="U218" s="1"/>
      <c r="V218" s="1">
        <v>2.865604719879268</v>
      </c>
      <c r="W218" s="1">
        <v>6.721949173413126</v>
      </c>
      <c r="X218" s="1">
        <v>5.0382699735885081</v>
      </c>
      <c r="Y218" s="1">
        <v>3.114925167677959</v>
      </c>
      <c r="Z218" s="1">
        <v>1.951755348493097</v>
      </c>
      <c r="AA218" s="1">
        <v>8.7070801864155778E-2</v>
      </c>
      <c r="AB218" s="1"/>
      <c r="AC218" s="1">
        <v>6.7281639920396763E-2</v>
      </c>
      <c r="AD218" s="1">
        <v>2.2777701619860841E-2</v>
      </c>
      <c r="AE218" s="1">
        <v>2.3104515363316858E-2</v>
      </c>
      <c r="AF218" s="1">
        <v>4.7150055650526101E-2</v>
      </c>
      <c r="AG218" s="1">
        <v>0.108496949294733</v>
      </c>
      <c r="AH218" s="1">
        <v>8.6712427957162594E-2</v>
      </c>
    </row>
    <row r="219" spans="1:34">
      <c r="A219" s="1" t="s">
        <v>2205</v>
      </c>
      <c r="B219" s="1" t="s">
        <v>24</v>
      </c>
      <c r="C219" s="1" t="s">
        <v>2206</v>
      </c>
      <c r="D219" s="1" t="s">
        <v>24</v>
      </c>
      <c r="E219" s="8">
        <v>1.805309184858096</v>
      </c>
      <c r="F219" s="5">
        <f t="shared" si="6"/>
        <v>3.495040527687348</v>
      </c>
      <c r="G219" s="8">
        <v>-0.74334329512230879</v>
      </c>
      <c r="H219" s="5">
        <f t="shared" si="7"/>
        <v>0.59735344284664404</v>
      </c>
      <c r="I219" s="1" t="s">
        <v>288</v>
      </c>
      <c r="J219" s="1" t="s">
        <v>44</v>
      </c>
      <c r="K219" s="1">
        <v>2720</v>
      </c>
      <c r="L219" s="1" t="s">
        <v>2207</v>
      </c>
      <c r="M219" s="1" t="s">
        <v>45</v>
      </c>
      <c r="N219" s="1" t="s">
        <v>29</v>
      </c>
      <c r="O219" s="1">
        <v>58104602</v>
      </c>
      <c r="P219" s="1">
        <v>58653137</v>
      </c>
      <c r="Q219" s="1"/>
      <c r="R219" s="1" t="s">
        <v>2208</v>
      </c>
      <c r="S219" s="1"/>
      <c r="T219" s="1"/>
      <c r="U219" s="1"/>
      <c r="V219" s="1">
        <v>2.3797240344561912</v>
      </c>
      <c r="W219" s="1">
        <v>2.0949618779128958</v>
      </c>
      <c r="X219" s="1">
        <v>2.4976679921610718</v>
      </c>
      <c r="Y219" s="1">
        <v>0.12562480449213481</v>
      </c>
      <c r="Z219" s="1">
        <v>0.42219026286837019</v>
      </c>
      <c r="AA219" s="1">
        <v>0.81679527253768813</v>
      </c>
      <c r="AB219" s="1"/>
      <c r="AC219" s="1">
        <v>0.31295549678706258</v>
      </c>
      <c r="AD219" s="1">
        <v>0.23224982826567059</v>
      </c>
      <c r="AE219" s="1">
        <v>0.19092881901800859</v>
      </c>
      <c r="AF219" s="1">
        <v>0.4261374394114022</v>
      </c>
      <c r="AG219" s="1">
        <v>0.36171479576536858</v>
      </c>
      <c r="AH219" s="1">
        <v>0.34420005196418552</v>
      </c>
    </row>
    <row r="220" spans="1:34">
      <c r="A220" s="1" t="s">
        <v>1097</v>
      </c>
      <c r="B220" s="1" t="s">
        <v>24</v>
      </c>
      <c r="C220" s="1" t="s">
        <v>1098</v>
      </c>
      <c r="D220" s="1" t="s">
        <v>24</v>
      </c>
      <c r="E220" s="8">
        <v>1.7994454142831899</v>
      </c>
      <c r="F220" s="5">
        <f t="shared" si="6"/>
        <v>3.4808639187177026</v>
      </c>
      <c r="G220" s="8">
        <v>-1.4647917441480749</v>
      </c>
      <c r="H220" s="5">
        <f t="shared" si="7"/>
        <v>0.36228783182169205</v>
      </c>
      <c r="I220" s="1" t="s">
        <v>1099</v>
      </c>
      <c r="J220" s="1" t="s">
        <v>25</v>
      </c>
      <c r="K220" s="1">
        <v>3456</v>
      </c>
      <c r="L220" s="1" t="s">
        <v>1100</v>
      </c>
      <c r="M220" s="1" t="s">
        <v>46</v>
      </c>
      <c r="N220" s="1" t="s">
        <v>29</v>
      </c>
      <c r="O220" s="1">
        <v>62129147</v>
      </c>
      <c r="P220" s="1">
        <v>62153786</v>
      </c>
      <c r="Q220" s="1" t="s">
        <v>1101</v>
      </c>
      <c r="R220" s="1" t="s">
        <v>1102</v>
      </c>
      <c r="S220" s="1"/>
      <c r="T220" s="1" t="s">
        <v>32</v>
      </c>
      <c r="U220" s="1"/>
      <c r="V220" s="1">
        <v>4.0635189866002142</v>
      </c>
      <c r="W220" s="1">
        <v>4.2861407104826279</v>
      </c>
      <c r="X220" s="1">
        <v>4.451761441941362</v>
      </c>
      <c r="Y220" s="1">
        <v>2.853918191894989</v>
      </c>
      <c r="Z220" s="1">
        <v>2.8167137437251322</v>
      </c>
      <c r="AA220" s="1">
        <v>3.4640934043247329</v>
      </c>
      <c r="AB220" s="1"/>
      <c r="AC220" s="1">
        <v>0.1662602903269404</v>
      </c>
      <c r="AD220" s="1">
        <v>0.1546629268591769</v>
      </c>
      <c r="AE220" s="1">
        <v>0.15596059104029381</v>
      </c>
      <c r="AF220" s="1">
        <v>0.30685975562466078</v>
      </c>
      <c r="AG220" s="1">
        <v>0.27660314782317141</v>
      </c>
      <c r="AH220" s="1">
        <v>0.1956742689947602</v>
      </c>
    </row>
    <row r="221" spans="1:34">
      <c r="A221" s="1" t="s">
        <v>2507</v>
      </c>
      <c r="B221" s="1" t="s">
        <v>24</v>
      </c>
      <c r="C221" s="1" t="s">
        <v>2508</v>
      </c>
      <c r="D221" s="1" t="s">
        <v>24</v>
      </c>
      <c r="E221" s="8">
        <v>1.78412890193186</v>
      </c>
      <c r="F221" s="5">
        <f t="shared" si="6"/>
        <v>3.4441044634910076</v>
      </c>
      <c r="G221" s="8">
        <v>-1.929563642818813</v>
      </c>
      <c r="H221" s="5">
        <f t="shared" si="7"/>
        <v>0.26250855717212407</v>
      </c>
      <c r="I221" s="1" t="s">
        <v>2306</v>
      </c>
      <c r="J221" s="1" t="s">
        <v>25</v>
      </c>
      <c r="K221" s="1">
        <v>1173</v>
      </c>
      <c r="L221" s="1" t="s">
        <v>2509</v>
      </c>
      <c r="M221" s="1" t="s">
        <v>28</v>
      </c>
      <c r="N221" s="1" t="s">
        <v>27</v>
      </c>
      <c r="O221" s="1">
        <v>94954911</v>
      </c>
      <c r="P221" s="1">
        <v>94961791</v>
      </c>
      <c r="Q221" s="1" t="s">
        <v>2307</v>
      </c>
      <c r="R221" s="1" t="s">
        <v>2510</v>
      </c>
      <c r="S221" s="1"/>
      <c r="T221" s="1"/>
      <c r="U221" s="1"/>
      <c r="V221" s="1">
        <v>3.6115512358374779</v>
      </c>
      <c r="W221" s="1">
        <v>4.4233869093652158</v>
      </c>
      <c r="X221" s="1">
        <v>3.1610541303378721</v>
      </c>
      <c r="Y221" s="1">
        <v>2.5366330160759598</v>
      </c>
      <c r="Z221" s="1">
        <v>2.996167726050369</v>
      </c>
      <c r="AA221" s="1">
        <v>2.0986369568963892</v>
      </c>
      <c r="AB221" s="1"/>
      <c r="AC221" s="1">
        <v>0.31523198302371008</v>
      </c>
      <c r="AD221" s="1">
        <v>0.18681348258452321</v>
      </c>
      <c r="AE221" s="1">
        <v>0.26900629708797352</v>
      </c>
      <c r="AF221" s="1">
        <v>0.46647738087169732</v>
      </c>
      <c r="AG221" s="1">
        <v>0.47923131574107131</v>
      </c>
      <c r="AH221" s="1">
        <v>0.53861519288760462</v>
      </c>
    </row>
    <row r="222" spans="1:34">
      <c r="A222" s="1" t="s">
        <v>3584</v>
      </c>
      <c r="B222" s="1" t="s">
        <v>24</v>
      </c>
      <c r="C222" s="1" t="s">
        <v>3585</v>
      </c>
      <c r="D222" s="1" t="s">
        <v>24</v>
      </c>
      <c r="E222" s="8">
        <v>1.7797763582413899</v>
      </c>
      <c r="F222" s="5">
        <f t="shared" si="6"/>
        <v>3.4337294192455339</v>
      </c>
      <c r="G222" s="8">
        <v>-0.93175780842670541</v>
      </c>
      <c r="H222" s="5">
        <f t="shared" si="7"/>
        <v>0.52421923336466425</v>
      </c>
      <c r="I222" s="1" t="s">
        <v>3586</v>
      </c>
      <c r="J222" s="1" t="s">
        <v>25</v>
      </c>
      <c r="K222" s="1">
        <v>3603</v>
      </c>
      <c r="L222" s="1" t="s">
        <v>3587</v>
      </c>
      <c r="M222" s="1" t="s">
        <v>33</v>
      </c>
      <c r="N222" s="1" t="s">
        <v>27</v>
      </c>
      <c r="O222" s="1">
        <v>92569785</v>
      </c>
      <c r="P222" s="1">
        <v>92672821</v>
      </c>
      <c r="Q222" s="1"/>
      <c r="R222" s="1" t="s">
        <v>3588</v>
      </c>
      <c r="S222" s="1"/>
      <c r="T222" s="1"/>
      <c r="U222" s="1"/>
      <c r="V222" s="1">
        <v>5.1992066309785594</v>
      </c>
      <c r="W222" s="1">
        <v>5.5771414141651698</v>
      </c>
      <c r="X222" s="1">
        <v>4.2055429730574314</v>
      </c>
      <c r="Y222" s="1">
        <v>3.8027669817467991</v>
      </c>
      <c r="Z222" s="1">
        <v>3.9387081738970622</v>
      </c>
      <c r="AA222" s="1">
        <v>2.076664569526431</v>
      </c>
      <c r="AB222" s="1"/>
      <c r="AC222" s="1">
        <v>0.48105439796100891</v>
      </c>
      <c r="AD222" s="1">
        <v>0.30965022507328899</v>
      </c>
      <c r="AE222" s="1">
        <v>0.36407399044726252</v>
      </c>
      <c r="AF222" s="1">
        <v>0.67416871453035854</v>
      </c>
      <c r="AG222" s="1">
        <v>0.57923470630137408</v>
      </c>
      <c r="AH222" s="1">
        <v>0.63517417395979892</v>
      </c>
    </row>
    <row r="223" spans="1:34">
      <c r="A223" s="1" t="s">
        <v>2443</v>
      </c>
      <c r="B223" s="1" t="s">
        <v>24</v>
      </c>
      <c r="C223" s="1" t="s">
        <v>2444</v>
      </c>
      <c r="D223" s="1" t="s">
        <v>24</v>
      </c>
      <c r="E223" s="8">
        <v>1.768644633592813</v>
      </c>
      <c r="F223" s="5">
        <f t="shared" si="6"/>
        <v>3.407336977510167</v>
      </c>
      <c r="G223" s="8">
        <v>-1.183748958152179</v>
      </c>
      <c r="H223" s="5">
        <f t="shared" si="7"/>
        <v>0.44020609991823545</v>
      </c>
      <c r="I223" s="1" t="s">
        <v>2445</v>
      </c>
      <c r="J223" s="1" t="s">
        <v>25</v>
      </c>
      <c r="K223" s="1">
        <v>1904</v>
      </c>
      <c r="L223" s="1" t="s">
        <v>2446</v>
      </c>
      <c r="M223" s="1" t="s">
        <v>49</v>
      </c>
      <c r="N223" s="1" t="s">
        <v>27</v>
      </c>
      <c r="O223" s="1">
        <v>174810959</v>
      </c>
      <c r="P223" s="1">
        <v>174863260</v>
      </c>
      <c r="Q223" s="1" t="s">
        <v>2447</v>
      </c>
      <c r="R223" s="1" t="s">
        <v>2448</v>
      </c>
      <c r="S223" s="1"/>
      <c r="T223" s="1" t="s">
        <v>32</v>
      </c>
      <c r="U223" s="1"/>
      <c r="V223" s="1">
        <v>1.028637278221298</v>
      </c>
      <c r="W223" s="1">
        <v>3.0947189226988838</v>
      </c>
      <c r="X223" s="1">
        <v>1.9019951703971929</v>
      </c>
      <c r="Y223" s="1">
        <v>1.264228195501532</v>
      </c>
      <c r="Z223" s="1">
        <v>1.0484455846818499</v>
      </c>
      <c r="AA223" s="1">
        <v>1.014031920729521</v>
      </c>
      <c r="AB223" s="1"/>
      <c r="AC223" s="1">
        <v>0.45192329597747422</v>
      </c>
      <c r="AD223" s="1">
        <v>0.1026028990170811</v>
      </c>
      <c r="AE223" s="1">
        <v>0.38022852429288517</v>
      </c>
      <c r="AF223" s="1">
        <v>0.49619445615170571</v>
      </c>
      <c r="AG223" s="1">
        <v>0.54822401123405251</v>
      </c>
      <c r="AH223" s="1">
        <v>0.64494316624466419</v>
      </c>
    </row>
    <row r="224" spans="1:34">
      <c r="A224" s="1" t="s">
        <v>2100</v>
      </c>
      <c r="B224" s="1" t="s">
        <v>24</v>
      </c>
      <c r="C224" s="1" t="s">
        <v>2101</v>
      </c>
      <c r="D224" s="1" t="s">
        <v>24</v>
      </c>
      <c r="E224" s="8">
        <v>1.76407546212706</v>
      </c>
      <c r="F224" s="5">
        <f t="shared" si="6"/>
        <v>3.3965626429714577</v>
      </c>
      <c r="G224" s="8">
        <v>-1.0979539315072591</v>
      </c>
      <c r="H224" s="5">
        <f t="shared" si="7"/>
        <v>0.46717859126504407</v>
      </c>
      <c r="I224" s="1" t="s">
        <v>2102</v>
      </c>
      <c r="J224" s="1" t="s">
        <v>25</v>
      </c>
      <c r="K224" s="1">
        <v>2079</v>
      </c>
      <c r="L224" s="1" t="s">
        <v>2103</v>
      </c>
      <c r="M224" s="1" t="s">
        <v>62</v>
      </c>
      <c r="N224" s="1" t="s">
        <v>27</v>
      </c>
      <c r="O224" s="1">
        <v>13299859</v>
      </c>
      <c r="P224" s="1">
        <v>13313358</v>
      </c>
      <c r="Q224" s="1" t="s">
        <v>2104</v>
      </c>
      <c r="R224" s="1" t="s">
        <v>2105</v>
      </c>
      <c r="S224" s="1"/>
      <c r="T224" s="1"/>
      <c r="U224" s="1"/>
      <c r="V224" s="1">
        <v>3.8771722603078791</v>
      </c>
      <c r="W224" s="1">
        <v>3.9463166135203349</v>
      </c>
      <c r="X224" s="1">
        <v>3.0906744726875162</v>
      </c>
      <c r="Y224" s="1">
        <v>2.6407623497337931</v>
      </c>
      <c r="Z224" s="1">
        <v>2.9167533971338671</v>
      </c>
      <c r="AA224" s="1">
        <v>1.5158972846096641</v>
      </c>
      <c r="AB224" s="1"/>
      <c r="AC224" s="1">
        <v>0.29109120894298252</v>
      </c>
      <c r="AD224" s="1">
        <v>0.22417823400625631</v>
      </c>
      <c r="AE224" s="1">
        <v>0.22676622653815759</v>
      </c>
      <c r="AF224" s="1">
        <v>0.53842803101235548</v>
      </c>
      <c r="AG224" s="1">
        <v>0.52806161526564932</v>
      </c>
      <c r="AH224" s="1">
        <v>0.57394017344455439</v>
      </c>
    </row>
    <row r="225" spans="1:34">
      <c r="A225" s="1" t="s">
        <v>1387</v>
      </c>
      <c r="B225" s="1" t="s">
        <v>24</v>
      </c>
      <c r="C225" s="1" t="s">
        <v>1388</v>
      </c>
      <c r="D225" s="1" t="s">
        <v>24</v>
      </c>
      <c r="E225" s="8">
        <v>1.7592510445987579</v>
      </c>
      <c r="F225" s="5">
        <f t="shared" si="6"/>
        <v>3.3852234007733486</v>
      </c>
      <c r="G225" s="8">
        <v>-1.2723909971590039</v>
      </c>
      <c r="H225" s="5">
        <f t="shared" si="7"/>
        <v>0.41397312105576278</v>
      </c>
      <c r="I225" s="1" t="s">
        <v>1389</v>
      </c>
      <c r="J225" s="1" t="s">
        <v>25</v>
      </c>
      <c r="K225" s="1">
        <v>672</v>
      </c>
      <c r="L225" s="1" t="s">
        <v>1390</v>
      </c>
      <c r="M225" s="1" t="s">
        <v>26</v>
      </c>
      <c r="N225" s="1" t="s">
        <v>27</v>
      </c>
      <c r="O225" s="1">
        <v>71437241</v>
      </c>
      <c r="P225" s="1">
        <v>71450807</v>
      </c>
      <c r="Q225" s="1"/>
      <c r="R225" s="1" t="s">
        <v>1391</v>
      </c>
      <c r="S225" s="1"/>
      <c r="T225" s="1"/>
      <c r="U225" s="1"/>
      <c r="V225" s="1">
        <v>1.2193404835522801</v>
      </c>
      <c r="W225" s="1">
        <v>4.4161756792699229</v>
      </c>
      <c r="X225" s="1">
        <v>2.9916212970267901</v>
      </c>
      <c r="Y225" s="1">
        <v>1.008467262815129</v>
      </c>
      <c r="Z225" s="1">
        <v>0.75658243306314543</v>
      </c>
      <c r="AA225" s="1">
        <v>0.61349361163421201</v>
      </c>
      <c r="AB225" s="1"/>
      <c r="AC225" s="1">
        <v>0.20554235649646199</v>
      </c>
      <c r="AD225" s="1">
        <v>4.0212798540296607E-2</v>
      </c>
      <c r="AE225" s="1">
        <v>0.10506625293281199</v>
      </c>
      <c r="AF225" s="1">
        <v>0.25625987665587652</v>
      </c>
      <c r="AG225" s="1">
        <v>0.31198288561237048</v>
      </c>
      <c r="AH225" s="1">
        <v>0.37169962237013038</v>
      </c>
    </row>
    <row r="226" spans="1:34">
      <c r="A226" s="1" t="s">
        <v>1354</v>
      </c>
      <c r="B226" s="1" t="s">
        <v>24</v>
      </c>
      <c r="C226" s="1" t="s">
        <v>1355</v>
      </c>
      <c r="D226" s="1" t="s">
        <v>24</v>
      </c>
      <c r="E226" s="8">
        <v>1.7485009761853101</v>
      </c>
      <c r="F226" s="5">
        <f t="shared" si="6"/>
        <v>3.360092562131737</v>
      </c>
      <c r="G226" s="8">
        <v>-1.02874124004059</v>
      </c>
      <c r="H226" s="5">
        <f t="shared" si="7"/>
        <v>0.49013761025004282</v>
      </c>
      <c r="I226" s="1" t="s">
        <v>1356</v>
      </c>
      <c r="J226" s="1" t="s">
        <v>25</v>
      </c>
      <c r="K226" s="1">
        <v>3081</v>
      </c>
      <c r="L226" s="1" t="s">
        <v>1357</v>
      </c>
      <c r="M226" s="1" t="s">
        <v>60</v>
      </c>
      <c r="N226" s="1" t="s">
        <v>27</v>
      </c>
      <c r="O226" s="1">
        <v>199162745</v>
      </c>
      <c r="P226" s="1">
        <v>199184939</v>
      </c>
      <c r="Q226" s="1" t="s">
        <v>1358</v>
      </c>
      <c r="R226" s="1" t="s">
        <v>1359</v>
      </c>
      <c r="S226" s="1"/>
      <c r="T226" s="1"/>
      <c r="U226" s="1"/>
      <c r="V226" s="1">
        <v>3.358516102225666</v>
      </c>
      <c r="W226" s="1">
        <v>6.9661616320036872</v>
      </c>
      <c r="X226" s="1">
        <v>5.5474170024070499</v>
      </c>
      <c r="Y226" s="1">
        <v>3.4564413769999889</v>
      </c>
      <c r="Z226" s="1">
        <v>2.2833847866956001</v>
      </c>
      <c r="AA226" s="1">
        <v>1.4175747948082531</v>
      </c>
      <c r="AB226" s="1"/>
      <c r="AC226" s="1">
        <v>0.115910108065746</v>
      </c>
      <c r="AD226" s="1">
        <v>1.995555568914226E-2</v>
      </c>
      <c r="AE226" s="1">
        <v>2.922794389454075E-2</v>
      </c>
      <c r="AF226" s="1">
        <v>0.12596345488046889</v>
      </c>
      <c r="AG226" s="1">
        <v>0.19678983849972101</v>
      </c>
      <c r="AH226" s="1">
        <v>0.33634187487046902</v>
      </c>
    </row>
    <row r="227" spans="1:34">
      <c r="A227" s="1" t="s">
        <v>153</v>
      </c>
      <c r="B227" s="1" t="s">
        <v>24</v>
      </c>
      <c r="C227" s="1" t="s">
        <v>154</v>
      </c>
      <c r="D227" s="1" t="s">
        <v>24</v>
      </c>
      <c r="E227" s="8">
        <v>1.747810145464644</v>
      </c>
      <c r="F227" s="5">
        <f t="shared" si="6"/>
        <v>3.3584839758223186</v>
      </c>
      <c r="G227" s="8">
        <v>-1.4831415804268071</v>
      </c>
      <c r="H227" s="5">
        <f t="shared" si="7"/>
        <v>0.35770902412403793</v>
      </c>
      <c r="I227" s="1" t="s">
        <v>155</v>
      </c>
      <c r="J227" s="1" t="s">
        <v>25</v>
      </c>
      <c r="K227" s="1">
        <v>4821</v>
      </c>
      <c r="L227" s="1" t="s">
        <v>156</v>
      </c>
      <c r="M227" s="1" t="s">
        <v>46</v>
      </c>
      <c r="N227" s="1" t="s">
        <v>27</v>
      </c>
      <c r="O227" s="1">
        <v>24860153</v>
      </c>
      <c r="P227" s="1">
        <v>24908397</v>
      </c>
      <c r="Q227" s="1" t="s">
        <v>157</v>
      </c>
      <c r="R227" s="1" t="s">
        <v>158</v>
      </c>
      <c r="S227" s="1"/>
      <c r="T227" s="1"/>
      <c r="U227" s="1"/>
      <c r="V227" s="1">
        <v>5.1670955146196036</v>
      </c>
      <c r="W227" s="1">
        <v>7.6832161897071556</v>
      </c>
      <c r="X227" s="1">
        <v>6.3934133673636806</v>
      </c>
      <c r="Y227" s="1">
        <v>5.1791185516698199</v>
      </c>
      <c r="Z227" s="1">
        <v>4.9133806929693726</v>
      </c>
      <c r="AA227" s="1">
        <v>4.6103551607576012</v>
      </c>
      <c r="AB227" s="1"/>
      <c r="AC227" s="1">
        <v>0.30637680290531771</v>
      </c>
      <c r="AD227" s="1">
        <v>7.5615268047015502E-2</v>
      </c>
      <c r="AE227" s="1">
        <v>0.1715668436698915</v>
      </c>
      <c r="AF227" s="1">
        <v>0.31123574820685679</v>
      </c>
      <c r="AG227" s="1">
        <v>0.34537580965099213</v>
      </c>
      <c r="AH227" s="1">
        <v>0.49825804181426447</v>
      </c>
    </row>
    <row r="228" spans="1:34">
      <c r="A228" s="1" t="s">
        <v>2985</v>
      </c>
      <c r="B228" s="1" t="s">
        <v>24</v>
      </c>
      <c r="C228" s="1" t="s">
        <v>2986</v>
      </c>
      <c r="D228" s="1" t="s">
        <v>24</v>
      </c>
      <c r="E228" s="8">
        <v>1.74529007137718</v>
      </c>
      <c r="F228" s="5">
        <f t="shared" si="6"/>
        <v>3.3526225564334444</v>
      </c>
      <c r="G228" s="8">
        <v>-1.2578418243177689</v>
      </c>
      <c r="H228" s="5">
        <f t="shared" si="7"/>
        <v>0.41816904509149277</v>
      </c>
      <c r="I228" s="1" t="s">
        <v>2987</v>
      </c>
      <c r="J228" s="1" t="s">
        <v>25</v>
      </c>
      <c r="K228" s="1">
        <v>1512</v>
      </c>
      <c r="L228" s="1" t="s">
        <v>2988</v>
      </c>
      <c r="M228" s="1" t="s">
        <v>46</v>
      </c>
      <c r="N228" s="1" t="s">
        <v>27</v>
      </c>
      <c r="O228" s="1">
        <v>134442084</v>
      </c>
      <c r="P228" s="1">
        <v>134444984</v>
      </c>
      <c r="Q228" s="1"/>
      <c r="R228" s="1" t="s">
        <v>2989</v>
      </c>
      <c r="S228" s="1"/>
      <c r="T228" s="1"/>
      <c r="U228" s="1"/>
      <c r="V228" s="1">
        <v>0.39917053471161579</v>
      </c>
      <c r="W228" s="1">
        <v>3.9799790988782</v>
      </c>
      <c r="X228" s="1">
        <v>2.9902390851248799</v>
      </c>
      <c r="Y228" s="1">
        <v>0.33909104480720492</v>
      </c>
      <c r="Z228" s="1">
        <v>-0.59762448033176407</v>
      </c>
      <c r="AA228" s="1">
        <v>-0.78639741032420829</v>
      </c>
      <c r="AB228" s="1"/>
      <c r="AC228" s="1">
        <v>0.28898121316089748</v>
      </c>
      <c r="AD228" s="1">
        <v>4.1786192273334112E-2</v>
      </c>
      <c r="AE228" s="1">
        <v>5.2041860365155762E-2</v>
      </c>
      <c r="AF228" s="1">
        <v>8.6159484810751238E-2</v>
      </c>
      <c r="AG228" s="1">
        <v>0.23542271575313739</v>
      </c>
      <c r="AH228" s="1">
        <v>0.53600575604526146</v>
      </c>
    </row>
    <row r="229" spans="1:34">
      <c r="A229" s="1" t="s">
        <v>828</v>
      </c>
      <c r="B229" s="1" t="s">
        <v>24</v>
      </c>
      <c r="C229" s="1" t="s">
        <v>829</v>
      </c>
      <c r="D229" s="1" t="s">
        <v>24</v>
      </c>
      <c r="E229" s="8">
        <v>1.7327066642735001</v>
      </c>
      <c r="F229" s="5">
        <f t="shared" si="6"/>
        <v>3.3235076260424039</v>
      </c>
      <c r="G229" s="8">
        <v>-1.8641703909583409</v>
      </c>
      <c r="H229" s="5">
        <f t="shared" si="7"/>
        <v>0.27468111098768572</v>
      </c>
      <c r="I229" s="1" t="s">
        <v>830</v>
      </c>
      <c r="J229" s="1" t="s">
        <v>25</v>
      </c>
      <c r="K229" s="1">
        <v>2251</v>
      </c>
      <c r="L229" s="1" t="s">
        <v>831</v>
      </c>
      <c r="M229" s="1" t="s">
        <v>28</v>
      </c>
      <c r="N229" s="1" t="s">
        <v>27</v>
      </c>
      <c r="O229" s="1">
        <v>86669233</v>
      </c>
      <c r="P229" s="1">
        <v>86684933</v>
      </c>
      <c r="Q229" s="1" t="s">
        <v>832</v>
      </c>
      <c r="R229" s="1" t="s">
        <v>833</v>
      </c>
      <c r="S229" s="1"/>
      <c r="T229" s="1" t="s">
        <v>32</v>
      </c>
      <c r="U229" s="1"/>
      <c r="V229" s="1">
        <v>7.5884815763043436</v>
      </c>
      <c r="W229" s="1">
        <v>9.031036899150088</v>
      </c>
      <c r="X229" s="1">
        <v>8.1865409730450125</v>
      </c>
      <c r="Y229" s="1">
        <v>7.7204412749263733</v>
      </c>
      <c r="Z229" s="1">
        <v>7.0084701333569992</v>
      </c>
      <c r="AA229" s="1">
        <v>6.1461512250717671</v>
      </c>
      <c r="AB229" s="1"/>
      <c r="AC229" s="1">
        <v>0.19576744068475571</v>
      </c>
      <c r="AD229" s="1">
        <v>7.5011404827704256E-2</v>
      </c>
      <c r="AE229" s="1">
        <v>8.7773648440737692E-2</v>
      </c>
      <c r="AF229" s="1">
        <v>0.2379417138632289</v>
      </c>
      <c r="AG229" s="1">
        <v>0.25741204377048799</v>
      </c>
      <c r="AH229" s="1">
        <v>0.47657173417586129</v>
      </c>
    </row>
    <row r="230" spans="1:34">
      <c r="A230" s="1" t="s">
        <v>2256</v>
      </c>
      <c r="B230" s="1" t="s">
        <v>24</v>
      </c>
      <c r="C230" s="1" t="s">
        <v>2257</v>
      </c>
      <c r="D230" s="1" t="s">
        <v>24</v>
      </c>
      <c r="E230" s="8">
        <v>1.7212504310102901</v>
      </c>
      <c r="F230" s="5">
        <f t="shared" si="6"/>
        <v>3.2972206399940069</v>
      </c>
      <c r="G230" s="8">
        <v>-0.70968376589460125</v>
      </c>
      <c r="H230" s="5">
        <f t="shared" si="7"/>
        <v>0.6114541529383265</v>
      </c>
      <c r="I230" s="1" t="s">
        <v>2258</v>
      </c>
      <c r="J230" s="1" t="s">
        <v>25</v>
      </c>
      <c r="K230" s="1">
        <v>1029</v>
      </c>
      <c r="L230" s="1" t="s">
        <v>2259</v>
      </c>
      <c r="M230" s="1" t="s">
        <v>31</v>
      </c>
      <c r="N230" s="1" t="s">
        <v>27</v>
      </c>
      <c r="O230" s="1">
        <v>72420352</v>
      </c>
      <c r="P230" s="1">
        <v>72422974</v>
      </c>
      <c r="Q230" s="1" t="s">
        <v>2260</v>
      </c>
      <c r="R230" s="1" t="s">
        <v>2261</v>
      </c>
      <c r="S230" s="1"/>
      <c r="T230" s="1"/>
      <c r="U230" s="1"/>
      <c r="V230" s="1">
        <v>3.6441029630289292</v>
      </c>
      <c r="W230" s="1">
        <v>7.4354939872898909</v>
      </c>
      <c r="X230" s="1">
        <v>5.9149846065798908</v>
      </c>
      <c r="Y230" s="1">
        <v>3.8655548819326331</v>
      </c>
      <c r="Z230" s="1">
        <v>2.4620896350958179</v>
      </c>
      <c r="AA230" s="1">
        <v>0.55324206375939122</v>
      </c>
      <c r="AB230" s="1"/>
      <c r="AC230" s="1">
        <v>7.1179058975378115E-2</v>
      </c>
      <c r="AD230" s="1">
        <v>2.526306141763799E-2</v>
      </c>
      <c r="AE230" s="1">
        <v>2.717715969490413E-2</v>
      </c>
      <c r="AF230" s="1">
        <v>5.7009369305723423E-2</v>
      </c>
      <c r="AG230" s="1">
        <v>0.1027433114572385</v>
      </c>
      <c r="AH230" s="1">
        <v>0.1020554860969337</v>
      </c>
    </row>
    <row r="231" spans="1:34">
      <c r="A231" s="1" t="s">
        <v>1886</v>
      </c>
      <c r="B231" s="1" t="s">
        <v>24</v>
      </c>
      <c r="C231" s="1" t="s">
        <v>1887</v>
      </c>
      <c r="D231" s="1" t="s">
        <v>24</v>
      </c>
      <c r="E231" s="8">
        <v>1.7026199346345401</v>
      </c>
      <c r="F231" s="5">
        <f t="shared" si="6"/>
        <v>3.2549151484527705</v>
      </c>
      <c r="G231" s="8">
        <v>-1.0160839756694671</v>
      </c>
      <c r="H231" s="5">
        <f t="shared" si="7"/>
        <v>0.49445667626655665</v>
      </c>
      <c r="I231" s="1" t="s">
        <v>1022</v>
      </c>
      <c r="J231" s="1" t="s">
        <v>25</v>
      </c>
      <c r="K231" s="1">
        <v>2091</v>
      </c>
      <c r="L231" s="1" t="s">
        <v>1888</v>
      </c>
      <c r="M231" s="1" t="s">
        <v>31</v>
      </c>
      <c r="N231" s="1" t="s">
        <v>27</v>
      </c>
      <c r="O231" s="1">
        <v>66004352</v>
      </c>
      <c r="P231" s="1">
        <v>66021670</v>
      </c>
      <c r="Q231" s="1" t="s">
        <v>1023</v>
      </c>
      <c r="R231" s="1" t="s">
        <v>1889</v>
      </c>
      <c r="S231" s="1"/>
      <c r="T231" s="1"/>
      <c r="U231" s="1"/>
      <c r="V231" s="1">
        <v>6.0799970335618561</v>
      </c>
      <c r="W231" s="1">
        <v>6.213385921647264</v>
      </c>
      <c r="X231" s="1">
        <v>5.3258922741172476</v>
      </c>
      <c r="Y231" s="1">
        <v>5.0388136289477039</v>
      </c>
      <c r="Z231" s="1">
        <v>5.6518832378983657</v>
      </c>
      <c r="AA231" s="1">
        <v>4.2646066264222497</v>
      </c>
      <c r="AB231" s="1"/>
      <c r="AC231" s="1">
        <v>0.30324274916769361</v>
      </c>
      <c r="AD231" s="1">
        <v>0.1996977147025471</v>
      </c>
      <c r="AE231" s="1">
        <v>0.2460441081562334</v>
      </c>
      <c r="AF231" s="1">
        <v>0.54317795416372827</v>
      </c>
      <c r="AG231" s="1">
        <v>0.5517530090433479</v>
      </c>
      <c r="AH231" s="1">
        <v>0.57472761188995902</v>
      </c>
    </row>
    <row r="232" spans="1:34">
      <c r="A232" s="1" t="s">
        <v>1126</v>
      </c>
      <c r="B232" s="1" t="s">
        <v>24</v>
      </c>
      <c r="C232" s="1" t="s">
        <v>1127</v>
      </c>
      <c r="D232" s="1" t="s">
        <v>24</v>
      </c>
      <c r="E232" s="8">
        <v>1.7012614569671201</v>
      </c>
      <c r="F232" s="5">
        <f t="shared" si="6"/>
        <v>3.2518516816347183</v>
      </c>
      <c r="G232" s="8">
        <v>-1.2021450855380369</v>
      </c>
      <c r="H232" s="5">
        <f t="shared" si="7"/>
        <v>0.4346285691505597</v>
      </c>
      <c r="I232" s="1" t="s">
        <v>1128</v>
      </c>
      <c r="J232" s="1" t="s">
        <v>25</v>
      </c>
      <c r="K232" s="1">
        <v>2712</v>
      </c>
      <c r="L232" s="1" t="s">
        <v>1129</v>
      </c>
      <c r="M232" s="1" t="s">
        <v>28</v>
      </c>
      <c r="N232" s="1" t="s">
        <v>29</v>
      </c>
      <c r="O232" s="1">
        <v>37270461</v>
      </c>
      <c r="P232" s="1">
        <v>37311625</v>
      </c>
      <c r="Q232" s="1" t="s">
        <v>1130</v>
      </c>
      <c r="R232" s="1" t="s">
        <v>1131</v>
      </c>
      <c r="S232" s="1"/>
      <c r="T232" s="1" t="s">
        <v>32</v>
      </c>
      <c r="U232" s="1"/>
      <c r="V232" s="1">
        <v>7.180479351365876</v>
      </c>
      <c r="W232" s="1">
        <v>7.3921493732819403</v>
      </c>
      <c r="X232" s="1">
        <v>6.6990162415366372</v>
      </c>
      <c r="Y232" s="1">
        <v>6.5170308609938958</v>
      </c>
      <c r="Z232" s="1">
        <v>7.0331174631083906</v>
      </c>
      <c r="AA232" s="1">
        <v>5.8990760844477439</v>
      </c>
      <c r="AB232" s="1"/>
      <c r="AC232" s="1">
        <v>0.33826955225354233</v>
      </c>
      <c r="AD232" s="1">
        <v>0.220372818099527</v>
      </c>
      <c r="AE232" s="1">
        <v>0.34538103497871431</v>
      </c>
      <c r="AF232" s="1">
        <v>0.6357576431635249</v>
      </c>
      <c r="AG232" s="1">
        <v>0.60958950954295266</v>
      </c>
      <c r="AH232" s="1">
        <v>0.65967116205981491</v>
      </c>
    </row>
    <row r="233" spans="1:34">
      <c r="A233" s="1" t="s">
        <v>1998</v>
      </c>
      <c r="B233" s="1" t="s">
        <v>24</v>
      </c>
      <c r="C233" s="1" t="s">
        <v>1999</v>
      </c>
      <c r="D233" s="1" t="s">
        <v>24</v>
      </c>
      <c r="E233" s="8">
        <v>1.6964037222063499</v>
      </c>
      <c r="F233" s="5">
        <f t="shared" si="6"/>
        <v>3.2409207033560494</v>
      </c>
      <c r="G233" s="8">
        <v>-1.0680749092234829</v>
      </c>
      <c r="H233" s="5">
        <f t="shared" si="7"/>
        <v>0.47695500964003462</v>
      </c>
      <c r="I233" s="1" t="s">
        <v>2000</v>
      </c>
      <c r="J233" s="1" t="s">
        <v>25</v>
      </c>
      <c r="K233" s="1">
        <v>713</v>
      </c>
      <c r="L233" s="1" t="s">
        <v>2001</v>
      </c>
      <c r="M233" s="1" t="s">
        <v>46</v>
      </c>
      <c r="N233" s="1" t="s">
        <v>29</v>
      </c>
      <c r="O233" s="1">
        <v>77019431</v>
      </c>
      <c r="P233" s="1">
        <v>77031120</v>
      </c>
      <c r="Q233" s="1" t="s">
        <v>2002</v>
      </c>
      <c r="R233" s="1" t="s">
        <v>2003</v>
      </c>
      <c r="S233" s="1"/>
      <c r="T233" s="1"/>
      <c r="U233" s="1"/>
      <c r="V233" s="1">
        <v>2.0234339361477911</v>
      </c>
      <c r="W233" s="1">
        <v>5.7481199621080146</v>
      </c>
      <c r="X233" s="1">
        <v>3.8137573870995429</v>
      </c>
      <c r="Y233" s="1">
        <v>2.1809841968854879</v>
      </c>
      <c r="Z233" s="1">
        <v>1.1938272620542061</v>
      </c>
      <c r="AA233" s="1">
        <v>-1.796982578506532E-2</v>
      </c>
      <c r="AB233" s="1"/>
      <c r="AC233" s="1">
        <v>8.2586794623048562E-2</v>
      </c>
      <c r="AD233" s="1">
        <v>3.2797143886909068E-2</v>
      </c>
      <c r="AE233" s="1">
        <v>5.5815544863381181E-2</v>
      </c>
      <c r="AF233" s="1">
        <v>0.1035190472333363</v>
      </c>
      <c r="AG233" s="1">
        <v>0.23405986489967751</v>
      </c>
      <c r="AH233" s="1">
        <v>0.21946962459360131</v>
      </c>
    </row>
    <row r="234" spans="1:34">
      <c r="A234" s="1" t="s">
        <v>2498</v>
      </c>
      <c r="B234" s="1" t="s">
        <v>24</v>
      </c>
      <c r="C234" s="1" t="s">
        <v>2499</v>
      </c>
      <c r="D234" s="1" t="s">
        <v>24</v>
      </c>
      <c r="E234" s="8">
        <v>1.69546732005234</v>
      </c>
      <c r="F234" s="5">
        <f t="shared" si="6"/>
        <v>3.2388178192658508</v>
      </c>
      <c r="G234" s="8">
        <v>-1.0487504940518571</v>
      </c>
      <c r="H234" s="5">
        <f t="shared" si="7"/>
        <v>0.48338664028955663</v>
      </c>
      <c r="I234" s="1" t="s">
        <v>2500</v>
      </c>
      <c r="J234" s="1" t="s">
        <v>25</v>
      </c>
      <c r="K234" s="1">
        <v>525</v>
      </c>
      <c r="L234" s="1" t="s">
        <v>2501</v>
      </c>
      <c r="M234" s="1" t="s">
        <v>61</v>
      </c>
      <c r="N234" s="1" t="s">
        <v>27</v>
      </c>
      <c r="O234" s="1">
        <v>37593032</v>
      </c>
      <c r="P234" s="1">
        <v>37593603</v>
      </c>
      <c r="Q234" s="1"/>
      <c r="R234" s="1" t="s">
        <v>2502</v>
      </c>
      <c r="S234" s="1"/>
      <c r="T234" s="1"/>
      <c r="U234" s="1"/>
      <c r="V234" s="1">
        <v>5.1927761930009293</v>
      </c>
      <c r="W234" s="1">
        <v>7.8122919038871537</v>
      </c>
      <c r="X234" s="1">
        <v>6.3660733987862379</v>
      </c>
      <c r="Y234" s="1">
        <v>5.3020588249874789</v>
      </c>
      <c r="Z234" s="1">
        <v>4.6097416226208354</v>
      </c>
      <c r="AA234" s="1">
        <v>3.3914423626576129</v>
      </c>
      <c r="AB234" s="1"/>
      <c r="AC234" s="1">
        <v>0.17358417286154809</v>
      </c>
      <c r="AD234" s="1">
        <v>5.1153809177351593E-2</v>
      </c>
      <c r="AE234" s="1">
        <v>4.7924204467760197E-2</v>
      </c>
      <c r="AF234" s="1">
        <v>0.29171348990622342</v>
      </c>
      <c r="AG234" s="1">
        <v>0.33764114645002807</v>
      </c>
      <c r="AH234" s="1">
        <v>0.3483973864105433</v>
      </c>
    </row>
    <row r="235" spans="1:34">
      <c r="A235" s="1" t="s">
        <v>2701</v>
      </c>
      <c r="B235" s="1" t="s">
        <v>24</v>
      </c>
      <c r="C235" s="1" t="s">
        <v>2702</v>
      </c>
      <c r="D235" s="1" t="s">
        <v>24</v>
      </c>
      <c r="E235" s="8">
        <v>1.6912741528033111</v>
      </c>
      <c r="F235" s="5">
        <f t="shared" si="6"/>
        <v>3.2294179203266355</v>
      </c>
      <c r="G235" s="8">
        <v>-0.72063238669776175</v>
      </c>
      <c r="H235" s="5">
        <f t="shared" si="7"/>
        <v>0.60683138720679575</v>
      </c>
      <c r="I235" s="1" t="s">
        <v>2703</v>
      </c>
      <c r="J235" s="1" t="s">
        <v>25</v>
      </c>
      <c r="K235" s="1">
        <v>420</v>
      </c>
      <c r="L235" s="1" t="s">
        <v>2704</v>
      </c>
      <c r="M235" s="1" t="s">
        <v>31</v>
      </c>
      <c r="N235" s="1" t="s">
        <v>29</v>
      </c>
      <c r="O235" s="1">
        <v>120866832</v>
      </c>
      <c r="P235" s="1">
        <v>120893997</v>
      </c>
      <c r="Q235" s="1"/>
      <c r="R235" s="1" t="s">
        <v>2705</v>
      </c>
      <c r="S235" s="1"/>
      <c r="T235" s="1"/>
      <c r="U235" s="1"/>
      <c r="V235" s="1">
        <v>5.4720847285931846</v>
      </c>
      <c r="W235" s="1">
        <v>8.4671159435230496</v>
      </c>
      <c r="X235" s="1">
        <v>7.1775871423779947</v>
      </c>
      <c r="Y235" s="1">
        <v>5.7460909916916139</v>
      </c>
      <c r="Z235" s="1">
        <v>4.4280567805582809</v>
      </c>
      <c r="AA235" s="1">
        <v>2.945666919490745</v>
      </c>
      <c r="AB235" s="1"/>
      <c r="AC235" s="1">
        <v>8.0750334561953366E-2</v>
      </c>
      <c r="AD235" s="1">
        <v>2.452399569895846E-2</v>
      </c>
      <c r="AE235" s="1">
        <v>3.0269734878512349E-2</v>
      </c>
      <c r="AF235" s="1">
        <v>8.4976618331494391E-2</v>
      </c>
      <c r="AG235" s="1">
        <v>0.11077452629354589</v>
      </c>
      <c r="AH235" s="1">
        <v>0.20217938347242939</v>
      </c>
    </row>
    <row r="236" spans="1:34">
      <c r="A236" s="1" t="s">
        <v>2875</v>
      </c>
      <c r="B236" s="1" t="s">
        <v>24</v>
      </c>
      <c r="C236" s="1" t="s">
        <v>2876</v>
      </c>
      <c r="D236" s="1" t="s">
        <v>24</v>
      </c>
      <c r="E236" s="8">
        <v>1.691028855982452</v>
      </c>
      <c r="F236" s="5">
        <f t="shared" si="6"/>
        <v>3.2288688794096516</v>
      </c>
      <c r="G236" s="8">
        <v>-1.7761731048127229</v>
      </c>
      <c r="H236" s="5">
        <f t="shared" si="7"/>
        <v>0.29195681549618069</v>
      </c>
      <c r="I236" s="1" t="s">
        <v>2877</v>
      </c>
      <c r="J236" s="1" t="s">
        <v>25</v>
      </c>
      <c r="K236" s="1">
        <v>579</v>
      </c>
      <c r="L236" s="1" t="s">
        <v>2878</v>
      </c>
      <c r="M236" s="1" t="s">
        <v>60</v>
      </c>
      <c r="N236" s="1" t="s">
        <v>27</v>
      </c>
      <c r="O236" s="1">
        <v>165835701</v>
      </c>
      <c r="P236" s="1">
        <v>165836279</v>
      </c>
      <c r="Q236" s="1" t="s">
        <v>2879</v>
      </c>
      <c r="R236" s="1" t="s">
        <v>2880</v>
      </c>
      <c r="S236" s="1"/>
      <c r="T236" s="1"/>
      <c r="U236" s="1"/>
      <c r="V236" s="1">
        <v>5.7346885910515413</v>
      </c>
      <c r="W236" s="1">
        <v>5.596158671891911</v>
      </c>
      <c r="X236" s="1">
        <v>6.1331743794184623</v>
      </c>
      <c r="Y236" s="1">
        <v>4.8032128233822879</v>
      </c>
      <c r="Z236" s="1">
        <v>5.0060301251611747</v>
      </c>
      <c r="AA236" s="1">
        <v>5.7940447450076764</v>
      </c>
      <c r="AB236" s="1"/>
      <c r="AC236" s="1">
        <v>0.18298622161452369</v>
      </c>
      <c r="AD236" s="1">
        <v>0.11720927976215351</v>
      </c>
      <c r="AE236" s="1">
        <v>0.16227870124225949</v>
      </c>
      <c r="AF236" s="1">
        <v>0.35287347029104887</v>
      </c>
      <c r="AG236" s="1">
        <v>0.200107382987674</v>
      </c>
      <c r="AH236" s="1">
        <v>0.24034724392259721</v>
      </c>
    </row>
    <row r="237" spans="1:34">
      <c r="A237" s="1" t="s">
        <v>817</v>
      </c>
      <c r="B237" s="1" t="s">
        <v>24</v>
      </c>
      <c r="C237" s="1" t="s">
        <v>818</v>
      </c>
      <c r="D237" s="1" t="s">
        <v>24</v>
      </c>
      <c r="E237" s="8">
        <v>1.6900234852514171</v>
      </c>
      <c r="F237" s="5">
        <f t="shared" si="6"/>
        <v>3.2266195617483726</v>
      </c>
      <c r="G237" s="8">
        <v>-0.77045842853297264</v>
      </c>
      <c r="H237" s="5">
        <f t="shared" si="7"/>
        <v>0.58623116511329187</v>
      </c>
      <c r="I237" s="1" t="s">
        <v>819</v>
      </c>
      <c r="J237" s="1" t="s">
        <v>25</v>
      </c>
      <c r="K237" s="1">
        <v>228</v>
      </c>
      <c r="L237" s="1" t="s">
        <v>820</v>
      </c>
      <c r="M237" s="1" t="s">
        <v>60</v>
      </c>
      <c r="N237" s="1" t="s">
        <v>29</v>
      </c>
      <c r="O237" s="1">
        <v>200806056</v>
      </c>
      <c r="P237" s="1">
        <v>200820379</v>
      </c>
      <c r="Q237" s="1"/>
      <c r="R237" s="1" t="s">
        <v>821</v>
      </c>
      <c r="S237" s="1"/>
      <c r="T237" s="1"/>
      <c r="U237" s="1"/>
      <c r="V237" s="1">
        <v>1.0157653868086109</v>
      </c>
      <c r="W237" s="1">
        <v>2.7591221934445072</v>
      </c>
      <c r="X237" s="1">
        <v>1.434082717680927</v>
      </c>
      <c r="Y237" s="1">
        <v>0.92443321526585698</v>
      </c>
      <c r="Z237" s="1">
        <v>0.86401582894240525</v>
      </c>
      <c r="AA237" s="1">
        <v>0.75492148649850388</v>
      </c>
      <c r="AB237" s="1"/>
      <c r="AC237" s="1">
        <v>0.36748519775820948</v>
      </c>
      <c r="AD237" s="1">
        <v>8.7641086496526355E-2</v>
      </c>
      <c r="AE237" s="1">
        <v>0.19423947249565821</v>
      </c>
      <c r="AF237" s="1">
        <v>0.42406107463648018</v>
      </c>
      <c r="AG237" s="1">
        <v>0.33341113931783978</v>
      </c>
      <c r="AH237" s="1">
        <v>0.38447919946813619</v>
      </c>
    </row>
    <row r="238" spans="1:34">
      <c r="A238" s="1" t="s">
        <v>3166</v>
      </c>
      <c r="B238" s="1" t="s">
        <v>24</v>
      </c>
      <c r="C238" s="1" t="s">
        <v>3167</v>
      </c>
      <c r="D238" s="1" t="s">
        <v>24</v>
      </c>
      <c r="E238" s="8">
        <v>1.68725425071375</v>
      </c>
      <c r="F238" s="5">
        <f t="shared" si="6"/>
        <v>3.2204320474107706</v>
      </c>
      <c r="G238" s="8">
        <v>-2.1058062056614748</v>
      </c>
      <c r="H238" s="5">
        <f t="shared" si="7"/>
        <v>0.23232137373215883</v>
      </c>
      <c r="I238" s="1" t="s">
        <v>1980</v>
      </c>
      <c r="J238" s="1" t="s">
        <v>25</v>
      </c>
      <c r="K238" s="1">
        <v>2036</v>
      </c>
      <c r="L238" s="1" t="s">
        <v>3168</v>
      </c>
      <c r="M238" s="1" t="s">
        <v>60</v>
      </c>
      <c r="N238" s="1" t="s">
        <v>29</v>
      </c>
      <c r="O238" s="1">
        <v>43002532</v>
      </c>
      <c r="P238" s="1">
        <v>43067956</v>
      </c>
      <c r="Q238" s="1" t="s">
        <v>1981</v>
      </c>
      <c r="R238" s="1" t="s">
        <v>3169</v>
      </c>
      <c r="S238" s="1"/>
      <c r="T238" s="1" t="s">
        <v>32</v>
      </c>
      <c r="U238" s="1"/>
      <c r="V238" s="1">
        <v>2.7597289787287589</v>
      </c>
      <c r="W238" s="1">
        <v>3.0123949805816679</v>
      </c>
      <c r="X238" s="1">
        <v>1.9005253453932001</v>
      </c>
      <c r="Y238" s="1">
        <v>1.355958699887496</v>
      </c>
      <c r="Z238" s="1">
        <v>1.274028873529421</v>
      </c>
      <c r="AA238" s="1">
        <v>-0.78122506541596293</v>
      </c>
      <c r="AB238" s="1"/>
      <c r="AC238" s="1">
        <v>0.29215400860951007</v>
      </c>
      <c r="AD238" s="1">
        <v>0.21114246743913059</v>
      </c>
      <c r="AE238" s="1">
        <v>0.22245824289693711</v>
      </c>
      <c r="AF238" s="1">
        <v>0.5079889389031238</v>
      </c>
      <c r="AG238" s="1">
        <v>0.5950914009967011</v>
      </c>
      <c r="AH238" s="1">
        <v>0.55645886010203649</v>
      </c>
    </row>
    <row r="239" spans="1:34">
      <c r="A239" s="1" t="s">
        <v>3601</v>
      </c>
      <c r="B239" s="1" t="s">
        <v>24</v>
      </c>
      <c r="C239" s="1" t="s">
        <v>3602</v>
      </c>
      <c r="D239" s="1" t="s">
        <v>24</v>
      </c>
      <c r="E239" s="8">
        <v>1.6834924275282701</v>
      </c>
      <c r="F239" s="5">
        <f t="shared" si="6"/>
        <v>3.2120457184902906</v>
      </c>
      <c r="G239" s="8">
        <v>-0.69503712401465056</v>
      </c>
      <c r="H239" s="5">
        <f t="shared" si="7"/>
        <v>0.61769342362094459</v>
      </c>
      <c r="I239" s="1" t="s">
        <v>3603</v>
      </c>
      <c r="J239" s="1" t="s">
        <v>25</v>
      </c>
      <c r="K239" s="1">
        <v>2248</v>
      </c>
      <c r="L239" s="1" t="s">
        <v>3604</v>
      </c>
      <c r="M239" s="1" t="s">
        <v>57</v>
      </c>
      <c r="N239" s="1" t="s">
        <v>27</v>
      </c>
      <c r="O239" s="1">
        <v>3597240</v>
      </c>
      <c r="P239" s="1">
        <v>3617283</v>
      </c>
      <c r="Q239" s="1" t="s">
        <v>3605</v>
      </c>
      <c r="R239" s="1" t="s">
        <v>3606</v>
      </c>
      <c r="S239" s="1"/>
      <c r="T239" s="1"/>
      <c r="U239" s="1"/>
      <c r="V239" s="1">
        <v>3.3957308351185889</v>
      </c>
      <c r="W239" s="1">
        <v>6.7595136138860061</v>
      </c>
      <c r="X239" s="1">
        <v>4.7694763242583376</v>
      </c>
      <c r="Y239" s="1">
        <v>3.5749712167241632</v>
      </c>
      <c r="Z239" s="1">
        <v>2.5375948212851238</v>
      </c>
      <c r="AA239" s="1">
        <v>1.513526845465736</v>
      </c>
      <c r="AB239" s="1"/>
      <c r="AC239" s="1">
        <v>0.1016585680405788</v>
      </c>
      <c r="AD239" s="1">
        <v>2.6915598473036581E-2</v>
      </c>
      <c r="AE239" s="1">
        <v>4.9105726746146029E-2</v>
      </c>
      <c r="AF239" s="1">
        <v>8.6621878659189813E-2</v>
      </c>
      <c r="AG239" s="1">
        <v>0.11120324646243331</v>
      </c>
      <c r="AH239" s="1">
        <v>0.16431786505875859</v>
      </c>
    </row>
    <row r="240" spans="1:34">
      <c r="A240" s="1" t="s">
        <v>608</v>
      </c>
      <c r="B240" s="1" t="s">
        <v>24</v>
      </c>
      <c r="C240" s="1" t="s">
        <v>609</v>
      </c>
      <c r="D240" s="1" t="s">
        <v>24</v>
      </c>
      <c r="E240" s="8">
        <v>1.677025706006491</v>
      </c>
      <c r="F240" s="5">
        <f t="shared" si="6"/>
        <v>3.1976802973166718</v>
      </c>
      <c r="G240" s="8">
        <v>-0.92482024733723767</v>
      </c>
      <c r="H240" s="5">
        <f t="shared" si="7"/>
        <v>0.52674614385186713</v>
      </c>
      <c r="I240" s="1" t="s">
        <v>610</v>
      </c>
      <c r="J240" s="1" t="s">
        <v>25</v>
      </c>
      <c r="K240" s="1">
        <v>741</v>
      </c>
      <c r="L240" s="1" t="s">
        <v>611</v>
      </c>
      <c r="M240" s="1" t="s">
        <v>28</v>
      </c>
      <c r="N240" s="1" t="s">
        <v>27</v>
      </c>
      <c r="O240" s="1">
        <v>53922198</v>
      </c>
      <c r="P240" s="1">
        <v>53927575</v>
      </c>
      <c r="Q240" s="1"/>
      <c r="R240" s="1" t="s">
        <v>612</v>
      </c>
      <c r="S240" s="1"/>
      <c r="T240" s="1"/>
      <c r="U240" s="1"/>
      <c r="V240" s="1">
        <v>4.1990819640852868</v>
      </c>
      <c r="W240" s="1">
        <v>3.862277891896797</v>
      </c>
      <c r="X240" s="1">
        <v>3.0221474619566928</v>
      </c>
      <c r="Y240" s="1">
        <v>3.147197850009634</v>
      </c>
      <c r="Z240" s="1">
        <v>2.6239756351587649</v>
      </c>
      <c r="AA240" s="1">
        <v>3.2137057291549622</v>
      </c>
      <c r="AB240" s="1"/>
      <c r="AC240" s="1">
        <v>0.30982440288540658</v>
      </c>
      <c r="AD240" s="1">
        <v>0.2434319832530894</v>
      </c>
      <c r="AE240" s="1">
        <v>0.31348573297307131</v>
      </c>
      <c r="AF240" s="1">
        <v>0.44832711839229089</v>
      </c>
      <c r="AG240" s="1">
        <v>0.43630956149632921</v>
      </c>
      <c r="AH240" s="1">
        <v>0.5362081612337819</v>
      </c>
    </row>
    <row r="241" spans="1:34">
      <c r="A241" s="1" t="s">
        <v>1276</v>
      </c>
      <c r="B241" s="1" t="s">
        <v>24</v>
      </c>
      <c r="C241" s="1" t="s">
        <v>1277</v>
      </c>
      <c r="D241" s="1" t="s">
        <v>24</v>
      </c>
      <c r="E241" s="8">
        <v>1.6618104695804199</v>
      </c>
      <c r="F241" s="5">
        <f t="shared" si="6"/>
        <v>3.1641334973843183</v>
      </c>
      <c r="G241" s="8">
        <v>-1.0425787448329349</v>
      </c>
      <c r="H241" s="5">
        <f t="shared" si="7"/>
        <v>0.48545896424387236</v>
      </c>
      <c r="I241" s="1" t="s">
        <v>1278</v>
      </c>
      <c r="J241" s="1" t="s">
        <v>25</v>
      </c>
      <c r="K241" s="1">
        <v>1233</v>
      </c>
      <c r="L241" s="1" t="s">
        <v>1279</v>
      </c>
      <c r="M241" s="1" t="s">
        <v>35</v>
      </c>
      <c r="N241" s="1" t="s">
        <v>29</v>
      </c>
      <c r="O241" s="1">
        <v>72326896</v>
      </c>
      <c r="P241" s="1">
        <v>72328128</v>
      </c>
      <c r="Q241" s="1" t="s">
        <v>1280</v>
      </c>
      <c r="R241" s="1" t="s">
        <v>1281</v>
      </c>
      <c r="S241" s="1"/>
      <c r="T241" s="1"/>
      <c r="U241" s="1"/>
      <c r="V241" s="1">
        <v>-0.34171868038636782</v>
      </c>
      <c r="W241" s="1">
        <v>3.932264018004977</v>
      </c>
      <c r="X241" s="1">
        <v>2.640104179484914</v>
      </c>
      <c r="Y241" s="1">
        <v>4.4522293168832411E-2</v>
      </c>
      <c r="Z241" s="1">
        <v>-1.117483864425947</v>
      </c>
      <c r="AA241" s="1">
        <v>-1.8175120164068279</v>
      </c>
      <c r="AB241" s="1"/>
      <c r="AC241" s="1">
        <v>0.1381707219033739</v>
      </c>
      <c r="AD241" s="1">
        <v>3.3141952495692233E-2</v>
      </c>
      <c r="AE241" s="1">
        <v>2.8649270155233039E-2</v>
      </c>
      <c r="AF241" s="1">
        <v>0.19542099099502261</v>
      </c>
      <c r="AG241" s="1">
        <v>0.1742943731344555</v>
      </c>
      <c r="AH241" s="1">
        <v>0.45699977026033622</v>
      </c>
    </row>
    <row r="242" spans="1:34">
      <c r="A242" s="1" t="s">
        <v>2611</v>
      </c>
      <c r="B242" s="1" t="s">
        <v>24</v>
      </c>
      <c r="C242" s="1" t="s">
        <v>2612</v>
      </c>
      <c r="D242" s="1" t="s">
        <v>24</v>
      </c>
      <c r="E242" s="8">
        <v>1.6601773475858299</v>
      </c>
      <c r="F242" s="5">
        <f t="shared" si="6"/>
        <v>3.1605537440590528</v>
      </c>
      <c r="G242" s="8">
        <v>-1.049785757298386</v>
      </c>
      <c r="H242" s="5">
        <f t="shared" si="7"/>
        <v>0.48303989139341708</v>
      </c>
      <c r="I242" s="1" t="s">
        <v>815</v>
      </c>
      <c r="J242" s="1" t="s">
        <v>25</v>
      </c>
      <c r="K242" s="1">
        <v>1211</v>
      </c>
      <c r="L242" s="1" t="s">
        <v>2613</v>
      </c>
      <c r="M242" s="1" t="s">
        <v>28</v>
      </c>
      <c r="N242" s="1" t="s">
        <v>27</v>
      </c>
      <c r="O242" s="1">
        <v>15241590</v>
      </c>
      <c r="P242" s="1">
        <v>15252413</v>
      </c>
      <c r="Q242" s="1" t="s">
        <v>816</v>
      </c>
      <c r="R242" s="1" t="s">
        <v>2614</v>
      </c>
      <c r="S242" s="1"/>
      <c r="T242" s="1"/>
      <c r="U242" s="1"/>
      <c r="V242" s="1">
        <v>9.1914105164813726</v>
      </c>
      <c r="W242" s="1">
        <v>10.013478388894409</v>
      </c>
      <c r="X242" s="1">
        <v>9.3058215107078368</v>
      </c>
      <c r="Y242" s="1">
        <v>9.1304656677617277</v>
      </c>
      <c r="Z242" s="1">
        <v>8.6894355895394284</v>
      </c>
      <c r="AA242" s="1">
        <v>7.0932085983189932</v>
      </c>
      <c r="AB242" s="1"/>
      <c r="AC242" s="1">
        <v>0.14880151497452199</v>
      </c>
      <c r="AD242" s="1">
        <v>4.0394245423271108E-2</v>
      </c>
      <c r="AE242" s="1">
        <v>6.050953401547518E-2</v>
      </c>
      <c r="AF242" s="1">
        <v>0.13364449377868709</v>
      </c>
      <c r="AG242" s="1">
        <v>0.15592791773905501</v>
      </c>
      <c r="AH242" s="1">
        <v>0.1229332132462876</v>
      </c>
    </row>
    <row r="243" spans="1:34">
      <c r="A243" s="1" t="s">
        <v>3685</v>
      </c>
      <c r="B243" s="1" t="s">
        <v>24</v>
      </c>
      <c r="C243" s="1" t="s">
        <v>3686</v>
      </c>
      <c r="D243" s="1" t="s">
        <v>24</v>
      </c>
      <c r="E243" s="8">
        <v>1.653479617696342</v>
      </c>
      <c r="F243" s="5">
        <f t="shared" si="6"/>
        <v>3.1459148404536146</v>
      </c>
      <c r="G243" s="8">
        <v>-0.67371192258712564</v>
      </c>
      <c r="H243" s="5">
        <f t="shared" si="7"/>
        <v>0.62689167548234803</v>
      </c>
      <c r="I243" s="1" t="s">
        <v>3687</v>
      </c>
      <c r="J243" s="1" t="s">
        <v>25</v>
      </c>
      <c r="K243" s="1">
        <v>411</v>
      </c>
      <c r="L243" s="1" t="s">
        <v>3688</v>
      </c>
      <c r="M243" s="1" t="s">
        <v>31</v>
      </c>
      <c r="N243" s="1" t="s">
        <v>27</v>
      </c>
      <c r="O243" s="1">
        <v>31436712</v>
      </c>
      <c r="P243" s="1">
        <v>31437203</v>
      </c>
      <c r="Q243" s="1"/>
      <c r="R243" s="1" t="s">
        <v>3689</v>
      </c>
      <c r="S243" s="1"/>
      <c r="T243" s="1"/>
      <c r="U243" s="1"/>
      <c r="V243" s="1">
        <v>2.870368139815342</v>
      </c>
      <c r="W243" s="1">
        <v>2.9950545552563952</v>
      </c>
      <c r="X243" s="1">
        <v>1.364147194749322</v>
      </c>
      <c r="Y243" s="1">
        <v>-0.2431443365165894</v>
      </c>
      <c r="Z243" s="1">
        <v>-9.0022239634295648E-2</v>
      </c>
      <c r="AA243" s="1">
        <v>-0.5407446828916348</v>
      </c>
      <c r="AB243" s="1"/>
      <c r="AC243" s="1">
        <v>0.37314363352192309</v>
      </c>
      <c r="AD243" s="1">
        <v>0.37863625971019432</v>
      </c>
      <c r="AE243" s="1">
        <v>0.28274721892668131</v>
      </c>
      <c r="AF243" s="1">
        <v>0.4407940060861118</v>
      </c>
      <c r="AG243" s="1">
        <v>0.54581105443870903</v>
      </c>
      <c r="AH243" s="1">
        <v>0.5955841287567154</v>
      </c>
    </row>
    <row r="244" spans="1:34">
      <c r="A244" s="1" t="s">
        <v>2076</v>
      </c>
      <c r="B244" s="1" t="s">
        <v>24</v>
      </c>
      <c r="C244" s="1" t="s">
        <v>2077</v>
      </c>
      <c r="D244" s="1" t="s">
        <v>24</v>
      </c>
      <c r="E244" s="8">
        <v>1.645620848353728</v>
      </c>
      <c r="F244" s="5">
        <f t="shared" si="6"/>
        <v>3.1288247390434645</v>
      </c>
      <c r="G244" s="8">
        <v>-1.059867516829897</v>
      </c>
      <c r="H244" s="5">
        <f t="shared" si="7"/>
        <v>0.47967610645813025</v>
      </c>
      <c r="I244" s="1" t="s">
        <v>2078</v>
      </c>
      <c r="J244" s="1" t="s">
        <v>25</v>
      </c>
      <c r="K244" s="1">
        <v>1304</v>
      </c>
      <c r="L244" s="1" t="s">
        <v>2079</v>
      </c>
      <c r="M244" s="1" t="s">
        <v>28</v>
      </c>
      <c r="N244" s="1" t="s">
        <v>29</v>
      </c>
      <c r="O244" s="1">
        <v>56366609</v>
      </c>
      <c r="P244" s="1">
        <v>56368360</v>
      </c>
      <c r="Q244" s="1" t="s">
        <v>2080</v>
      </c>
      <c r="R244" s="1" t="s">
        <v>2081</v>
      </c>
      <c r="S244" s="1"/>
      <c r="T244" s="1"/>
      <c r="U244" s="1"/>
      <c r="V244" s="1">
        <v>3.6260093371909572</v>
      </c>
      <c r="W244" s="1">
        <v>4.4446074001309004</v>
      </c>
      <c r="X244" s="1">
        <v>1.8623242934668389</v>
      </c>
      <c r="Y244" s="1">
        <v>3.7055456807385472</v>
      </c>
      <c r="Z244" s="1">
        <v>2.810735012981715</v>
      </c>
      <c r="AA244" s="1">
        <v>1.552708279669734</v>
      </c>
      <c r="AB244" s="1"/>
      <c r="AC244" s="1">
        <v>0.36674803633937791</v>
      </c>
      <c r="AD244" s="1">
        <v>0.32478239795113473</v>
      </c>
      <c r="AE244" s="1">
        <v>0.48164109385017012</v>
      </c>
      <c r="AF244" s="1">
        <v>0.55128922946107795</v>
      </c>
      <c r="AG244" s="1">
        <v>0.65305039082034788</v>
      </c>
      <c r="AH244" s="1">
        <v>0.64756182824213426</v>
      </c>
    </row>
    <row r="245" spans="1:34">
      <c r="A245" s="1" t="s">
        <v>3108</v>
      </c>
      <c r="B245" s="1" t="s">
        <v>24</v>
      </c>
      <c r="C245" s="1" t="s">
        <v>3109</v>
      </c>
      <c r="D245" s="1" t="s">
        <v>24</v>
      </c>
      <c r="E245" s="8">
        <v>1.638760007170482</v>
      </c>
      <c r="F245" s="5">
        <f t="shared" si="6"/>
        <v>3.1139807093678775</v>
      </c>
      <c r="G245" s="8">
        <v>-1.236206665505543</v>
      </c>
      <c r="H245" s="5">
        <f t="shared" si="7"/>
        <v>0.42448731122503797</v>
      </c>
      <c r="I245" s="1" t="s">
        <v>1830</v>
      </c>
      <c r="J245" s="1" t="s">
        <v>25</v>
      </c>
      <c r="K245" s="1">
        <v>3070</v>
      </c>
      <c r="L245" s="1" t="s">
        <v>3110</v>
      </c>
      <c r="M245" s="1" t="s">
        <v>26</v>
      </c>
      <c r="N245" s="1" t="s">
        <v>27</v>
      </c>
      <c r="O245" s="1">
        <v>148790979</v>
      </c>
      <c r="P245" s="1">
        <v>148810272</v>
      </c>
      <c r="Q245" s="1" t="s">
        <v>1831</v>
      </c>
      <c r="R245" s="1" t="s">
        <v>3111</v>
      </c>
      <c r="S245" s="1"/>
      <c r="T245" s="1"/>
      <c r="U245" s="1"/>
      <c r="V245" s="1">
        <v>2.771856590411661</v>
      </c>
      <c r="W245" s="1">
        <v>2.7142310758895052</v>
      </c>
      <c r="X245" s="1">
        <v>2.5151346109993651</v>
      </c>
      <c r="Y245" s="1">
        <v>1.3874119669871181</v>
      </c>
      <c r="Z245" s="1">
        <v>1.279594883725212</v>
      </c>
      <c r="AA245" s="1">
        <v>1.1983275415118699</v>
      </c>
      <c r="AB245" s="1"/>
      <c r="AC245" s="1">
        <v>0.33794235374942561</v>
      </c>
      <c r="AD245" s="1">
        <v>0.28215708637906223</v>
      </c>
      <c r="AE245" s="1">
        <v>0.25729022630476778</v>
      </c>
      <c r="AF245" s="1">
        <v>0.56071784814031611</v>
      </c>
      <c r="AG245" s="1">
        <v>0.42752916719850248</v>
      </c>
      <c r="AH245" s="1">
        <v>0.40762884982831732</v>
      </c>
    </row>
    <row r="246" spans="1:34">
      <c r="A246" s="1" t="s">
        <v>3516</v>
      </c>
      <c r="B246" s="1" t="s">
        <v>24</v>
      </c>
      <c r="C246" s="1" t="s">
        <v>3517</v>
      </c>
      <c r="D246" s="1" t="s">
        <v>24</v>
      </c>
      <c r="E246" s="8">
        <v>1.6293936504170079</v>
      </c>
      <c r="F246" s="5">
        <f t="shared" si="6"/>
        <v>3.0938294097666921</v>
      </c>
      <c r="G246" s="8">
        <v>-1.0709554053887</v>
      </c>
      <c r="H246" s="5">
        <f t="shared" si="7"/>
        <v>0.47600366759418006</v>
      </c>
      <c r="I246" s="1" t="s">
        <v>3518</v>
      </c>
      <c r="J246" s="1" t="s">
        <v>25</v>
      </c>
      <c r="K246" s="1">
        <v>1444</v>
      </c>
      <c r="L246" s="1" t="s">
        <v>3519</v>
      </c>
      <c r="M246" s="1" t="s">
        <v>28</v>
      </c>
      <c r="N246" s="1" t="s">
        <v>29</v>
      </c>
      <c r="O246" s="1">
        <v>87225343</v>
      </c>
      <c r="P246" s="1">
        <v>87232723</v>
      </c>
      <c r="Q246" s="1" t="s">
        <v>3520</v>
      </c>
      <c r="R246" s="1" t="s">
        <v>3521</v>
      </c>
      <c r="S246" s="1"/>
      <c r="T246" s="1"/>
      <c r="U246" s="1"/>
      <c r="V246" s="1">
        <v>-0.38246798414867128</v>
      </c>
      <c r="W246" s="1">
        <v>2.2335612740786011</v>
      </c>
      <c r="X246" s="1">
        <v>-0.1164194864262196</v>
      </c>
      <c r="Y246" s="1">
        <v>-0.75123828027219275</v>
      </c>
      <c r="Z246" s="1">
        <v>-1.517500580367674</v>
      </c>
      <c r="AA246" s="1">
        <v>-1.302521236634876</v>
      </c>
      <c r="AB246" s="1"/>
      <c r="AC246" s="1">
        <v>0.29817541639311529</v>
      </c>
      <c r="AD246" s="1">
        <v>8.9657597358482943E-2</v>
      </c>
      <c r="AE246" s="1">
        <v>0.212947285175938</v>
      </c>
      <c r="AF246" s="1">
        <v>0.29921481319574161</v>
      </c>
      <c r="AG246" s="1">
        <v>0.37005953413250758</v>
      </c>
      <c r="AH246" s="1">
        <v>0.69549615230618489</v>
      </c>
    </row>
    <row r="247" spans="1:34">
      <c r="A247" s="1" t="s">
        <v>302</v>
      </c>
      <c r="B247" s="1" t="s">
        <v>24</v>
      </c>
      <c r="C247" s="1" t="s">
        <v>303</v>
      </c>
      <c r="D247" s="1" t="s">
        <v>24</v>
      </c>
      <c r="E247" s="8">
        <v>1.5769553496447699</v>
      </c>
      <c r="F247" s="5">
        <f t="shared" si="6"/>
        <v>2.9833957180409363</v>
      </c>
      <c r="G247" s="8">
        <v>-0.66171711057432703</v>
      </c>
      <c r="H247" s="5">
        <f t="shared" si="7"/>
        <v>0.63212548677380964</v>
      </c>
      <c r="I247" s="1" t="s">
        <v>304</v>
      </c>
      <c r="J247" s="1" t="s">
        <v>25</v>
      </c>
      <c r="K247" s="1">
        <v>4454</v>
      </c>
      <c r="L247" s="1" t="s">
        <v>305</v>
      </c>
      <c r="M247" s="1" t="s">
        <v>63</v>
      </c>
      <c r="N247" s="1" t="s">
        <v>27</v>
      </c>
      <c r="O247" s="1">
        <v>39711201</v>
      </c>
      <c r="P247" s="1">
        <v>39942544</v>
      </c>
      <c r="Q247" s="1" t="s">
        <v>306</v>
      </c>
      <c r="R247" s="1" t="s">
        <v>307</v>
      </c>
      <c r="S247" s="1"/>
      <c r="T247" s="1"/>
      <c r="U247" s="1"/>
      <c r="V247" s="1">
        <v>1.572972024205386</v>
      </c>
      <c r="W247" s="1">
        <v>4.2015237679033541</v>
      </c>
      <c r="X247" s="1">
        <v>2.8293529059554068</v>
      </c>
      <c r="Y247" s="1">
        <v>2.0662502168468162</v>
      </c>
      <c r="Z247" s="1">
        <v>1.995597507525229</v>
      </c>
      <c r="AA247" s="1">
        <v>2.3533469707807391</v>
      </c>
      <c r="AB247" s="1"/>
      <c r="AC247" s="1">
        <v>0.54831882511073982</v>
      </c>
      <c r="AD247" s="1">
        <v>0.1017572049642856</v>
      </c>
      <c r="AE247" s="1">
        <v>0.32012404859957111</v>
      </c>
      <c r="AF247" s="1">
        <v>0.56223628679547677</v>
      </c>
      <c r="AG247" s="1">
        <v>0.73257914236874089</v>
      </c>
      <c r="AH247" s="1">
        <v>0.81750293480322311</v>
      </c>
    </row>
    <row r="248" spans="1:34">
      <c r="A248" s="1" t="s">
        <v>1034</v>
      </c>
      <c r="B248" s="1" t="s">
        <v>24</v>
      </c>
      <c r="C248" s="1" t="s">
        <v>1035</v>
      </c>
      <c r="D248" s="1" t="s">
        <v>24</v>
      </c>
      <c r="E248" s="8">
        <v>1.5732374992598199</v>
      </c>
      <c r="F248" s="5">
        <f t="shared" si="6"/>
        <v>2.9757173529201419</v>
      </c>
      <c r="G248" s="8">
        <v>-1.424602719741882</v>
      </c>
      <c r="H248" s="5">
        <f t="shared" si="7"/>
        <v>0.37252193439765963</v>
      </c>
      <c r="I248" s="1" t="s">
        <v>1036</v>
      </c>
      <c r="J248" s="1" t="s">
        <v>25</v>
      </c>
      <c r="K248" s="1">
        <v>1933</v>
      </c>
      <c r="L248" s="1" t="s">
        <v>1037</v>
      </c>
      <c r="M248" s="1" t="s">
        <v>30</v>
      </c>
      <c r="N248" s="1" t="s">
        <v>29</v>
      </c>
      <c r="O248" s="1">
        <v>126620597</v>
      </c>
      <c r="P248" s="1">
        <v>126636484</v>
      </c>
      <c r="Q248" s="1" t="s">
        <v>1038</v>
      </c>
      <c r="R248" s="1" t="s">
        <v>1039</v>
      </c>
      <c r="S248" s="1"/>
      <c r="T248" s="1"/>
      <c r="U248" s="1"/>
      <c r="V248" s="1">
        <v>1.299069016984699</v>
      </c>
      <c r="W248" s="1">
        <v>4.5473607513292071</v>
      </c>
      <c r="X248" s="1">
        <v>3.1406729254199859</v>
      </c>
      <c r="Y248" s="1">
        <v>1.0865866578372281</v>
      </c>
      <c r="Z248" s="1">
        <v>0.22235447988418161</v>
      </c>
      <c r="AA248" s="1">
        <v>-1.3043663667618759</v>
      </c>
      <c r="AB248" s="1"/>
      <c r="AC248" s="1">
        <v>0.1630078990952939</v>
      </c>
      <c r="AD248" s="1">
        <v>2.5541540030865159E-2</v>
      </c>
      <c r="AE248" s="1">
        <v>1.935240645295809E-2</v>
      </c>
      <c r="AF248" s="1">
        <v>0.1231304065350626</v>
      </c>
      <c r="AG248" s="1">
        <v>0.36020218098934198</v>
      </c>
      <c r="AH248" s="1">
        <v>0.2147682383998186</v>
      </c>
    </row>
    <row r="249" spans="1:34">
      <c r="A249" s="1" t="s">
        <v>2199</v>
      </c>
      <c r="B249" s="1" t="s">
        <v>24</v>
      </c>
      <c r="C249" s="1" t="s">
        <v>2200</v>
      </c>
      <c r="D249" s="1" t="s">
        <v>24</v>
      </c>
      <c r="E249" s="8">
        <v>1.55959014555233</v>
      </c>
      <c r="F249" s="5">
        <f t="shared" si="6"/>
        <v>2.9477009048780514</v>
      </c>
      <c r="G249" s="8">
        <v>-0.84571301751579564</v>
      </c>
      <c r="H249" s="5">
        <f t="shared" si="7"/>
        <v>0.55643573609276564</v>
      </c>
      <c r="I249" s="1" t="s">
        <v>2201</v>
      </c>
      <c r="J249" s="1" t="s">
        <v>25</v>
      </c>
      <c r="K249" s="1">
        <v>1562</v>
      </c>
      <c r="L249" s="1" t="s">
        <v>2202</v>
      </c>
      <c r="M249" s="1" t="s">
        <v>47</v>
      </c>
      <c r="N249" s="1" t="s">
        <v>27</v>
      </c>
      <c r="O249" s="1">
        <v>10265806</v>
      </c>
      <c r="P249" s="1">
        <v>10275304</v>
      </c>
      <c r="Q249" s="1" t="s">
        <v>2203</v>
      </c>
      <c r="R249" s="1" t="s">
        <v>2204</v>
      </c>
      <c r="S249" s="1"/>
      <c r="T249" s="1"/>
      <c r="U249" s="1"/>
      <c r="V249" s="1">
        <v>5.1515837220364933</v>
      </c>
      <c r="W249" s="1">
        <v>8.1716380312034111</v>
      </c>
      <c r="X249" s="1">
        <v>6.9398539773524872</v>
      </c>
      <c r="Y249" s="1">
        <v>5.3783708875034293</v>
      </c>
      <c r="Z249" s="1">
        <v>4.4329889936738462</v>
      </c>
      <c r="AA249" s="1">
        <v>2.805691531582601</v>
      </c>
      <c r="AB249" s="1"/>
      <c r="AC249" s="1">
        <v>0.1020504745379486</v>
      </c>
      <c r="AD249" s="1">
        <v>3.116170144567057E-2</v>
      </c>
      <c r="AE249" s="1">
        <v>4.2898607605415397E-2</v>
      </c>
      <c r="AF249" s="1">
        <v>0.10126125745890351</v>
      </c>
      <c r="AG249" s="1">
        <v>0.1482559738944848</v>
      </c>
      <c r="AH249" s="1">
        <v>0.13083348717227949</v>
      </c>
    </row>
    <row r="250" spans="1:34">
      <c r="A250" s="1" t="s">
        <v>940</v>
      </c>
      <c r="B250" s="1" t="s">
        <v>24</v>
      </c>
      <c r="C250" s="1" t="s">
        <v>941</v>
      </c>
      <c r="D250" s="1" t="s">
        <v>24</v>
      </c>
      <c r="E250" s="8">
        <v>1.5585961068059619</v>
      </c>
      <c r="F250" s="5">
        <f t="shared" si="6"/>
        <v>2.9456705938217813</v>
      </c>
      <c r="G250" s="8">
        <v>-1.7738578994695759</v>
      </c>
      <c r="H250" s="5">
        <f t="shared" si="7"/>
        <v>0.29242571752820928</v>
      </c>
      <c r="I250" s="1" t="s">
        <v>942</v>
      </c>
      <c r="J250" s="1" t="s">
        <v>25</v>
      </c>
      <c r="K250" s="1">
        <v>4711</v>
      </c>
      <c r="L250" s="1" t="s">
        <v>943</v>
      </c>
      <c r="M250" s="1" t="s">
        <v>36</v>
      </c>
      <c r="N250" s="1" t="s">
        <v>29</v>
      </c>
      <c r="O250" s="1">
        <v>107555277</v>
      </c>
      <c r="P250" s="1">
        <v>107602263</v>
      </c>
      <c r="Q250" s="1" t="s">
        <v>944</v>
      </c>
      <c r="R250" s="1" t="s">
        <v>945</v>
      </c>
      <c r="S250" s="1"/>
      <c r="T250" s="1"/>
      <c r="U250" s="1"/>
      <c r="V250" s="1">
        <v>3.222126098566485</v>
      </c>
      <c r="W250" s="1">
        <v>6.3739042723208126</v>
      </c>
      <c r="X250" s="1">
        <v>4.4491723974046247</v>
      </c>
      <c r="Y250" s="1">
        <v>3.364727809763195</v>
      </c>
      <c r="Z250" s="1">
        <v>2.5525227386118661</v>
      </c>
      <c r="AA250" s="1">
        <v>2.046196707013507</v>
      </c>
      <c r="AB250" s="1"/>
      <c r="AC250" s="1">
        <v>0.26214603169492268</v>
      </c>
      <c r="AD250" s="1">
        <v>4.2212204921053827E-2</v>
      </c>
      <c r="AE250" s="1">
        <v>9.1760167848382021E-2</v>
      </c>
      <c r="AF250" s="1">
        <v>0.27385538759180023</v>
      </c>
      <c r="AG250" s="1">
        <v>0.33722519994146621</v>
      </c>
      <c r="AH250" s="1">
        <v>0.51067054204757212</v>
      </c>
    </row>
    <row r="251" spans="1:34">
      <c r="A251" s="1" t="s">
        <v>2712</v>
      </c>
      <c r="B251" s="1" t="s">
        <v>24</v>
      </c>
      <c r="C251" s="1" t="s">
        <v>2713</v>
      </c>
      <c r="D251" s="1" t="s">
        <v>24</v>
      </c>
      <c r="E251" s="8">
        <v>1.55564899506006</v>
      </c>
      <c r="F251" s="5">
        <f t="shared" si="6"/>
        <v>2.9396593722716853</v>
      </c>
      <c r="G251" s="8">
        <v>-1.5504729280295331</v>
      </c>
      <c r="H251" s="5">
        <f t="shared" si="7"/>
        <v>0.34139813255516549</v>
      </c>
      <c r="I251" s="1" t="s">
        <v>1755</v>
      </c>
      <c r="J251" s="1" t="s">
        <v>25</v>
      </c>
      <c r="K251" s="1">
        <v>2546</v>
      </c>
      <c r="L251" s="1" t="s">
        <v>2714</v>
      </c>
      <c r="M251" s="1" t="s">
        <v>28</v>
      </c>
      <c r="N251" s="1" t="s">
        <v>27</v>
      </c>
      <c r="O251" s="1">
        <v>34519790</v>
      </c>
      <c r="P251" s="1">
        <v>34537210</v>
      </c>
      <c r="Q251" s="1" t="s">
        <v>1756</v>
      </c>
      <c r="R251" s="1" t="s">
        <v>2715</v>
      </c>
      <c r="S251" s="1"/>
      <c r="T251" s="1"/>
      <c r="U251" s="1"/>
      <c r="V251" s="1">
        <v>6.1175037923381907</v>
      </c>
      <c r="W251" s="1">
        <v>7.7300515712172277</v>
      </c>
      <c r="X251" s="1">
        <v>6.7032967616805346</v>
      </c>
      <c r="Y251" s="1">
        <v>5.8434995679775534</v>
      </c>
      <c r="Z251" s="1">
        <v>5.6317764936631924</v>
      </c>
      <c r="AA251" s="1">
        <v>4.9510710820226818</v>
      </c>
      <c r="AB251" s="1"/>
      <c r="AC251" s="1">
        <v>0.23145336994112969</v>
      </c>
      <c r="AD251" s="1">
        <v>8.7476887755211313E-2</v>
      </c>
      <c r="AE251" s="1">
        <v>0.22582297107128729</v>
      </c>
      <c r="AF251" s="1">
        <v>0.52448383957341005</v>
      </c>
      <c r="AG251" s="1">
        <v>0.4463197582930632</v>
      </c>
      <c r="AH251" s="1">
        <v>0.64323529513595312</v>
      </c>
    </row>
    <row r="252" spans="1:34">
      <c r="A252" s="1" t="s">
        <v>1924</v>
      </c>
      <c r="B252" s="1" t="s">
        <v>24</v>
      </c>
      <c r="C252" s="1" t="s">
        <v>1925</v>
      </c>
      <c r="D252" s="1" t="s">
        <v>24</v>
      </c>
      <c r="E252" s="8">
        <v>1.55204837046849</v>
      </c>
      <c r="F252" s="5">
        <f t="shared" si="6"/>
        <v>2.9323318275232659</v>
      </c>
      <c r="G252" s="8">
        <v>-1.079521953942723</v>
      </c>
      <c r="H252" s="5">
        <f t="shared" si="7"/>
        <v>0.47318559040395392</v>
      </c>
      <c r="I252" s="1" t="s">
        <v>1926</v>
      </c>
      <c r="J252" s="1" t="s">
        <v>25</v>
      </c>
      <c r="K252" s="1">
        <v>2473</v>
      </c>
      <c r="L252" s="1" t="s">
        <v>1927</v>
      </c>
      <c r="M252" s="1" t="s">
        <v>60</v>
      </c>
      <c r="N252" s="1" t="s">
        <v>29</v>
      </c>
      <c r="O252" s="1">
        <v>128523636</v>
      </c>
      <c r="P252" s="1">
        <v>128675408</v>
      </c>
      <c r="Q252" s="1" t="s">
        <v>1928</v>
      </c>
      <c r="R252" s="1" t="s">
        <v>1929</v>
      </c>
      <c r="S252" s="1"/>
      <c r="T252" s="1"/>
      <c r="U252" s="1"/>
      <c r="V252" s="1">
        <v>0.77033065952991919</v>
      </c>
      <c r="W252" s="1">
        <v>0.78366140296720288</v>
      </c>
      <c r="X252" s="1">
        <v>0.36006129110487423</v>
      </c>
      <c r="Y252" s="1">
        <v>-7.5820929978530419E-2</v>
      </c>
      <c r="Z252" s="1">
        <v>0.4620613905511271</v>
      </c>
      <c r="AA252" s="1">
        <v>-0.26229097711066651</v>
      </c>
      <c r="AB252" s="1"/>
      <c r="AC252" s="1">
        <v>0.30065514366981178</v>
      </c>
      <c r="AD252" s="1">
        <v>0.32624995417837782</v>
      </c>
      <c r="AE252" s="1">
        <v>0.35427951519121748</v>
      </c>
      <c r="AF252" s="1">
        <v>0.51754761785259396</v>
      </c>
      <c r="AG252" s="1">
        <v>0.58852340208692544</v>
      </c>
      <c r="AH252" s="1">
        <v>0.50387340121371993</v>
      </c>
    </row>
    <row r="253" spans="1:34">
      <c r="A253" s="1" t="s">
        <v>2941</v>
      </c>
      <c r="B253" s="1" t="s">
        <v>24</v>
      </c>
      <c r="C253" s="1" t="s">
        <v>2942</v>
      </c>
      <c r="D253" s="1" t="s">
        <v>24</v>
      </c>
      <c r="E253" s="8">
        <v>1.54989898092179</v>
      </c>
      <c r="F253" s="5">
        <f t="shared" si="6"/>
        <v>2.9279663653190733</v>
      </c>
      <c r="G253" s="8">
        <v>-0.9470823447372827</v>
      </c>
      <c r="H253" s="5">
        <f t="shared" si="7"/>
        <v>0.51868036270719176</v>
      </c>
      <c r="I253" s="1" t="s">
        <v>1706</v>
      </c>
      <c r="J253" s="1" t="s">
        <v>44</v>
      </c>
      <c r="K253" s="1">
        <v>1546</v>
      </c>
      <c r="L253" s="1" t="s">
        <v>2943</v>
      </c>
      <c r="M253" s="1" t="s">
        <v>45</v>
      </c>
      <c r="N253" s="1" t="s">
        <v>29</v>
      </c>
      <c r="O253" s="1">
        <v>89884377</v>
      </c>
      <c r="P253" s="1">
        <v>89923422</v>
      </c>
      <c r="Q253" s="1"/>
      <c r="R253" s="1" t="s">
        <v>2944</v>
      </c>
      <c r="S253" s="1"/>
      <c r="T253" s="1"/>
      <c r="U253" s="1"/>
      <c r="V253" s="1">
        <v>5.2011028019461349</v>
      </c>
      <c r="W253" s="1">
        <v>5.6981234380750774</v>
      </c>
      <c r="X253" s="1">
        <v>4.5745053645088332</v>
      </c>
      <c r="Y253" s="1">
        <v>4.3745839411986127</v>
      </c>
      <c r="Z253" s="1">
        <v>4.0449362646780456</v>
      </c>
      <c r="AA253" s="1">
        <v>1.967809438496368</v>
      </c>
      <c r="AB253" s="1"/>
      <c r="AC253" s="1">
        <v>0.3767595110771369</v>
      </c>
      <c r="AD253" s="1">
        <v>0.29430074810526868</v>
      </c>
      <c r="AE253" s="1">
        <v>0.31976122046826622</v>
      </c>
      <c r="AF253" s="1">
        <v>0.72297291300459632</v>
      </c>
      <c r="AG253" s="1">
        <v>0.60858717582259436</v>
      </c>
      <c r="AH253" s="1">
        <v>0.71818931892879045</v>
      </c>
    </row>
    <row r="254" spans="1:34">
      <c r="A254" s="1" t="s">
        <v>390</v>
      </c>
      <c r="B254" s="1" t="s">
        <v>24</v>
      </c>
      <c r="C254" s="1" t="s">
        <v>391</v>
      </c>
      <c r="D254" s="1" t="s">
        <v>24</v>
      </c>
      <c r="E254" s="8">
        <v>1.5486993427240301</v>
      </c>
      <c r="F254" s="5">
        <f t="shared" si="6"/>
        <v>2.9255326976128653</v>
      </c>
      <c r="G254" s="8">
        <v>-0.96432737160647963</v>
      </c>
      <c r="H254" s="5">
        <f t="shared" si="7"/>
        <v>0.51251730700914722</v>
      </c>
      <c r="I254" s="1" t="s">
        <v>392</v>
      </c>
      <c r="J254" s="1" t="s">
        <v>25</v>
      </c>
      <c r="K254" s="1">
        <v>4231</v>
      </c>
      <c r="L254" s="1" t="s">
        <v>393</v>
      </c>
      <c r="M254" s="1" t="s">
        <v>34</v>
      </c>
      <c r="N254" s="1" t="s">
        <v>27</v>
      </c>
      <c r="O254" s="1">
        <v>10142496</v>
      </c>
      <c r="P254" s="1">
        <v>10206618</v>
      </c>
      <c r="Q254" s="1" t="s">
        <v>394</v>
      </c>
      <c r="R254" s="1" t="s">
        <v>395</v>
      </c>
      <c r="S254" s="1"/>
      <c r="T254" s="1"/>
      <c r="U254" s="1"/>
      <c r="V254" s="1">
        <v>1.6016736583890541</v>
      </c>
      <c r="W254" s="1">
        <v>3.1173046538529681</v>
      </c>
      <c r="X254" s="1">
        <v>1.750475526355761</v>
      </c>
      <c r="Y254" s="1">
        <v>1.1271474965150681</v>
      </c>
      <c r="Z254" s="1">
        <v>0.88423583600063249</v>
      </c>
      <c r="AA254" s="1">
        <v>0.93355938532716221</v>
      </c>
      <c r="AB254" s="1"/>
      <c r="AC254" s="1">
        <v>0.39019170808823939</v>
      </c>
      <c r="AD254" s="1">
        <v>0.1700933896709135</v>
      </c>
      <c r="AE254" s="1">
        <v>0.25114927534398718</v>
      </c>
      <c r="AF254" s="1">
        <v>0.3966627287540655</v>
      </c>
      <c r="AG254" s="1">
        <v>0.43871760286804951</v>
      </c>
      <c r="AH254" s="1">
        <v>0.4155038681420295</v>
      </c>
    </row>
    <row r="255" spans="1:34">
      <c r="A255" s="1" t="s">
        <v>1073</v>
      </c>
      <c r="B255" s="1" t="s">
        <v>24</v>
      </c>
      <c r="C255" s="1" t="s">
        <v>1074</v>
      </c>
      <c r="D255" s="1" t="s">
        <v>24</v>
      </c>
      <c r="E255" s="8">
        <v>1.5478003770083011</v>
      </c>
      <c r="F255" s="5">
        <f t="shared" si="6"/>
        <v>2.9237103205279271</v>
      </c>
      <c r="G255" s="8">
        <v>-0.94493509433068945</v>
      </c>
      <c r="H255" s="5">
        <f t="shared" si="7"/>
        <v>0.5194529208849813</v>
      </c>
      <c r="I255" s="1" t="s">
        <v>1075</v>
      </c>
      <c r="J255" s="1" t="s">
        <v>44</v>
      </c>
      <c r="K255" s="1">
        <v>3115</v>
      </c>
      <c r="L255" s="1" t="s">
        <v>1076</v>
      </c>
      <c r="M255" s="1" t="s">
        <v>30</v>
      </c>
      <c r="N255" s="1" t="s">
        <v>29</v>
      </c>
      <c r="O255" s="1">
        <v>124874151</v>
      </c>
      <c r="P255" s="1">
        <v>124903949</v>
      </c>
      <c r="Q255" s="1"/>
      <c r="R255" s="1" t="s">
        <v>1077</v>
      </c>
      <c r="S255" s="1" t="s">
        <v>1078</v>
      </c>
      <c r="T255" s="1"/>
      <c r="U255" s="1"/>
      <c r="V255" s="1">
        <v>3.3197351809707492</v>
      </c>
      <c r="W255" s="1">
        <v>7.083245559616528</v>
      </c>
      <c r="X255" s="1">
        <v>5.8282827911519597</v>
      </c>
      <c r="Y255" s="1">
        <v>4.016354247318521</v>
      </c>
      <c r="Z255" s="1">
        <v>3.436320495842033</v>
      </c>
      <c r="AA255" s="1">
        <v>3.4262020827830888</v>
      </c>
      <c r="AB255" s="1"/>
      <c r="AC255" s="1">
        <v>0.21746090426341819</v>
      </c>
      <c r="AD255" s="1">
        <v>3.2866228820803783E-2</v>
      </c>
      <c r="AE255" s="1">
        <v>6.7516169271121279E-2</v>
      </c>
      <c r="AF255" s="1">
        <v>0.332175978392031</v>
      </c>
      <c r="AG255" s="1">
        <v>0.40384856877336389</v>
      </c>
      <c r="AH255" s="1">
        <v>0.47476761054296052</v>
      </c>
    </row>
    <row r="256" spans="1:34">
      <c r="A256" s="1" t="s">
        <v>1678</v>
      </c>
      <c r="B256" s="1" t="s">
        <v>24</v>
      </c>
      <c r="C256" s="1" t="s">
        <v>1679</v>
      </c>
      <c r="D256" s="1" t="s">
        <v>24</v>
      </c>
      <c r="E256" s="8">
        <v>1.547755155212281</v>
      </c>
      <c r="F256" s="5">
        <f t="shared" si="6"/>
        <v>2.9236186772104968</v>
      </c>
      <c r="G256" s="8">
        <v>-1.0714992446935141</v>
      </c>
      <c r="H256" s="5">
        <f t="shared" si="7"/>
        <v>0.47582426674323375</v>
      </c>
      <c r="I256" s="1" t="s">
        <v>1680</v>
      </c>
      <c r="J256" s="1" t="s">
        <v>25</v>
      </c>
      <c r="K256" s="1">
        <v>843</v>
      </c>
      <c r="L256" s="1" t="s">
        <v>1681</v>
      </c>
      <c r="M256" s="1" t="s">
        <v>33</v>
      </c>
      <c r="N256" s="1" t="s">
        <v>29</v>
      </c>
      <c r="O256" s="1">
        <v>55881375</v>
      </c>
      <c r="P256" s="1">
        <v>55886679</v>
      </c>
      <c r="Q256" s="1" t="s">
        <v>1682</v>
      </c>
      <c r="R256" s="1" t="s">
        <v>1683</v>
      </c>
      <c r="S256" s="1"/>
      <c r="T256" s="1"/>
      <c r="U256" s="1"/>
      <c r="V256" s="1">
        <v>5.4578615454471588</v>
      </c>
      <c r="W256" s="1">
        <v>6.5357564399366304</v>
      </c>
      <c r="X256" s="1">
        <v>5.369791609029984</v>
      </c>
      <c r="Y256" s="1">
        <v>4.6646898728934589</v>
      </c>
      <c r="Z256" s="1">
        <v>5.0114548239583883</v>
      </c>
      <c r="AA256" s="1">
        <v>3.706325865248409</v>
      </c>
      <c r="AB256" s="1"/>
      <c r="AC256" s="1">
        <v>0.2951037783648377</v>
      </c>
      <c r="AD256" s="1">
        <v>0.1163054759987909</v>
      </c>
      <c r="AE256" s="1">
        <v>0.1783065151137129</v>
      </c>
      <c r="AF256" s="1">
        <v>0.47954551206065299</v>
      </c>
      <c r="AG256" s="1">
        <v>0.54262750040036523</v>
      </c>
      <c r="AH256" s="1">
        <v>0.55379545501273841</v>
      </c>
    </row>
    <row r="257" spans="1:34">
      <c r="A257" s="1" t="s">
        <v>2134</v>
      </c>
      <c r="B257" s="1" t="s">
        <v>24</v>
      </c>
      <c r="C257" s="1" t="s">
        <v>2135</v>
      </c>
      <c r="D257" s="1" t="s">
        <v>24</v>
      </c>
      <c r="E257" s="8">
        <v>1.5323863178358099</v>
      </c>
      <c r="F257" s="5">
        <f t="shared" si="6"/>
        <v>2.8926390621627607</v>
      </c>
      <c r="G257" s="8">
        <v>-1.153773818085263</v>
      </c>
      <c r="H257" s="5">
        <f t="shared" si="7"/>
        <v>0.44944802105490295</v>
      </c>
      <c r="I257" s="1" t="s">
        <v>2136</v>
      </c>
      <c r="J257" s="1" t="s">
        <v>25</v>
      </c>
      <c r="K257" s="1">
        <v>557</v>
      </c>
      <c r="L257" s="1" t="s">
        <v>2137</v>
      </c>
      <c r="M257" s="1" t="s">
        <v>28</v>
      </c>
      <c r="N257" s="1" t="s">
        <v>29</v>
      </c>
      <c r="O257" s="1">
        <v>15589364</v>
      </c>
      <c r="P257" s="1">
        <v>15590220</v>
      </c>
      <c r="Q257" s="1" t="s">
        <v>2138</v>
      </c>
      <c r="R257" s="1" t="s">
        <v>2139</v>
      </c>
      <c r="S257" s="1"/>
      <c r="T257" s="1"/>
      <c r="U257" s="1"/>
      <c r="V257" s="1">
        <v>2.918034019787457</v>
      </c>
      <c r="W257" s="1">
        <v>3.8639812847409249</v>
      </c>
      <c r="X257" s="1">
        <v>2.581358984053002</v>
      </c>
      <c r="Y257" s="1">
        <v>1.8921401654603971</v>
      </c>
      <c r="Z257" s="1">
        <v>1.6930387131293489</v>
      </c>
      <c r="AA257" s="1">
        <v>-3.147359529579982E-3</v>
      </c>
      <c r="AB257" s="1"/>
      <c r="AC257" s="1">
        <v>0.36075459611420779</v>
      </c>
      <c r="AD257" s="1">
        <v>0.22967481705496059</v>
      </c>
      <c r="AE257" s="1">
        <v>0.2274018483778561</v>
      </c>
      <c r="AF257" s="1">
        <v>0.51735918596783659</v>
      </c>
      <c r="AG257" s="1">
        <v>0.50062463850002759</v>
      </c>
      <c r="AH257" s="1">
        <v>0.56136175741499972</v>
      </c>
    </row>
    <row r="258" spans="1:34">
      <c r="A258" s="1" t="s">
        <v>1539</v>
      </c>
      <c r="B258" s="1" t="s">
        <v>24</v>
      </c>
      <c r="C258" s="1" t="s">
        <v>1540</v>
      </c>
      <c r="D258" s="1" t="s">
        <v>24</v>
      </c>
      <c r="E258" s="8">
        <v>1.5168251335219081</v>
      </c>
      <c r="F258" s="5">
        <f t="shared" si="6"/>
        <v>2.8616061688736707</v>
      </c>
      <c r="G258" s="8">
        <v>-1.702005885864027</v>
      </c>
      <c r="H258" s="5">
        <f t="shared" si="7"/>
        <v>0.30735846285923418</v>
      </c>
      <c r="I258" s="1" t="s">
        <v>1040</v>
      </c>
      <c r="J258" s="1" t="s">
        <v>25</v>
      </c>
      <c r="K258" s="1">
        <v>2589</v>
      </c>
      <c r="L258" s="1" t="s">
        <v>1541</v>
      </c>
      <c r="M258" s="1" t="s">
        <v>57</v>
      </c>
      <c r="N258" s="1" t="s">
        <v>27</v>
      </c>
      <c r="O258" s="1">
        <v>51523758</v>
      </c>
      <c r="P258" s="1">
        <v>51591026</v>
      </c>
      <c r="Q258" s="1" t="s">
        <v>1041</v>
      </c>
      <c r="R258" s="1" t="s">
        <v>1542</v>
      </c>
      <c r="S258" s="1"/>
      <c r="T258" s="1"/>
      <c r="U258" s="1"/>
      <c r="V258" s="1">
        <v>-0.35432867298825882</v>
      </c>
      <c r="W258" s="1">
        <v>1.7519123017252869</v>
      </c>
      <c r="X258" s="1">
        <v>-0.25975341432596488</v>
      </c>
      <c r="Y258" s="1">
        <v>-0.99472171162811651</v>
      </c>
      <c r="Z258" s="1">
        <v>-1.3780372335901461</v>
      </c>
      <c r="AA258" s="1">
        <v>-2.0337480944348241</v>
      </c>
      <c r="AB258" s="1"/>
      <c r="AC258" s="1">
        <v>0.2016395491582828</v>
      </c>
      <c r="AD258" s="1">
        <v>6.4188020610566901E-2</v>
      </c>
      <c r="AE258" s="1">
        <v>0.22854953151214999</v>
      </c>
      <c r="AF258" s="1">
        <v>0.23734845606326149</v>
      </c>
      <c r="AG258" s="1">
        <v>0.29740514274445501</v>
      </c>
      <c r="AH258" s="1">
        <v>0.33436962003101162</v>
      </c>
    </row>
    <row r="259" spans="1:34">
      <c r="A259" s="1" t="s">
        <v>2667</v>
      </c>
      <c r="B259" s="1" t="s">
        <v>24</v>
      </c>
      <c r="C259" s="1" t="s">
        <v>2668</v>
      </c>
      <c r="D259" s="1" t="s">
        <v>24</v>
      </c>
      <c r="E259" s="8">
        <v>1.51404245417078</v>
      </c>
      <c r="F259" s="5">
        <f t="shared" ref="F259:F322" si="8">POWER(2,E259)</f>
        <v>2.8560920043208906</v>
      </c>
      <c r="G259" s="8">
        <v>-0.94452214209494945</v>
      </c>
      <c r="H259" s="5">
        <f t="shared" si="7"/>
        <v>0.51960162864517789</v>
      </c>
      <c r="I259" s="1" t="s">
        <v>2669</v>
      </c>
      <c r="J259" s="1" t="s">
        <v>25</v>
      </c>
      <c r="K259" s="1">
        <v>387</v>
      </c>
      <c r="L259" s="1" t="s">
        <v>2670</v>
      </c>
      <c r="M259" s="1" t="s">
        <v>49</v>
      </c>
      <c r="N259" s="1" t="s">
        <v>29</v>
      </c>
      <c r="O259" s="1">
        <v>132157556</v>
      </c>
      <c r="P259" s="1">
        <v>132171153</v>
      </c>
      <c r="Q259" s="1" t="s">
        <v>2671</v>
      </c>
      <c r="R259" s="1" t="s">
        <v>2672</v>
      </c>
      <c r="S259" s="1"/>
      <c r="T259" s="1"/>
      <c r="U259" s="1"/>
      <c r="V259" s="1">
        <v>1.789346745987767</v>
      </c>
      <c r="W259" s="1">
        <v>1.65587422457504</v>
      </c>
      <c r="X259" s="1">
        <v>1.685842677413339</v>
      </c>
      <c r="Y259" s="1">
        <v>0.13795099754324641</v>
      </c>
      <c r="Z259" s="1">
        <v>0.65840905595957455</v>
      </c>
      <c r="AA259" s="1">
        <v>0.38944273272038132</v>
      </c>
      <c r="AB259" s="1"/>
      <c r="AC259" s="1">
        <v>0.1849878702029488</v>
      </c>
      <c r="AD259" s="1">
        <v>0.14860289878633881</v>
      </c>
      <c r="AE259" s="1">
        <v>0.32017051106181149</v>
      </c>
      <c r="AF259" s="1">
        <v>0.59047785844383782</v>
      </c>
      <c r="AG259" s="1">
        <v>0.47821233994800988</v>
      </c>
      <c r="AH259" s="1">
        <v>0.66357516864029575</v>
      </c>
    </row>
    <row r="260" spans="1:34">
      <c r="A260" s="1" t="s">
        <v>2291</v>
      </c>
      <c r="B260" s="1" t="s">
        <v>24</v>
      </c>
      <c r="C260" s="1" t="s">
        <v>2292</v>
      </c>
      <c r="D260" s="1" t="s">
        <v>24</v>
      </c>
      <c r="E260" s="8">
        <v>1.5136235554312101</v>
      </c>
      <c r="F260" s="5">
        <f t="shared" si="8"/>
        <v>2.8552628341711142</v>
      </c>
      <c r="G260" s="8">
        <v>-1.0609211865197119</v>
      </c>
      <c r="H260" s="5">
        <f t="shared" ref="H260:H323" si="9">POWER(2,G260)</f>
        <v>0.47932590378982026</v>
      </c>
      <c r="I260" s="1" t="s">
        <v>1662</v>
      </c>
      <c r="J260" s="1" t="s">
        <v>25</v>
      </c>
      <c r="K260" s="1">
        <v>2899</v>
      </c>
      <c r="L260" s="1" t="s">
        <v>2293</v>
      </c>
      <c r="M260" s="1" t="s">
        <v>57</v>
      </c>
      <c r="N260" s="1" t="s">
        <v>29</v>
      </c>
      <c r="O260" s="1">
        <v>69738686</v>
      </c>
      <c r="P260" s="1">
        <v>69784099</v>
      </c>
      <c r="Q260" s="1" t="s">
        <v>1664</v>
      </c>
      <c r="R260" s="1" t="s">
        <v>2294</v>
      </c>
      <c r="S260" s="1"/>
      <c r="T260" s="1"/>
      <c r="U260" s="1"/>
      <c r="V260" s="1">
        <v>0.4145054040363948</v>
      </c>
      <c r="W260" s="1">
        <v>3.0131884884237059</v>
      </c>
      <c r="X260" s="1">
        <v>1.5296918609193431</v>
      </c>
      <c r="Y260" s="1">
        <v>-0.15882803228324599</v>
      </c>
      <c r="Z260" s="1">
        <v>-0.1137149935930297</v>
      </c>
      <c r="AA260" s="1">
        <v>-0.3341840531488206</v>
      </c>
      <c r="AB260" s="1"/>
      <c r="AC260" s="1">
        <v>0.34936139122199711</v>
      </c>
      <c r="AD260" s="1">
        <v>4.4866597514133633E-2</v>
      </c>
      <c r="AE260" s="1">
        <v>5.7296389920410022E-2</v>
      </c>
      <c r="AF260" s="1">
        <v>0.18390608526747909</v>
      </c>
      <c r="AG260" s="1">
        <v>0.30283052867987081</v>
      </c>
      <c r="AH260" s="1">
        <v>0.43062031679043672</v>
      </c>
    </row>
    <row r="261" spans="1:34">
      <c r="A261" s="1" t="s">
        <v>2796</v>
      </c>
      <c r="B261" s="1" t="s">
        <v>24</v>
      </c>
      <c r="C261" s="1" t="s">
        <v>2797</v>
      </c>
      <c r="D261" s="1" t="s">
        <v>24</v>
      </c>
      <c r="E261" s="8">
        <v>1.5080315286008661</v>
      </c>
      <c r="F261" s="5">
        <f t="shared" si="8"/>
        <v>2.8442169779016955</v>
      </c>
      <c r="G261" s="8">
        <v>-0.60846618627266813</v>
      </c>
      <c r="H261" s="5">
        <f t="shared" si="9"/>
        <v>0.65589365039498859</v>
      </c>
      <c r="I261" s="1" t="s">
        <v>2798</v>
      </c>
      <c r="J261" s="1" t="s">
        <v>25</v>
      </c>
      <c r="K261" s="1">
        <v>288</v>
      </c>
      <c r="L261" s="1" t="s">
        <v>2799</v>
      </c>
      <c r="M261" s="1" t="s">
        <v>33</v>
      </c>
      <c r="N261" s="1" t="s">
        <v>27</v>
      </c>
      <c r="O261" s="1">
        <v>51936954</v>
      </c>
      <c r="P261" s="1">
        <v>51939391</v>
      </c>
      <c r="Q261" s="1"/>
      <c r="R261" s="1" t="s">
        <v>2800</v>
      </c>
      <c r="S261" s="1"/>
      <c r="T261" s="1"/>
      <c r="U261" s="1"/>
      <c r="V261" s="1">
        <v>0.1255561327221012</v>
      </c>
      <c r="W261" s="1">
        <v>1.7932123244000471</v>
      </c>
      <c r="X261" s="1">
        <v>0.3415771335102073</v>
      </c>
      <c r="Y261" s="1">
        <v>-0.38750455272672418</v>
      </c>
      <c r="Z261" s="1">
        <v>-0.16857395007921669</v>
      </c>
      <c r="AA261" s="1">
        <v>7.7509110571641851E-2</v>
      </c>
      <c r="AB261" s="1"/>
      <c r="AC261" s="1">
        <v>0.60038784966861414</v>
      </c>
      <c r="AD261" s="1">
        <v>0.1250710916037871</v>
      </c>
      <c r="AE261" s="1">
        <v>0.1559133056367499</v>
      </c>
      <c r="AF261" s="1">
        <v>0.36048373707255449</v>
      </c>
      <c r="AG261" s="1">
        <v>0.47013226877211528</v>
      </c>
      <c r="AH261" s="1">
        <v>0.54257141468114922</v>
      </c>
    </row>
    <row r="262" spans="1:34">
      <c r="A262" s="1" t="s">
        <v>3096</v>
      </c>
      <c r="B262" s="1" t="s">
        <v>24</v>
      </c>
      <c r="C262" s="1" t="s">
        <v>3097</v>
      </c>
      <c r="D262" s="1" t="s">
        <v>24</v>
      </c>
      <c r="E262" s="8">
        <v>1.504395741334938</v>
      </c>
      <c r="F262" s="5">
        <f t="shared" si="8"/>
        <v>2.8370581895263771</v>
      </c>
      <c r="G262" s="8">
        <v>-0.60689906497886736</v>
      </c>
      <c r="H262" s="5">
        <f t="shared" si="9"/>
        <v>0.65660649915093849</v>
      </c>
      <c r="I262" s="1" t="s">
        <v>3098</v>
      </c>
      <c r="J262" s="1" t="s">
        <v>25</v>
      </c>
      <c r="K262" s="1">
        <v>1134</v>
      </c>
      <c r="L262" s="1" t="s">
        <v>3099</v>
      </c>
      <c r="M262" s="1" t="s">
        <v>35</v>
      </c>
      <c r="N262" s="1" t="s">
        <v>27</v>
      </c>
      <c r="O262" s="1">
        <v>117519075</v>
      </c>
      <c r="P262" s="1">
        <v>117521093</v>
      </c>
      <c r="Q262" s="1" t="s">
        <v>3100</v>
      </c>
      <c r="R262" s="1" t="s">
        <v>3101</v>
      </c>
      <c r="S262" s="1"/>
      <c r="T262" s="1" t="s">
        <v>32</v>
      </c>
      <c r="U262" s="1"/>
      <c r="V262" s="1">
        <v>0.78799992373894534</v>
      </c>
      <c r="W262" s="1">
        <v>0.91496891334599495</v>
      </c>
      <c r="X262" s="1">
        <v>0.81720499304073546</v>
      </c>
      <c r="Y262" s="1">
        <v>-1.220046921467081</v>
      </c>
      <c r="Z262" s="1">
        <v>-1.7350099570606321</v>
      </c>
      <c r="AA262" s="1">
        <v>-0.74053851377303459</v>
      </c>
      <c r="AB262" s="1"/>
      <c r="AC262" s="1">
        <v>0.29507878355373268</v>
      </c>
      <c r="AD262" s="1">
        <v>0.28998244569074549</v>
      </c>
      <c r="AE262" s="1">
        <v>0.27179091492073992</v>
      </c>
      <c r="AF262" s="1">
        <v>0.4176031450008747</v>
      </c>
      <c r="AG262" s="1">
        <v>0.52249092971395694</v>
      </c>
      <c r="AH262" s="1">
        <v>0.54884495053304738</v>
      </c>
    </row>
    <row r="263" spans="1:34">
      <c r="A263" s="1" t="s">
        <v>1654</v>
      </c>
      <c r="B263" s="1" t="s">
        <v>24</v>
      </c>
      <c r="C263" s="1" t="s">
        <v>1655</v>
      </c>
      <c r="D263" s="1" t="s">
        <v>24</v>
      </c>
      <c r="E263" s="8">
        <v>1.50288826829198</v>
      </c>
      <c r="F263" s="5">
        <f t="shared" si="8"/>
        <v>2.8340952937035215</v>
      </c>
      <c r="G263" s="8">
        <v>-1.0334121956096891</v>
      </c>
      <c r="H263" s="5">
        <f t="shared" si="9"/>
        <v>0.48855327761901041</v>
      </c>
      <c r="I263" s="1" t="s">
        <v>1656</v>
      </c>
      <c r="J263" s="1" t="s">
        <v>25</v>
      </c>
      <c r="K263" s="1">
        <v>2034</v>
      </c>
      <c r="L263" s="1" t="s">
        <v>1657</v>
      </c>
      <c r="M263" s="1" t="s">
        <v>63</v>
      </c>
      <c r="N263" s="1" t="s">
        <v>29</v>
      </c>
      <c r="O263" s="1">
        <v>157008824</v>
      </c>
      <c r="P263" s="1">
        <v>157013443</v>
      </c>
      <c r="Q263" s="1" t="s">
        <v>1658</v>
      </c>
      <c r="R263" s="1" t="s">
        <v>1659</v>
      </c>
      <c r="S263" s="1"/>
      <c r="T263" s="1"/>
      <c r="U263" s="1"/>
      <c r="V263" s="1">
        <v>0.60925617314008962</v>
      </c>
      <c r="W263" s="1">
        <v>5.0919025705592968</v>
      </c>
      <c r="X263" s="1">
        <v>4.1311931351187763</v>
      </c>
      <c r="Y263" s="1">
        <v>0.97017861477648826</v>
      </c>
      <c r="Z263" s="1">
        <v>-0.6716106843759645</v>
      </c>
      <c r="AA263" s="1">
        <v>-1.7892434436533999</v>
      </c>
      <c r="AB263" s="1"/>
      <c r="AC263" s="1">
        <v>7.2029291154462508E-2</v>
      </c>
      <c r="AD263" s="1">
        <v>2.650139659611802E-2</v>
      </c>
      <c r="AE263" s="1">
        <v>4.233044496341045E-2</v>
      </c>
      <c r="AF263" s="1">
        <v>6.0244682795387069E-2</v>
      </c>
      <c r="AG263" s="1">
        <v>0.1162453059993728</v>
      </c>
      <c r="AH263" s="1">
        <v>0.30918929427808051</v>
      </c>
    </row>
    <row r="264" spans="1:34">
      <c r="A264" s="1" t="s">
        <v>2008</v>
      </c>
      <c r="B264" s="1" t="s">
        <v>24</v>
      </c>
      <c r="C264" s="1" t="s">
        <v>2009</v>
      </c>
      <c r="D264" s="1" t="s">
        <v>24</v>
      </c>
      <c r="E264" s="8">
        <v>1.4921406568748701</v>
      </c>
      <c r="F264" s="5">
        <f t="shared" si="8"/>
        <v>2.8130606483823239</v>
      </c>
      <c r="G264" s="8">
        <v>-0.85447210990183242</v>
      </c>
      <c r="H264" s="5">
        <f t="shared" si="9"/>
        <v>0.5530676601574841</v>
      </c>
      <c r="I264" s="1" t="s">
        <v>2010</v>
      </c>
      <c r="J264" s="1" t="s">
        <v>25</v>
      </c>
      <c r="K264" s="1">
        <v>1656</v>
      </c>
      <c r="L264" s="1" t="s">
        <v>2011</v>
      </c>
      <c r="M264" s="1" t="s">
        <v>50</v>
      </c>
      <c r="N264" s="1" t="s">
        <v>27</v>
      </c>
      <c r="O264" s="1">
        <v>82356916</v>
      </c>
      <c r="P264" s="1">
        <v>82366368</v>
      </c>
      <c r="Q264" s="1" t="s">
        <v>2012</v>
      </c>
      <c r="R264" s="1" t="s">
        <v>2013</v>
      </c>
      <c r="S264" s="1"/>
      <c r="T264" s="1"/>
      <c r="U264" s="1"/>
      <c r="V264" s="1">
        <v>3.3454291525628528</v>
      </c>
      <c r="W264" s="1">
        <v>3.6516721618250281</v>
      </c>
      <c r="X264" s="1">
        <v>3.2066633007496801</v>
      </c>
      <c r="Y264" s="1">
        <v>2.2775025792505912</v>
      </c>
      <c r="Z264" s="1">
        <v>1.935005571738748</v>
      </c>
      <c r="AA264" s="1">
        <v>1.010724421390724</v>
      </c>
      <c r="AB264" s="1"/>
      <c r="AC264" s="1">
        <v>0.2675793628383773</v>
      </c>
      <c r="AD264" s="1">
        <v>0.18734738960229311</v>
      </c>
      <c r="AE264" s="1">
        <v>0.25162594404082811</v>
      </c>
      <c r="AF264" s="1">
        <v>0.44788222828419288</v>
      </c>
      <c r="AG264" s="1">
        <v>0.50236061636067608</v>
      </c>
      <c r="AH264" s="1">
        <v>0.5124783696285885</v>
      </c>
    </row>
    <row r="265" spans="1:34">
      <c r="A265" s="1" t="s">
        <v>1869</v>
      </c>
      <c r="B265" s="1" t="s">
        <v>24</v>
      </c>
      <c r="C265" s="1" t="s">
        <v>1870</v>
      </c>
      <c r="D265" s="1" t="s">
        <v>24</v>
      </c>
      <c r="E265" s="8">
        <v>1.4850156143869071</v>
      </c>
      <c r="F265" s="5">
        <f t="shared" si="8"/>
        <v>2.7992020269810589</v>
      </c>
      <c r="G265" s="8">
        <v>-0.61700022193553949</v>
      </c>
      <c r="H265" s="5">
        <f t="shared" si="9"/>
        <v>0.65202526732562172</v>
      </c>
      <c r="I265" s="1" t="s">
        <v>1871</v>
      </c>
      <c r="J265" s="1" t="s">
        <v>25</v>
      </c>
      <c r="K265" s="1">
        <v>4236</v>
      </c>
      <c r="L265" s="1" t="s">
        <v>1872</v>
      </c>
      <c r="M265" s="1" t="s">
        <v>36</v>
      </c>
      <c r="N265" s="1" t="s">
        <v>29</v>
      </c>
      <c r="O265" s="1">
        <v>22979181</v>
      </c>
      <c r="P265" s="1">
        <v>23000455</v>
      </c>
      <c r="Q265" s="1" t="s">
        <v>1873</v>
      </c>
      <c r="R265" s="1" t="s">
        <v>1874</v>
      </c>
      <c r="S265" s="1"/>
      <c r="T265" s="1"/>
      <c r="U265" s="1"/>
      <c r="V265" s="1">
        <v>1.9277555134783091</v>
      </c>
      <c r="W265" s="1">
        <v>5.7699580805342823</v>
      </c>
      <c r="X265" s="1">
        <v>3.7985570375051392</v>
      </c>
      <c r="Y265" s="1">
        <v>1.872635738678369</v>
      </c>
      <c r="Z265" s="1">
        <v>0.9397694087358619</v>
      </c>
      <c r="AA265" s="1">
        <v>-0.51983563826593648</v>
      </c>
      <c r="AB265" s="1"/>
      <c r="AC265" s="1">
        <v>0.1230657964280522</v>
      </c>
      <c r="AD265" s="1">
        <v>1.840208798856962E-2</v>
      </c>
      <c r="AE265" s="1">
        <v>3.2453881919367711E-2</v>
      </c>
      <c r="AF265" s="1">
        <v>3.8356770334317412E-2</v>
      </c>
      <c r="AG265" s="1">
        <v>0.16076962825956231</v>
      </c>
      <c r="AH265" s="1">
        <v>0.1323907798441</v>
      </c>
    </row>
    <row r="266" spans="1:34">
      <c r="A266" s="1" t="s">
        <v>1688</v>
      </c>
      <c r="B266" s="1" t="s">
        <v>24</v>
      </c>
      <c r="C266" s="1" t="s">
        <v>1689</v>
      </c>
      <c r="D266" s="1" t="s">
        <v>24</v>
      </c>
      <c r="E266" s="8">
        <v>1.4586026739991991</v>
      </c>
      <c r="F266" s="5">
        <f t="shared" si="8"/>
        <v>2.7484203571030417</v>
      </c>
      <c r="G266" s="8">
        <v>-1.211478970463278</v>
      </c>
      <c r="H266" s="5">
        <f t="shared" si="9"/>
        <v>0.43182570504924295</v>
      </c>
      <c r="I266" s="1" t="s">
        <v>1690</v>
      </c>
      <c r="J266" s="1" t="s">
        <v>25</v>
      </c>
      <c r="K266" s="1">
        <v>1005</v>
      </c>
      <c r="L266" s="1" t="s">
        <v>1691</v>
      </c>
      <c r="M266" s="1" t="s">
        <v>74</v>
      </c>
      <c r="N266" s="1" t="s">
        <v>29</v>
      </c>
      <c r="O266" s="1">
        <v>28934265</v>
      </c>
      <c r="P266" s="1">
        <v>28935269</v>
      </c>
      <c r="Q266" s="1" t="s">
        <v>1692</v>
      </c>
      <c r="R266" s="1" t="s">
        <v>1693</v>
      </c>
      <c r="S266" s="1"/>
      <c r="T266" s="1"/>
      <c r="U266" s="1"/>
      <c r="V266" s="1">
        <v>7.0060376839013797E-2</v>
      </c>
      <c r="W266" s="1">
        <v>4.0115883769514644</v>
      </c>
      <c r="X266" s="1">
        <v>2.7289993275347508</v>
      </c>
      <c r="Y266" s="1">
        <v>0.17944414227046249</v>
      </c>
      <c r="Z266" s="1">
        <v>-0.82763759093625944</v>
      </c>
      <c r="AA266" s="1">
        <v>-1.3883685685765721</v>
      </c>
      <c r="AB266" s="1"/>
      <c r="AC266" s="1">
        <v>0.1011250383977003</v>
      </c>
      <c r="AD266" s="1">
        <v>1.8215779092167522E-2</v>
      </c>
      <c r="AE266" s="1">
        <v>2.6712227649713451E-2</v>
      </c>
      <c r="AF266" s="1">
        <v>9.599501467738214E-2</v>
      </c>
      <c r="AG266" s="1">
        <v>0.13823233885210609</v>
      </c>
      <c r="AH266" s="1">
        <v>0.23951461962013651</v>
      </c>
    </row>
    <row r="267" spans="1:34">
      <c r="A267" s="1" t="s">
        <v>2106</v>
      </c>
      <c r="B267" s="1" t="s">
        <v>24</v>
      </c>
      <c r="C267" s="1" t="s">
        <v>2107</v>
      </c>
      <c r="D267" s="1" t="s">
        <v>24</v>
      </c>
      <c r="E267" s="8">
        <v>1.4533504291572901</v>
      </c>
      <c r="F267" s="5">
        <f t="shared" si="8"/>
        <v>2.7384327079245883</v>
      </c>
      <c r="G267" s="8">
        <v>-0.75784094033824201</v>
      </c>
      <c r="H267" s="5">
        <f t="shared" si="9"/>
        <v>0.59138069728834708</v>
      </c>
      <c r="I267" s="1" t="s">
        <v>1026</v>
      </c>
      <c r="J267" s="1" t="s">
        <v>25</v>
      </c>
      <c r="K267" s="1">
        <v>2712</v>
      </c>
      <c r="L267" s="1" t="s">
        <v>2108</v>
      </c>
      <c r="M267" s="1" t="s">
        <v>60</v>
      </c>
      <c r="N267" s="1" t="s">
        <v>27</v>
      </c>
      <c r="O267" s="1">
        <v>144646308</v>
      </c>
      <c r="P267" s="1">
        <v>144934025</v>
      </c>
      <c r="Q267" s="1" t="s">
        <v>1028</v>
      </c>
      <c r="R267" s="1" t="s">
        <v>2109</v>
      </c>
      <c r="S267" s="1"/>
      <c r="T267" s="1"/>
      <c r="U267" s="1"/>
      <c r="V267" s="1">
        <v>2.714810774489604</v>
      </c>
      <c r="W267" s="1">
        <v>3.336486445155793</v>
      </c>
      <c r="X267" s="1">
        <v>2.4072163590260538</v>
      </c>
      <c r="Y267" s="1">
        <v>1.4440319285353771</v>
      </c>
      <c r="Z267" s="1">
        <v>1.258703573480672</v>
      </c>
      <c r="AA267" s="1">
        <v>-0.5655028397014461</v>
      </c>
      <c r="AB267" s="1"/>
      <c r="AC267" s="1">
        <v>0.34238859145839362</v>
      </c>
      <c r="AD267" s="1">
        <v>0.24886424934441601</v>
      </c>
      <c r="AE267" s="1">
        <v>0.29500264449827379</v>
      </c>
      <c r="AF267" s="1">
        <v>0.54876835337542795</v>
      </c>
      <c r="AG267" s="1">
        <v>0.64482230693982256</v>
      </c>
      <c r="AH267" s="1">
        <v>0.74531477886964814</v>
      </c>
    </row>
    <row r="268" spans="1:34">
      <c r="A268" s="1" t="s">
        <v>3279</v>
      </c>
      <c r="B268" s="1" t="s">
        <v>24</v>
      </c>
      <c r="C268" s="1" t="s">
        <v>3280</v>
      </c>
      <c r="D268" s="1" t="s">
        <v>24</v>
      </c>
      <c r="E268" s="8">
        <v>1.449324786079258</v>
      </c>
      <c r="F268" s="5">
        <f t="shared" si="8"/>
        <v>2.7308021371918079</v>
      </c>
      <c r="G268" s="8">
        <v>-0.7733112391265422</v>
      </c>
      <c r="H268" s="5">
        <f t="shared" si="9"/>
        <v>0.58507308665796498</v>
      </c>
      <c r="I268" s="1" t="s">
        <v>3158</v>
      </c>
      <c r="J268" s="1" t="s">
        <v>25</v>
      </c>
      <c r="K268" s="1">
        <v>4279</v>
      </c>
      <c r="L268" s="1" t="s">
        <v>3281</v>
      </c>
      <c r="M268" s="1" t="s">
        <v>26</v>
      </c>
      <c r="N268" s="1" t="s">
        <v>27</v>
      </c>
      <c r="O268" s="1">
        <v>176818437</v>
      </c>
      <c r="P268" s="1">
        <v>176856530</v>
      </c>
      <c r="Q268" s="1" t="s">
        <v>3159</v>
      </c>
      <c r="R268" s="1" t="s">
        <v>3282</v>
      </c>
      <c r="S268" s="1"/>
      <c r="T268" s="1"/>
      <c r="U268" s="1"/>
      <c r="V268" s="1">
        <v>7.1459064191084716</v>
      </c>
      <c r="W268" s="1">
        <v>7.1029894863593688</v>
      </c>
      <c r="X268" s="1">
        <v>7.2158548148506743</v>
      </c>
      <c r="Y268" s="1">
        <v>6.4130534084518844</v>
      </c>
      <c r="Z268" s="1">
        <v>6.2446269967595534</v>
      </c>
      <c r="AA268" s="1">
        <v>6.4808508337686268</v>
      </c>
      <c r="AB268" s="1"/>
      <c r="AC268" s="1">
        <v>0.52022127680027608</v>
      </c>
      <c r="AD268" s="1">
        <v>0.37893121582688027</v>
      </c>
      <c r="AE268" s="1">
        <v>0.43823186691010729</v>
      </c>
      <c r="AF268" s="1">
        <v>0.75545608946781617</v>
      </c>
      <c r="AG268" s="1">
        <v>0.70391754262544892</v>
      </c>
      <c r="AH268" s="1">
        <v>0.71056925147285854</v>
      </c>
    </row>
    <row r="269" spans="1:34">
      <c r="A269" s="1" t="s">
        <v>1193</v>
      </c>
      <c r="B269" s="1" t="s">
        <v>24</v>
      </c>
      <c r="C269" s="1" t="s">
        <v>1194</v>
      </c>
      <c r="D269" s="1" t="s">
        <v>24</v>
      </c>
      <c r="E269" s="8">
        <v>1.4490761696953309</v>
      </c>
      <c r="F269" s="5">
        <f t="shared" si="8"/>
        <v>2.7303315847617196</v>
      </c>
      <c r="G269" s="8">
        <v>-0.91981321800808158</v>
      </c>
      <c r="H269" s="5">
        <f t="shared" si="9"/>
        <v>0.5285774494048523</v>
      </c>
      <c r="I269" s="1" t="s">
        <v>1195</v>
      </c>
      <c r="J269" s="1" t="s">
        <v>44</v>
      </c>
      <c r="K269" s="1">
        <v>1778</v>
      </c>
      <c r="L269" s="1" t="s">
        <v>1196</v>
      </c>
      <c r="M269" s="1" t="s">
        <v>35</v>
      </c>
      <c r="N269" s="1" t="s">
        <v>27</v>
      </c>
      <c r="O269" s="1">
        <v>71709339</v>
      </c>
      <c r="P269" s="1">
        <v>72167407</v>
      </c>
      <c r="Q269" s="1"/>
      <c r="R269" s="1" t="s">
        <v>1197</v>
      </c>
      <c r="S269" s="1"/>
      <c r="T269" s="1"/>
      <c r="U269" s="1"/>
      <c r="V269" s="1">
        <v>2.2396115826527012</v>
      </c>
      <c r="W269" s="1">
        <v>6.3127646879835071</v>
      </c>
      <c r="X269" s="1">
        <v>4.7204709015111783</v>
      </c>
      <c r="Y269" s="1">
        <v>2.7019128938747321</v>
      </c>
      <c r="Z269" s="1">
        <v>0.83924495880766592</v>
      </c>
      <c r="AA269" s="1">
        <v>-0.61415894942345872</v>
      </c>
      <c r="AB269" s="1"/>
      <c r="AC269" s="1">
        <v>8.5839001743340623E-2</v>
      </c>
      <c r="AD269" s="1">
        <v>2.2129414445855599E-2</v>
      </c>
      <c r="AE269" s="1">
        <v>2.4285741504350439E-2</v>
      </c>
      <c r="AF269" s="1">
        <v>6.9066391880185429E-2</v>
      </c>
      <c r="AG269" s="1">
        <v>4.3202353957625818E-2</v>
      </c>
      <c r="AH269" s="1">
        <v>0.1406415636561717</v>
      </c>
    </row>
    <row r="270" spans="1:34">
      <c r="A270" s="1" t="s">
        <v>360</v>
      </c>
      <c r="B270" s="1" t="s">
        <v>24</v>
      </c>
      <c r="C270" s="1" t="s">
        <v>361</v>
      </c>
      <c r="D270" s="1" t="s">
        <v>24</v>
      </c>
      <c r="E270" s="8">
        <v>1.4427636910142581</v>
      </c>
      <c r="F270" s="5">
        <f t="shared" si="8"/>
        <v>2.7184111800009756</v>
      </c>
      <c r="G270" s="8">
        <v>-1.5843519943608531</v>
      </c>
      <c r="H270" s="5">
        <f t="shared" si="9"/>
        <v>0.33347442010391209</v>
      </c>
      <c r="I270" s="1" t="s">
        <v>362</v>
      </c>
      <c r="J270" s="1" t="s">
        <v>25</v>
      </c>
      <c r="K270" s="1">
        <v>4218</v>
      </c>
      <c r="L270" s="1" t="s">
        <v>363</v>
      </c>
      <c r="M270" s="1" t="s">
        <v>30</v>
      </c>
      <c r="N270" s="1" t="s">
        <v>27</v>
      </c>
      <c r="O270" s="1">
        <v>123034304</v>
      </c>
      <c r="P270" s="1">
        <v>123046297</v>
      </c>
      <c r="Q270" s="1" t="s">
        <v>364</v>
      </c>
      <c r="R270" s="1" t="s">
        <v>365</v>
      </c>
      <c r="S270" s="1"/>
      <c r="T270" s="1"/>
      <c r="U270" s="1"/>
      <c r="V270" s="1">
        <v>5.551980311445524</v>
      </c>
      <c r="W270" s="1">
        <v>5.6980588153499472</v>
      </c>
      <c r="X270" s="1">
        <v>5.0888920885817912</v>
      </c>
      <c r="Y270" s="1">
        <v>4.4663171220199178</v>
      </c>
      <c r="Z270" s="1">
        <v>4.9416253810793247</v>
      </c>
      <c r="AA270" s="1">
        <v>3.8951351630500408</v>
      </c>
      <c r="AB270" s="1"/>
      <c r="AC270" s="1">
        <v>0.29203020777059069</v>
      </c>
      <c r="AD270" s="1">
        <v>0.18391779056265739</v>
      </c>
      <c r="AE270" s="1">
        <v>0.30055989549830542</v>
      </c>
      <c r="AF270" s="1">
        <v>0.54248117566599852</v>
      </c>
      <c r="AG270" s="1">
        <v>0.52637451020218506</v>
      </c>
      <c r="AH270" s="1">
        <v>0.56294180095741542</v>
      </c>
    </row>
    <row r="271" spans="1:34">
      <c r="A271" s="1" t="s">
        <v>2661</v>
      </c>
      <c r="B271" s="1" t="s">
        <v>24</v>
      </c>
      <c r="C271" s="1" t="s">
        <v>2662</v>
      </c>
      <c r="D271" s="1" t="s">
        <v>24</v>
      </c>
      <c r="E271" s="8">
        <v>1.4388726331002499</v>
      </c>
      <c r="F271" s="5">
        <f t="shared" si="8"/>
        <v>2.7110892972067515</v>
      </c>
      <c r="G271" s="8">
        <v>-0.87196498057519922</v>
      </c>
      <c r="H271" s="5">
        <f t="shared" si="9"/>
        <v>0.54640213254481473</v>
      </c>
      <c r="I271" s="1" t="s">
        <v>2663</v>
      </c>
      <c r="J271" s="1" t="s">
        <v>25</v>
      </c>
      <c r="K271" s="1">
        <v>1533</v>
      </c>
      <c r="L271" s="1" t="s">
        <v>2664</v>
      </c>
      <c r="M271" s="1" t="s">
        <v>74</v>
      </c>
      <c r="N271" s="1" t="s">
        <v>27</v>
      </c>
      <c r="O271" s="1">
        <v>28295368</v>
      </c>
      <c r="P271" s="1">
        <v>28297684</v>
      </c>
      <c r="Q271" s="1" t="s">
        <v>2665</v>
      </c>
      <c r="R271" s="1" t="s">
        <v>2666</v>
      </c>
      <c r="S271" s="1"/>
      <c r="T271" s="1"/>
      <c r="U271" s="1"/>
      <c r="V271" s="1">
        <v>2.6192195321003422</v>
      </c>
      <c r="W271" s="1">
        <v>1.9818848436037479</v>
      </c>
      <c r="X271" s="1">
        <v>1.5826203927479401</v>
      </c>
      <c r="Y271" s="1">
        <v>1.2191872272415689</v>
      </c>
      <c r="Z271" s="1">
        <v>0.123540253608169</v>
      </c>
      <c r="AA271" s="1">
        <v>0.52437938830154218</v>
      </c>
      <c r="AB271" s="1"/>
      <c r="AC271" s="1">
        <v>0.1504738750493482</v>
      </c>
      <c r="AD271" s="1">
        <v>0.25816310235942241</v>
      </c>
      <c r="AE271" s="1">
        <v>0.1648576055807516</v>
      </c>
      <c r="AF271" s="1">
        <v>0.29844613281557031</v>
      </c>
      <c r="AG271" s="1">
        <v>0.40968307460223452</v>
      </c>
      <c r="AH271" s="1">
        <v>0.34145414672930757</v>
      </c>
    </row>
    <row r="272" spans="1:34">
      <c r="A272" s="1" t="s">
        <v>1666</v>
      </c>
      <c r="B272" s="1" t="s">
        <v>24</v>
      </c>
      <c r="C272" s="1" t="s">
        <v>1667</v>
      </c>
      <c r="D272" s="1" t="s">
        <v>24</v>
      </c>
      <c r="E272" s="8">
        <v>1.4319858622145401</v>
      </c>
      <c r="F272" s="5">
        <f t="shared" si="8"/>
        <v>2.6981786275699484</v>
      </c>
      <c r="G272" s="8">
        <v>-1.376561833139714</v>
      </c>
      <c r="H272" s="5">
        <f t="shared" si="9"/>
        <v>0.38513554046016946</v>
      </c>
      <c r="I272" s="1" t="s">
        <v>1668</v>
      </c>
      <c r="J272" s="1" t="s">
        <v>25</v>
      </c>
      <c r="K272" s="1">
        <v>3040</v>
      </c>
      <c r="L272" s="1" t="s">
        <v>1669</v>
      </c>
      <c r="M272" s="1" t="s">
        <v>26</v>
      </c>
      <c r="N272" s="1" t="s">
        <v>29</v>
      </c>
      <c r="O272" s="1">
        <v>123224242</v>
      </c>
      <c r="P272" s="1">
        <v>123236535</v>
      </c>
      <c r="Q272" s="1" t="s">
        <v>1670</v>
      </c>
      <c r="R272" s="1" t="s">
        <v>1671</v>
      </c>
      <c r="S272" s="1"/>
      <c r="T272" s="1"/>
      <c r="U272" s="1"/>
      <c r="V272" s="1">
        <v>5.6800225108773059</v>
      </c>
      <c r="W272" s="1">
        <v>5.919644636233647</v>
      </c>
      <c r="X272" s="1">
        <v>4.4950877111729568</v>
      </c>
      <c r="Y272" s="1">
        <v>4.1447212910324014</v>
      </c>
      <c r="Z272" s="1">
        <v>4.5699335143210469</v>
      </c>
      <c r="AA272" s="1">
        <v>2.837972690418145</v>
      </c>
      <c r="AB272" s="1"/>
      <c r="AC272" s="1">
        <v>0.36440115931132339</v>
      </c>
      <c r="AD272" s="1">
        <v>0.23680904333015759</v>
      </c>
      <c r="AE272" s="1">
        <v>0.28176524797554092</v>
      </c>
      <c r="AF272" s="1">
        <v>0.55460860922606403</v>
      </c>
      <c r="AG272" s="1">
        <v>0.55817922314029189</v>
      </c>
      <c r="AH272" s="1">
        <v>0.58654373616493316</v>
      </c>
    </row>
    <row r="273" spans="1:34">
      <c r="A273" s="1" t="s">
        <v>3696</v>
      </c>
      <c r="B273" s="1" t="s">
        <v>24</v>
      </c>
      <c r="C273" s="1" t="s">
        <v>3697</v>
      </c>
      <c r="D273" s="1" t="s">
        <v>24</v>
      </c>
      <c r="E273" s="8">
        <v>1.4048065041639</v>
      </c>
      <c r="F273" s="5">
        <f t="shared" si="8"/>
        <v>2.6478226681036343</v>
      </c>
      <c r="G273" s="8">
        <v>-0.88630780483234584</v>
      </c>
      <c r="H273" s="5">
        <f t="shared" si="9"/>
        <v>0.54099688607130358</v>
      </c>
      <c r="I273" s="1" t="s">
        <v>970</v>
      </c>
      <c r="J273" s="1" t="s">
        <v>25</v>
      </c>
      <c r="K273" s="1">
        <v>2388</v>
      </c>
      <c r="L273" s="1" t="s">
        <v>3698</v>
      </c>
      <c r="M273" s="1" t="s">
        <v>60</v>
      </c>
      <c r="N273" s="1" t="s">
        <v>27</v>
      </c>
      <c r="O273" s="1">
        <v>196608496</v>
      </c>
      <c r="P273" s="1">
        <v>196651160</v>
      </c>
      <c r="Q273" s="1" t="s">
        <v>972</v>
      </c>
      <c r="R273" s="1" t="s">
        <v>3699</v>
      </c>
      <c r="S273" s="1"/>
      <c r="T273" s="1" t="s">
        <v>32</v>
      </c>
      <c r="U273" s="1"/>
      <c r="V273" s="1">
        <v>-0.37298308508971229</v>
      </c>
      <c r="W273" s="1">
        <v>2.0509782798568872</v>
      </c>
      <c r="X273" s="1">
        <v>1.03205743155579</v>
      </c>
      <c r="Y273" s="1">
        <v>0.31650482707604272</v>
      </c>
      <c r="Z273" s="1">
        <v>0.2240683900464624</v>
      </c>
      <c r="AA273" s="1">
        <v>0.1194835655538473</v>
      </c>
      <c r="AB273" s="1"/>
      <c r="AC273" s="1">
        <v>0.4077475349129932</v>
      </c>
      <c r="AD273" s="1">
        <v>9.4155895525346603E-2</v>
      </c>
      <c r="AE273" s="1">
        <v>0.1214788823867983</v>
      </c>
      <c r="AF273" s="1">
        <v>0.5437242427348693</v>
      </c>
      <c r="AG273" s="1">
        <v>0.54930111705965101</v>
      </c>
      <c r="AH273" s="1">
        <v>0.73125978523131041</v>
      </c>
    </row>
    <row r="274" spans="1:34">
      <c r="A274" s="1" t="s">
        <v>1110</v>
      </c>
      <c r="B274" s="1" t="s">
        <v>24</v>
      </c>
      <c r="C274" s="1" t="s">
        <v>1111</v>
      </c>
      <c r="D274" s="1" t="s">
        <v>24</v>
      </c>
      <c r="E274" s="8">
        <v>1.4039003390570699</v>
      </c>
      <c r="F274" s="5">
        <f t="shared" si="8"/>
        <v>2.6461600775537963</v>
      </c>
      <c r="G274" s="8">
        <v>-0.67789841495558012</v>
      </c>
      <c r="H274" s="5">
        <f t="shared" si="9"/>
        <v>0.62507516340252944</v>
      </c>
      <c r="I274" s="1" t="s">
        <v>666</v>
      </c>
      <c r="J274" s="1" t="s">
        <v>25</v>
      </c>
      <c r="K274" s="1">
        <v>2628</v>
      </c>
      <c r="L274" s="1" t="s">
        <v>1112</v>
      </c>
      <c r="M274" s="1" t="s">
        <v>30</v>
      </c>
      <c r="N274" s="1" t="s">
        <v>27</v>
      </c>
      <c r="O274" s="1">
        <v>55881484</v>
      </c>
      <c r="P274" s="1">
        <v>56159464</v>
      </c>
      <c r="Q274" s="1" t="s">
        <v>667</v>
      </c>
      <c r="R274" s="1" t="s">
        <v>1113</v>
      </c>
      <c r="S274" s="1"/>
      <c r="T274" s="1"/>
      <c r="U274" s="1"/>
      <c r="V274" s="1">
        <v>2.1962357666011139</v>
      </c>
      <c r="W274" s="1">
        <v>5.3347267398054896</v>
      </c>
      <c r="X274" s="1">
        <v>4.0216827901726289</v>
      </c>
      <c r="Y274" s="1">
        <v>2.4361447199379271</v>
      </c>
      <c r="Z274" s="1">
        <v>1.7691716973820339</v>
      </c>
      <c r="AA274" s="1">
        <v>1.556677648150494</v>
      </c>
      <c r="AB274" s="1"/>
      <c r="AC274" s="1">
        <v>0.27355723765596068</v>
      </c>
      <c r="AD274" s="1">
        <v>4.2843875315199877E-2</v>
      </c>
      <c r="AE274" s="1">
        <v>7.4451857368115479E-2</v>
      </c>
      <c r="AF274" s="1">
        <v>0.33628052764770999</v>
      </c>
      <c r="AG274" s="1">
        <v>0.31502918660435519</v>
      </c>
      <c r="AH274" s="1">
        <v>0.39139036380420428</v>
      </c>
    </row>
    <row r="275" spans="1:34">
      <c r="A275" s="1" t="s">
        <v>1472</v>
      </c>
      <c r="B275" s="1" t="s">
        <v>24</v>
      </c>
      <c r="C275" s="1" t="s">
        <v>1473</v>
      </c>
      <c r="D275" s="1" t="s">
        <v>24</v>
      </c>
      <c r="E275" s="8">
        <v>1.4002286109364701</v>
      </c>
      <c r="F275" s="5">
        <f t="shared" si="8"/>
        <v>2.6394340358351154</v>
      </c>
      <c r="G275" s="8">
        <v>-0.88899724979585626</v>
      </c>
      <c r="H275" s="5">
        <f t="shared" si="9"/>
        <v>0.53998930929505451</v>
      </c>
      <c r="I275" s="1" t="s">
        <v>1474</v>
      </c>
      <c r="J275" s="1" t="s">
        <v>25</v>
      </c>
      <c r="K275" s="1">
        <v>1398</v>
      </c>
      <c r="L275" s="1" t="s">
        <v>1475</v>
      </c>
      <c r="M275" s="1" t="s">
        <v>31</v>
      </c>
      <c r="N275" s="1" t="s">
        <v>27</v>
      </c>
      <c r="O275" s="1">
        <v>199163086</v>
      </c>
      <c r="P275" s="1">
        <v>199168296</v>
      </c>
      <c r="Q275" s="1" t="s">
        <v>1476</v>
      </c>
      <c r="R275" s="1" t="s">
        <v>1477</v>
      </c>
      <c r="S275" s="1"/>
      <c r="T275" s="1"/>
      <c r="U275" s="1"/>
      <c r="V275" s="1">
        <v>1.8794355804831531</v>
      </c>
      <c r="W275" s="1">
        <v>5.8437812143864498</v>
      </c>
      <c r="X275" s="1">
        <v>6.5032046609345464</v>
      </c>
      <c r="Y275" s="1">
        <v>2.1347128153972981</v>
      </c>
      <c r="Z275" s="1">
        <v>1.145190690995505</v>
      </c>
      <c r="AA275" s="1">
        <v>-0.50360923579212913</v>
      </c>
      <c r="AB275" s="1"/>
      <c r="AC275" s="1">
        <v>8.7669501016847756E-2</v>
      </c>
      <c r="AD275" s="1">
        <v>2.9635632630752709E-2</v>
      </c>
      <c r="AE275" s="1">
        <v>2.1448351034416752E-2</v>
      </c>
      <c r="AF275" s="1">
        <v>8.7358763657600494E-2</v>
      </c>
      <c r="AG275" s="1">
        <v>0.1964886044161209</v>
      </c>
      <c r="AH275" s="1">
        <v>0.19818726476730661</v>
      </c>
    </row>
    <row r="276" spans="1:34">
      <c r="A276" s="1" t="s">
        <v>3367</v>
      </c>
      <c r="B276" s="1" t="s">
        <v>24</v>
      </c>
      <c r="C276" s="1" t="s">
        <v>3368</v>
      </c>
      <c r="D276" s="1" t="s">
        <v>24</v>
      </c>
      <c r="E276" s="8">
        <v>1.39291164670613</v>
      </c>
      <c r="F276" s="5">
        <f t="shared" si="8"/>
        <v>2.6260814198745077</v>
      </c>
      <c r="G276" s="8">
        <v>-0.63138328831801505</v>
      </c>
      <c r="H276" s="5">
        <f t="shared" si="9"/>
        <v>0.64555714383210971</v>
      </c>
      <c r="I276" s="1" t="s">
        <v>3369</v>
      </c>
      <c r="J276" s="1" t="s">
        <v>25</v>
      </c>
      <c r="K276" s="1">
        <v>1082</v>
      </c>
      <c r="L276" s="1" t="s">
        <v>3370</v>
      </c>
      <c r="M276" s="1" t="s">
        <v>61</v>
      </c>
      <c r="N276" s="1" t="s">
        <v>27</v>
      </c>
      <c r="O276" s="1">
        <v>27333956</v>
      </c>
      <c r="P276" s="1">
        <v>27351295</v>
      </c>
      <c r="Q276" s="1" t="s">
        <v>3371</v>
      </c>
      <c r="R276" s="1" t="s">
        <v>3372</v>
      </c>
      <c r="S276" s="1"/>
      <c r="T276" s="1"/>
      <c r="U276" s="1"/>
      <c r="V276" s="1">
        <v>1.6121598685654079</v>
      </c>
      <c r="W276" s="1">
        <v>2.799751011304529</v>
      </c>
      <c r="X276" s="1">
        <v>1.477610787983352</v>
      </c>
      <c r="Y276" s="1">
        <v>0.49325558049612023</v>
      </c>
      <c r="Z276" s="1">
        <v>0.67635256491514306</v>
      </c>
      <c r="AA276" s="1">
        <v>-0.35390893596790501</v>
      </c>
      <c r="AB276" s="1"/>
      <c r="AC276" s="1">
        <v>0.42179390050046189</v>
      </c>
      <c r="AD276" s="1">
        <v>0.24105268400574159</v>
      </c>
      <c r="AE276" s="1">
        <v>0.28798490825190309</v>
      </c>
      <c r="AF276" s="1">
        <v>0.42572549091628409</v>
      </c>
      <c r="AG276" s="1">
        <v>0.56416913544260117</v>
      </c>
      <c r="AH276" s="1">
        <v>0.57698459710172256</v>
      </c>
    </row>
    <row r="277" spans="1:34">
      <c r="A277" s="1" t="s">
        <v>477</v>
      </c>
      <c r="B277" s="1" t="s">
        <v>24</v>
      </c>
      <c r="C277" s="1" t="s">
        <v>478</v>
      </c>
      <c r="D277" s="1" t="s">
        <v>24</v>
      </c>
      <c r="E277" s="8">
        <v>1.3795925368044499</v>
      </c>
      <c r="F277" s="5">
        <f t="shared" si="8"/>
        <v>2.601948733604091</v>
      </c>
      <c r="G277" s="8">
        <v>-0.93774997821634543</v>
      </c>
      <c r="H277" s="5">
        <f t="shared" si="9"/>
        <v>0.52204642750672092</v>
      </c>
      <c r="I277" s="1" t="s">
        <v>479</v>
      </c>
      <c r="J277" s="1" t="s">
        <v>44</v>
      </c>
      <c r="K277" s="1">
        <v>3753</v>
      </c>
      <c r="L277" s="1" t="s">
        <v>480</v>
      </c>
      <c r="M277" s="1" t="s">
        <v>74</v>
      </c>
      <c r="N277" s="1" t="s">
        <v>27</v>
      </c>
      <c r="O277" s="1">
        <v>49069180</v>
      </c>
      <c r="P277" s="1">
        <v>49177159</v>
      </c>
      <c r="Q277" s="1"/>
      <c r="R277" s="1" t="s">
        <v>481</v>
      </c>
      <c r="S277" s="1"/>
      <c r="T277" s="1"/>
      <c r="U277" s="1"/>
      <c r="V277" s="1">
        <v>1.145293162335276</v>
      </c>
      <c r="W277" s="1">
        <v>4.0311090978560866</v>
      </c>
      <c r="X277" s="1">
        <v>2.312152600356145</v>
      </c>
      <c r="Y277" s="1">
        <v>1.455515569991974</v>
      </c>
      <c r="Z277" s="1">
        <v>0.66402361090858331</v>
      </c>
      <c r="AA277" s="1">
        <v>0.70206869446678455</v>
      </c>
      <c r="AB277" s="1"/>
      <c r="AC277" s="1">
        <v>0.27782034375426279</v>
      </c>
      <c r="AD277" s="1">
        <v>5.2954368696015587E-2</v>
      </c>
      <c r="AE277" s="1">
        <v>0.14244817565315229</v>
      </c>
      <c r="AF277" s="1">
        <v>0.32703089337738328</v>
      </c>
      <c r="AG277" s="1">
        <v>0.41419880846055268</v>
      </c>
      <c r="AH277" s="1">
        <v>0.64490233280922382</v>
      </c>
    </row>
    <row r="278" spans="1:34">
      <c r="A278" s="1" t="s">
        <v>2438</v>
      </c>
      <c r="B278" s="1" t="s">
        <v>24</v>
      </c>
      <c r="C278" s="1" t="s">
        <v>2439</v>
      </c>
      <c r="D278" s="1" t="s">
        <v>24</v>
      </c>
      <c r="E278" s="8">
        <v>1.37862929502544</v>
      </c>
      <c r="F278" s="5">
        <f t="shared" si="8"/>
        <v>2.6002120746763566</v>
      </c>
      <c r="G278" s="8">
        <v>-0.66988102875531108</v>
      </c>
      <c r="H278" s="5">
        <f t="shared" si="9"/>
        <v>0.62855851893979064</v>
      </c>
      <c r="I278" s="1" t="s">
        <v>2440</v>
      </c>
      <c r="J278" s="1" t="s">
        <v>44</v>
      </c>
      <c r="K278" s="1">
        <v>804</v>
      </c>
      <c r="L278" s="1" t="s">
        <v>2441</v>
      </c>
      <c r="M278" s="1" t="s">
        <v>74</v>
      </c>
      <c r="N278" s="1" t="s">
        <v>27</v>
      </c>
      <c r="O278" s="1">
        <v>23553199</v>
      </c>
      <c r="P278" s="1">
        <v>23560712</v>
      </c>
      <c r="Q278" s="1"/>
      <c r="R278" s="1" t="s">
        <v>2442</v>
      </c>
      <c r="S278" s="1"/>
      <c r="T278" s="1"/>
      <c r="U278" s="1"/>
      <c r="V278" s="1">
        <v>1.9923820214219139</v>
      </c>
      <c r="W278" s="1">
        <v>2.858635958745074</v>
      </c>
      <c r="X278" s="1">
        <v>0.46063521318687028</v>
      </c>
      <c r="Y278" s="1">
        <v>2.0831622741554381</v>
      </c>
      <c r="Z278" s="1">
        <v>1.5607983809456469</v>
      </c>
      <c r="AA278" s="1">
        <v>-0.1062950265225798</v>
      </c>
      <c r="AB278" s="1"/>
      <c r="AC278" s="1">
        <v>0.38241840405206817</v>
      </c>
      <c r="AD278" s="1">
        <v>0.31548005040457872</v>
      </c>
      <c r="AE278" s="1">
        <v>0.39852105251734071</v>
      </c>
      <c r="AF278" s="1">
        <v>0.50713051848177582</v>
      </c>
      <c r="AG278" s="1">
        <v>0.6659270203723261</v>
      </c>
      <c r="AH278" s="1">
        <v>0.58185784418669384</v>
      </c>
    </row>
    <row r="279" spans="1:34">
      <c r="A279" s="1" t="s">
        <v>2480</v>
      </c>
      <c r="B279" s="1" t="s">
        <v>24</v>
      </c>
      <c r="C279" s="1" t="s">
        <v>2481</v>
      </c>
      <c r="D279" s="1" t="s">
        <v>24</v>
      </c>
      <c r="E279" s="8">
        <v>1.37483499385751</v>
      </c>
      <c r="F279" s="5">
        <f t="shared" si="8"/>
        <v>2.5933824779980403</v>
      </c>
      <c r="G279" s="8">
        <v>-1.567000595843457</v>
      </c>
      <c r="H279" s="5">
        <f t="shared" si="9"/>
        <v>0.33750935688685907</v>
      </c>
      <c r="I279" s="1" t="s">
        <v>2482</v>
      </c>
      <c r="J279" s="1" t="s">
        <v>25</v>
      </c>
      <c r="K279" s="1">
        <v>5151</v>
      </c>
      <c r="L279" s="1" t="s">
        <v>2483</v>
      </c>
      <c r="M279" s="1" t="s">
        <v>46</v>
      </c>
      <c r="N279" s="1" t="s">
        <v>27</v>
      </c>
      <c r="O279" s="1">
        <v>2632712</v>
      </c>
      <c r="P279" s="1">
        <v>2640021</v>
      </c>
      <c r="Q279" s="1" t="s">
        <v>2484</v>
      </c>
      <c r="R279" s="1" t="s">
        <v>2485</v>
      </c>
      <c r="S279" s="1"/>
      <c r="T279" s="1" t="s">
        <v>32</v>
      </c>
      <c r="U279" s="1"/>
      <c r="V279" s="1">
        <v>1.9233138855490579</v>
      </c>
      <c r="W279" s="1">
        <v>2.578198983450525</v>
      </c>
      <c r="X279" s="1">
        <v>1.77438298737258</v>
      </c>
      <c r="Y279" s="1">
        <v>0.92113927066398948</v>
      </c>
      <c r="Z279" s="1">
        <v>1.004383019453059</v>
      </c>
      <c r="AA279" s="1">
        <v>0.29948388503170098</v>
      </c>
      <c r="AB279" s="1"/>
      <c r="AC279" s="1">
        <v>0.30635476629989161</v>
      </c>
      <c r="AD279" s="1">
        <v>0.2330084103161883</v>
      </c>
      <c r="AE279" s="1">
        <v>0.3102746056426407</v>
      </c>
      <c r="AF279" s="1">
        <v>0.57134538984216021</v>
      </c>
      <c r="AG279" s="1">
        <v>0.53306790353017786</v>
      </c>
      <c r="AH279" s="1">
        <v>0.55418622663527017</v>
      </c>
    </row>
    <row r="280" spans="1:34">
      <c r="A280" s="1" t="s">
        <v>204</v>
      </c>
      <c r="B280" s="1" t="s">
        <v>24</v>
      </c>
      <c r="C280" s="1" t="s">
        <v>205</v>
      </c>
      <c r="D280" s="1" t="s">
        <v>24</v>
      </c>
      <c r="E280" s="8">
        <v>1.3581278042621401</v>
      </c>
      <c r="F280" s="5">
        <f t="shared" si="8"/>
        <v>2.5635229334882612</v>
      </c>
      <c r="G280" s="8">
        <v>-0.85861922037198324</v>
      </c>
      <c r="H280" s="5">
        <f t="shared" si="9"/>
        <v>0.55148011796339913</v>
      </c>
      <c r="I280" s="1" t="s">
        <v>206</v>
      </c>
      <c r="J280" s="1" t="s">
        <v>44</v>
      </c>
      <c r="K280" s="1">
        <v>3986</v>
      </c>
      <c r="L280" s="1" t="s">
        <v>207</v>
      </c>
      <c r="M280" s="1" t="s">
        <v>74</v>
      </c>
      <c r="N280" s="1" t="s">
        <v>27</v>
      </c>
      <c r="O280" s="1">
        <v>40937731</v>
      </c>
      <c r="P280" s="1">
        <v>41063117</v>
      </c>
      <c r="Q280" s="1"/>
      <c r="R280" s="1" t="s">
        <v>208</v>
      </c>
      <c r="S280" s="1"/>
      <c r="T280" s="1"/>
      <c r="U280" s="1"/>
      <c r="V280" s="1">
        <v>-0.45878043320791762</v>
      </c>
      <c r="W280" s="1">
        <v>1.404015517812228</v>
      </c>
      <c r="X280" s="1">
        <v>-2.6893714945071281E-2</v>
      </c>
      <c r="Y280" s="1">
        <v>-0.35752956918120149</v>
      </c>
      <c r="Z280" s="1">
        <v>-7.5892123905786993E-2</v>
      </c>
      <c r="AA280" s="1">
        <v>-0.46970403935507121</v>
      </c>
      <c r="AB280" s="1"/>
      <c r="AC280" s="1">
        <v>0.41722427156515879</v>
      </c>
      <c r="AD280" s="1">
        <v>0.1144063315546887</v>
      </c>
      <c r="AE280" s="1">
        <v>0.21127297205441051</v>
      </c>
      <c r="AF280" s="1">
        <v>0.44403091934369171</v>
      </c>
      <c r="AG280" s="1">
        <v>0.68575056304295512</v>
      </c>
      <c r="AH280" s="1">
        <v>0.57077582052332398</v>
      </c>
    </row>
    <row r="281" spans="1:34">
      <c r="A281" s="1" t="s">
        <v>250</v>
      </c>
      <c r="B281" s="1" t="s">
        <v>24</v>
      </c>
      <c r="C281" s="1" t="s">
        <v>251</v>
      </c>
      <c r="D281" s="1" t="s">
        <v>24</v>
      </c>
      <c r="E281" s="8">
        <v>1.35558739784072</v>
      </c>
      <c r="F281" s="5">
        <f t="shared" si="8"/>
        <v>2.5590128606405629</v>
      </c>
      <c r="G281" s="8">
        <v>-0.91150798792740628</v>
      </c>
      <c r="H281" s="5">
        <f t="shared" si="9"/>
        <v>0.53162911134771751</v>
      </c>
      <c r="I281" s="1" t="s">
        <v>252</v>
      </c>
      <c r="J281" s="1" t="s">
        <v>25</v>
      </c>
      <c r="K281" s="1">
        <v>997</v>
      </c>
      <c r="L281" s="1" t="s">
        <v>253</v>
      </c>
      <c r="M281" s="1" t="s">
        <v>47</v>
      </c>
      <c r="N281" s="1" t="s">
        <v>29</v>
      </c>
      <c r="O281" s="1">
        <v>9998701</v>
      </c>
      <c r="P281" s="1">
        <v>10013190</v>
      </c>
      <c r="Q281" s="1" t="s">
        <v>254</v>
      </c>
      <c r="R281" s="1" t="s">
        <v>255</v>
      </c>
      <c r="S281" s="1"/>
      <c r="T281" s="1"/>
      <c r="U281" s="1"/>
      <c r="V281" s="1">
        <v>3.105120275343896</v>
      </c>
      <c r="W281" s="1">
        <v>6.3762863522738371</v>
      </c>
      <c r="X281" s="1">
        <v>5.2034341144004044</v>
      </c>
      <c r="Y281" s="1">
        <v>3.2176559107622822</v>
      </c>
      <c r="Z281" s="1">
        <v>2.2950551754901891</v>
      </c>
      <c r="AA281" s="1">
        <v>0.6036479704184845</v>
      </c>
      <c r="AB281" s="1"/>
      <c r="AC281" s="1">
        <v>0.17756473718243779</v>
      </c>
      <c r="AD281" s="1">
        <v>5.4631610181797532E-2</v>
      </c>
      <c r="AE281" s="1">
        <v>4.2288026529309089E-2</v>
      </c>
      <c r="AF281" s="1">
        <v>0.17178631078864609</v>
      </c>
      <c r="AG281" s="1">
        <v>0.27550574002410871</v>
      </c>
      <c r="AH281" s="1">
        <v>0.29605955199027623</v>
      </c>
    </row>
    <row r="282" spans="1:34">
      <c r="A282" s="1" t="s">
        <v>1055</v>
      </c>
      <c r="B282" s="1" t="s">
        <v>24</v>
      </c>
      <c r="C282" s="1" t="s">
        <v>1056</v>
      </c>
      <c r="D282" s="1" t="s">
        <v>24</v>
      </c>
      <c r="E282" s="8">
        <v>1.355287672195757</v>
      </c>
      <c r="F282" s="5">
        <f t="shared" si="8"/>
        <v>2.5584812707410576</v>
      </c>
      <c r="G282" s="8">
        <v>-0.63605924136947545</v>
      </c>
      <c r="H282" s="5">
        <f t="shared" si="9"/>
        <v>0.64346820038099484</v>
      </c>
      <c r="I282" s="1" t="s">
        <v>1057</v>
      </c>
      <c r="J282" s="1" t="s">
        <v>25</v>
      </c>
      <c r="K282" s="1">
        <v>615</v>
      </c>
      <c r="L282" s="1" t="s">
        <v>1058</v>
      </c>
      <c r="M282" s="1" t="s">
        <v>60</v>
      </c>
      <c r="N282" s="1" t="s">
        <v>29</v>
      </c>
      <c r="O282" s="1">
        <v>183073187</v>
      </c>
      <c r="P282" s="1">
        <v>183128932</v>
      </c>
      <c r="Q282" s="1" t="s">
        <v>1059</v>
      </c>
      <c r="R282" s="1" t="s">
        <v>1060</v>
      </c>
      <c r="S282" s="1"/>
      <c r="T282" s="1"/>
      <c r="U282" s="1"/>
      <c r="V282" s="1">
        <v>3.1872471628726449</v>
      </c>
      <c r="W282" s="1">
        <v>7.2230841849191796</v>
      </c>
      <c r="X282" s="1">
        <v>5.7956269713764312</v>
      </c>
      <c r="Y282" s="1">
        <v>3.4498629406843859</v>
      </c>
      <c r="Z282" s="1">
        <v>1.8132473084354941</v>
      </c>
      <c r="AA282" s="1">
        <v>-2.098565047044636E-2</v>
      </c>
      <c r="AB282" s="1"/>
      <c r="AC282" s="1">
        <v>9.2399167430599921E-2</v>
      </c>
      <c r="AD282" s="1">
        <v>2.2601712887862679E-2</v>
      </c>
      <c r="AE282" s="1">
        <v>1.7775420347984971E-2</v>
      </c>
      <c r="AF282" s="1">
        <v>6.920501271427322E-2</v>
      </c>
      <c r="AG282" s="1">
        <v>0.12201688720533679</v>
      </c>
      <c r="AH282" s="1">
        <v>9.7164435404786365E-2</v>
      </c>
    </row>
    <row r="283" spans="1:34">
      <c r="A283" s="1" t="s">
        <v>2024</v>
      </c>
      <c r="B283" s="1" t="s">
        <v>24</v>
      </c>
      <c r="C283" s="1" t="s">
        <v>2025</v>
      </c>
      <c r="D283" s="1" t="s">
        <v>24</v>
      </c>
      <c r="E283" s="8">
        <v>1.35287020556469</v>
      </c>
      <c r="F283" s="5">
        <f t="shared" si="8"/>
        <v>2.5541977154496878</v>
      </c>
      <c r="G283" s="8">
        <v>-0.70202419646626324</v>
      </c>
      <c r="H283" s="5">
        <f t="shared" si="9"/>
        <v>0.61470912381621823</v>
      </c>
      <c r="I283" s="1" t="s">
        <v>2026</v>
      </c>
      <c r="J283" s="1" t="s">
        <v>25</v>
      </c>
      <c r="K283" s="1">
        <v>1423</v>
      </c>
      <c r="L283" s="1" t="s">
        <v>2027</v>
      </c>
      <c r="M283" s="1" t="s">
        <v>36</v>
      </c>
      <c r="N283" s="1" t="s">
        <v>29</v>
      </c>
      <c r="O283" s="1">
        <v>6135542</v>
      </c>
      <c r="P283" s="1">
        <v>6203579</v>
      </c>
      <c r="Q283" s="1" t="s">
        <v>2028</v>
      </c>
      <c r="R283" s="1" t="s">
        <v>2029</v>
      </c>
      <c r="S283" s="1"/>
      <c r="T283" s="1" t="s">
        <v>32</v>
      </c>
      <c r="U283" s="1"/>
      <c r="V283" s="1">
        <v>4.6001229661234877</v>
      </c>
      <c r="W283" s="1">
        <v>7.6343889400292202</v>
      </c>
      <c r="X283" s="1">
        <v>6.7448275002923932</v>
      </c>
      <c r="Y283" s="1">
        <v>4.6671842309578224</v>
      </c>
      <c r="Z283" s="1">
        <v>3.884697577796441</v>
      </c>
      <c r="AA283" s="1">
        <v>2.5620185273894012</v>
      </c>
      <c r="AB283" s="1"/>
      <c r="AC283" s="1">
        <v>0.13269841743844121</v>
      </c>
      <c r="AD283" s="1">
        <v>3.9498353306427522E-2</v>
      </c>
      <c r="AE283" s="1">
        <v>3.8455875212964417E-2</v>
      </c>
      <c r="AF283" s="1">
        <v>0.13027910146182689</v>
      </c>
      <c r="AG283" s="1">
        <v>0.15659518176146811</v>
      </c>
      <c r="AH283" s="1">
        <v>0.21752500154455959</v>
      </c>
    </row>
    <row r="284" spans="1:34">
      <c r="A284" s="1" t="s">
        <v>2720</v>
      </c>
      <c r="B284" s="1" t="s">
        <v>24</v>
      </c>
      <c r="C284" s="1" t="s">
        <v>2721</v>
      </c>
      <c r="D284" s="1" t="s">
        <v>24</v>
      </c>
      <c r="E284" s="8">
        <v>1.350296560407807</v>
      </c>
      <c r="F284" s="5">
        <f t="shared" si="8"/>
        <v>2.5496453058906332</v>
      </c>
      <c r="G284" s="8">
        <v>-0.96504575253150338</v>
      </c>
      <c r="H284" s="5">
        <f t="shared" si="9"/>
        <v>0.51226216576670791</v>
      </c>
      <c r="I284" s="1" t="s">
        <v>2722</v>
      </c>
      <c r="J284" s="1" t="s">
        <v>25</v>
      </c>
      <c r="K284" s="1">
        <v>4190</v>
      </c>
      <c r="L284" s="1" t="s">
        <v>2723</v>
      </c>
      <c r="M284" s="1" t="s">
        <v>31</v>
      </c>
      <c r="N284" s="1" t="s">
        <v>29</v>
      </c>
      <c r="O284" s="1">
        <v>88978344</v>
      </c>
      <c r="P284" s="1">
        <v>88989552</v>
      </c>
      <c r="Q284" s="1" t="s">
        <v>2724</v>
      </c>
      <c r="R284" s="1" t="s">
        <v>2725</v>
      </c>
      <c r="S284" s="1"/>
      <c r="T284" s="1"/>
      <c r="U284" s="1"/>
      <c r="V284" s="1">
        <v>2.692945056026224</v>
      </c>
      <c r="W284" s="1">
        <v>2.6852541342914771</v>
      </c>
      <c r="X284" s="1">
        <v>2.0084396771261899</v>
      </c>
      <c r="Y284" s="1">
        <v>1.371513927262936</v>
      </c>
      <c r="Z284" s="1">
        <v>2.1433949528148641</v>
      </c>
      <c r="AA284" s="1">
        <v>0.88184979790074591</v>
      </c>
      <c r="AB284" s="1"/>
      <c r="AC284" s="1">
        <v>0.31276581988593388</v>
      </c>
      <c r="AD284" s="1">
        <v>0.24830526040762399</v>
      </c>
      <c r="AE284" s="1">
        <v>0.21049855007892609</v>
      </c>
      <c r="AF284" s="1">
        <v>0.52030595499034904</v>
      </c>
      <c r="AG284" s="1">
        <v>0.59832176024612627</v>
      </c>
      <c r="AH284" s="1">
        <v>0.65650899691912101</v>
      </c>
    </row>
    <row r="285" spans="1:34">
      <c r="A285" s="1" t="s">
        <v>1138</v>
      </c>
      <c r="B285" s="1" t="s">
        <v>24</v>
      </c>
      <c r="C285" s="1" t="s">
        <v>1139</v>
      </c>
      <c r="D285" s="1" t="s">
        <v>24</v>
      </c>
      <c r="E285" s="8">
        <v>1.3449348323018291</v>
      </c>
      <c r="F285" s="5">
        <f t="shared" si="8"/>
        <v>2.5401872201812754</v>
      </c>
      <c r="G285" s="8">
        <v>-1.2733017846734569</v>
      </c>
      <c r="H285" s="5">
        <f t="shared" si="9"/>
        <v>0.41371185824600559</v>
      </c>
      <c r="I285" s="1" t="s">
        <v>1140</v>
      </c>
      <c r="J285" s="1" t="s">
        <v>25</v>
      </c>
      <c r="K285" s="1">
        <v>2181</v>
      </c>
      <c r="L285" s="1" t="s">
        <v>1141</v>
      </c>
      <c r="M285" s="1" t="s">
        <v>46</v>
      </c>
      <c r="N285" s="1" t="s">
        <v>29</v>
      </c>
      <c r="O285" s="1">
        <v>136028408</v>
      </c>
      <c r="P285" s="1">
        <v>136049569</v>
      </c>
      <c r="Q285" s="1" t="s">
        <v>1142</v>
      </c>
      <c r="R285" s="1" t="s">
        <v>1143</v>
      </c>
      <c r="S285" s="1"/>
      <c r="T285" s="1"/>
      <c r="U285" s="1"/>
      <c r="V285" s="1">
        <v>3.0151284744893871</v>
      </c>
      <c r="W285" s="1">
        <v>3.2534063158217341</v>
      </c>
      <c r="X285" s="1">
        <v>1.422746792495035</v>
      </c>
      <c r="Y285" s="1">
        <v>-1.1018519670978839</v>
      </c>
      <c r="Z285" s="1">
        <v>-2.1080795362702638</v>
      </c>
      <c r="AA285" s="1">
        <v>-2.9001020760616272</v>
      </c>
      <c r="AB285" s="1"/>
      <c r="AC285" s="1">
        <v>0.19677428723955639</v>
      </c>
      <c r="AD285" s="1">
        <v>0.26747243839874152</v>
      </c>
      <c r="AE285" s="1">
        <v>0.23717054512104019</v>
      </c>
      <c r="AF285" s="1">
        <v>0.23617937665466829</v>
      </c>
      <c r="AG285" s="1">
        <v>0.73359605948194584</v>
      </c>
      <c r="AH285" s="1">
        <v>0.61798574792134187</v>
      </c>
    </row>
    <row r="286" spans="1:34">
      <c r="A286" s="1" t="s">
        <v>1533</v>
      </c>
      <c r="B286" s="1" t="s">
        <v>24</v>
      </c>
      <c r="C286" s="1" t="s">
        <v>1534</v>
      </c>
      <c r="D286" s="1" t="s">
        <v>24</v>
      </c>
      <c r="E286" s="8">
        <v>1.33671942883467</v>
      </c>
      <c r="F286" s="5">
        <f t="shared" si="8"/>
        <v>2.525763272777239</v>
      </c>
      <c r="G286" s="8">
        <v>-0.78136447635895567</v>
      </c>
      <c r="H286" s="5">
        <f t="shared" si="9"/>
        <v>0.58181626103871176</v>
      </c>
      <c r="I286" s="1" t="s">
        <v>1535</v>
      </c>
      <c r="J286" s="1" t="s">
        <v>25</v>
      </c>
      <c r="K286" s="1">
        <v>1515</v>
      </c>
      <c r="L286" s="1" t="s">
        <v>1536</v>
      </c>
      <c r="M286" s="1" t="s">
        <v>33</v>
      </c>
      <c r="N286" s="1" t="s">
        <v>29</v>
      </c>
      <c r="O286" s="1">
        <v>35623031</v>
      </c>
      <c r="P286" s="1">
        <v>35668968</v>
      </c>
      <c r="Q286" s="1" t="s">
        <v>1537</v>
      </c>
      <c r="R286" s="1" t="s">
        <v>1538</v>
      </c>
      <c r="S286" s="1"/>
      <c r="T286" s="1"/>
      <c r="U286" s="1"/>
      <c r="V286" s="1">
        <v>0.72097910798661602</v>
      </c>
      <c r="W286" s="1">
        <v>0.82820334679425833</v>
      </c>
      <c r="X286" s="1">
        <v>-0.47586625332173588</v>
      </c>
      <c r="Y286" s="1">
        <v>-0.83780963378036588</v>
      </c>
      <c r="Z286" s="1">
        <v>-0.53884052065944055</v>
      </c>
      <c r="AA286" s="1">
        <v>-2.0741282299036472</v>
      </c>
      <c r="AB286" s="1"/>
      <c r="AC286" s="1">
        <v>0.46691115555770762</v>
      </c>
      <c r="AD286" s="1">
        <v>0.30413325167483513</v>
      </c>
      <c r="AE286" s="1">
        <v>0.28691563641872558</v>
      </c>
      <c r="AF286" s="1">
        <v>0.57580177887626072</v>
      </c>
      <c r="AG286" s="1">
        <v>0.66737209111458873</v>
      </c>
      <c r="AH286" s="1">
        <v>0.36983159669441201</v>
      </c>
    </row>
    <row r="287" spans="1:34">
      <c r="A287" s="1" t="s">
        <v>3373</v>
      </c>
      <c r="B287" s="1" t="s">
        <v>24</v>
      </c>
      <c r="C287" s="1" t="s">
        <v>3374</v>
      </c>
      <c r="D287" s="1" t="s">
        <v>24</v>
      </c>
      <c r="E287" s="8">
        <v>1.33084140978008</v>
      </c>
      <c r="F287" s="5">
        <f t="shared" si="8"/>
        <v>2.5154934094294461</v>
      </c>
      <c r="G287" s="8">
        <v>-0.6610830082889404</v>
      </c>
      <c r="H287" s="5">
        <f t="shared" si="9"/>
        <v>0.63240338356106629</v>
      </c>
      <c r="I287" s="1" t="s">
        <v>3375</v>
      </c>
      <c r="J287" s="1" t="s">
        <v>25</v>
      </c>
      <c r="K287" s="1">
        <v>367</v>
      </c>
      <c r="L287" s="1" t="s">
        <v>3376</v>
      </c>
      <c r="M287" s="1" t="s">
        <v>33</v>
      </c>
      <c r="N287" s="1" t="s">
        <v>27</v>
      </c>
      <c r="O287" s="1">
        <v>49005405</v>
      </c>
      <c r="P287" s="1">
        <v>49035103</v>
      </c>
      <c r="Q287" s="1"/>
      <c r="R287" s="1" t="s">
        <v>3377</v>
      </c>
      <c r="S287" s="1"/>
      <c r="T287" s="1"/>
      <c r="U287" s="1"/>
      <c r="V287" s="1">
        <v>2.3297297469393992</v>
      </c>
      <c r="W287" s="1">
        <v>6.2516997533511871</v>
      </c>
      <c r="X287" s="1">
        <v>4.2580434428172254</v>
      </c>
      <c r="Y287" s="1">
        <v>2.4507046099674352</v>
      </c>
      <c r="Z287" s="1">
        <v>1.0034928670519041</v>
      </c>
      <c r="AA287" s="1">
        <v>-0.55744261484265767</v>
      </c>
      <c r="AB287" s="1"/>
      <c r="AC287" s="1">
        <v>6.4910736968225816E-2</v>
      </c>
      <c r="AD287" s="1">
        <v>2.2697485306534142E-2</v>
      </c>
      <c r="AE287" s="1">
        <v>1.7445347187020021E-2</v>
      </c>
      <c r="AF287" s="1">
        <v>6.4437148521077348E-2</v>
      </c>
      <c r="AG287" s="1">
        <v>9.0513642817520126E-2</v>
      </c>
      <c r="AH287" s="1">
        <v>0.1279584888780172</v>
      </c>
    </row>
    <row r="288" spans="1:34">
      <c r="A288" s="1" t="s">
        <v>1745</v>
      </c>
      <c r="B288" s="1" t="s">
        <v>24</v>
      </c>
      <c r="C288" s="1" t="s">
        <v>1746</v>
      </c>
      <c r="D288" s="1" t="s">
        <v>24</v>
      </c>
      <c r="E288" s="8">
        <v>1.327491611713618</v>
      </c>
      <c r="F288" s="5">
        <f t="shared" si="8"/>
        <v>2.5096594530828966</v>
      </c>
      <c r="G288" s="8">
        <v>-0.76107262055383484</v>
      </c>
      <c r="H288" s="5">
        <f t="shared" si="9"/>
        <v>0.59005746935576553</v>
      </c>
      <c r="I288" s="1" t="s">
        <v>516</v>
      </c>
      <c r="J288" s="1" t="s">
        <v>25</v>
      </c>
      <c r="K288" s="1">
        <v>1793</v>
      </c>
      <c r="L288" s="1" t="s">
        <v>1747</v>
      </c>
      <c r="M288" s="1" t="s">
        <v>57</v>
      </c>
      <c r="N288" s="1" t="s">
        <v>27</v>
      </c>
      <c r="O288" s="1">
        <v>54113033</v>
      </c>
      <c r="P288" s="1">
        <v>54123049</v>
      </c>
      <c r="Q288" s="1" t="s">
        <v>517</v>
      </c>
      <c r="R288" s="1" t="s">
        <v>1748</v>
      </c>
      <c r="S288" s="1"/>
      <c r="T288" s="1"/>
      <c r="U288" s="1"/>
      <c r="V288" s="1">
        <v>3.6602483681651989</v>
      </c>
      <c r="W288" s="1">
        <v>7.1457891525556256</v>
      </c>
      <c r="X288" s="1">
        <v>5.6222900755512928</v>
      </c>
      <c r="Y288" s="1">
        <v>3.9880775332397862</v>
      </c>
      <c r="Z288" s="1">
        <v>2.723869523723403</v>
      </c>
      <c r="AA288" s="1">
        <v>1.546899761053685</v>
      </c>
      <c r="AB288" s="1"/>
      <c r="AC288" s="1">
        <v>7.8422713106225658E-2</v>
      </c>
      <c r="AD288" s="1">
        <v>2.4642934898229291E-2</v>
      </c>
      <c r="AE288" s="1">
        <v>3.8174085958382002E-2</v>
      </c>
      <c r="AF288" s="1">
        <v>8.7675012271492631E-2</v>
      </c>
      <c r="AG288" s="1">
        <v>0.10695951138027859</v>
      </c>
      <c r="AH288" s="1">
        <v>0.15106108707055299</v>
      </c>
    </row>
    <row r="289" spans="1:34">
      <c r="A289" s="1" t="s">
        <v>2522</v>
      </c>
      <c r="B289" s="1" t="s">
        <v>24</v>
      </c>
      <c r="C289" s="1" t="s">
        <v>2523</v>
      </c>
      <c r="D289" s="1" t="s">
        <v>24</v>
      </c>
      <c r="E289" s="8">
        <v>1.32697967743783</v>
      </c>
      <c r="F289" s="5">
        <f t="shared" si="8"/>
        <v>2.5087690689506821</v>
      </c>
      <c r="G289" s="8">
        <v>-1.418146990515722</v>
      </c>
      <c r="H289" s="5">
        <f t="shared" si="9"/>
        <v>0.37419261974361956</v>
      </c>
      <c r="I289" s="1" t="s">
        <v>2524</v>
      </c>
      <c r="J289" s="1" t="s">
        <v>25</v>
      </c>
      <c r="K289" s="1">
        <v>408</v>
      </c>
      <c r="L289" s="1" t="s">
        <v>2525</v>
      </c>
      <c r="M289" s="1" t="s">
        <v>60</v>
      </c>
      <c r="N289" s="1" t="s">
        <v>27</v>
      </c>
      <c r="O289" s="1">
        <v>178336273</v>
      </c>
      <c r="P289" s="1">
        <v>178338587</v>
      </c>
      <c r="Q289" s="1"/>
      <c r="R289" s="1" t="s">
        <v>2526</v>
      </c>
      <c r="S289" s="1"/>
      <c r="T289" s="1"/>
      <c r="U289" s="1"/>
      <c r="V289" s="1">
        <v>3.3143081009074589</v>
      </c>
      <c r="W289" s="1">
        <v>5.4920874906508317</v>
      </c>
      <c r="X289" s="1">
        <v>4.2419399762272239</v>
      </c>
      <c r="Y289" s="1">
        <v>2.317842366028033</v>
      </c>
      <c r="Z289" s="1">
        <v>2.0495345528146758</v>
      </c>
      <c r="AA289" s="1">
        <v>0.72806760297216278</v>
      </c>
      <c r="AB289" s="1"/>
      <c r="AC289" s="1">
        <v>0.20259322290063031</v>
      </c>
      <c r="AD289" s="1">
        <v>3.6306433478855517E-2</v>
      </c>
      <c r="AE289" s="1">
        <v>9.5844341336031633E-2</v>
      </c>
      <c r="AF289" s="1">
        <v>0.23721154772333461</v>
      </c>
      <c r="AG289" s="1">
        <v>0.41378107414436288</v>
      </c>
      <c r="AH289" s="1">
        <v>0.39517457704295289</v>
      </c>
    </row>
    <row r="290" spans="1:34">
      <c r="A290" s="1" t="s">
        <v>3727</v>
      </c>
      <c r="B290" s="1" t="s">
        <v>24</v>
      </c>
      <c r="C290" s="1" t="s">
        <v>3728</v>
      </c>
      <c r="D290" s="1" t="s">
        <v>24</v>
      </c>
      <c r="E290" s="8">
        <v>1.3234779619686761</v>
      </c>
      <c r="F290" s="5">
        <f t="shared" si="8"/>
        <v>2.5026871581238761</v>
      </c>
      <c r="G290" s="8">
        <v>-1.86088035728293</v>
      </c>
      <c r="H290" s="5">
        <f t="shared" si="9"/>
        <v>0.27530822989262838</v>
      </c>
      <c r="I290" s="1" t="s">
        <v>3729</v>
      </c>
      <c r="J290" s="1" t="s">
        <v>25</v>
      </c>
      <c r="K290" s="1">
        <v>354</v>
      </c>
      <c r="L290" s="1" t="s">
        <v>3730</v>
      </c>
      <c r="M290" s="1" t="s">
        <v>74</v>
      </c>
      <c r="N290" s="1" t="s">
        <v>27</v>
      </c>
      <c r="O290" s="1">
        <v>18941431</v>
      </c>
      <c r="P290" s="1">
        <v>18963271</v>
      </c>
      <c r="Q290" s="1"/>
      <c r="R290" s="1" t="s">
        <v>3731</v>
      </c>
      <c r="S290" s="1"/>
      <c r="T290" s="1"/>
      <c r="U290" s="1"/>
      <c r="V290" s="1">
        <v>2.3769086608780272</v>
      </c>
      <c r="W290" s="1">
        <v>2.7849489150394962</v>
      </c>
      <c r="X290" s="1">
        <v>1.245849253815746</v>
      </c>
      <c r="Y290" s="1">
        <v>1.0421849992414609</v>
      </c>
      <c r="Z290" s="1">
        <v>1.608294387156217</v>
      </c>
      <c r="AA290" s="1">
        <v>0.3345986627175106</v>
      </c>
      <c r="AB290" s="1"/>
      <c r="AC290" s="1">
        <v>0.32163108683139469</v>
      </c>
      <c r="AD290" s="1">
        <v>0.29886120973018621</v>
      </c>
      <c r="AE290" s="1">
        <v>0.28555822544574871</v>
      </c>
      <c r="AF290" s="1">
        <v>0.56901976969379908</v>
      </c>
      <c r="AG290" s="1">
        <v>0.57407386456188414</v>
      </c>
      <c r="AH290" s="1">
        <v>0.55310778664045146</v>
      </c>
    </row>
    <row r="291" spans="1:34">
      <c r="A291" s="1" t="s">
        <v>1259</v>
      </c>
      <c r="B291" s="1" t="s">
        <v>24</v>
      </c>
      <c r="C291" s="1" t="s">
        <v>1260</v>
      </c>
      <c r="D291" s="1" t="s">
        <v>24</v>
      </c>
      <c r="E291" s="8">
        <v>1.3213503307173899</v>
      </c>
      <c r="F291" s="5">
        <f t="shared" si="8"/>
        <v>2.4989990114355165</v>
      </c>
      <c r="G291" s="8">
        <v>-0.89823688018500247</v>
      </c>
      <c r="H291" s="5">
        <f t="shared" si="9"/>
        <v>0.53654203960676972</v>
      </c>
      <c r="I291" s="1" t="s">
        <v>1261</v>
      </c>
      <c r="J291" s="1" t="s">
        <v>25</v>
      </c>
      <c r="K291" s="1">
        <v>203</v>
      </c>
      <c r="L291" s="1" t="s">
        <v>1262</v>
      </c>
      <c r="M291" s="1" t="s">
        <v>28</v>
      </c>
      <c r="N291" s="1" t="s">
        <v>27</v>
      </c>
      <c r="O291" s="1">
        <v>3218475</v>
      </c>
      <c r="P291" s="1">
        <v>3225074</v>
      </c>
      <c r="Q291" s="1" t="s">
        <v>1263</v>
      </c>
      <c r="R291" s="1" t="s">
        <v>1264</v>
      </c>
      <c r="S291" s="1"/>
      <c r="T291" s="1"/>
      <c r="U291" s="1"/>
      <c r="V291" s="1">
        <v>3.9117740280051581</v>
      </c>
      <c r="W291" s="1">
        <v>7.2908427260988118</v>
      </c>
      <c r="X291" s="1">
        <v>5.5784100268373562</v>
      </c>
      <c r="Y291" s="1">
        <v>4.181077595363762</v>
      </c>
      <c r="Z291" s="1">
        <v>3.4514355000044632</v>
      </c>
      <c r="AA291" s="1">
        <v>2.464033638653738</v>
      </c>
      <c r="AB291" s="1"/>
      <c r="AC291" s="1">
        <v>0.1615533407331764</v>
      </c>
      <c r="AD291" s="1">
        <v>3.2781970926616111E-2</v>
      </c>
      <c r="AE291" s="1">
        <v>8.0461964211569037E-2</v>
      </c>
      <c r="AF291" s="1">
        <v>0.22593829323937989</v>
      </c>
      <c r="AG291" s="1">
        <v>0.36160101801697631</v>
      </c>
      <c r="AH291" s="1">
        <v>0.5117577137384971</v>
      </c>
    </row>
    <row r="292" spans="1:34">
      <c r="A292" s="1" t="s">
        <v>2560</v>
      </c>
      <c r="B292" s="1" t="s">
        <v>24</v>
      </c>
      <c r="C292" s="1" t="s">
        <v>2561</v>
      </c>
      <c r="D292" s="1" t="s">
        <v>24</v>
      </c>
      <c r="E292" s="8">
        <v>1.315086953917646</v>
      </c>
      <c r="F292" s="5">
        <f t="shared" si="8"/>
        <v>2.4881732689156615</v>
      </c>
      <c r="G292" s="8">
        <v>-1.405824115464688</v>
      </c>
      <c r="H292" s="5">
        <f t="shared" si="9"/>
        <v>0.37740249992481012</v>
      </c>
      <c r="I292" s="1" t="s">
        <v>2562</v>
      </c>
      <c r="J292" s="1" t="s">
        <v>25</v>
      </c>
      <c r="K292" s="1">
        <v>555</v>
      </c>
      <c r="L292" s="1" t="s">
        <v>2563</v>
      </c>
      <c r="M292" s="1" t="s">
        <v>61</v>
      </c>
      <c r="N292" s="1" t="s">
        <v>29</v>
      </c>
      <c r="O292" s="1">
        <v>8629216</v>
      </c>
      <c r="P292" s="1">
        <v>8632017</v>
      </c>
      <c r="Q292" s="1"/>
      <c r="R292" s="1" t="s">
        <v>2564</v>
      </c>
      <c r="S292" s="1"/>
      <c r="T292" s="1"/>
      <c r="U292" s="1"/>
      <c r="V292" s="1">
        <v>0.43784194009905031</v>
      </c>
      <c r="W292" s="1">
        <v>1.708892610909494</v>
      </c>
      <c r="X292" s="1">
        <v>1.145400277097627</v>
      </c>
      <c r="Y292" s="1">
        <v>0.47455616407558859</v>
      </c>
      <c r="Z292" s="1">
        <v>0.15374402882317051</v>
      </c>
      <c r="AA292" s="1">
        <v>0.1077265999663624</v>
      </c>
      <c r="AB292" s="1"/>
      <c r="AC292" s="1">
        <v>0.4130526161467109</v>
      </c>
      <c r="AD292" s="1">
        <v>8.8362526086538884E-2</v>
      </c>
      <c r="AE292" s="1">
        <v>0.21709763187562009</v>
      </c>
      <c r="AF292" s="1">
        <v>0.35622152141414132</v>
      </c>
      <c r="AG292" s="1">
        <v>0.38575856018230259</v>
      </c>
      <c r="AH292" s="1">
        <v>0.39610040939083258</v>
      </c>
    </row>
    <row r="293" spans="1:34">
      <c r="A293" s="1" t="s">
        <v>2316</v>
      </c>
      <c r="B293" s="1" t="s">
        <v>24</v>
      </c>
      <c r="C293" s="1" t="s">
        <v>2317</v>
      </c>
      <c r="D293" s="1" t="s">
        <v>24</v>
      </c>
      <c r="E293" s="8">
        <v>1.310332271714771</v>
      </c>
      <c r="F293" s="5">
        <f t="shared" si="8"/>
        <v>2.4799865077428005</v>
      </c>
      <c r="G293" s="8">
        <v>-1.4386613680399509</v>
      </c>
      <c r="H293" s="5">
        <f t="shared" si="9"/>
        <v>0.36890944519381497</v>
      </c>
      <c r="I293" s="1" t="s">
        <v>1457</v>
      </c>
      <c r="J293" s="1" t="s">
        <v>44</v>
      </c>
      <c r="K293" s="1">
        <v>2220</v>
      </c>
      <c r="L293" s="1" t="s">
        <v>2318</v>
      </c>
      <c r="M293" s="1" t="s">
        <v>35</v>
      </c>
      <c r="N293" s="1" t="s">
        <v>29</v>
      </c>
      <c r="O293" s="1">
        <v>139167303</v>
      </c>
      <c r="P293" s="1">
        <v>139195030</v>
      </c>
      <c r="Q293" s="1"/>
      <c r="R293" s="1" t="s">
        <v>2319</v>
      </c>
      <c r="S293" s="1"/>
      <c r="T293" s="1"/>
      <c r="U293" s="1"/>
      <c r="V293" s="1">
        <v>5.3009651528146868</v>
      </c>
      <c r="W293" s="1">
        <v>8.0370159888834589</v>
      </c>
      <c r="X293" s="1">
        <v>6.8594680928838194</v>
      </c>
      <c r="Y293" s="1">
        <v>5.5287525012733951</v>
      </c>
      <c r="Z293" s="1">
        <v>4.7462441934373203</v>
      </c>
      <c r="AA293" s="1">
        <v>3.2597778930446779</v>
      </c>
      <c r="AB293" s="1"/>
      <c r="AC293" s="1">
        <v>0.12267469365635821</v>
      </c>
      <c r="AD293" s="1">
        <v>3.3451557545498521E-2</v>
      </c>
      <c r="AE293" s="1">
        <v>5.0023911149121962E-2</v>
      </c>
      <c r="AF293" s="1">
        <v>0.1133948260689099</v>
      </c>
      <c r="AG293" s="1">
        <v>0.13462843831223481</v>
      </c>
      <c r="AH293" s="1">
        <v>0.17199942985549091</v>
      </c>
    </row>
    <row r="294" spans="1:34">
      <c r="A294" s="1" t="s">
        <v>3330</v>
      </c>
      <c r="B294" s="1" t="s">
        <v>24</v>
      </c>
      <c r="C294" s="1" t="s">
        <v>3331</v>
      </c>
      <c r="D294" s="1" t="s">
        <v>24</v>
      </c>
      <c r="E294" s="8">
        <v>1.29346711429951</v>
      </c>
      <c r="F294" s="5">
        <f t="shared" si="8"/>
        <v>2.4511641707272607</v>
      </c>
      <c r="G294" s="8">
        <v>-0.9821857294048697</v>
      </c>
      <c r="H294" s="5">
        <f t="shared" si="9"/>
        <v>0.5062122308245528</v>
      </c>
      <c r="I294" s="1" t="s">
        <v>3332</v>
      </c>
      <c r="J294" s="1" t="s">
        <v>25</v>
      </c>
      <c r="K294" s="1">
        <v>597</v>
      </c>
      <c r="L294" s="1" t="s">
        <v>3333</v>
      </c>
      <c r="M294" s="1" t="s">
        <v>63</v>
      </c>
      <c r="N294" s="1" t="s">
        <v>29</v>
      </c>
      <c r="O294" s="1">
        <v>156153819</v>
      </c>
      <c r="P294" s="1">
        <v>156155014</v>
      </c>
      <c r="Q294" s="1" t="s">
        <v>3334</v>
      </c>
      <c r="R294" s="1" t="s">
        <v>3335</v>
      </c>
      <c r="S294" s="1"/>
      <c r="T294" s="1"/>
      <c r="U294" s="1"/>
      <c r="V294" s="1">
        <v>0.15257671575310741</v>
      </c>
      <c r="W294" s="1">
        <v>3.338833572334952</v>
      </c>
      <c r="X294" s="1">
        <v>1.5320005414266289</v>
      </c>
      <c r="Y294" s="1">
        <v>0.31539026463720632</v>
      </c>
      <c r="Z294" s="1">
        <v>-0.19062302534952899</v>
      </c>
      <c r="AA294" s="1">
        <v>-0.17444297772033429</v>
      </c>
      <c r="AB294" s="1"/>
      <c r="AC294" s="1">
        <v>0.2468364792155929</v>
      </c>
      <c r="AD294" s="1">
        <v>4.6066818465545223E-2</v>
      </c>
      <c r="AE294" s="1">
        <v>6.7628199875948564E-2</v>
      </c>
      <c r="AF294" s="1">
        <v>0.2211496034714733</v>
      </c>
      <c r="AG294" s="1">
        <v>0.44036731918026889</v>
      </c>
      <c r="AH294" s="1">
        <v>0.57336261576342651</v>
      </c>
    </row>
    <row r="295" spans="1:34">
      <c r="A295" s="1" t="s">
        <v>123</v>
      </c>
      <c r="B295" s="1" t="s">
        <v>24</v>
      </c>
      <c r="C295" s="1" t="s">
        <v>124</v>
      </c>
      <c r="D295" s="1" t="s">
        <v>24</v>
      </c>
      <c r="E295" s="8">
        <v>1.2934257964606499</v>
      </c>
      <c r="F295" s="5">
        <f t="shared" si="8"/>
        <v>2.4510939719997968</v>
      </c>
      <c r="G295" s="8">
        <v>-0.82868862555604217</v>
      </c>
      <c r="H295" s="5">
        <f t="shared" si="9"/>
        <v>0.56304080010439128</v>
      </c>
      <c r="I295" s="1" t="s">
        <v>125</v>
      </c>
      <c r="J295" s="1" t="s">
        <v>44</v>
      </c>
      <c r="K295" s="1">
        <v>5376</v>
      </c>
      <c r="L295" s="1" t="s">
        <v>126</v>
      </c>
      <c r="M295" s="1" t="s">
        <v>47</v>
      </c>
      <c r="N295" s="1" t="s">
        <v>29</v>
      </c>
      <c r="O295" s="1">
        <v>14952213</v>
      </c>
      <c r="P295" s="1">
        <v>15334745</v>
      </c>
      <c r="Q295" s="1"/>
      <c r="R295" s="1" t="s">
        <v>127</v>
      </c>
      <c r="S295" s="1"/>
      <c r="T295" s="1"/>
      <c r="U295" s="1"/>
      <c r="V295" s="1">
        <v>0.95872473147459392</v>
      </c>
      <c r="W295" s="1">
        <v>1.826923324928486</v>
      </c>
      <c r="X295" s="1">
        <v>-0.5495475856535037</v>
      </c>
      <c r="Y295" s="1">
        <v>0.22994115519941619</v>
      </c>
      <c r="Z295" s="1">
        <v>0.45305329670787609</v>
      </c>
      <c r="AA295" s="1">
        <v>-1.923607278447774</v>
      </c>
      <c r="AB295" s="1"/>
      <c r="AC295" s="1">
        <v>0.4234440480121125</v>
      </c>
      <c r="AD295" s="1">
        <v>0.41033520496403519</v>
      </c>
      <c r="AE295" s="1">
        <v>0.22847483608574781</v>
      </c>
      <c r="AF295" s="1">
        <v>0.66911527518633596</v>
      </c>
      <c r="AG295" s="1">
        <v>0.66116798527423215</v>
      </c>
      <c r="AH295" s="1">
        <v>0.38197497845197892</v>
      </c>
    </row>
    <row r="296" spans="1:34">
      <c r="A296" s="1" t="s">
        <v>1373</v>
      </c>
      <c r="B296" s="1" t="s">
        <v>24</v>
      </c>
      <c r="C296" s="1" t="s">
        <v>1374</v>
      </c>
      <c r="D296" s="1" t="s">
        <v>24</v>
      </c>
      <c r="E296" s="8">
        <v>1.28955681562295</v>
      </c>
      <c r="F296" s="5">
        <f t="shared" si="8"/>
        <v>2.444529500121285</v>
      </c>
      <c r="G296" s="8">
        <v>-1.15299123913409</v>
      </c>
      <c r="H296" s="5">
        <f t="shared" si="9"/>
        <v>0.44969188685082323</v>
      </c>
      <c r="I296" s="1" t="s">
        <v>1375</v>
      </c>
      <c r="J296" s="1" t="s">
        <v>25</v>
      </c>
      <c r="K296" s="1">
        <v>6189</v>
      </c>
      <c r="L296" s="1" t="s">
        <v>1376</v>
      </c>
      <c r="M296" s="1" t="s">
        <v>47</v>
      </c>
      <c r="N296" s="1" t="s">
        <v>29</v>
      </c>
      <c r="O296" s="1">
        <v>12879278</v>
      </c>
      <c r="P296" s="1">
        <v>12916277</v>
      </c>
      <c r="Q296" s="1" t="s">
        <v>1377</v>
      </c>
      <c r="R296" s="1" t="s">
        <v>1378</v>
      </c>
      <c r="S296" s="1"/>
      <c r="T296" s="1"/>
      <c r="U296" s="1"/>
      <c r="V296" s="1">
        <v>5.7792077046090524</v>
      </c>
      <c r="W296" s="1">
        <v>8.3793699915992939</v>
      </c>
      <c r="X296" s="1">
        <v>7.2260681603471584</v>
      </c>
      <c r="Y296" s="1">
        <v>5.8077719307173918</v>
      </c>
      <c r="Z296" s="1">
        <v>4.9439025515314894</v>
      </c>
      <c r="AA296" s="1">
        <v>3.4412112657195761</v>
      </c>
      <c r="AB296" s="1"/>
      <c r="AC296" s="1">
        <v>9.4395348176850122E-2</v>
      </c>
      <c r="AD296" s="1">
        <v>3.2643129146329178E-2</v>
      </c>
      <c r="AE296" s="1">
        <v>3.309981455375232E-2</v>
      </c>
      <c r="AF296" s="1">
        <v>0.10688460937524499</v>
      </c>
      <c r="AG296" s="1">
        <v>8.9996858226396026E-2</v>
      </c>
      <c r="AH296" s="1">
        <v>9.3156564456201768E-2</v>
      </c>
    </row>
    <row r="297" spans="1:34">
      <c r="A297" s="1" t="s">
        <v>326</v>
      </c>
      <c r="B297" s="1" t="s">
        <v>24</v>
      </c>
      <c r="C297" s="1" t="s">
        <v>327</v>
      </c>
      <c r="D297" s="1" t="s">
        <v>24</v>
      </c>
      <c r="E297" s="8">
        <v>1.281572533591629</v>
      </c>
      <c r="F297" s="5">
        <f t="shared" si="8"/>
        <v>2.4310381500020761</v>
      </c>
      <c r="G297" s="8">
        <v>-0.80828517359384022</v>
      </c>
      <c r="H297" s="5">
        <f t="shared" si="9"/>
        <v>0.57106023234862002</v>
      </c>
      <c r="I297" s="1" t="s">
        <v>328</v>
      </c>
      <c r="J297" s="1" t="s">
        <v>25</v>
      </c>
      <c r="K297" s="1">
        <v>1997</v>
      </c>
      <c r="L297" s="1" t="s">
        <v>329</v>
      </c>
      <c r="M297" s="1" t="s">
        <v>74</v>
      </c>
      <c r="N297" s="1" t="s">
        <v>29</v>
      </c>
      <c r="O297" s="1">
        <v>29400818</v>
      </c>
      <c r="P297" s="1">
        <v>29446332</v>
      </c>
      <c r="Q297" s="1"/>
      <c r="R297" s="1" t="s">
        <v>330</v>
      </c>
      <c r="S297" s="1"/>
      <c r="T297" s="1"/>
      <c r="U297" s="1"/>
      <c r="V297" s="1">
        <v>2.2425966510585318</v>
      </c>
      <c r="W297" s="1">
        <v>6.2328599845381154</v>
      </c>
      <c r="X297" s="1">
        <v>5.1418364154184077</v>
      </c>
      <c r="Y297" s="1">
        <v>2.4387998538059641</v>
      </c>
      <c r="Z297" s="1">
        <v>0.82397793786997009</v>
      </c>
      <c r="AA297" s="1">
        <v>-0.25970293254495458</v>
      </c>
      <c r="AB297" s="1"/>
      <c r="AC297" s="1">
        <v>7.9744966557677738E-2</v>
      </c>
      <c r="AD297" s="1">
        <v>1.9265277598034161E-2</v>
      </c>
      <c r="AE297" s="1">
        <v>2.1828163962989169E-2</v>
      </c>
      <c r="AF297" s="1">
        <v>7.0160474008773357E-2</v>
      </c>
      <c r="AG297" s="1">
        <v>4.5008876031404382E-2</v>
      </c>
      <c r="AH297" s="1">
        <v>0.111401055896087</v>
      </c>
    </row>
    <row r="298" spans="1:34">
      <c r="A298" s="1" t="s">
        <v>2267</v>
      </c>
      <c r="B298" s="1" t="s">
        <v>24</v>
      </c>
      <c r="C298" s="1" t="s">
        <v>2268</v>
      </c>
      <c r="D298" s="1" t="s">
        <v>24</v>
      </c>
      <c r="E298" s="8">
        <v>1.2802501050128099</v>
      </c>
      <c r="F298" s="5">
        <f t="shared" si="8"/>
        <v>2.4288107899243201</v>
      </c>
      <c r="G298" s="8">
        <v>-1.144513430666116</v>
      </c>
      <c r="H298" s="5">
        <f t="shared" si="9"/>
        <v>0.45234222187749107</v>
      </c>
      <c r="I298" s="1" t="s">
        <v>2269</v>
      </c>
      <c r="J298" s="1" t="s">
        <v>25</v>
      </c>
      <c r="K298" s="1">
        <v>1287</v>
      </c>
      <c r="L298" s="1" t="s">
        <v>2270</v>
      </c>
      <c r="M298" s="1" t="s">
        <v>47</v>
      </c>
      <c r="N298" s="1" t="s">
        <v>29</v>
      </c>
      <c r="O298" s="1">
        <v>45121777</v>
      </c>
      <c r="P298" s="1">
        <v>45126062</v>
      </c>
      <c r="Q298" s="1" t="s">
        <v>2271</v>
      </c>
      <c r="R298" s="1" t="s">
        <v>2272</v>
      </c>
      <c r="S298" s="1"/>
      <c r="T298" s="1"/>
      <c r="U298" s="1"/>
      <c r="V298" s="1">
        <v>1.854613509097502</v>
      </c>
      <c r="W298" s="1">
        <v>6.2628914111218812</v>
      </c>
      <c r="X298" s="1">
        <v>5.1813061709624026</v>
      </c>
      <c r="Y298" s="1">
        <v>2.1959214139981822</v>
      </c>
      <c r="Z298" s="1">
        <v>0.60271479214603652</v>
      </c>
      <c r="AA298" s="1">
        <v>-1.386458669437177</v>
      </c>
      <c r="AB298" s="1"/>
      <c r="AC298" s="1">
        <v>6.2326204847021581E-2</v>
      </c>
      <c r="AD298" s="1">
        <v>2.0249870913815561E-2</v>
      </c>
      <c r="AE298" s="1">
        <v>1.8777768013430549E-2</v>
      </c>
      <c r="AF298" s="1">
        <v>0.1011698680601312</v>
      </c>
      <c r="AG298" s="1">
        <v>0.21601745958920529</v>
      </c>
      <c r="AH298" s="1">
        <v>0.23119338781721729</v>
      </c>
    </row>
    <row r="299" spans="1:34">
      <c r="A299" s="1" t="s">
        <v>1458</v>
      </c>
      <c r="B299" s="1" t="s">
        <v>24</v>
      </c>
      <c r="C299" s="1" t="s">
        <v>1459</v>
      </c>
      <c r="D299" s="1" t="s">
        <v>24</v>
      </c>
      <c r="E299" s="8">
        <v>1.2760270938578999</v>
      </c>
      <c r="F299" s="5">
        <f t="shared" si="8"/>
        <v>2.4217116472943814</v>
      </c>
      <c r="G299" s="8">
        <v>-2.408864097280889</v>
      </c>
      <c r="H299" s="5">
        <f t="shared" si="9"/>
        <v>0.18830404584534569</v>
      </c>
      <c r="I299" s="1" t="s">
        <v>1460</v>
      </c>
      <c r="J299" s="1" t="s">
        <v>25</v>
      </c>
      <c r="K299" s="1">
        <v>813</v>
      </c>
      <c r="L299" s="1" t="s">
        <v>1461</v>
      </c>
      <c r="M299" s="1" t="s">
        <v>35</v>
      </c>
      <c r="N299" s="1" t="s">
        <v>27</v>
      </c>
      <c r="O299" s="1">
        <v>70580252</v>
      </c>
      <c r="P299" s="1">
        <v>70585074</v>
      </c>
      <c r="Q299" s="1" t="s">
        <v>1462</v>
      </c>
      <c r="R299" s="1" t="s">
        <v>1463</v>
      </c>
      <c r="S299" s="1"/>
      <c r="T299" s="1" t="s">
        <v>32</v>
      </c>
      <c r="U299" s="1"/>
      <c r="V299" s="1">
        <v>5.6383212027870968</v>
      </c>
      <c r="W299" s="1">
        <v>8.2963478823806245</v>
      </c>
      <c r="X299" s="1">
        <v>7.1442698843185521</v>
      </c>
      <c r="Y299" s="1">
        <v>5.7674278318616219</v>
      </c>
      <c r="Z299" s="1">
        <v>5.0877311974318724</v>
      </c>
      <c r="AA299" s="1">
        <v>3.688988013935111</v>
      </c>
      <c r="AB299" s="1"/>
      <c r="AC299" s="1">
        <v>0.17304673925537081</v>
      </c>
      <c r="AD299" s="1">
        <v>4.889914775781843E-2</v>
      </c>
      <c r="AE299" s="1">
        <v>5.6139471619963861E-2</v>
      </c>
      <c r="AF299" s="1">
        <v>0.16451831927341981</v>
      </c>
      <c r="AG299" s="1">
        <v>0.18905159335695271</v>
      </c>
      <c r="AH299" s="1">
        <v>0.26352818880582762</v>
      </c>
    </row>
    <row r="300" spans="1:34">
      <c r="A300" s="1" t="s">
        <v>3656</v>
      </c>
      <c r="B300" s="1" t="s">
        <v>24</v>
      </c>
      <c r="C300" s="1" t="s">
        <v>3657</v>
      </c>
      <c r="D300" s="1" t="s">
        <v>24</v>
      </c>
      <c r="E300" s="8">
        <v>1.273325040835906</v>
      </c>
      <c r="F300" s="5">
        <f t="shared" si="8"/>
        <v>2.4171802188921534</v>
      </c>
      <c r="G300" s="8">
        <v>-2.164733397219988</v>
      </c>
      <c r="H300" s="5">
        <f t="shared" si="9"/>
        <v>0.22302333963753396</v>
      </c>
      <c r="I300" s="1" t="s">
        <v>3560</v>
      </c>
      <c r="J300" s="1" t="s">
        <v>25</v>
      </c>
      <c r="K300" s="1">
        <v>1548</v>
      </c>
      <c r="L300" s="1" t="s">
        <v>3658</v>
      </c>
      <c r="M300" s="1" t="s">
        <v>46</v>
      </c>
      <c r="N300" s="1" t="s">
        <v>27</v>
      </c>
      <c r="O300" s="1">
        <v>150725654</v>
      </c>
      <c r="P300" s="1">
        <v>150743730</v>
      </c>
      <c r="Q300" s="1" t="s">
        <v>3561</v>
      </c>
      <c r="R300" s="1" t="s">
        <v>3659</v>
      </c>
      <c r="S300" s="1"/>
      <c r="T300" s="1"/>
      <c r="U300" s="1"/>
      <c r="V300" s="1">
        <v>2.9855900696403612</v>
      </c>
      <c r="W300" s="1">
        <v>5.400900374154606</v>
      </c>
      <c r="X300" s="1">
        <v>4.3178146932337258</v>
      </c>
      <c r="Y300" s="1">
        <v>2.9597680953781431</v>
      </c>
      <c r="Z300" s="1">
        <v>2.6001406958303579</v>
      </c>
      <c r="AA300" s="1">
        <v>2.4946994030548142</v>
      </c>
      <c r="AB300" s="1"/>
      <c r="AC300" s="1">
        <v>0.50572651757994191</v>
      </c>
      <c r="AD300" s="1">
        <v>0.1089572514521629</v>
      </c>
      <c r="AE300" s="1">
        <v>0.3077760860412101</v>
      </c>
      <c r="AF300" s="1">
        <v>0.513139313947508</v>
      </c>
      <c r="AG300" s="1">
        <v>0.55835278304579072</v>
      </c>
      <c r="AH300" s="1">
        <v>0.70698251164359671</v>
      </c>
    </row>
    <row r="301" spans="1:34">
      <c r="A301" s="1" t="s">
        <v>472</v>
      </c>
      <c r="B301" s="1" t="s">
        <v>24</v>
      </c>
      <c r="C301" s="1" t="s">
        <v>473</v>
      </c>
      <c r="D301" s="1" t="s">
        <v>24</v>
      </c>
      <c r="E301" s="8">
        <v>1.2700284107809201</v>
      </c>
      <c r="F301" s="5">
        <f t="shared" si="8"/>
        <v>2.4116631474409984</v>
      </c>
      <c r="G301" s="8">
        <v>-0.78131594589360509</v>
      </c>
      <c r="H301" s="5">
        <f t="shared" si="9"/>
        <v>0.58183583294269048</v>
      </c>
      <c r="I301" s="1" t="s">
        <v>474</v>
      </c>
      <c r="J301" s="1" t="s">
        <v>25</v>
      </c>
      <c r="K301" s="1">
        <v>639</v>
      </c>
      <c r="L301" s="1" t="s">
        <v>475</v>
      </c>
      <c r="M301" s="1" t="s">
        <v>63</v>
      </c>
      <c r="N301" s="1" t="s">
        <v>29</v>
      </c>
      <c r="O301" s="1">
        <v>152107965</v>
      </c>
      <c r="P301" s="1">
        <v>152110010</v>
      </c>
      <c r="Q301" s="1"/>
      <c r="R301" s="1" t="s">
        <v>476</v>
      </c>
      <c r="S301" s="1"/>
      <c r="T301" s="1"/>
      <c r="U301" s="1"/>
      <c r="V301" s="1">
        <v>5.6406065446915203</v>
      </c>
      <c r="W301" s="1">
        <v>8.1526633896945206</v>
      </c>
      <c r="X301" s="1">
        <v>7.0444077721892224</v>
      </c>
      <c r="Y301" s="1">
        <v>5.7123551940499162</v>
      </c>
      <c r="Z301" s="1">
        <v>4.7742053051334983</v>
      </c>
      <c r="AA301" s="1">
        <v>3.0727522055865339</v>
      </c>
      <c r="AB301" s="1"/>
      <c r="AC301" s="1">
        <v>0.12552463274835821</v>
      </c>
      <c r="AD301" s="1">
        <v>4.3006217671307898E-2</v>
      </c>
      <c r="AE301" s="1">
        <v>5.7310008273084169E-2</v>
      </c>
      <c r="AF301" s="1">
        <v>0.1443854862488857</v>
      </c>
      <c r="AG301" s="1">
        <v>0.1523440671305536</v>
      </c>
      <c r="AH301" s="1">
        <v>0.14942834260313079</v>
      </c>
    </row>
    <row r="302" spans="1:34">
      <c r="A302" s="1" t="s">
        <v>652</v>
      </c>
      <c r="B302" s="1" t="s">
        <v>24</v>
      </c>
      <c r="C302" s="1" t="s">
        <v>653</v>
      </c>
      <c r="D302" s="1" t="s">
        <v>24</v>
      </c>
      <c r="E302" s="8">
        <v>1.24917688130886</v>
      </c>
      <c r="F302" s="5">
        <f t="shared" si="8"/>
        <v>2.3770576308778502</v>
      </c>
      <c r="G302" s="8">
        <v>-0.76434535736468001</v>
      </c>
      <c r="H302" s="5">
        <f t="shared" si="9"/>
        <v>0.5887204479762822</v>
      </c>
      <c r="I302" s="1" t="s">
        <v>654</v>
      </c>
      <c r="J302" s="1" t="s">
        <v>25</v>
      </c>
      <c r="K302" s="1">
        <v>546</v>
      </c>
      <c r="L302" s="1" t="s">
        <v>655</v>
      </c>
      <c r="M302" s="1" t="s">
        <v>63</v>
      </c>
      <c r="N302" s="1" t="s">
        <v>29</v>
      </c>
      <c r="O302" s="1">
        <v>111099930</v>
      </c>
      <c r="P302" s="1">
        <v>111102464</v>
      </c>
      <c r="Q302" s="1" t="s">
        <v>656</v>
      </c>
      <c r="R302" s="1" t="s">
        <v>657</v>
      </c>
      <c r="S302" s="1"/>
      <c r="T302" s="1"/>
      <c r="U302" s="1"/>
      <c r="V302" s="1">
        <v>2.1957898032452809</v>
      </c>
      <c r="W302" s="1">
        <v>1.9579539778169981</v>
      </c>
      <c r="X302" s="1">
        <v>1.247538404551672</v>
      </c>
      <c r="Y302" s="1">
        <v>0.83115499951760896</v>
      </c>
      <c r="Z302" s="1">
        <v>1.576377028198177</v>
      </c>
      <c r="AA302" s="1">
        <v>0.1105757200963824</v>
      </c>
      <c r="AB302" s="1"/>
      <c r="AC302" s="1">
        <v>0.31629339540940993</v>
      </c>
      <c r="AD302" s="1">
        <v>0.20592799721800631</v>
      </c>
      <c r="AE302" s="1">
        <v>0.24063817420136949</v>
      </c>
      <c r="AF302" s="1">
        <v>0.54981709641371523</v>
      </c>
      <c r="AG302" s="1">
        <v>0.64352957714050363</v>
      </c>
      <c r="AH302" s="1">
        <v>0.62434272214849118</v>
      </c>
    </row>
    <row r="303" spans="1:34">
      <c r="A303" s="1" t="s">
        <v>3283</v>
      </c>
      <c r="B303" s="1" t="s">
        <v>24</v>
      </c>
      <c r="C303" s="1" t="s">
        <v>3284</v>
      </c>
      <c r="D303" s="1" t="s">
        <v>24</v>
      </c>
      <c r="E303" s="8">
        <v>1.246164393873209</v>
      </c>
      <c r="F303" s="5">
        <f t="shared" si="8"/>
        <v>2.3720992821185671</v>
      </c>
      <c r="G303" s="8">
        <v>-0.84563746318517752</v>
      </c>
      <c r="H303" s="5">
        <f t="shared" si="9"/>
        <v>0.55646487754626262</v>
      </c>
      <c r="I303" s="1" t="s">
        <v>3285</v>
      </c>
      <c r="J303" s="1" t="s">
        <v>25</v>
      </c>
      <c r="K303" s="1">
        <v>4413</v>
      </c>
      <c r="L303" s="1" t="s">
        <v>3286</v>
      </c>
      <c r="M303" s="1" t="s">
        <v>33</v>
      </c>
      <c r="N303" s="1" t="s">
        <v>27</v>
      </c>
      <c r="O303" s="1">
        <v>51958834</v>
      </c>
      <c r="P303" s="1">
        <v>51972777</v>
      </c>
      <c r="Q303" s="1" t="s">
        <v>3287</v>
      </c>
      <c r="R303" s="1" t="s">
        <v>3288</v>
      </c>
      <c r="S303" s="1"/>
      <c r="T303" s="1"/>
      <c r="U303" s="1"/>
      <c r="V303" s="1">
        <v>0.92959097453578166</v>
      </c>
      <c r="W303" s="1">
        <v>1.1399231117838311</v>
      </c>
      <c r="X303" s="1">
        <v>1.1116876678841929</v>
      </c>
      <c r="Y303" s="1">
        <v>-5.7089055498660557E-2</v>
      </c>
      <c r="Z303" s="1">
        <v>-0.10127576487842101</v>
      </c>
      <c r="AA303" s="1">
        <v>0.41667464732852499</v>
      </c>
      <c r="AB303" s="1"/>
      <c r="AC303" s="1">
        <v>0.1986771266737144</v>
      </c>
      <c r="AD303" s="1">
        <v>0.22612805312016099</v>
      </c>
      <c r="AE303" s="1">
        <v>0.19299227158138429</v>
      </c>
      <c r="AF303" s="1">
        <v>0.41725220679535152</v>
      </c>
      <c r="AG303" s="1">
        <v>0.61960611361727413</v>
      </c>
      <c r="AH303" s="1">
        <v>0.40925547536253232</v>
      </c>
    </row>
    <row r="304" spans="1:34">
      <c r="A304" s="1" t="s">
        <v>974</v>
      </c>
      <c r="B304" s="1" t="s">
        <v>24</v>
      </c>
      <c r="C304" s="1" t="s">
        <v>975</v>
      </c>
      <c r="D304" s="1" t="s">
        <v>24</v>
      </c>
      <c r="E304" s="8">
        <v>1.2341050611961599</v>
      </c>
      <c r="F304" s="5">
        <f t="shared" si="8"/>
        <v>2.3523537995040296</v>
      </c>
      <c r="G304" s="8">
        <v>-0.65193401253534911</v>
      </c>
      <c r="H304" s="5">
        <f t="shared" si="9"/>
        <v>0.63642657650340195</v>
      </c>
      <c r="I304" s="1" t="s">
        <v>976</v>
      </c>
      <c r="J304" s="1" t="s">
        <v>25</v>
      </c>
      <c r="K304" s="1">
        <v>2869</v>
      </c>
      <c r="L304" s="1" t="s">
        <v>977</v>
      </c>
      <c r="M304" s="1" t="s">
        <v>48</v>
      </c>
      <c r="N304" s="1" t="s">
        <v>29</v>
      </c>
      <c r="O304" s="1">
        <v>39367692</v>
      </c>
      <c r="P304" s="1">
        <v>39719187</v>
      </c>
      <c r="Q304" s="1" t="s">
        <v>978</v>
      </c>
      <c r="R304" s="1" t="s">
        <v>979</v>
      </c>
      <c r="S304" s="1"/>
      <c r="T304" s="1"/>
      <c r="U304" s="1"/>
      <c r="V304" s="1">
        <v>3.168064404067862</v>
      </c>
      <c r="W304" s="1">
        <v>6.8589723941151917</v>
      </c>
      <c r="X304" s="1">
        <v>5.875531448152322</v>
      </c>
      <c r="Y304" s="1">
        <v>3.569263471050363</v>
      </c>
      <c r="Z304" s="1">
        <v>2.239334619734997</v>
      </c>
      <c r="AA304" s="1">
        <v>0.62218348797054057</v>
      </c>
      <c r="AB304" s="1"/>
      <c r="AC304" s="1">
        <v>0.12035659361581701</v>
      </c>
      <c r="AD304" s="1">
        <v>3.9348763868131867E-2</v>
      </c>
      <c r="AE304" s="1">
        <v>4.463567694524747E-2</v>
      </c>
      <c r="AF304" s="1">
        <v>8.1370867879681008E-2</v>
      </c>
      <c r="AG304" s="1">
        <v>0.1385122831046765</v>
      </c>
      <c r="AH304" s="1">
        <v>0.11215596426440561</v>
      </c>
    </row>
    <row r="305" spans="1:34">
      <c r="A305" s="1" t="s">
        <v>2234</v>
      </c>
      <c r="B305" s="1" t="s">
        <v>24</v>
      </c>
      <c r="C305" s="1" t="s">
        <v>2235</v>
      </c>
      <c r="D305" s="1" t="s">
        <v>24</v>
      </c>
      <c r="E305" s="8">
        <v>1.2222319330264499</v>
      </c>
      <c r="F305" s="5">
        <f t="shared" si="8"/>
        <v>2.3330737830576775</v>
      </c>
      <c r="G305" s="8">
        <v>-0.70823954768183295</v>
      </c>
      <c r="H305" s="5">
        <f t="shared" si="9"/>
        <v>0.61206655912897046</v>
      </c>
      <c r="I305" s="1" t="s">
        <v>2236</v>
      </c>
      <c r="J305" s="1" t="s">
        <v>25</v>
      </c>
      <c r="K305" s="1">
        <v>1119</v>
      </c>
      <c r="L305" s="1" t="s">
        <v>2237</v>
      </c>
      <c r="M305" s="1" t="s">
        <v>28</v>
      </c>
      <c r="N305" s="1" t="s">
        <v>27</v>
      </c>
      <c r="O305" s="1">
        <v>55492480</v>
      </c>
      <c r="P305" s="1">
        <v>55496012</v>
      </c>
      <c r="Q305" s="1" t="s">
        <v>2238</v>
      </c>
      <c r="R305" s="1" t="s">
        <v>2239</v>
      </c>
      <c r="S305" s="1"/>
      <c r="T305" s="1"/>
      <c r="U305" s="1"/>
      <c r="V305" s="1">
        <v>3.7821850835745292</v>
      </c>
      <c r="W305" s="1">
        <v>3.6633301864190511</v>
      </c>
      <c r="X305" s="1">
        <v>3.1784395799197021</v>
      </c>
      <c r="Y305" s="1">
        <v>2.4214680745319739</v>
      </c>
      <c r="Z305" s="1">
        <v>2.2445974759916938</v>
      </c>
      <c r="AA305" s="1">
        <v>0.72201908525808023</v>
      </c>
      <c r="AB305" s="1"/>
      <c r="AC305" s="1">
        <v>0.1902910572289335</v>
      </c>
      <c r="AD305" s="1">
        <v>0.18459244744828759</v>
      </c>
      <c r="AE305" s="1">
        <v>0.23671845338869829</v>
      </c>
      <c r="AF305" s="1">
        <v>0.47735118767063489</v>
      </c>
      <c r="AG305" s="1">
        <v>0.49315269571101761</v>
      </c>
      <c r="AH305" s="1">
        <v>0.49206721135852233</v>
      </c>
    </row>
    <row r="306" spans="1:34">
      <c r="A306" s="1" t="s">
        <v>81</v>
      </c>
      <c r="B306" s="1" t="s">
        <v>24</v>
      </c>
      <c r="C306" s="1" t="s">
        <v>82</v>
      </c>
      <c r="D306" s="1" t="s">
        <v>24</v>
      </c>
      <c r="E306" s="8">
        <v>1.2218826176911179</v>
      </c>
      <c r="F306" s="5">
        <f t="shared" si="8"/>
        <v>2.3325089514254675</v>
      </c>
      <c r="G306" s="8">
        <v>-0.77437641015592074</v>
      </c>
      <c r="H306" s="5">
        <f t="shared" si="9"/>
        <v>0.58464127475090577</v>
      </c>
      <c r="I306" s="1" t="s">
        <v>83</v>
      </c>
      <c r="J306" s="1" t="s">
        <v>25</v>
      </c>
      <c r="K306" s="1">
        <v>261</v>
      </c>
      <c r="L306" s="1" t="s">
        <v>84</v>
      </c>
      <c r="M306" s="1" t="s">
        <v>31</v>
      </c>
      <c r="N306" s="1" t="s">
        <v>29</v>
      </c>
      <c r="O306" s="1">
        <v>248213480</v>
      </c>
      <c r="P306" s="1">
        <v>248213740</v>
      </c>
      <c r="Q306" s="1"/>
      <c r="R306" s="1" t="s">
        <v>85</v>
      </c>
      <c r="S306" s="1"/>
      <c r="T306" s="1"/>
      <c r="U306" s="1"/>
      <c r="V306" s="1">
        <v>1.514618669762511</v>
      </c>
      <c r="W306" s="1">
        <v>5.6930036244197559</v>
      </c>
      <c r="X306" s="1">
        <v>4.9383605918349964</v>
      </c>
      <c r="Y306" s="1">
        <v>2.113413033167904</v>
      </c>
      <c r="Z306" s="1">
        <v>0.26154640933967399</v>
      </c>
      <c r="AA306" s="1">
        <v>-1.0156587718899499</v>
      </c>
      <c r="AB306" s="1"/>
      <c r="AC306" s="1">
        <v>3.8541129812508963E-2</v>
      </c>
      <c r="AD306" s="1">
        <v>1.9339256007126292E-2</v>
      </c>
      <c r="AE306" s="1">
        <v>3.084432764852443E-2</v>
      </c>
      <c r="AF306" s="1">
        <v>5.4512394481401223E-2</v>
      </c>
      <c r="AG306" s="1">
        <v>0.14072058169035481</v>
      </c>
      <c r="AH306" s="1">
        <v>0.18330533389395631</v>
      </c>
    </row>
    <row r="307" spans="1:34">
      <c r="A307" s="1" t="s">
        <v>427</v>
      </c>
      <c r="B307" s="1" t="s">
        <v>24</v>
      </c>
      <c r="C307" s="1" t="s">
        <v>428</v>
      </c>
      <c r="D307" s="1" t="s">
        <v>24</v>
      </c>
      <c r="E307" s="8">
        <v>1.21589546333203</v>
      </c>
      <c r="F307" s="5">
        <f t="shared" si="8"/>
        <v>2.3228491457380445</v>
      </c>
      <c r="G307" s="8">
        <v>-0.87490368101021354</v>
      </c>
      <c r="H307" s="5">
        <f t="shared" si="9"/>
        <v>0.54529027046051359</v>
      </c>
      <c r="I307" s="1" t="s">
        <v>142</v>
      </c>
      <c r="J307" s="1" t="s">
        <v>25</v>
      </c>
      <c r="K307" s="1">
        <v>5075</v>
      </c>
      <c r="L307" s="1" t="s">
        <v>429</v>
      </c>
      <c r="M307" s="1" t="s">
        <v>63</v>
      </c>
      <c r="N307" s="1" t="s">
        <v>29</v>
      </c>
      <c r="O307" s="1">
        <v>128162119</v>
      </c>
      <c r="P307" s="1">
        <v>128268322</v>
      </c>
      <c r="Q307" s="1" t="s">
        <v>144</v>
      </c>
      <c r="R307" s="1" t="s">
        <v>430</v>
      </c>
      <c r="S307" s="1"/>
      <c r="T307" s="1"/>
      <c r="U307" s="1"/>
      <c r="V307" s="1">
        <v>3.359778507550681</v>
      </c>
      <c r="W307" s="1">
        <v>7.2200052343572896</v>
      </c>
      <c r="X307" s="1">
        <v>5.1550969860356766</v>
      </c>
      <c r="Y307" s="1">
        <v>3.5469923762018891</v>
      </c>
      <c r="Z307" s="1">
        <v>2.0625835515768851</v>
      </c>
      <c r="AA307" s="1">
        <v>0.29029446510326168</v>
      </c>
      <c r="AB307" s="1"/>
      <c r="AC307" s="1">
        <v>5.5689234330328651E-2</v>
      </c>
      <c r="AD307" s="1">
        <v>2.214980704412077E-2</v>
      </c>
      <c r="AE307" s="1">
        <v>1.5844027819998389E-2</v>
      </c>
      <c r="AF307" s="1">
        <v>5.0149582244410643E-2</v>
      </c>
      <c r="AG307" s="1">
        <v>0.1026726791333005</v>
      </c>
      <c r="AH307" s="1">
        <v>7.3233472711109762E-2</v>
      </c>
    </row>
    <row r="308" spans="1:34">
      <c r="A308" s="1" t="s">
        <v>1648</v>
      </c>
      <c r="B308" s="1" t="s">
        <v>24</v>
      </c>
      <c r="C308" s="1" t="s">
        <v>1649</v>
      </c>
      <c r="D308" s="1" t="s">
        <v>24</v>
      </c>
      <c r="E308" s="8">
        <v>1.212715233238971</v>
      </c>
      <c r="F308" s="5">
        <f t="shared" si="8"/>
        <v>2.3177343720131294</v>
      </c>
      <c r="G308" s="8">
        <v>-0.98459565266856719</v>
      </c>
      <c r="H308" s="5">
        <f t="shared" si="9"/>
        <v>0.50536734382000248</v>
      </c>
      <c r="I308" s="1" t="s">
        <v>1650</v>
      </c>
      <c r="J308" s="1" t="s">
        <v>25</v>
      </c>
      <c r="K308" s="1">
        <v>4290</v>
      </c>
      <c r="L308" s="1" t="s">
        <v>1651</v>
      </c>
      <c r="M308" s="1" t="s">
        <v>62</v>
      </c>
      <c r="N308" s="1" t="s">
        <v>29</v>
      </c>
      <c r="O308" s="1">
        <v>44215847</v>
      </c>
      <c r="P308" s="1">
        <v>44381289</v>
      </c>
      <c r="Q308" s="1" t="s">
        <v>1652</v>
      </c>
      <c r="R308" s="1" t="s">
        <v>1653</v>
      </c>
      <c r="S308" s="1"/>
      <c r="T308" s="1"/>
      <c r="U308" s="1"/>
      <c r="V308" s="1">
        <v>1.531936275960901</v>
      </c>
      <c r="W308" s="1">
        <v>5.8290027817777306</v>
      </c>
      <c r="X308" s="1">
        <v>4.4641078374657699</v>
      </c>
      <c r="Y308" s="1">
        <v>1.8893012253383841</v>
      </c>
      <c r="Z308" s="1">
        <v>0.26535704688534278</v>
      </c>
      <c r="AA308" s="1">
        <v>-1.131767440629216</v>
      </c>
      <c r="AB308" s="1"/>
      <c r="AC308" s="1">
        <v>8.2544459489510127E-2</v>
      </c>
      <c r="AD308" s="1">
        <v>2.2979010607146241E-2</v>
      </c>
      <c r="AE308" s="1">
        <v>1.9981941698897169E-2</v>
      </c>
      <c r="AF308" s="1">
        <v>9.7703837692712112E-2</v>
      </c>
      <c r="AG308" s="1">
        <v>0.1734490648235065</v>
      </c>
      <c r="AH308" s="1">
        <v>0.18526277929747051</v>
      </c>
    </row>
    <row r="309" spans="1:34">
      <c r="A309" s="1" t="s">
        <v>2414</v>
      </c>
      <c r="B309" s="1" t="s">
        <v>24</v>
      </c>
      <c r="C309" s="1" t="s">
        <v>2415</v>
      </c>
      <c r="D309" s="1" t="s">
        <v>24</v>
      </c>
      <c r="E309" s="8">
        <v>1.199200186821161</v>
      </c>
      <c r="F309" s="5">
        <f t="shared" si="8"/>
        <v>2.2961234132357129</v>
      </c>
      <c r="G309" s="8">
        <v>-0.72418738096880786</v>
      </c>
      <c r="H309" s="5">
        <f t="shared" si="9"/>
        <v>0.60533791401295556</v>
      </c>
      <c r="I309" s="1" t="s">
        <v>479</v>
      </c>
      <c r="J309" s="1" t="s">
        <v>25</v>
      </c>
      <c r="K309" s="1">
        <v>3798</v>
      </c>
      <c r="L309" s="1" t="s">
        <v>2416</v>
      </c>
      <c r="M309" s="1" t="s">
        <v>74</v>
      </c>
      <c r="N309" s="1" t="s">
        <v>27</v>
      </c>
      <c r="O309" s="1">
        <v>49069145</v>
      </c>
      <c r="P309" s="1">
        <v>49177166</v>
      </c>
      <c r="Q309" s="1" t="s">
        <v>2417</v>
      </c>
      <c r="R309" s="1" t="s">
        <v>2418</v>
      </c>
      <c r="S309" s="1"/>
      <c r="T309" s="1"/>
      <c r="U309" s="1"/>
      <c r="V309" s="1">
        <v>5.1018689417708636</v>
      </c>
      <c r="W309" s="1">
        <v>8.3753777490824994</v>
      </c>
      <c r="X309" s="1">
        <v>7.0561139371269714</v>
      </c>
      <c r="Y309" s="1">
        <v>5.269949910653323</v>
      </c>
      <c r="Z309" s="1">
        <v>3.953952422567363</v>
      </c>
      <c r="AA309" s="1">
        <v>2.1912906982108731</v>
      </c>
      <c r="AB309" s="1"/>
      <c r="AC309" s="1">
        <v>7.026334114166366E-2</v>
      </c>
      <c r="AD309" s="1">
        <v>2.570262170486241E-2</v>
      </c>
      <c r="AE309" s="1">
        <v>2.172685990885178E-2</v>
      </c>
      <c r="AF309" s="1">
        <v>6.6226929032949203E-2</v>
      </c>
      <c r="AG309" s="1">
        <v>9.2323288847107235E-2</v>
      </c>
      <c r="AH309" s="1">
        <v>7.248851151916165E-2</v>
      </c>
    </row>
    <row r="310" spans="1:34">
      <c r="A310" s="1" t="s">
        <v>892</v>
      </c>
      <c r="B310" s="1" t="s">
        <v>24</v>
      </c>
      <c r="C310" s="1" t="s">
        <v>893</v>
      </c>
      <c r="D310" s="1" t="s">
        <v>24</v>
      </c>
      <c r="E310" s="8">
        <v>1.199130705397115</v>
      </c>
      <c r="F310" s="5">
        <f t="shared" si="8"/>
        <v>2.2960128326359772</v>
      </c>
      <c r="G310" s="8">
        <v>-0.64813245189908097</v>
      </c>
      <c r="H310" s="5">
        <f t="shared" si="9"/>
        <v>0.6381057980866307</v>
      </c>
      <c r="I310" s="1" t="s">
        <v>894</v>
      </c>
      <c r="J310" s="1" t="s">
        <v>44</v>
      </c>
      <c r="K310" s="1">
        <v>1549</v>
      </c>
      <c r="L310" s="1" t="s">
        <v>895</v>
      </c>
      <c r="M310" s="1" t="s">
        <v>34</v>
      </c>
      <c r="N310" s="1" t="s">
        <v>27</v>
      </c>
      <c r="O310" s="1">
        <v>40890544</v>
      </c>
      <c r="P310" s="1">
        <v>40904364</v>
      </c>
      <c r="Q310" s="1"/>
      <c r="R310" s="1" t="s">
        <v>896</v>
      </c>
      <c r="S310" s="1"/>
      <c r="T310" s="1"/>
      <c r="U310" s="1"/>
      <c r="V310" s="1">
        <v>2.0921335957657239</v>
      </c>
      <c r="W310" s="1">
        <v>5.4328599828312152</v>
      </c>
      <c r="X310" s="1">
        <v>4.1810635675281764</v>
      </c>
      <c r="Y310" s="1">
        <v>2.0656466274380301</v>
      </c>
      <c r="Z310" s="1">
        <v>0.88871881098144334</v>
      </c>
      <c r="AA310" s="1">
        <v>0.51322603252853327</v>
      </c>
      <c r="AB310" s="1"/>
      <c r="AC310" s="1">
        <v>0.26567741257743882</v>
      </c>
      <c r="AD310" s="1">
        <v>3.9585588703626412E-2</v>
      </c>
      <c r="AE310" s="1">
        <v>0.19080764419916441</v>
      </c>
      <c r="AF310" s="1">
        <v>0.26291888987260109</v>
      </c>
      <c r="AG310" s="1">
        <v>0.40077565059724979</v>
      </c>
      <c r="AH310" s="1">
        <v>0.49183897007962402</v>
      </c>
    </row>
    <row r="311" spans="1:34">
      <c r="A311" s="1" t="s">
        <v>934</v>
      </c>
      <c r="B311" s="1" t="s">
        <v>24</v>
      </c>
      <c r="C311" s="1" t="s">
        <v>935</v>
      </c>
      <c r="D311" s="1" t="s">
        <v>24</v>
      </c>
      <c r="E311" s="8">
        <v>1.1900542091301409</v>
      </c>
      <c r="F311" s="5">
        <f t="shared" si="8"/>
        <v>2.2816131615256214</v>
      </c>
      <c r="G311" s="8">
        <v>-0.60170761768710057</v>
      </c>
      <c r="H311" s="5">
        <f t="shared" si="9"/>
        <v>0.65897351252709435</v>
      </c>
      <c r="I311" s="1" t="s">
        <v>936</v>
      </c>
      <c r="J311" s="1" t="s">
        <v>25</v>
      </c>
      <c r="K311" s="1">
        <v>1440</v>
      </c>
      <c r="L311" s="1" t="s">
        <v>937</v>
      </c>
      <c r="M311" s="1" t="s">
        <v>35</v>
      </c>
      <c r="N311" s="1" t="s">
        <v>29</v>
      </c>
      <c r="O311" s="1">
        <v>34762656</v>
      </c>
      <c r="P311" s="1">
        <v>34789370</v>
      </c>
      <c r="Q311" s="1" t="s">
        <v>938</v>
      </c>
      <c r="R311" s="1" t="s">
        <v>939</v>
      </c>
      <c r="S311" s="1"/>
      <c r="T311" s="1"/>
      <c r="U311" s="1"/>
      <c r="V311" s="1">
        <v>4.9916834302389477</v>
      </c>
      <c r="W311" s="1">
        <v>8.0064719459509295</v>
      </c>
      <c r="X311" s="1">
        <v>6.8267032248800588</v>
      </c>
      <c r="Y311" s="1">
        <v>4.9597333125184164</v>
      </c>
      <c r="Z311" s="1">
        <v>4.052866511968463</v>
      </c>
      <c r="AA311" s="1">
        <v>3.1361549080477151</v>
      </c>
      <c r="AB311" s="1"/>
      <c r="AC311" s="1">
        <v>0.21156713122837201</v>
      </c>
      <c r="AD311" s="1">
        <v>4.2002697137853873E-2</v>
      </c>
      <c r="AE311" s="1">
        <v>6.0252307368443017E-2</v>
      </c>
      <c r="AF311" s="1">
        <v>0.18105401966529841</v>
      </c>
      <c r="AG311" s="1">
        <v>0.2424779516701312</v>
      </c>
      <c r="AH311" s="1">
        <v>0.37183893374040389</v>
      </c>
    </row>
    <row r="312" spans="1:34">
      <c r="A312" s="1" t="s">
        <v>1630</v>
      </c>
      <c r="B312" s="1" t="s">
        <v>24</v>
      </c>
      <c r="C312" s="1" t="s">
        <v>1631</v>
      </c>
      <c r="D312" s="1" t="s">
        <v>24</v>
      </c>
      <c r="E312" s="8">
        <v>1.18921941181458</v>
      </c>
      <c r="F312" s="5">
        <f t="shared" si="8"/>
        <v>2.2802933166978274</v>
      </c>
      <c r="G312" s="8">
        <v>-0.73173585361743998</v>
      </c>
      <c r="H312" s="5">
        <f t="shared" si="9"/>
        <v>0.60217893486139806</v>
      </c>
      <c r="I312" s="1" t="s">
        <v>1632</v>
      </c>
      <c r="J312" s="1" t="s">
        <v>25</v>
      </c>
      <c r="K312" s="1">
        <v>773</v>
      </c>
      <c r="L312" s="1" t="s">
        <v>1633</v>
      </c>
      <c r="M312" s="1" t="s">
        <v>61</v>
      </c>
      <c r="N312" s="1" t="s">
        <v>29</v>
      </c>
      <c r="O312" s="1">
        <v>16845525</v>
      </c>
      <c r="P312" s="1">
        <v>16848503</v>
      </c>
      <c r="Q312" s="1" t="s">
        <v>1634</v>
      </c>
      <c r="R312" s="1" t="s">
        <v>1635</v>
      </c>
      <c r="S312" s="1"/>
      <c r="T312" s="1"/>
      <c r="U312" s="1"/>
      <c r="V312" s="1">
        <v>2.2749794542930362</v>
      </c>
      <c r="W312" s="1">
        <v>6.3114763129567901</v>
      </c>
      <c r="X312" s="1">
        <v>4.9136350086902274</v>
      </c>
      <c r="Y312" s="1">
        <v>2.5822741469783348</v>
      </c>
      <c r="Z312" s="1">
        <v>1.091849635091706</v>
      </c>
      <c r="AA312" s="1">
        <v>8.7074555805955231E-2</v>
      </c>
      <c r="AB312" s="1"/>
      <c r="AC312" s="1">
        <v>0.1253158081777194</v>
      </c>
      <c r="AD312" s="1">
        <v>2.825405287336534E-2</v>
      </c>
      <c r="AE312" s="1">
        <v>3.0826360984637029E-2</v>
      </c>
      <c r="AF312" s="1">
        <v>0.13562051102285769</v>
      </c>
      <c r="AG312" s="1">
        <v>0.17278657698426289</v>
      </c>
      <c r="AH312" s="1">
        <v>0.27310361677612</v>
      </c>
    </row>
    <row r="313" spans="1:34">
      <c r="A313" s="1" t="s">
        <v>2240</v>
      </c>
      <c r="B313" s="1" t="s">
        <v>24</v>
      </c>
      <c r="C313" s="1" t="s">
        <v>2241</v>
      </c>
      <c r="D313" s="1" t="s">
        <v>24</v>
      </c>
      <c r="E313" s="8">
        <v>1.18818485883928</v>
      </c>
      <c r="F313" s="5">
        <f t="shared" si="8"/>
        <v>2.2786587102675147</v>
      </c>
      <c r="G313" s="8">
        <v>-0.9449063117663048</v>
      </c>
      <c r="H313" s="5">
        <f t="shared" si="9"/>
        <v>0.51946328436157174</v>
      </c>
      <c r="I313" s="1" t="s">
        <v>456</v>
      </c>
      <c r="J313" s="1" t="s">
        <v>25</v>
      </c>
      <c r="K313" s="1">
        <v>1472</v>
      </c>
      <c r="L313" s="1" t="s">
        <v>2242</v>
      </c>
      <c r="M313" s="1" t="s">
        <v>63</v>
      </c>
      <c r="N313" s="1" t="s">
        <v>29</v>
      </c>
      <c r="O313" s="1">
        <v>123462333</v>
      </c>
      <c r="P313" s="1">
        <v>123474288</v>
      </c>
      <c r="Q313" s="1" t="s">
        <v>458</v>
      </c>
      <c r="R313" s="1" t="s">
        <v>2243</v>
      </c>
      <c r="S313" s="1"/>
      <c r="T313" s="1"/>
      <c r="U313" s="1"/>
      <c r="V313" s="1">
        <v>7.3202110161018119</v>
      </c>
      <c r="W313" s="1">
        <v>9.3503167093194453</v>
      </c>
      <c r="X313" s="1">
        <v>8.8643156769076281</v>
      </c>
      <c r="Y313" s="1">
        <v>7.2875626536454812</v>
      </c>
      <c r="Z313" s="1">
        <v>6.3520547362232449</v>
      </c>
      <c r="AA313" s="1">
        <v>4.6491730575448758</v>
      </c>
      <c r="AB313" s="1"/>
      <c r="AC313" s="1">
        <v>0.1056178943254909</v>
      </c>
      <c r="AD313" s="1">
        <v>3.4955688005064427E-2</v>
      </c>
      <c r="AE313" s="1">
        <v>6.8728757406421509E-2</v>
      </c>
      <c r="AF313" s="1">
        <v>0.1117903996175528</v>
      </c>
      <c r="AG313" s="1">
        <v>0.13320931678374179</v>
      </c>
      <c r="AH313" s="1">
        <v>0.1228286514300496</v>
      </c>
    </row>
    <row r="314" spans="1:34">
      <c r="A314" s="1" t="s">
        <v>3340</v>
      </c>
      <c r="B314" s="1" t="s">
        <v>24</v>
      </c>
      <c r="C314" s="1" t="s">
        <v>3341</v>
      </c>
      <c r="D314" s="1" t="s">
        <v>24</v>
      </c>
      <c r="E314" s="8">
        <v>1.1873151939534901</v>
      </c>
      <c r="F314" s="5">
        <f t="shared" si="8"/>
        <v>2.2772855355840367</v>
      </c>
      <c r="G314" s="8">
        <v>-0.66484424424789113</v>
      </c>
      <c r="H314" s="5">
        <f t="shared" si="9"/>
        <v>0.6307567982910659</v>
      </c>
      <c r="I314" s="1" t="s">
        <v>658</v>
      </c>
      <c r="J314" s="1" t="s">
        <v>44</v>
      </c>
      <c r="K314" s="1">
        <v>5280</v>
      </c>
      <c r="L314" s="1" t="s">
        <v>659</v>
      </c>
      <c r="M314" s="1" t="s">
        <v>26</v>
      </c>
      <c r="N314" s="1" t="s">
        <v>27</v>
      </c>
      <c r="O314" s="1">
        <v>62481243</v>
      </c>
      <c r="P314" s="1">
        <v>62491356</v>
      </c>
      <c r="Q314" s="1"/>
      <c r="R314" s="1" t="s">
        <v>3342</v>
      </c>
      <c r="S314" s="1"/>
      <c r="T314" s="1" t="s">
        <v>32</v>
      </c>
      <c r="U314" s="1"/>
      <c r="V314" s="1">
        <v>5.1452672383800957</v>
      </c>
      <c r="W314" s="1">
        <v>8.3344629789067497</v>
      </c>
      <c r="X314" s="1">
        <v>6.9505003774792282</v>
      </c>
      <c r="Y314" s="1">
        <v>5.4272820028636923</v>
      </c>
      <c r="Z314" s="1">
        <v>4.128764357055438</v>
      </c>
      <c r="AA314" s="1">
        <v>2.0642582023604739</v>
      </c>
      <c r="AB314" s="1"/>
      <c r="AC314" s="1">
        <v>0.1094948212603447</v>
      </c>
      <c r="AD314" s="1">
        <v>3.8514988000611518E-2</v>
      </c>
      <c r="AE314" s="1">
        <v>4.4962752823273867E-2</v>
      </c>
      <c r="AF314" s="1">
        <v>0.14424686622786109</v>
      </c>
      <c r="AG314" s="1">
        <v>0.22264051831549689</v>
      </c>
      <c r="AH314" s="1">
        <v>0.12252360107831339</v>
      </c>
    </row>
    <row r="315" spans="1:34">
      <c r="A315" s="1" t="s">
        <v>1624</v>
      </c>
      <c r="B315" s="1" t="s">
        <v>24</v>
      </c>
      <c r="C315" s="1" t="s">
        <v>1625</v>
      </c>
      <c r="D315" s="1" t="s">
        <v>24</v>
      </c>
      <c r="E315" s="8">
        <v>1.1828724689222001</v>
      </c>
      <c r="F315" s="5">
        <f t="shared" si="8"/>
        <v>2.2702835073383332</v>
      </c>
      <c r="G315" s="8">
        <v>-0.85103249651730939</v>
      </c>
      <c r="H315" s="5">
        <f t="shared" si="9"/>
        <v>0.55438783414735981</v>
      </c>
      <c r="I315" s="1" t="s">
        <v>1626</v>
      </c>
      <c r="J315" s="1" t="s">
        <v>25</v>
      </c>
      <c r="K315" s="1">
        <v>1441</v>
      </c>
      <c r="L315" s="1" t="s">
        <v>1627</v>
      </c>
      <c r="M315" s="1" t="s">
        <v>35</v>
      </c>
      <c r="N315" s="1" t="s">
        <v>29</v>
      </c>
      <c r="O315" s="1">
        <v>97957003</v>
      </c>
      <c r="P315" s="1">
        <v>97994586</v>
      </c>
      <c r="Q315" s="1" t="s">
        <v>1628</v>
      </c>
      <c r="R315" s="1" t="s">
        <v>1629</v>
      </c>
      <c r="S315" s="1"/>
      <c r="T315" s="1"/>
      <c r="U315" s="1"/>
      <c r="V315" s="1">
        <v>6.2038783086656002</v>
      </c>
      <c r="W315" s="1">
        <v>8.6007272625215183</v>
      </c>
      <c r="X315" s="1">
        <v>7.6000217510416794</v>
      </c>
      <c r="Y315" s="1">
        <v>6.3227990206981692</v>
      </c>
      <c r="Z315" s="1">
        <v>5.5560648352258326</v>
      </c>
      <c r="AA315" s="1">
        <v>3.8600459091169559</v>
      </c>
      <c r="AB315" s="1"/>
      <c r="AC315" s="1">
        <v>7.8562967078443319E-2</v>
      </c>
      <c r="AD315" s="1">
        <v>3.6056929294210033E-2</v>
      </c>
      <c r="AE315" s="1">
        <v>2.9902017725592742E-2</v>
      </c>
      <c r="AF315" s="1">
        <v>9.9276823477788628E-2</v>
      </c>
      <c r="AG315" s="1">
        <v>9.9705580797182267E-2</v>
      </c>
      <c r="AH315" s="1">
        <v>7.5751480820101899E-2</v>
      </c>
    </row>
    <row r="316" spans="1:34">
      <c r="A316" s="1" t="s">
        <v>3544</v>
      </c>
      <c r="B316" s="1" t="s">
        <v>24</v>
      </c>
      <c r="C316" s="1" t="s">
        <v>3545</v>
      </c>
      <c r="D316" s="1" t="s">
        <v>24</v>
      </c>
      <c r="E316" s="8">
        <v>1.180291186338263</v>
      </c>
      <c r="F316" s="5">
        <f t="shared" si="8"/>
        <v>2.2662251279593297</v>
      </c>
      <c r="G316" s="8">
        <v>-0.75047865513307466</v>
      </c>
      <c r="H316" s="5">
        <f t="shared" si="9"/>
        <v>0.59440631357360185</v>
      </c>
      <c r="I316" s="1" t="s">
        <v>1862</v>
      </c>
      <c r="J316" s="1" t="s">
        <v>44</v>
      </c>
      <c r="K316" s="1">
        <v>7065</v>
      </c>
      <c r="L316" s="1" t="s">
        <v>3546</v>
      </c>
      <c r="M316" s="1" t="s">
        <v>26</v>
      </c>
      <c r="N316" s="1" t="s">
        <v>29</v>
      </c>
      <c r="O316" s="1">
        <v>1742624</v>
      </c>
      <c r="P316" s="1">
        <v>1924827</v>
      </c>
      <c r="Q316" s="1"/>
      <c r="R316" s="1" t="s">
        <v>3547</v>
      </c>
      <c r="S316" s="1"/>
      <c r="T316" s="1"/>
      <c r="U316" s="1"/>
      <c r="V316" s="1">
        <v>-0.16666652413028921</v>
      </c>
      <c r="W316" s="1">
        <v>1.147316233324972</v>
      </c>
      <c r="X316" s="1">
        <v>-0.69425169716421065</v>
      </c>
      <c r="Y316" s="1">
        <v>-1.3548547744733801</v>
      </c>
      <c r="Z316" s="1">
        <v>-1.247995534282841</v>
      </c>
      <c r="AA316" s="1">
        <v>-1.62393890321811</v>
      </c>
      <c r="AB316" s="1"/>
      <c r="AC316" s="1">
        <v>0.6202155849057267</v>
      </c>
      <c r="AD316" s="1">
        <v>0.1717458356380471</v>
      </c>
      <c r="AE316" s="1">
        <v>0.32133863500225368</v>
      </c>
      <c r="AF316" s="1">
        <v>0.4681271150161222</v>
      </c>
      <c r="AG316" s="1">
        <v>0.61487092778290453</v>
      </c>
      <c r="AH316" s="1">
        <v>0.6125381070649174</v>
      </c>
    </row>
    <row r="317" spans="1:34">
      <c r="A317" s="1" t="s">
        <v>2503</v>
      </c>
      <c r="B317" s="1" t="s">
        <v>24</v>
      </c>
      <c r="C317" s="1" t="s">
        <v>2504</v>
      </c>
      <c r="D317" s="1" t="s">
        <v>24</v>
      </c>
      <c r="E317" s="8">
        <v>1.1748370402516419</v>
      </c>
      <c r="F317" s="5">
        <f t="shared" si="8"/>
        <v>2.257673779463838</v>
      </c>
      <c r="G317" s="8">
        <v>-0.62440191578305115</v>
      </c>
      <c r="H317" s="5">
        <f t="shared" si="9"/>
        <v>0.64868864220695799</v>
      </c>
      <c r="I317" s="1" t="s">
        <v>1191</v>
      </c>
      <c r="J317" s="1" t="s">
        <v>25</v>
      </c>
      <c r="K317" s="1">
        <v>1455</v>
      </c>
      <c r="L317" s="1" t="s">
        <v>2505</v>
      </c>
      <c r="M317" s="1" t="s">
        <v>36</v>
      </c>
      <c r="N317" s="1" t="s">
        <v>29</v>
      </c>
      <c r="O317" s="1">
        <v>23142734</v>
      </c>
      <c r="P317" s="1">
        <v>23148396</v>
      </c>
      <c r="Q317" s="1" t="s">
        <v>1192</v>
      </c>
      <c r="R317" s="1" t="s">
        <v>2506</v>
      </c>
      <c r="S317" s="1"/>
      <c r="T317" s="1"/>
      <c r="U317" s="1"/>
      <c r="V317" s="1">
        <v>1.324025211945475</v>
      </c>
      <c r="W317" s="1">
        <v>4.0226927815684572</v>
      </c>
      <c r="X317" s="1">
        <v>1.7947514349576461</v>
      </c>
      <c r="Y317" s="1">
        <v>1.2241393868451531</v>
      </c>
      <c r="Z317" s="1">
        <v>1.03297507463077</v>
      </c>
      <c r="AA317" s="1">
        <v>-0.70354168519058924</v>
      </c>
      <c r="AB317" s="1"/>
      <c r="AC317" s="1">
        <v>0.31368637024527529</v>
      </c>
      <c r="AD317" s="1">
        <v>9.1835241313172181E-2</v>
      </c>
      <c r="AE317" s="1">
        <v>7.317122592914159E-2</v>
      </c>
      <c r="AF317" s="1">
        <v>0.41684652321948001</v>
      </c>
      <c r="AG317" s="1">
        <v>0.54590570431217067</v>
      </c>
      <c r="AH317" s="1">
        <v>0.49757634709626147</v>
      </c>
    </row>
    <row r="318" spans="1:34">
      <c r="A318" s="1" t="s">
        <v>2901</v>
      </c>
      <c r="B318" s="1" t="s">
        <v>24</v>
      </c>
      <c r="C318" s="1" t="s">
        <v>2902</v>
      </c>
      <c r="D318" s="1" t="s">
        <v>24</v>
      </c>
      <c r="E318" s="8">
        <v>1.1589044324300191</v>
      </c>
      <c r="F318" s="5">
        <f t="shared" si="8"/>
        <v>2.2328780078864576</v>
      </c>
      <c r="G318" s="8">
        <v>-0.68877140494884148</v>
      </c>
      <c r="H318" s="5">
        <f t="shared" si="9"/>
        <v>0.62038194059824281</v>
      </c>
      <c r="I318" s="1" t="s">
        <v>2903</v>
      </c>
      <c r="J318" s="1" t="s">
        <v>25</v>
      </c>
      <c r="K318" s="1">
        <v>945</v>
      </c>
      <c r="L318" s="1" t="s">
        <v>2904</v>
      </c>
      <c r="M318" s="1" t="s">
        <v>26</v>
      </c>
      <c r="N318" s="1" t="s">
        <v>29</v>
      </c>
      <c r="O318" s="1">
        <v>73492677</v>
      </c>
      <c r="P318" s="1">
        <v>73493621</v>
      </c>
      <c r="Q318" s="1" t="s">
        <v>2905</v>
      </c>
      <c r="R318" s="1" t="s">
        <v>2906</v>
      </c>
      <c r="S318" s="1"/>
      <c r="T318" s="1"/>
      <c r="U318" s="1"/>
      <c r="V318" s="1">
        <v>0.24708886576802641</v>
      </c>
      <c r="W318" s="1">
        <v>2.5856526723742581</v>
      </c>
      <c r="X318" s="1">
        <v>0.84814947443328859</v>
      </c>
      <c r="Y318" s="1">
        <v>-8.9018738849709164E-2</v>
      </c>
      <c r="Z318" s="1">
        <v>-0.28857099871195629</v>
      </c>
      <c r="AA318" s="1">
        <v>-0.85779927137422074</v>
      </c>
      <c r="AB318" s="1"/>
      <c r="AC318" s="1">
        <v>0.25911085387667609</v>
      </c>
      <c r="AD318" s="1">
        <v>6.2840702870170101E-2</v>
      </c>
      <c r="AE318" s="1">
        <v>0.25328162346353977</v>
      </c>
      <c r="AF318" s="1">
        <v>0.32069541556032449</v>
      </c>
      <c r="AG318" s="1">
        <v>0.54804272266622045</v>
      </c>
      <c r="AH318" s="1">
        <v>0.48638642026804652</v>
      </c>
    </row>
    <row r="319" spans="1:34">
      <c r="A319" s="1" t="s">
        <v>2059</v>
      </c>
      <c r="B319" s="1" t="s">
        <v>24</v>
      </c>
      <c r="C319" s="1" t="s">
        <v>2060</v>
      </c>
      <c r="D319" s="1" t="s">
        <v>24</v>
      </c>
      <c r="E319" s="8">
        <v>1.151651779452306</v>
      </c>
      <c r="F319" s="5">
        <f t="shared" si="8"/>
        <v>2.2216811496514506</v>
      </c>
      <c r="G319" s="8">
        <v>-0.77437259246793466</v>
      </c>
      <c r="H319" s="5">
        <f t="shared" si="9"/>
        <v>0.5846428218421903</v>
      </c>
      <c r="I319" s="1" t="s">
        <v>2061</v>
      </c>
      <c r="J319" s="1" t="s">
        <v>25</v>
      </c>
      <c r="K319" s="1">
        <v>381</v>
      </c>
      <c r="L319" s="1" t="s">
        <v>2062</v>
      </c>
      <c r="M319" s="1" t="s">
        <v>45</v>
      </c>
      <c r="N319" s="1" t="s">
        <v>27</v>
      </c>
      <c r="O319" s="1">
        <v>43627930</v>
      </c>
      <c r="P319" s="1">
        <v>43628310</v>
      </c>
      <c r="Q319" s="1" t="s">
        <v>2063</v>
      </c>
      <c r="R319" s="1" t="s">
        <v>2064</v>
      </c>
      <c r="S319" s="1"/>
      <c r="T319" s="1"/>
      <c r="U319" s="1"/>
      <c r="V319" s="1">
        <v>2.2580036378950989</v>
      </c>
      <c r="W319" s="1">
        <v>2.8497201880742589</v>
      </c>
      <c r="X319" s="1">
        <v>1.700312213019727</v>
      </c>
      <c r="Y319" s="1">
        <v>1.269281250188705</v>
      </c>
      <c r="Z319" s="1">
        <v>0.79855146880926697</v>
      </c>
      <c r="AA319" s="1">
        <v>-1.311470835361096</v>
      </c>
      <c r="AB319" s="1"/>
      <c r="AC319" s="1">
        <v>0.44423919371554071</v>
      </c>
      <c r="AD319" s="1">
        <v>0.2977281418249485</v>
      </c>
      <c r="AE319" s="1">
        <v>0.39348544383521028</v>
      </c>
      <c r="AF319" s="1">
        <v>0.71154507543523493</v>
      </c>
      <c r="AG319" s="1">
        <v>0.65133173577189951</v>
      </c>
      <c r="AH319" s="1">
        <v>0.68332391013654104</v>
      </c>
    </row>
    <row r="320" spans="1:34">
      <c r="A320" s="1" t="s">
        <v>110</v>
      </c>
      <c r="B320" s="1" t="s">
        <v>24</v>
      </c>
      <c r="C320" s="1" t="s">
        <v>111</v>
      </c>
      <c r="D320" s="1" t="s">
        <v>24</v>
      </c>
      <c r="E320" s="8">
        <v>1.151627513277651</v>
      </c>
      <c r="F320" s="5">
        <f t="shared" si="8"/>
        <v>2.221643781220922</v>
      </c>
      <c r="G320" s="8">
        <v>-1.0671928188624631</v>
      </c>
      <c r="H320" s="5">
        <f t="shared" si="9"/>
        <v>0.47724671790001172</v>
      </c>
      <c r="I320" s="1" t="s">
        <v>112</v>
      </c>
      <c r="J320" s="1" t="s">
        <v>25</v>
      </c>
      <c r="K320" s="1">
        <v>2267</v>
      </c>
      <c r="L320" s="1" t="s">
        <v>113</v>
      </c>
      <c r="M320" s="1" t="s">
        <v>61</v>
      </c>
      <c r="N320" s="1" t="s">
        <v>27</v>
      </c>
      <c r="O320" s="1">
        <v>95256627</v>
      </c>
      <c r="P320" s="1">
        <v>95302822</v>
      </c>
      <c r="Q320" s="1" t="s">
        <v>114</v>
      </c>
      <c r="R320" s="1" t="s">
        <v>115</v>
      </c>
      <c r="S320" s="1"/>
      <c r="T320" s="1"/>
      <c r="U320" s="1"/>
      <c r="V320" s="1">
        <v>0.93078546430580122</v>
      </c>
      <c r="W320" s="1">
        <v>0.9614662008521131</v>
      </c>
      <c r="X320" s="1">
        <v>0.33534461597051801</v>
      </c>
      <c r="Y320" s="1">
        <v>-7.3645586730005957E-2</v>
      </c>
      <c r="Z320" s="1">
        <v>-0.1561329926158477</v>
      </c>
      <c r="AA320" s="1">
        <v>3.070673062762011E-2</v>
      </c>
      <c r="AB320" s="1"/>
      <c r="AC320" s="1">
        <v>0.30371610231266571</v>
      </c>
      <c r="AD320" s="1">
        <v>0.20225708670749401</v>
      </c>
      <c r="AE320" s="1">
        <v>0.16381739782706309</v>
      </c>
      <c r="AF320" s="1">
        <v>0.37983318256093168</v>
      </c>
      <c r="AG320" s="1">
        <v>0.36524338793183669</v>
      </c>
      <c r="AH320" s="1">
        <v>0.45481193937980502</v>
      </c>
    </row>
    <row r="321" spans="1:34">
      <c r="A321" s="1" t="s">
        <v>2848</v>
      </c>
      <c r="B321" s="1" t="s">
        <v>24</v>
      </c>
      <c r="C321" s="1" t="s">
        <v>2849</v>
      </c>
      <c r="D321" s="1" t="s">
        <v>24</v>
      </c>
      <c r="E321" s="8">
        <v>1.1408762602060309</v>
      </c>
      <c r="F321" s="5">
        <f t="shared" si="8"/>
        <v>2.2051491826252212</v>
      </c>
      <c r="G321" s="8">
        <v>-0.90464409423292924</v>
      </c>
      <c r="H321" s="5">
        <f t="shared" si="9"/>
        <v>0.53416446351556912</v>
      </c>
      <c r="I321" s="1" t="s">
        <v>2850</v>
      </c>
      <c r="J321" s="1" t="s">
        <v>25</v>
      </c>
      <c r="K321" s="1">
        <v>2006</v>
      </c>
      <c r="L321" s="1" t="s">
        <v>2851</v>
      </c>
      <c r="M321" s="1" t="s">
        <v>34</v>
      </c>
      <c r="N321" s="1" t="s">
        <v>29</v>
      </c>
      <c r="O321" s="1">
        <v>57127054</v>
      </c>
      <c r="P321" s="1">
        <v>57192095</v>
      </c>
      <c r="Q321" s="1" t="s">
        <v>2852</v>
      </c>
      <c r="R321" s="1" t="s">
        <v>2853</v>
      </c>
      <c r="S321" s="1"/>
      <c r="T321" s="1"/>
      <c r="U321" s="1"/>
      <c r="V321" s="1">
        <v>1.767652698236595</v>
      </c>
      <c r="W321" s="1">
        <v>6.0214248520872626</v>
      </c>
      <c r="X321" s="1">
        <v>5.451338814666423</v>
      </c>
      <c r="Y321" s="1">
        <v>1.980469128134829</v>
      </c>
      <c r="Z321" s="1">
        <v>-0.2496345066281376</v>
      </c>
      <c r="AA321" s="1">
        <v>-1.358166149189014</v>
      </c>
      <c r="AB321" s="1"/>
      <c r="AC321" s="1">
        <v>0.12375274161422101</v>
      </c>
      <c r="AD321" s="1">
        <v>1.9799765827812971E-2</v>
      </c>
      <c r="AE321" s="1">
        <v>2.00863513537212E-2</v>
      </c>
      <c r="AF321" s="1">
        <v>6.419544870806411E-2</v>
      </c>
      <c r="AG321" s="1">
        <v>8.2261905145193215E-2</v>
      </c>
      <c r="AH321" s="1">
        <v>0.21313209917209711</v>
      </c>
    </row>
    <row r="322" spans="1:34">
      <c r="A322" s="1" t="s">
        <v>3185</v>
      </c>
      <c r="B322" s="1" t="s">
        <v>24</v>
      </c>
      <c r="C322" s="1" t="s">
        <v>3186</v>
      </c>
      <c r="D322" s="1" t="s">
        <v>24</v>
      </c>
      <c r="E322" s="8">
        <v>1.138800012938886</v>
      </c>
      <c r="F322" s="5">
        <f t="shared" si="8"/>
        <v>2.2019779358277281</v>
      </c>
      <c r="G322" s="8">
        <v>-0.8466806668497151</v>
      </c>
      <c r="H322" s="5">
        <f t="shared" si="9"/>
        <v>0.55606264675361916</v>
      </c>
      <c r="I322" s="1" t="s">
        <v>2377</v>
      </c>
      <c r="J322" s="1" t="s">
        <v>25</v>
      </c>
      <c r="K322" s="1">
        <v>2006</v>
      </c>
      <c r="L322" s="1" t="s">
        <v>3187</v>
      </c>
      <c r="M322" s="1" t="s">
        <v>46</v>
      </c>
      <c r="N322" s="1" t="s">
        <v>27</v>
      </c>
      <c r="O322" s="1">
        <v>167141875</v>
      </c>
      <c r="P322" s="1">
        <v>167174310</v>
      </c>
      <c r="Q322" s="1" t="s">
        <v>2378</v>
      </c>
      <c r="R322" s="1" t="s">
        <v>3188</v>
      </c>
      <c r="S322" s="1"/>
      <c r="T322" s="1"/>
      <c r="U322" s="1"/>
      <c r="V322" s="1">
        <v>4.6243876075481376</v>
      </c>
      <c r="W322" s="1">
        <v>7.3613032722054426</v>
      </c>
      <c r="X322" s="1">
        <v>5.9272206894601549</v>
      </c>
      <c r="Y322" s="1">
        <v>4.2859710916381708</v>
      </c>
      <c r="Z322" s="1">
        <v>3.32817465555333</v>
      </c>
      <c r="AA322" s="1">
        <v>2.799900529071504</v>
      </c>
      <c r="AB322" s="1"/>
      <c r="AC322" s="1">
        <v>0.37343348812553789</v>
      </c>
      <c r="AD322" s="1">
        <v>0.1045504260658312</v>
      </c>
      <c r="AE322" s="1">
        <v>0.2202617821371288</v>
      </c>
      <c r="AF322" s="1">
        <v>0.28133152637485842</v>
      </c>
      <c r="AG322" s="1">
        <v>0.35172163995371541</v>
      </c>
      <c r="AH322" s="1">
        <v>0.48838913101193793</v>
      </c>
    </row>
    <row r="323" spans="1:34">
      <c r="A323" s="1" t="s">
        <v>3457</v>
      </c>
      <c r="B323" s="1" t="s">
        <v>24</v>
      </c>
      <c r="C323" s="1" t="s">
        <v>3458</v>
      </c>
      <c r="D323" s="1" t="s">
        <v>24</v>
      </c>
      <c r="E323" s="8">
        <v>1.1291985953730199</v>
      </c>
      <c r="F323" s="5">
        <f t="shared" ref="F323:F386" si="10">POWER(2,E323)</f>
        <v>2.1873719987382554</v>
      </c>
      <c r="G323" s="8">
        <v>-1.668928889257846</v>
      </c>
      <c r="H323" s="5">
        <f t="shared" si="9"/>
        <v>0.31448674369475876</v>
      </c>
      <c r="I323" s="1" t="s">
        <v>830</v>
      </c>
      <c r="J323" s="1" t="s">
        <v>25</v>
      </c>
      <c r="K323" s="1">
        <v>2222</v>
      </c>
      <c r="L323" s="1" t="s">
        <v>3459</v>
      </c>
      <c r="M323" s="1" t="s">
        <v>28</v>
      </c>
      <c r="N323" s="1" t="s">
        <v>27</v>
      </c>
      <c r="O323" s="1">
        <v>86657285</v>
      </c>
      <c r="P323" s="1">
        <v>86681056</v>
      </c>
      <c r="Q323" s="1" t="s">
        <v>832</v>
      </c>
      <c r="R323" s="1" t="s">
        <v>3460</v>
      </c>
      <c r="S323" s="1"/>
      <c r="T323" s="1" t="s">
        <v>32</v>
      </c>
      <c r="U323" s="1"/>
      <c r="V323" s="1">
        <v>2.6382287356728171</v>
      </c>
      <c r="W323" s="1">
        <v>6.5889802242748106</v>
      </c>
      <c r="X323" s="1">
        <v>5.0274599808934584</v>
      </c>
      <c r="Y323" s="1">
        <v>2.9072704728354339</v>
      </c>
      <c r="Z323" s="1">
        <v>1.323121887389231</v>
      </c>
      <c r="AA323" s="1">
        <v>-0.32997315612284039</v>
      </c>
      <c r="AB323" s="1"/>
      <c r="AC323" s="1">
        <v>9.9850200370256784E-2</v>
      </c>
      <c r="AD323" s="1">
        <v>2.4954513800718701E-2</v>
      </c>
      <c r="AE323" s="1">
        <v>2.396460627277542E-2</v>
      </c>
      <c r="AF323" s="1">
        <v>5.5535158929542597E-2</v>
      </c>
      <c r="AG323" s="1">
        <v>8.9107054001217406E-2</v>
      </c>
      <c r="AH323" s="1">
        <v>0.11038521384004341</v>
      </c>
    </row>
    <row r="324" spans="1:34">
      <c r="A324" s="1" t="s">
        <v>1305</v>
      </c>
      <c r="B324" s="1" t="s">
        <v>24</v>
      </c>
      <c r="C324" s="1" t="s">
        <v>1306</v>
      </c>
      <c r="D324" s="1" t="s">
        <v>24</v>
      </c>
      <c r="E324" s="8">
        <v>1.127288205863805</v>
      </c>
      <c r="F324" s="5">
        <f t="shared" si="10"/>
        <v>2.184477438957936</v>
      </c>
      <c r="G324" s="8">
        <v>-1.7329444113202259</v>
      </c>
      <c r="H324" s="5">
        <f t="shared" ref="H324:H387" si="11">POWER(2,G324)</f>
        <v>0.30083734788152222</v>
      </c>
      <c r="I324" s="1" t="s">
        <v>1307</v>
      </c>
      <c r="J324" s="1" t="s">
        <v>25</v>
      </c>
      <c r="K324" s="1">
        <v>1400</v>
      </c>
      <c r="L324" s="1" t="s">
        <v>1308</v>
      </c>
      <c r="M324" s="1" t="s">
        <v>49</v>
      </c>
      <c r="N324" s="1" t="s">
        <v>29</v>
      </c>
      <c r="O324" s="1">
        <v>164515148</v>
      </c>
      <c r="P324" s="1">
        <v>164536556</v>
      </c>
      <c r="Q324" s="1" t="s">
        <v>1309</v>
      </c>
      <c r="R324" s="1" t="s">
        <v>1310</v>
      </c>
      <c r="S324" s="1"/>
      <c r="T324" s="1"/>
      <c r="U324" s="1"/>
      <c r="V324" s="1">
        <v>2.9192314173059688</v>
      </c>
      <c r="W324" s="1">
        <v>6.4050073603181437</v>
      </c>
      <c r="X324" s="1">
        <v>4.7293209882474656</v>
      </c>
      <c r="Y324" s="1">
        <v>3.089802469151373</v>
      </c>
      <c r="Z324" s="1">
        <v>2.6639068236806449</v>
      </c>
      <c r="AA324" s="1">
        <v>1.663694546430569</v>
      </c>
      <c r="AB324" s="1"/>
      <c r="AC324" s="1">
        <v>0.12502054378155819</v>
      </c>
      <c r="AD324" s="1">
        <v>3.4903375078164413E-2</v>
      </c>
      <c r="AE324" s="1">
        <v>5.942192445075245E-2</v>
      </c>
      <c r="AF324" s="1">
        <v>0.17634670902689059</v>
      </c>
      <c r="AG324" s="1">
        <v>0.2031250417650852</v>
      </c>
      <c r="AH324" s="1">
        <v>0.3094359633637761</v>
      </c>
    </row>
    <row r="325" spans="1:34">
      <c r="A325" s="1" t="s">
        <v>3668</v>
      </c>
      <c r="B325" s="1" t="s">
        <v>24</v>
      </c>
      <c r="C325" s="1" t="s">
        <v>3669</v>
      </c>
      <c r="D325" s="1" t="s">
        <v>24</v>
      </c>
      <c r="E325" s="8">
        <v>1.12197241915725</v>
      </c>
      <c r="F325" s="5">
        <f t="shared" si="10"/>
        <v>2.1764432746080842</v>
      </c>
      <c r="G325" s="8">
        <v>-0.96998063005523338</v>
      </c>
      <c r="H325" s="5">
        <f t="shared" si="11"/>
        <v>0.51051291706764945</v>
      </c>
      <c r="I325" s="1" t="s">
        <v>3670</v>
      </c>
      <c r="J325" s="1" t="s">
        <v>25</v>
      </c>
      <c r="K325" s="1">
        <v>1941</v>
      </c>
      <c r="L325" s="1" t="s">
        <v>3671</v>
      </c>
      <c r="M325" s="1" t="s">
        <v>30</v>
      </c>
      <c r="N325" s="1" t="s">
        <v>29</v>
      </c>
      <c r="O325" s="1">
        <v>55497658</v>
      </c>
      <c r="P325" s="1">
        <v>55524436</v>
      </c>
      <c r="Q325" s="1" t="s">
        <v>3672</v>
      </c>
      <c r="R325" s="1" t="s">
        <v>3673</v>
      </c>
      <c r="S325" s="1"/>
      <c r="T325" s="1"/>
      <c r="U325" s="1"/>
      <c r="V325" s="1">
        <v>5.9138691179222631</v>
      </c>
      <c r="W325" s="1">
        <v>8.5275811869878222</v>
      </c>
      <c r="X325" s="1">
        <v>7.2136485988817638</v>
      </c>
      <c r="Y325" s="1">
        <v>6.2581280813418676</v>
      </c>
      <c r="Z325" s="1">
        <v>5.5835262210375447</v>
      </c>
      <c r="AA325" s="1">
        <v>4.751681849271181</v>
      </c>
      <c r="AB325" s="1"/>
      <c r="AC325" s="1">
        <v>0.14238322461051739</v>
      </c>
      <c r="AD325" s="1">
        <v>4.6964218306471732E-2</v>
      </c>
      <c r="AE325" s="1">
        <v>6.7861267265708583E-2</v>
      </c>
      <c r="AF325" s="1">
        <v>0.2484314339867888</v>
      </c>
      <c r="AG325" s="1">
        <v>0.35961892409098323</v>
      </c>
      <c r="AH325" s="1">
        <v>0.49907425146947981</v>
      </c>
    </row>
    <row r="326" spans="1:34">
      <c r="A326" s="1" t="s">
        <v>178</v>
      </c>
      <c r="B326" s="1" t="s">
        <v>24</v>
      </c>
      <c r="C326" s="1" t="s">
        <v>179</v>
      </c>
      <c r="D326" s="1" t="s">
        <v>24</v>
      </c>
      <c r="E326" s="8">
        <v>1.1024961992968609</v>
      </c>
      <c r="F326" s="5">
        <f t="shared" si="10"/>
        <v>2.1472589722094164</v>
      </c>
      <c r="G326" s="8">
        <v>-0.83149419499207355</v>
      </c>
      <c r="H326" s="5">
        <f t="shared" si="11"/>
        <v>0.56194693406937313</v>
      </c>
      <c r="I326" s="1" t="s">
        <v>180</v>
      </c>
      <c r="J326" s="1" t="s">
        <v>25</v>
      </c>
      <c r="K326" s="1">
        <v>1059</v>
      </c>
      <c r="L326" s="1" t="s">
        <v>181</v>
      </c>
      <c r="M326" s="1" t="s">
        <v>46</v>
      </c>
      <c r="N326" s="1" t="s">
        <v>27</v>
      </c>
      <c r="O326" s="1">
        <v>22392732</v>
      </c>
      <c r="P326" s="1">
        <v>22578101</v>
      </c>
      <c r="Q326" s="1" t="s">
        <v>182</v>
      </c>
      <c r="R326" s="1" t="s">
        <v>183</v>
      </c>
      <c r="S326" s="1"/>
      <c r="T326" s="1"/>
      <c r="U326" s="1"/>
      <c r="V326" s="1">
        <v>4.3478697212827422</v>
      </c>
      <c r="W326" s="1">
        <v>7.7262133868547664</v>
      </c>
      <c r="X326" s="1">
        <v>6.1106984034087963</v>
      </c>
      <c r="Y326" s="1">
        <v>4.9127627895209978</v>
      </c>
      <c r="Z326" s="1">
        <v>3.9006430666721741</v>
      </c>
      <c r="AA326" s="1">
        <v>3.8555472535264239</v>
      </c>
      <c r="AB326" s="1"/>
      <c r="AC326" s="1">
        <v>0.13458817825823161</v>
      </c>
      <c r="AD326" s="1">
        <v>2.63887941629261E-2</v>
      </c>
      <c r="AE326" s="1">
        <v>6.908857156137195E-2</v>
      </c>
      <c r="AF326" s="1">
        <v>0.15595828723147559</v>
      </c>
      <c r="AG326" s="1">
        <v>0.2297256649603775</v>
      </c>
      <c r="AH326" s="1">
        <v>0.406998717960736</v>
      </c>
    </row>
    <row r="327" spans="1:34">
      <c r="A327" s="1" t="s">
        <v>3461</v>
      </c>
      <c r="B327" s="1" t="s">
        <v>24</v>
      </c>
      <c r="C327" s="1" t="s">
        <v>3462</v>
      </c>
      <c r="D327" s="1" t="s">
        <v>24</v>
      </c>
      <c r="E327" s="8">
        <v>1.08769427490389</v>
      </c>
      <c r="F327" s="5">
        <f t="shared" si="10"/>
        <v>2.1253409147105722</v>
      </c>
      <c r="G327" s="8">
        <v>-0.64070164931833373</v>
      </c>
      <c r="H327" s="5">
        <f t="shared" si="11"/>
        <v>0.64140092997806186</v>
      </c>
      <c r="I327" s="1" t="s">
        <v>3050</v>
      </c>
      <c r="J327" s="1" t="s">
        <v>25</v>
      </c>
      <c r="K327" s="1">
        <v>2224</v>
      </c>
      <c r="L327" s="1" t="s">
        <v>3463</v>
      </c>
      <c r="M327" s="1" t="s">
        <v>26</v>
      </c>
      <c r="N327" s="1" t="s">
        <v>27</v>
      </c>
      <c r="O327" s="1">
        <v>8450275</v>
      </c>
      <c r="P327" s="1">
        <v>8483703</v>
      </c>
      <c r="Q327" s="1" t="s">
        <v>3051</v>
      </c>
      <c r="R327" s="1" t="s">
        <v>3464</v>
      </c>
      <c r="S327" s="1"/>
      <c r="T327" s="1"/>
      <c r="U327" s="1"/>
      <c r="V327" s="1">
        <v>5.5045265350949366</v>
      </c>
      <c r="W327" s="1">
        <v>8.6375021729722565</v>
      </c>
      <c r="X327" s="1">
        <v>7.2718921687365166</v>
      </c>
      <c r="Y327" s="1">
        <v>5.7895316363289417</v>
      </c>
      <c r="Z327" s="1">
        <v>4.5654311364828724</v>
      </c>
      <c r="AA327" s="1">
        <v>2.873688459720853</v>
      </c>
      <c r="AB327" s="1"/>
      <c r="AC327" s="1">
        <v>9.2192957057432801E-2</v>
      </c>
      <c r="AD327" s="1">
        <v>3.3516042457676032E-2</v>
      </c>
      <c r="AE327" s="1">
        <v>3.5427692858123402E-2</v>
      </c>
      <c r="AF327" s="1">
        <v>9.7508245061427481E-2</v>
      </c>
      <c r="AG327" s="1">
        <v>0.12967750553799509</v>
      </c>
      <c r="AH327" s="1">
        <v>0.1138674119717147</v>
      </c>
    </row>
    <row r="328" spans="1:34">
      <c r="A328" s="1" t="s">
        <v>680</v>
      </c>
      <c r="B328" s="1" t="s">
        <v>24</v>
      </c>
      <c r="C328" s="1" t="s">
        <v>681</v>
      </c>
      <c r="D328" s="1" t="s">
        <v>24</v>
      </c>
      <c r="E328" s="8">
        <v>1.0814249216435201</v>
      </c>
      <c r="F328" s="5">
        <f t="shared" si="10"/>
        <v>2.1161251046406675</v>
      </c>
      <c r="G328" s="8">
        <v>-0.95938812011884667</v>
      </c>
      <c r="H328" s="5">
        <f t="shared" si="11"/>
        <v>0.51427498283376538</v>
      </c>
      <c r="I328" s="1" t="s">
        <v>682</v>
      </c>
      <c r="J328" s="1" t="s">
        <v>25</v>
      </c>
      <c r="K328" s="1">
        <v>2700</v>
      </c>
      <c r="L328" s="1" t="s">
        <v>683</v>
      </c>
      <c r="M328" s="1" t="s">
        <v>50</v>
      </c>
      <c r="N328" s="1" t="s">
        <v>27</v>
      </c>
      <c r="O328" s="1">
        <v>45024351</v>
      </c>
      <c r="P328" s="1">
        <v>45040175</v>
      </c>
      <c r="Q328" s="1" t="s">
        <v>684</v>
      </c>
      <c r="R328" s="1" t="s">
        <v>685</v>
      </c>
      <c r="S328" s="1"/>
      <c r="T328" s="1"/>
      <c r="U328" s="1"/>
      <c r="V328" s="1">
        <v>2.313333593611091</v>
      </c>
      <c r="W328" s="1">
        <v>4.7118649627541993</v>
      </c>
      <c r="X328" s="1">
        <v>2.864841177773378</v>
      </c>
      <c r="Y328" s="1">
        <v>1.8707739688644121</v>
      </c>
      <c r="Z328" s="1">
        <v>1.6036162330691579</v>
      </c>
      <c r="AA328" s="1">
        <v>0.41756916797527632</v>
      </c>
      <c r="AB328" s="1"/>
      <c r="AC328" s="1">
        <v>0.32922172153844498</v>
      </c>
      <c r="AD328" s="1">
        <v>9.2761444635830206E-2</v>
      </c>
      <c r="AE328" s="1">
        <v>0.21710135404373321</v>
      </c>
      <c r="AF328" s="1">
        <v>0.35163108932542803</v>
      </c>
      <c r="AG328" s="1">
        <v>0.57576040959535735</v>
      </c>
      <c r="AH328" s="1">
        <v>0.60475354820643612</v>
      </c>
    </row>
    <row r="329" spans="1:34">
      <c r="A329" s="1" t="s">
        <v>646</v>
      </c>
      <c r="B329" s="1" t="s">
        <v>24</v>
      </c>
      <c r="C329" s="1" t="s">
        <v>647</v>
      </c>
      <c r="D329" s="1" t="s">
        <v>24</v>
      </c>
      <c r="E329" s="8">
        <v>1.0402794980362799</v>
      </c>
      <c r="F329" s="5">
        <f t="shared" si="10"/>
        <v>2.0566260516214983</v>
      </c>
      <c r="G329" s="8">
        <v>-0.59292294208723961</v>
      </c>
      <c r="H329" s="5">
        <f t="shared" si="11"/>
        <v>0.66299829158326851</v>
      </c>
      <c r="I329" s="1" t="s">
        <v>648</v>
      </c>
      <c r="J329" s="1" t="s">
        <v>25</v>
      </c>
      <c r="K329" s="1">
        <v>650</v>
      </c>
      <c r="L329" s="1" t="s">
        <v>649</v>
      </c>
      <c r="M329" s="1" t="s">
        <v>74</v>
      </c>
      <c r="N329" s="1" t="s">
        <v>29</v>
      </c>
      <c r="O329" s="1">
        <v>28154482</v>
      </c>
      <c r="P329" s="1">
        <v>28155291</v>
      </c>
      <c r="Q329" s="1" t="s">
        <v>650</v>
      </c>
      <c r="R329" s="1" t="s">
        <v>651</v>
      </c>
      <c r="S329" s="1"/>
      <c r="T329" s="1" t="s">
        <v>32</v>
      </c>
      <c r="U329" s="1"/>
      <c r="V329" s="1">
        <v>1.911298721674463</v>
      </c>
      <c r="W329" s="1">
        <v>1.8554161879251281</v>
      </c>
      <c r="X329" s="1">
        <v>0.83448943967800948</v>
      </c>
      <c r="Y329" s="1">
        <v>5.4662314958063257E-2</v>
      </c>
      <c r="Z329" s="1">
        <v>0.74544359883673372</v>
      </c>
      <c r="AA329" s="1">
        <v>0.38469839666613642</v>
      </c>
      <c r="AB329" s="1"/>
      <c r="AC329" s="1">
        <v>0.32728437683818518</v>
      </c>
      <c r="AD329" s="1">
        <v>0.24223172754479819</v>
      </c>
      <c r="AE329" s="1">
        <v>0.22707387833475159</v>
      </c>
      <c r="AF329" s="1">
        <v>0.44382498910951501</v>
      </c>
      <c r="AG329" s="1">
        <v>0.50012371608631712</v>
      </c>
      <c r="AH329" s="1">
        <v>0.48860567940157262</v>
      </c>
    </row>
    <row r="330" spans="1:34">
      <c r="A330" s="1" t="s">
        <v>3589</v>
      </c>
      <c r="B330" s="1" t="s">
        <v>24</v>
      </c>
      <c r="C330" s="1" t="s">
        <v>3590</v>
      </c>
      <c r="D330" s="1" t="s">
        <v>24</v>
      </c>
      <c r="E330" s="8">
        <v>1.0351340095534201</v>
      </c>
      <c r="F330" s="5">
        <f t="shared" si="10"/>
        <v>2.0493039936795023</v>
      </c>
      <c r="G330" s="8">
        <v>-1.0210161849142101</v>
      </c>
      <c r="H330" s="5">
        <f t="shared" si="11"/>
        <v>0.49276914029444985</v>
      </c>
      <c r="I330" s="1" t="s">
        <v>3591</v>
      </c>
      <c r="J330" s="1" t="s">
        <v>25</v>
      </c>
      <c r="K330" s="1">
        <v>357</v>
      </c>
      <c r="L330" s="1" t="s">
        <v>3592</v>
      </c>
      <c r="M330" s="1" t="s">
        <v>35</v>
      </c>
      <c r="N330" s="1" t="s">
        <v>29</v>
      </c>
      <c r="O330" s="1">
        <v>11183570</v>
      </c>
      <c r="P330" s="1">
        <v>11186130</v>
      </c>
      <c r="Q330" s="1" t="s">
        <v>3593</v>
      </c>
      <c r="R330" s="1" t="s">
        <v>3594</v>
      </c>
      <c r="S330" s="1"/>
      <c r="T330" s="1"/>
      <c r="U330" s="1"/>
      <c r="V330" s="1">
        <v>3.757198903594043</v>
      </c>
      <c r="W330" s="1">
        <v>7.532428184396319</v>
      </c>
      <c r="X330" s="1">
        <v>6.6458843998232826</v>
      </c>
      <c r="Y330" s="1">
        <v>3.847722591851924</v>
      </c>
      <c r="Z330" s="1">
        <v>2.1329480804365191</v>
      </c>
      <c r="AA330" s="1">
        <v>0.12188189130791929</v>
      </c>
      <c r="AB330" s="1"/>
      <c r="AC330" s="1">
        <v>9.3635844355031472E-2</v>
      </c>
      <c r="AD330" s="1">
        <v>2.49227450538969E-2</v>
      </c>
      <c r="AE330" s="1">
        <v>3.0931355033369801E-2</v>
      </c>
      <c r="AF330" s="1">
        <v>8.2396233817012651E-2</v>
      </c>
      <c r="AG330" s="1">
        <v>0.1115612030893344</v>
      </c>
      <c r="AH330" s="1">
        <v>7.7496657496005081E-2</v>
      </c>
    </row>
    <row r="331" spans="1:34">
      <c r="A331" s="1" t="s">
        <v>1848</v>
      </c>
      <c r="B331" s="1" t="s">
        <v>24</v>
      </c>
      <c r="C331" s="1" t="s">
        <v>1849</v>
      </c>
      <c r="D331" s="1" t="s">
        <v>24</v>
      </c>
      <c r="E331" s="8">
        <v>1.0233620659568761</v>
      </c>
      <c r="F331" s="5">
        <f t="shared" si="10"/>
        <v>2.0326503460694934</v>
      </c>
      <c r="G331" s="8">
        <v>-0.85276759552380699</v>
      </c>
      <c r="H331" s="5">
        <f t="shared" si="11"/>
        <v>0.55372148433283208</v>
      </c>
      <c r="I331" s="1" t="s">
        <v>850</v>
      </c>
      <c r="J331" s="1" t="s">
        <v>25</v>
      </c>
      <c r="K331" s="1">
        <v>1913</v>
      </c>
      <c r="L331" s="1" t="s">
        <v>1850</v>
      </c>
      <c r="M331" s="1" t="s">
        <v>62</v>
      </c>
      <c r="N331" s="1" t="s">
        <v>29</v>
      </c>
      <c r="O331" s="1">
        <v>11154807</v>
      </c>
      <c r="P331" s="1">
        <v>11157583</v>
      </c>
      <c r="Q331" s="1" t="s">
        <v>851</v>
      </c>
      <c r="R331" s="1" t="s">
        <v>1851</v>
      </c>
      <c r="S331" s="1"/>
      <c r="T331" s="1"/>
      <c r="U331" s="1"/>
      <c r="V331" s="1">
        <v>3.227857815042527</v>
      </c>
      <c r="W331" s="1">
        <v>7.0390642269595016</v>
      </c>
      <c r="X331" s="1">
        <v>5.7887577874120542</v>
      </c>
      <c r="Y331" s="1">
        <v>3.5220046277111008</v>
      </c>
      <c r="Z331" s="1">
        <v>2.132674651229622</v>
      </c>
      <c r="AA331" s="1">
        <v>0.79180062987154587</v>
      </c>
      <c r="AB331" s="1"/>
      <c r="AC331" s="1">
        <v>9.2617162240546211E-2</v>
      </c>
      <c r="AD331" s="1">
        <v>2.1758935346352811E-2</v>
      </c>
      <c r="AE331" s="1">
        <v>2.4819806187559041E-2</v>
      </c>
      <c r="AF331" s="1">
        <v>7.3912302585945416E-2</v>
      </c>
      <c r="AG331" s="1">
        <v>0.1112031774951628</v>
      </c>
      <c r="AH331" s="1">
        <v>0.17948893021544221</v>
      </c>
    </row>
    <row r="332" spans="1:34">
      <c r="A332" s="1" t="s">
        <v>3214</v>
      </c>
      <c r="B332" s="1" t="s">
        <v>24</v>
      </c>
      <c r="C332" s="1" t="s">
        <v>3215</v>
      </c>
      <c r="D332" s="1" t="s">
        <v>24</v>
      </c>
      <c r="E332" s="8">
        <v>1.0197012858344141</v>
      </c>
      <c r="F332" s="5">
        <f t="shared" si="10"/>
        <v>2.0274991165820371</v>
      </c>
      <c r="G332" s="8">
        <v>-0.82243897929597209</v>
      </c>
      <c r="H332" s="5">
        <f t="shared" si="11"/>
        <v>0.56548514097265601</v>
      </c>
      <c r="I332" s="1" t="s">
        <v>3216</v>
      </c>
      <c r="J332" s="1" t="s">
        <v>25</v>
      </c>
      <c r="K332" s="1">
        <v>1101</v>
      </c>
      <c r="L332" s="1" t="s">
        <v>3217</v>
      </c>
      <c r="M332" s="1" t="s">
        <v>35</v>
      </c>
      <c r="N332" s="1" t="s">
        <v>27</v>
      </c>
      <c r="O332" s="1">
        <v>73222730</v>
      </c>
      <c r="P332" s="1">
        <v>73242899</v>
      </c>
      <c r="Q332" s="1" t="s">
        <v>3218</v>
      </c>
      <c r="R332" s="1" t="s">
        <v>3219</v>
      </c>
      <c r="S332" s="1"/>
      <c r="T332" s="1"/>
      <c r="U332" s="1"/>
      <c r="V332" s="1">
        <v>1.222129096338388</v>
      </c>
      <c r="W332" s="1">
        <v>4.2053375466446106</v>
      </c>
      <c r="X332" s="1">
        <v>2.6093006003066268</v>
      </c>
      <c r="Y332" s="1">
        <v>1.1992819028691439</v>
      </c>
      <c r="Z332" s="1">
        <v>0.49648982436030309</v>
      </c>
      <c r="AA332" s="1">
        <v>0.47647665350026552</v>
      </c>
      <c r="AB332" s="1"/>
      <c r="AC332" s="1">
        <v>0.33290947897030271</v>
      </c>
      <c r="AD332" s="1">
        <v>6.7730481006094148E-2</v>
      </c>
      <c r="AE332" s="1">
        <v>0.11440485184089171</v>
      </c>
      <c r="AF332" s="1">
        <v>0.25166381136040722</v>
      </c>
      <c r="AG332" s="1">
        <v>0.40762927953548572</v>
      </c>
      <c r="AH332" s="1">
        <v>0.50960135494356151</v>
      </c>
    </row>
    <row r="333" spans="1:34">
      <c r="A333" s="1" t="s">
        <v>2657</v>
      </c>
      <c r="B333" s="1" t="s">
        <v>24</v>
      </c>
      <c r="C333" s="1" t="s">
        <v>2658</v>
      </c>
      <c r="D333" s="1" t="s">
        <v>24</v>
      </c>
      <c r="E333" s="8">
        <v>1.0119511830759911</v>
      </c>
      <c r="F333" s="5">
        <f t="shared" si="10"/>
        <v>2.0166366710679582</v>
      </c>
      <c r="G333" s="8">
        <v>-1.0713895277181229</v>
      </c>
      <c r="H333" s="5">
        <f t="shared" si="11"/>
        <v>0.47586045456052628</v>
      </c>
      <c r="I333" s="1" t="s">
        <v>2041</v>
      </c>
      <c r="J333" s="1" t="s">
        <v>25</v>
      </c>
      <c r="K333" s="1">
        <v>958</v>
      </c>
      <c r="L333" s="1" t="s">
        <v>2659</v>
      </c>
      <c r="M333" s="1" t="s">
        <v>48</v>
      </c>
      <c r="N333" s="1" t="s">
        <v>29</v>
      </c>
      <c r="O333" s="1">
        <v>70661320</v>
      </c>
      <c r="P333" s="1">
        <v>70665796</v>
      </c>
      <c r="Q333" s="1" t="s">
        <v>2042</v>
      </c>
      <c r="R333" s="1" t="s">
        <v>2660</v>
      </c>
      <c r="S333" s="1"/>
      <c r="T333" s="1" t="s">
        <v>32</v>
      </c>
      <c r="U333" s="1"/>
      <c r="V333" s="1">
        <v>1.104556581835632</v>
      </c>
      <c r="W333" s="1">
        <v>0.71155152135601551</v>
      </c>
      <c r="X333" s="1">
        <v>-0.25975220863215159</v>
      </c>
      <c r="Y333" s="1">
        <v>-0.60495331702868937</v>
      </c>
      <c r="Z333" s="1">
        <v>0.25805237353109739</v>
      </c>
      <c r="AA333" s="1">
        <v>-1.1558470194461521</v>
      </c>
      <c r="AB333" s="1"/>
      <c r="AC333" s="1">
        <v>0.33686582358169281</v>
      </c>
      <c r="AD333" s="1">
        <v>0.28203383205807531</v>
      </c>
      <c r="AE333" s="1">
        <v>0.24549437021608639</v>
      </c>
      <c r="AF333" s="1">
        <v>0.49287612939730863</v>
      </c>
      <c r="AG333" s="1">
        <v>0.57138845641350611</v>
      </c>
      <c r="AH333" s="1">
        <v>0.4643238124078638</v>
      </c>
    </row>
    <row r="334" spans="1:34">
      <c r="A334" s="1" t="s">
        <v>3494</v>
      </c>
      <c r="B334" s="1" t="s">
        <v>24</v>
      </c>
      <c r="C334" s="1" t="s">
        <v>3495</v>
      </c>
      <c r="D334" s="1" t="s">
        <v>24</v>
      </c>
      <c r="E334" s="8">
        <v>1.009438557652681</v>
      </c>
      <c r="F334" s="5">
        <f t="shared" si="10"/>
        <v>2.0131275145600283</v>
      </c>
      <c r="G334" s="8">
        <v>-1.2364151980165969</v>
      </c>
      <c r="H334" s="5">
        <f t="shared" si="11"/>
        <v>0.42442595868326183</v>
      </c>
      <c r="I334" s="1" t="s">
        <v>1656</v>
      </c>
      <c r="J334" s="1" t="s">
        <v>44</v>
      </c>
      <c r="K334" s="1">
        <v>1983</v>
      </c>
      <c r="L334" s="1" t="s">
        <v>3496</v>
      </c>
      <c r="M334" s="1" t="s">
        <v>63</v>
      </c>
      <c r="N334" s="1" t="s">
        <v>29</v>
      </c>
      <c r="O334" s="1">
        <v>157008778</v>
      </c>
      <c r="P334" s="1">
        <v>157013335</v>
      </c>
      <c r="Q334" s="1"/>
      <c r="R334" s="1" t="s">
        <v>3497</v>
      </c>
      <c r="S334" s="1"/>
      <c r="T334" s="1"/>
      <c r="U334" s="1"/>
      <c r="V334" s="1">
        <v>3.0373808960490489</v>
      </c>
      <c r="W334" s="1">
        <v>3.095989007471835</v>
      </c>
      <c r="X334" s="1">
        <v>3.2977260756098121</v>
      </c>
      <c r="Y334" s="1">
        <v>0.76020617236950594</v>
      </c>
      <c r="Z334" s="1">
        <v>1.311606598204242</v>
      </c>
      <c r="AA334" s="1">
        <v>1.3796031118690879</v>
      </c>
      <c r="AB334" s="1"/>
      <c r="AC334" s="1">
        <v>0.30501883779372918</v>
      </c>
      <c r="AD334" s="1">
        <v>0.2625218228493702</v>
      </c>
      <c r="AE334" s="1">
        <v>0.38477405459107711</v>
      </c>
      <c r="AF334" s="1">
        <v>0.65275058998551072</v>
      </c>
      <c r="AG334" s="1">
        <v>0.54658929674387402</v>
      </c>
      <c r="AH334" s="1">
        <v>0.77062295541679215</v>
      </c>
    </row>
    <row r="335" spans="1:34">
      <c r="A335" s="1" t="s">
        <v>147</v>
      </c>
      <c r="B335" s="1" t="s">
        <v>24</v>
      </c>
      <c r="C335" s="1" t="s">
        <v>148</v>
      </c>
      <c r="D335" s="1" t="s">
        <v>24</v>
      </c>
      <c r="E335" s="8">
        <v>1.007300350895219</v>
      </c>
      <c r="F335" s="5">
        <f t="shared" si="10"/>
        <v>2.0101460843278085</v>
      </c>
      <c r="G335" s="8">
        <v>-1.0787022965129389</v>
      </c>
      <c r="H335" s="5">
        <f t="shared" si="11"/>
        <v>0.47345450398022298</v>
      </c>
      <c r="I335" s="1" t="s">
        <v>149</v>
      </c>
      <c r="J335" s="1" t="s">
        <v>25</v>
      </c>
      <c r="K335" s="1">
        <v>591</v>
      </c>
      <c r="L335" s="1" t="s">
        <v>150</v>
      </c>
      <c r="M335" s="1" t="s">
        <v>74</v>
      </c>
      <c r="N335" s="1" t="s">
        <v>29</v>
      </c>
      <c r="O335" s="1">
        <v>5414416</v>
      </c>
      <c r="P335" s="1">
        <v>5417570</v>
      </c>
      <c r="Q335" s="1" t="s">
        <v>151</v>
      </c>
      <c r="R335" s="1" t="s">
        <v>152</v>
      </c>
      <c r="S335" s="1"/>
      <c r="T335" s="1"/>
      <c r="U335" s="1"/>
      <c r="V335" s="1">
        <v>7.465410094485776</v>
      </c>
      <c r="W335" s="1">
        <v>9.6998008758437493</v>
      </c>
      <c r="X335" s="1">
        <v>8.9485917574537694</v>
      </c>
      <c r="Y335" s="1">
        <v>7.4936531072801538</v>
      </c>
      <c r="Z335" s="1">
        <v>6.4727693803494661</v>
      </c>
      <c r="AA335" s="1">
        <v>4.7204549933932034</v>
      </c>
      <c r="AB335" s="1"/>
      <c r="AC335" s="1">
        <v>0.11046964223223089</v>
      </c>
      <c r="AD335" s="1">
        <v>3.6835656699578098E-2</v>
      </c>
      <c r="AE335" s="1">
        <v>4.4890073700629418E-2</v>
      </c>
      <c r="AF335" s="1">
        <v>0.1246455586625068</v>
      </c>
      <c r="AG335" s="1">
        <v>0.11849544894145179</v>
      </c>
      <c r="AH335" s="1">
        <v>9.4686436999403045E-2</v>
      </c>
    </row>
    <row r="336" spans="1:34">
      <c r="A336" s="1" t="s">
        <v>241</v>
      </c>
      <c r="B336" s="1" t="s">
        <v>24</v>
      </c>
      <c r="C336" s="1" t="s">
        <v>242</v>
      </c>
      <c r="D336" s="1" t="s">
        <v>24</v>
      </c>
      <c r="E336" s="8">
        <v>0.99864750180045014</v>
      </c>
      <c r="F336" s="5">
        <f t="shared" si="10"/>
        <v>1.9981259179673012</v>
      </c>
      <c r="G336" s="8">
        <v>-1.131691914554585</v>
      </c>
      <c r="H336" s="5">
        <f t="shared" si="11"/>
        <v>0.45638019319841056</v>
      </c>
      <c r="I336" s="1" t="s">
        <v>243</v>
      </c>
      <c r="J336" s="1" t="s">
        <v>25</v>
      </c>
      <c r="K336" s="1">
        <v>2877</v>
      </c>
      <c r="L336" s="1" t="s">
        <v>244</v>
      </c>
      <c r="M336" s="1" t="s">
        <v>57</v>
      </c>
      <c r="N336" s="1" t="s">
        <v>29</v>
      </c>
      <c r="O336" s="1">
        <v>56520740</v>
      </c>
      <c r="P336" s="1">
        <v>56534415</v>
      </c>
      <c r="Q336" s="1" t="s">
        <v>245</v>
      </c>
      <c r="R336" s="1" t="s">
        <v>246</v>
      </c>
      <c r="S336" s="1"/>
      <c r="T336" s="1"/>
      <c r="U336" s="1"/>
      <c r="V336" s="1">
        <v>1.095533238790281</v>
      </c>
      <c r="W336" s="1">
        <v>3.244035451429133</v>
      </c>
      <c r="X336" s="1">
        <v>2.4785638579760318</v>
      </c>
      <c r="Y336" s="1">
        <v>0.87102132604128302</v>
      </c>
      <c r="Z336" s="1">
        <v>0.59496757690988633</v>
      </c>
      <c r="AA336" s="1">
        <v>1.004169287006498</v>
      </c>
      <c r="AB336" s="1"/>
      <c r="AC336" s="1">
        <v>0.60975722489965434</v>
      </c>
      <c r="AD336" s="1">
        <v>0.13803559344369301</v>
      </c>
      <c r="AE336" s="1">
        <v>0.3017412550699568</v>
      </c>
      <c r="AF336" s="1">
        <v>0.4985521091576543</v>
      </c>
      <c r="AG336" s="1">
        <v>0.6053989314285565</v>
      </c>
      <c r="AH336" s="1">
        <v>0.68990018475115233</v>
      </c>
    </row>
    <row r="337" spans="1:34">
      <c r="A337" s="1" t="s">
        <v>2782</v>
      </c>
      <c r="B337" s="1" t="s">
        <v>24</v>
      </c>
      <c r="C337" s="1" t="s">
        <v>2783</v>
      </c>
      <c r="D337" s="1" t="s">
        <v>24</v>
      </c>
      <c r="E337" s="8">
        <v>0.99662672982178013</v>
      </c>
      <c r="F337" s="5">
        <f t="shared" si="10"/>
        <v>1.9953291173665564</v>
      </c>
      <c r="G337" s="8">
        <v>-1.202061874125177</v>
      </c>
      <c r="H337" s="5">
        <f t="shared" si="11"/>
        <v>0.4346536382741733</v>
      </c>
      <c r="I337" s="1" t="s">
        <v>2784</v>
      </c>
      <c r="J337" s="1" t="s">
        <v>25</v>
      </c>
      <c r="K337" s="1">
        <v>366</v>
      </c>
      <c r="L337" s="1" t="s">
        <v>2785</v>
      </c>
      <c r="M337" s="1" t="s">
        <v>63</v>
      </c>
      <c r="N337" s="1" t="s">
        <v>27</v>
      </c>
      <c r="O337" s="1">
        <v>13992064</v>
      </c>
      <c r="P337" s="1">
        <v>13992429</v>
      </c>
      <c r="Q337" s="1" t="s">
        <v>2786</v>
      </c>
      <c r="R337" s="1" t="s">
        <v>2787</v>
      </c>
      <c r="S337" s="1"/>
      <c r="T337" s="1"/>
      <c r="U337" s="1"/>
      <c r="V337" s="1">
        <v>0.3589848037373562</v>
      </c>
      <c r="W337" s="1">
        <v>2.7196545619661121</v>
      </c>
      <c r="X337" s="1">
        <v>1.0134160742544449</v>
      </c>
      <c r="Y337" s="1">
        <v>0.38622344085914728</v>
      </c>
      <c r="Z337" s="1">
        <v>0.36879977444542628</v>
      </c>
      <c r="AA337" s="1">
        <v>-0.40146095696629058</v>
      </c>
      <c r="AB337" s="1"/>
      <c r="AC337" s="1">
        <v>0.45178967634400341</v>
      </c>
      <c r="AD337" s="1">
        <v>0.140077995090678</v>
      </c>
      <c r="AE337" s="1">
        <v>0.29526527506170253</v>
      </c>
      <c r="AF337" s="1">
        <v>0.47709913960925232</v>
      </c>
      <c r="AG337" s="1">
        <v>0.55152375855466573</v>
      </c>
      <c r="AH337" s="1">
        <v>0.56560700257699514</v>
      </c>
    </row>
    <row r="338" spans="1:34">
      <c r="A338" s="1" t="s">
        <v>92</v>
      </c>
      <c r="B338" s="1" t="s">
        <v>24</v>
      </c>
      <c r="C338" s="1" t="s">
        <v>93</v>
      </c>
      <c r="D338" s="1" t="s">
        <v>24</v>
      </c>
      <c r="E338" s="8">
        <v>0.99368049908168699</v>
      </c>
      <c r="F338" s="5">
        <f t="shared" si="10"/>
        <v>1.9912584709423715</v>
      </c>
      <c r="G338" s="8">
        <v>-0.72617807064615214</v>
      </c>
      <c r="H338" s="5">
        <f t="shared" si="11"/>
        <v>0.60450321998328005</v>
      </c>
      <c r="I338" s="1" t="s">
        <v>94</v>
      </c>
      <c r="J338" s="1" t="s">
        <v>25</v>
      </c>
      <c r="K338" s="1">
        <v>930</v>
      </c>
      <c r="L338" s="1" t="s">
        <v>95</v>
      </c>
      <c r="M338" s="1" t="s">
        <v>26</v>
      </c>
      <c r="N338" s="1" t="s">
        <v>27</v>
      </c>
      <c r="O338" s="1">
        <v>78862094</v>
      </c>
      <c r="P338" s="1">
        <v>78863023</v>
      </c>
      <c r="Q338" s="1" t="s">
        <v>96</v>
      </c>
      <c r="R338" s="1" t="s">
        <v>97</v>
      </c>
      <c r="S338" s="1"/>
      <c r="T338" s="1"/>
      <c r="U338" s="1"/>
      <c r="V338" s="1">
        <v>-5.685875959457172E-2</v>
      </c>
      <c r="W338" s="1">
        <v>3.211087683917869</v>
      </c>
      <c r="X338" s="1">
        <v>1.3659388855682291</v>
      </c>
      <c r="Y338" s="1">
        <v>-0.55998439547612477</v>
      </c>
      <c r="Z338" s="1">
        <v>-1.1137928218558091</v>
      </c>
      <c r="AA338" s="1">
        <v>-1.689368318397394</v>
      </c>
      <c r="AB338" s="1"/>
      <c r="AC338" s="1">
        <v>0.37801103335254482</v>
      </c>
      <c r="AD338" s="1">
        <v>3.43600881188054E-2</v>
      </c>
      <c r="AE338" s="1">
        <v>7.0344025217261782E-2</v>
      </c>
      <c r="AF338" s="1">
        <v>0.19536844824261931</v>
      </c>
      <c r="AG338" s="1">
        <v>0.49772199106258708</v>
      </c>
      <c r="AH338" s="1">
        <v>0.37027780638271912</v>
      </c>
    </row>
    <row r="339" spans="1:34">
      <c r="A339" s="1" t="s">
        <v>140</v>
      </c>
      <c r="B339" s="1" t="s">
        <v>24</v>
      </c>
      <c r="C339" s="1" t="s">
        <v>141</v>
      </c>
      <c r="D339" s="1" t="s">
        <v>24</v>
      </c>
      <c r="E339" s="8">
        <v>0.98504938104845019</v>
      </c>
      <c r="F339" s="5">
        <f t="shared" si="10"/>
        <v>1.9793810625880521</v>
      </c>
      <c r="G339" s="8">
        <v>-0.62428882862690704</v>
      </c>
      <c r="H339" s="5">
        <f t="shared" si="11"/>
        <v>0.64873949233598849</v>
      </c>
      <c r="I339" s="1" t="s">
        <v>142</v>
      </c>
      <c r="J339" s="1" t="s">
        <v>25</v>
      </c>
      <c r="K339" s="1">
        <v>4785</v>
      </c>
      <c r="L339" s="1" t="s">
        <v>143</v>
      </c>
      <c r="M339" s="1" t="s">
        <v>63</v>
      </c>
      <c r="N339" s="1" t="s">
        <v>29</v>
      </c>
      <c r="O339" s="1">
        <v>128161895</v>
      </c>
      <c r="P339" s="1">
        <v>128268285</v>
      </c>
      <c r="Q339" s="1" t="s">
        <v>144</v>
      </c>
      <c r="R339" s="1" t="s">
        <v>145</v>
      </c>
      <c r="S339" s="1"/>
      <c r="T339" s="1"/>
      <c r="U339" s="1"/>
      <c r="V339" s="1">
        <v>6.7994867851974838</v>
      </c>
      <c r="W339" s="1">
        <v>8.9405209211049801</v>
      </c>
      <c r="X339" s="1">
        <v>8.2092585878949755</v>
      </c>
      <c r="Y339" s="1">
        <v>7.1024640372167314</v>
      </c>
      <c r="Z339" s="1">
        <v>6.04568089109216</v>
      </c>
      <c r="AA339" s="1">
        <v>4.3635739200766182</v>
      </c>
      <c r="AB339" s="1"/>
      <c r="AC339" s="1">
        <v>8.4350032202384406E-2</v>
      </c>
      <c r="AD339" s="1">
        <v>3.2497114204234109E-2</v>
      </c>
      <c r="AE339" s="1">
        <v>3.388462860451593E-2</v>
      </c>
      <c r="AF339" s="1">
        <v>8.062404581706395E-2</v>
      </c>
      <c r="AG339" s="1">
        <v>0.1032159600210569</v>
      </c>
      <c r="AH339" s="1">
        <v>7.1309718072080225E-2</v>
      </c>
    </row>
    <row r="340" spans="1:34">
      <c r="A340" s="1" t="s">
        <v>171</v>
      </c>
      <c r="B340" s="1" t="s">
        <v>24</v>
      </c>
      <c r="C340" s="1" t="s">
        <v>172</v>
      </c>
      <c r="D340" s="1" t="s">
        <v>24</v>
      </c>
      <c r="E340" s="8">
        <v>0.98483859248670791</v>
      </c>
      <c r="F340" s="5">
        <f t="shared" si="10"/>
        <v>1.9790918813011533</v>
      </c>
      <c r="G340" s="8">
        <v>-0.95916382826587754</v>
      </c>
      <c r="H340" s="5">
        <f t="shared" si="11"/>
        <v>0.51435494197441922</v>
      </c>
      <c r="I340" s="1" t="s">
        <v>173</v>
      </c>
      <c r="J340" s="1" t="s">
        <v>25</v>
      </c>
      <c r="K340" s="1">
        <v>3365</v>
      </c>
      <c r="L340" s="1" t="s">
        <v>174</v>
      </c>
      <c r="M340" s="1" t="s">
        <v>45</v>
      </c>
      <c r="N340" s="1" t="s">
        <v>27</v>
      </c>
      <c r="O340" s="1">
        <v>21490402</v>
      </c>
      <c r="P340" s="1">
        <v>21499516</v>
      </c>
      <c r="Q340" s="1" t="s">
        <v>175</v>
      </c>
      <c r="R340" s="1" t="s">
        <v>176</v>
      </c>
      <c r="S340" s="1"/>
      <c r="T340" s="1" t="s">
        <v>32</v>
      </c>
      <c r="U340" s="1"/>
      <c r="V340" s="1">
        <v>6.57330051734401</v>
      </c>
      <c r="W340" s="1">
        <v>8.8572163529666668</v>
      </c>
      <c r="X340" s="1">
        <v>7.965304778906706</v>
      </c>
      <c r="Y340" s="1">
        <v>6.8738056177326339</v>
      </c>
      <c r="Z340" s="1">
        <v>5.9827031119581964</v>
      </c>
      <c r="AA340" s="1">
        <v>4.3676317571765866</v>
      </c>
      <c r="AB340" s="1"/>
      <c r="AC340" s="1">
        <v>9.6025983986969612E-2</v>
      </c>
      <c r="AD340" s="1">
        <v>3.2773853201541893E-2</v>
      </c>
      <c r="AE340" s="1">
        <v>3.8334299132934638E-2</v>
      </c>
      <c r="AF340" s="1">
        <v>9.8837535641295993E-2</v>
      </c>
      <c r="AG340" s="1">
        <v>0.11916634330519781</v>
      </c>
      <c r="AH340" s="1">
        <v>0.12136350769967399</v>
      </c>
    </row>
    <row r="341" spans="1:34">
      <c r="A341" s="1" t="s">
        <v>1299</v>
      </c>
      <c r="B341" s="1" t="s">
        <v>24</v>
      </c>
      <c r="C341" s="1" t="s">
        <v>1300</v>
      </c>
      <c r="D341" s="1" t="s">
        <v>24</v>
      </c>
      <c r="E341" s="8">
        <v>0.98256526827556012</v>
      </c>
      <c r="F341" s="5">
        <f t="shared" si="10"/>
        <v>1.9759757864333691</v>
      </c>
      <c r="G341" s="8">
        <v>-0.92454583426847103</v>
      </c>
      <c r="H341" s="5">
        <f t="shared" si="11"/>
        <v>0.5268463450513734</v>
      </c>
      <c r="I341" s="1" t="s">
        <v>1301</v>
      </c>
      <c r="J341" s="1" t="s">
        <v>25</v>
      </c>
      <c r="K341" s="1">
        <v>1521</v>
      </c>
      <c r="L341" s="1" t="s">
        <v>1302</v>
      </c>
      <c r="M341" s="1" t="s">
        <v>46</v>
      </c>
      <c r="N341" s="1" t="s">
        <v>29</v>
      </c>
      <c r="O341" s="1">
        <v>134469270</v>
      </c>
      <c r="P341" s="1">
        <v>134484839</v>
      </c>
      <c r="Q341" s="1" t="s">
        <v>1303</v>
      </c>
      <c r="R341" s="1" t="s">
        <v>1304</v>
      </c>
      <c r="S341" s="1"/>
      <c r="T341" s="1"/>
      <c r="U341" s="1"/>
      <c r="V341" s="1">
        <v>-0.25033044009310168</v>
      </c>
      <c r="W341" s="1">
        <v>3.654689276501764</v>
      </c>
      <c r="X341" s="1">
        <v>1.871085474035582</v>
      </c>
      <c r="Y341" s="1">
        <v>-0.13980391333962219</v>
      </c>
      <c r="Z341" s="1">
        <v>-1.269076010118344</v>
      </c>
      <c r="AA341" s="1">
        <v>-1.8378644090526881</v>
      </c>
      <c r="AB341" s="1"/>
      <c r="AC341" s="1">
        <v>0.22853259354530131</v>
      </c>
      <c r="AD341" s="1">
        <v>5.0987111360215429E-2</v>
      </c>
      <c r="AE341" s="1">
        <v>5.0452144804439839E-2</v>
      </c>
      <c r="AF341" s="1">
        <v>0.1292825147941612</v>
      </c>
      <c r="AG341" s="1">
        <v>0.21385655462355951</v>
      </c>
      <c r="AH341" s="1">
        <v>0.29003488467057781</v>
      </c>
    </row>
    <row r="342" spans="1:34">
      <c r="A342" s="1" t="s">
        <v>378</v>
      </c>
      <c r="B342" s="1" t="s">
        <v>24</v>
      </c>
      <c r="C342" s="1" t="s">
        <v>379</v>
      </c>
      <c r="D342" s="1" t="s">
        <v>24</v>
      </c>
      <c r="E342" s="8">
        <v>0.97570451295647942</v>
      </c>
      <c r="F342" s="5">
        <f t="shared" si="10"/>
        <v>1.9666013153637596</v>
      </c>
      <c r="G342" s="8">
        <v>-0.88519174266372846</v>
      </c>
      <c r="H342" s="5">
        <f t="shared" si="11"/>
        <v>0.54141556066578111</v>
      </c>
      <c r="I342" s="1" t="s">
        <v>380</v>
      </c>
      <c r="J342" s="1" t="s">
        <v>25</v>
      </c>
      <c r="K342" s="1">
        <v>1839</v>
      </c>
      <c r="L342" s="1" t="s">
        <v>381</v>
      </c>
      <c r="M342" s="1" t="s">
        <v>28</v>
      </c>
      <c r="N342" s="1" t="s">
        <v>29</v>
      </c>
      <c r="O342" s="1">
        <v>83096609</v>
      </c>
      <c r="P342" s="1">
        <v>83128297</v>
      </c>
      <c r="Q342" s="1" t="s">
        <v>382</v>
      </c>
      <c r="R342" s="1" t="s">
        <v>383</v>
      </c>
      <c r="S342" s="1"/>
      <c r="T342" s="1" t="s">
        <v>32</v>
      </c>
      <c r="U342" s="1"/>
      <c r="V342" s="1">
        <v>6.9401512559595568</v>
      </c>
      <c r="W342" s="1">
        <v>8.9131988604962356</v>
      </c>
      <c r="X342" s="1">
        <v>7.9637773091915571</v>
      </c>
      <c r="Y342" s="1">
        <v>7.016376479269824</v>
      </c>
      <c r="Z342" s="1">
        <v>6.2800543008762428</v>
      </c>
      <c r="AA342" s="1">
        <v>4.7611952335346857</v>
      </c>
      <c r="AB342" s="1"/>
      <c r="AC342" s="1">
        <v>0.1143142128618075</v>
      </c>
      <c r="AD342" s="1">
        <v>3.8329785512122787E-2</v>
      </c>
      <c r="AE342" s="1">
        <v>4.6481515563797787E-2</v>
      </c>
      <c r="AF342" s="1">
        <v>0.12554688082074761</v>
      </c>
      <c r="AG342" s="1">
        <v>0.13436889650786021</v>
      </c>
      <c r="AH342" s="1">
        <v>0.11245848000441459</v>
      </c>
    </row>
    <row r="343" spans="1:34">
      <c r="A343" s="1" t="s">
        <v>2964</v>
      </c>
      <c r="B343" s="1" t="s">
        <v>24</v>
      </c>
      <c r="C343" s="1" t="s">
        <v>2965</v>
      </c>
      <c r="D343" s="1" t="s">
        <v>24</v>
      </c>
      <c r="E343" s="8">
        <v>0.97429730908411893</v>
      </c>
      <c r="F343" s="5">
        <f t="shared" si="10"/>
        <v>1.9646840288394705</v>
      </c>
      <c r="G343" s="8">
        <v>-1.226975259024369</v>
      </c>
      <c r="H343" s="5">
        <f t="shared" si="11"/>
        <v>0.42721219670275107</v>
      </c>
      <c r="I343" s="1" t="s">
        <v>2966</v>
      </c>
      <c r="J343" s="1" t="s">
        <v>25</v>
      </c>
      <c r="K343" s="1">
        <v>701</v>
      </c>
      <c r="L343" s="1" t="s">
        <v>2967</v>
      </c>
      <c r="M343" s="1" t="s">
        <v>30</v>
      </c>
      <c r="N343" s="1" t="s">
        <v>29</v>
      </c>
      <c r="O343" s="1">
        <v>47899525</v>
      </c>
      <c r="P343" s="1">
        <v>47904437</v>
      </c>
      <c r="Q343" s="1" t="s">
        <v>2968</v>
      </c>
      <c r="R343" s="1" t="s">
        <v>2969</v>
      </c>
      <c r="S343" s="1"/>
      <c r="T343" s="1"/>
      <c r="U343" s="1"/>
      <c r="V343" s="1">
        <v>0.81527875947304052</v>
      </c>
      <c r="W343" s="1">
        <v>0.68987497415634913</v>
      </c>
      <c r="X343" s="1">
        <v>-0.17462132769082289</v>
      </c>
      <c r="Y343" s="1">
        <v>-0.70621150012744238</v>
      </c>
      <c r="Z343" s="1">
        <v>-0.55367932819042076</v>
      </c>
      <c r="AA343" s="1">
        <v>-1.2899781086421021</v>
      </c>
      <c r="AB343" s="1"/>
      <c r="AC343" s="1">
        <v>0.32555428248226331</v>
      </c>
      <c r="AD343" s="1">
        <v>0.22937605989847479</v>
      </c>
      <c r="AE343" s="1">
        <v>0.22954857393280359</v>
      </c>
      <c r="AF343" s="1">
        <v>0.35631442048937811</v>
      </c>
      <c r="AG343" s="1">
        <v>0.58012210759027694</v>
      </c>
      <c r="AH343" s="1">
        <v>0.6132670716056583</v>
      </c>
    </row>
    <row r="344" spans="1:34">
      <c r="A344" s="1" t="s">
        <v>764</v>
      </c>
      <c r="B344" s="1" t="s">
        <v>24</v>
      </c>
      <c r="C344" s="1" t="s">
        <v>765</v>
      </c>
      <c r="D344" s="1" t="s">
        <v>24</v>
      </c>
      <c r="E344" s="8">
        <v>0.96899973570672993</v>
      </c>
      <c r="F344" s="5">
        <f t="shared" si="10"/>
        <v>1.9574829421954445</v>
      </c>
      <c r="G344" s="8">
        <v>-0.61172364780322996</v>
      </c>
      <c r="H344" s="5">
        <f t="shared" si="11"/>
        <v>0.6544143785934996</v>
      </c>
      <c r="I344" s="1" t="s">
        <v>766</v>
      </c>
      <c r="J344" s="1" t="s">
        <v>25</v>
      </c>
      <c r="K344" s="1">
        <v>471</v>
      </c>
      <c r="L344" s="1" t="s">
        <v>767</v>
      </c>
      <c r="M344" s="1" t="s">
        <v>28</v>
      </c>
      <c r="N344" s="1" t="s">
        <v>27</v>
      </c>
      <c r="O344" s="1">
        <v>96661696</v>
      </c>
      <c r="P344" s="1">
        <v>96662166</v>
      </c>
      <c r="Q344" s="1"/>
      <c r="R344" s="1" t="s">
        <v>768</v>
      </c>
      <c r="S344" s="1"/>
      <c r="T344" s="1"/>
      <c r="U344" s="1"/>
      <c r="V344" s="1">
        <v>2.4224455618062368</v>
      </c>
      <c r="W344" s="1">
        <v>5.5491427375214819</v>
      </c>
      <c r="X344" s="1">
        <v>4.084992893159245</v>
      </c>
      <c r="Y344" s="1">
        <v>2.2730977666785721</v>
      </c>
      <c r="Z344" s="1">
        <v>2.242718629901375</v>
      </c>
      <c r="AA344" s="1">
        <v>2.0788340792471329</v>
      </c>
      <c r="AB344" s="1"/>
      <c r="AC344" s="1">
        <v>0.51596381437693051</v>
      </c>
      <c r="AD344" s="1">
        <v>9.2920758457431002E-2</v>
      </c>
      <c r="AE344" s="1">
        <v>0.23975728199678481</v>
      </c>
      <c r="AF344" s="1">
        <v>0.40252485628819062</v>
      </c>
      <c r="AG344" s="1">
        <v>0.62580306770416405</v>
      </c>
      <c r="AH344" s="1">
        <v>0.8050860730169892</v>
      </c>
    </row>
    <row r="345" spans="1:34">
      <c r="A345" s="1" t="s">
        <v>2959</v>
      </c>
      <c r="B345" s="1" t="s">
        <v>24</v>
      </c>
      <c r="C345" s="1" t="s">
        <v>2960</v>
      </c>
      <c r="D345" s="1" t="s">
        <v>24</v>
      </c>
      <c r="E345" s="8">
        <v>0.96105814593392691</v>
      </c>
      <c r="F345" s="5">
        <f t="shared" si="10"/>
        <v>1.946737207428606</v>
      </c>
      <c r="G345" s="8">
        <v>-1.252616290823469</v>
      </c>
      <c r="H345" s="5">
        <f t="shared" si="11"/>
        <v>0.41968642642263287</v>
      </c>
      <c r="I345" s="1" t="s">
        <v>2961</v>
      </c>
      <c r="J345" s="1" t="s">
        <v>25</v>
      </c>
      <c r="K345" s="1">
        <v>2643</v>
      </c>
      <c r="L345" s="1" t="s">
        <v>2962</v>
      </c>
      <c r="M345" s="1" t="s">
        <v>74</v>
      </c>
      <c r="N345" s="1" t="s">
        <v>27</v>
      </c>
      <c r="O345" s="1">
        <v>32487708</v>
      </c>
      <c r="P345" s="1">
        <v>32490500</v>
      </c>
      <c r="Q345" s="1"/>
      <c r="R345" s="1" t="s">
        <v>2963</v>
      </c>
      <c r="S345" s="1"/>
      <c r="T345" s="1"/>
      <c r="U345" s="1"/>
      <c r="V345" s="1">
        <v>7.1950823944161009</v>
      </c>
      <c r="W345" s="1">
        <v>8.7158495520039292</v>
      </c>
      <c r="X345" s="1">
        <v>8.4183549188224021</v>
      </c>
      <c r="Y345" s="1">
        <v>7.3763229858571462</v>
      </c>
      <c r="Z345" s="1">
        <v>6.5921046957416927</v>
      </c>
      <c r="AA345" s="1">
        <v>6.7989136017831218</v>
      </c>
      <c r="AB345" s="1"/>
      <c r="AC345" s="1">
        <v>0.62578426078142402</v>
      </c>
      <c r="AD345" s="1">
        <v>0.22144588653837299</v>
      </c>
      <c r="AE345" s="1">
        <v>0.42620970550609683</v>
      </c>
      <c r="AF345" s="1">
        <v>0.61742825387344979</v>
      </c>
      <c r="AG345" s="1">
        <v>0.63793015224933236</v>
      </c>
      <c r="AH345" s="1">
        <v>0.76354944596232488</v>
      </c>
    </row>
    <row r="346" spans="1:34">
      <c r="A346" s="1" t="s">
        <v>454</v>
      </c>
      <c r="B346" s="1" t="s">
        <v>24</v>
      </c>
      <c r="C346" s="1" t="s">
        <v>455</v>
      </c>
      <c r="D346" s="1" t="s">
        <v>24</v>
      </c>
      <c r="E346" s="8">
        <v>0.94493341063918512</v>
      </c>
      <c r="F346" s="5">
        <f t="shared" si="10"/>
        <v>1.9251000287975748</v>
      </c>
      <c r="G346" s="8">
        <v>-1.378610631244692</v>
      </c>
      <c r="H346" s="5">
        <f t="shared" si="11"/>
        <v>0.38458899047884537</v>
      </c>
      <c r="I346" s="1" t="s">
        <v>456</v>
      </c>
      <c r="J346" s="1" t="s">
        <v>25</v>
      </c>
      <c r="K346" s="1">
        <v>1156</v>
      </c>
      <c r="L346" s="1" t="s">
        <v>457</v>
      </c>
      <c r="M346" s="1" t="s">
        <v>63</v>
      </c>
      <c r="N346" s="1" t="s">
        <v>29</v>
      </c>
      <c r="O346" s="1">
        <v>123472761</v>
      </c>
      <c r="P346" s="1">
        <v>123474154</v>
      </c>
      <c r="Q346" s="1" t="s">
        <v>458</v>
      </c>
      <c r="R346" s="1" t="s">
        <v>459</v>
      </c>
      <c r="S346" s="1"/>
      <c r="T346" s="1"/>
      <c r="U346" s="1"/>
      <c r="V346" s="1">
        <v>4.1001510522774112</v>
      </c>
      <c r="W346" s="1">
        <v>7.427882391541341</v>
      </c>
      <c r="X346" s="1">
        <v>6.6529484227710558</v>
      </c>
      <c r="Y346" s="1">
        <v>4.1982837084688134</v>
      </c>
      <c r="Z346" s="1">
        <v>3.2579348638602279</v>
      </c>
      <c r="AA346" s="1">
        <v>1.773589669508814</v>
      </c>
      <c r="AB346" s="1"/>
      <c r="AC346" s="1">
        <v>0.1122140740349364</v>
      </c>
      <c r="AD346" s="1">
        <v>3.341023508136845E-2</v>
      </c>
      <c r="AE346" s="1">
        <v>3.4965859994264929E-2</v>
      </c>
      <c r="AF346" s="1">
        <v>0.1290436492097036</v>
      </c>
      <c r="AG346" s="1">
        <v>0.15784945559821861</v>
      </c>
      <c r="AH346" s="1">
        <v>0.1775907673507742</v>
      </c>
    </row>
    <row r="347" spans="1:34">
      <c r="A347" s="1" t="s">
        <v>1736</v>
      </c>
      <c r="B347" s="1" t="s">
        <v>24</v>
      </c>
      <c r="C347" s="1" t="s">
        <v>1737</v>
      </c>
      <c r="D347" s="1" t="s">
        <v>24</v>
      </c>
      <c r="E347" s="8">
        <v>0.92985147213896013</v>
      </c>
      <c r="F347" s="5">
        <f t="shared" si="10"/>
        <v>1.9050798548425667</v>
      </c>
      <c r="G347" s="8">
        <v>-0.88571066774930973</v>
      </c>
      <c r="H347" s="5">
        <f t="shared" si="11"/>
        <v>0.54122085313172041</v>
      </c>
      <c r="I347" s="1" t="s">
        <v>1274</v>
      </c>
      <c r="J347" s="1" t="s">
        <v>25</v>
      </c>
      <c r="K347" s="1">
        <v>2108</v>
      </c>
      <c r="L347" s="1" t="s">
        <v>1738</v>
      </c>
      <c r="M347" s="1" t="s">
        <v>47</v>
      </c>
      <c r="N347" s="1" t="s">
        <v>29</v>
      </c>
      <c r="O347" s="1">
        <v>10758367</v>
      </c>
      <c r="P347" s="1">
        <v>10844178</v>
      </c>
      <c r="Q347" s="1" t="s">
        <v>1275</v>
      </c>
      <c r="R347" s="1" t="s">
        <v>1739</v>
      </c>
      <c r="S347" s="1"/>
      <c r="T347" s="1" t="s">
        <v>32</v>
      </c>
      <c r="U347" s="1"/>
      <c r="V347" s="1">
        <v>1.14478307779128</v>
      </c>
      <c r="W347" s="1">
        <v>4.8517757893731099</v>
      </c>
      <c r="X347" s="1">
        <v>3.551233569482108</v>
      </c>
      <c r="Y347" s="1">
        <v>1.452618361959626</v>
      </c>
      <c r="Z347" s="1">
        <v>0.37257982594473099</v>
      </c>
      <c r="AA347" s="1">
        <v>5.1931339903673983E-2</v>
      </c>
      <c r="AB347" s="1"/>
      <c r="AC347" s="1">
        <v>0.17289954089196191</v>
      </c>
      <c r="AD347" s="1">
        <v>4.089364088103091E-2</v>
      </c>
      <c r="AE347" s="1">
        <v>5.9811904713214861E-2</v>
      </c>
      <c r="AF347" s="1">
        <v>0.21391287437049469</v>
      </c>
      <c r="AG347" s="1">
        <v>0.26626948566657449</v>
      </c>
      <c r="AH347" s="1">
        <v>0.37423968011646269</v>
      </c>
    </row>
    <row r="348" spans="1:34">
      <c r="A348" s="1" t="s">
        <v>1588</v>
      </c>
      <c r="B348" s="1" t="s">
        <v>24</v>
      </c>
      <c r="C348" s="1" t="s">
        <v>1589</v>
      </c>
      <c r="D348" s="1" t="s">
        <v>24</v>
      </c>
      <c r="E348" s="8">
        <v>0.92870066357643144</v>
      </c>
      <c r="F348" s="5">
        <f t="shared" si="10"/>
        <v>1.9035608172288006</v>
      </c>
      <c r="G348" s="8">
        <v>-1.3229352106396339</v>
      </c>
      <c r="H348" s="5">
        <f t="shared" si="11"/>
        <v>0.39972086566263326</v>
      </c>
      <c r="I348" s="1" t="s">
        <v>1590</v>
      </c>
      <c r="J348" s="1" t="s">
        <v>25</v>
      </c>
      <c r="K348" s="1">
        <v>654</v>
      </c>
      <c r="L348" s="1" t="s">
        <v>1591</v>
      </c>
      <c r="M348" s="1" t="s">
        <v>26</v>
      </c>
      <c r="N348" s="1" t="s">
        <v>27</v>
      </c>
      <c r="O348" s="1">
        <v>96552062</v>
      </c>
      <c r="P348" s="1">
        <v>96552715</v>
      </c>
      <c r="Q348" s="1"/>
      <c r="R348" s="1" t="s">
        <v>1592</v>
      </c>
      <c r="S348" s="1"/>
      <c r="T348" s="1"/>
      <c r="U348" s="1"/>
      <c r="V348" s="1">
        <v>4.2276125718914814</v>
      </c>
      <c r="W348" s="1">
        <v>7.454828694022102</v>
      </c>
      <c r="X348" s="1">
        <v>6.4218963363999473</v>
      </c>
      <c r="Y348" s="1">
        <v>4.4043516502940152</v>
      </c>
      <c r="Z348" s="1">
        <v>3.4715061252573491</v>
      </c>
      <c r="AA348" s="1">
        <v>2.978054992842579</v>
      </c>
      <c r="AB348" s="1"/>
      <c r="AC348" s="1">
        <v>0.1279044473447449</v>
      </c>
      <c r="AD348" s="1">
        <v>3.1794371440370901E-2</v>
      </c>
      <c r="AE348" s="1">
        <v>4.9867498945554103E-2</v>
      </c>
      <c r="AF348" s="1">
        <v>0.1221087181436724</v>
      </c>
      <c r="AG348" s="1">
        <v>0.19608817028266631</v>
      </c>
      <c r="AH348" s="1">
        <v>0.13827846300713439</v>
      </c>
    </row>
    <row r="349" spans="1:34">
      <c r="A349" s="1" t="s">
        <v>116</v>
      </c>
      <c r="B349" s="1" t="s">
        <v>24</v>
      </c>
      <c r="C349" s="1" t="s">
        <v>117</v>
      </c>
      <c r="D349" s="1" t="s">
        <v>24</v>
      </c>
      <c r="E349" s="8">
        <v>0.92505799966831703</v>
      </c>
      <c r="F349" s="5">
        <f t="shared" si="10"/>
        <v>1.8987605749213772</v>
      </c>
      <c r="G349" s="8">
        <v>-0.96964948705626886</v>
      </c>
      <c r="H349" s="5">
        <f t="shared" si="11"/>
        <v>0.51063010897340455</v>
      </c>
      <c r="I349" s="1" t="s">
        <v>118</v>
      </c>
      <c r="J349" s="1" t="s">
        <v>25</v>
      </c>
      <c r="K349" s="1">
        <v>615</v>
      </c>
      <c r="L349" s="1" t="s">
        <v>119</v>
      </c>
      <c r="M349" s="1" t="s">
        <v>31</v>
      </c>
      <c r="N349" s="1" t="s">
        <v>29</v>
      </c>
      <c r="O349" s="1">
        <v>265493124</v>
      </c>
      <c r="P349" s="1">
        <v>265498831</v>
      </c>
      <c r="Q349" s="1" t="s">
        <v>120</v>
      </c>
      <c r="R349" s="1" t="s">
        <v>121</v>
      </c>
      <c r="S349" s="1"/>
      <c r="T349" s="1"/>
      <c r="U349" s="1"/>
      <c r="V349" s="1">
        <v>5.4591818544376842</v>
      </c>
      <c r="W349" s="1">
        <v>8.3772061904509556</v>
      </c>
      <c r="X349" s="1">
        <v>7.6101771024146156</v>
      </c>
      <c r="Y349" s="1">
        <v>5.7527951835390816</v>
      </c>
      <c r="Z349" s="1">
        <v>4.3728486297318554</v>
      </c>
      <c r="AA349" s="1">
        <v>2.560207534083891</v>
      </c>
      <c r="AB349" s="1"/>
      <c r="AC349" s="1">
        <v>8.8068769465152338E-2</v>
      </c>
      <c r="AD349" s="1">
        <v>2.438633072259367E-2</v>
      </c>
      <c r="AE349" s="1">
        <v>2.960675324314218E-2</v>
      </c>
      <c r="AF349" s="1">
        <v>8.136815613458942E-2</v>
      </c>
      <c r="AG349" s="1">
        <v>0.1283482777416266</v>
      </c>
      <c r="AH349" s="1">
        <v>7.5395694770855587E-2</v>
      </c>
    </row>
    <row r="350" spans="1:34">
      <c r="A350" s="1" t="s">
        <v>134</v>
      </c>
      <c r="B350" s="1" t="s">
        <v>24</v>
      </c>
      <c r="C350" s="1" t="s">
        <v>135</v>
      </c>
      <c r="D350" s="1" t="s">
        <v>24</v>
      </c>
      <c r="E350" s="8">
        <v>0.91919414882681794</v>
      </c>
      <c r="F350" s="5">
        <f t="shared" si="10"/>
        <v>1.8910587031677795</v>
      </c>
      <c r="G350" s="8">
        <v>-0.74187304742805982</v>
      </c>
      <c r="H350" s="5">
        <f t="shared" si="11"/>
        <v>0.59796251487116303</v>
      </c>
      <c r="I350" s="1" t="s">
        <v>136</v>
      </c>
      <c r="J350" s="1" t="s">
        <v>25</v>
      </c>
      <c r="K350" s="1">
        <v>3054</v>
      </c>
      <c r="L350" s="1" t="s">
        <v>137</v>
      </c>
      <c r="M350" s="1" t="s">
        <v>33</v>
      </c>
      <c r="N350" s="1" t="s">
        <v>27</v>
      </c>
      <c r="O350" s="1">
        <v>91054974</v>
      </c>
      <c r="P350" s="1">
        <v>91093713</v>
      </c>
      <c r="Q350" s="1" t="s">
        <v>138</v>
      </c>
      <c r="R350" s="1" t="s">
        <v>139</v>
      </c>
      <c r="S350" s="1"/>
      <c r="T350" s="1"/>
      <c r="U350" s="1"/>
      <c r="V350" s="1">
        <v>2.5352903152322241</v>
      </c>
      <c r="W350" s="1">
        <v>2.4350641189840059</v>
      </c>
      <c r="X350" s="1">
        <v>2.334132897490321</v>
      </c>
      <c r="Y350" s="1">
        <v>1.1475172128500719</v>
      </c>
      <c r="Z350" s="1">
        <v>0.61184933098843963</v>
      </c>
      <c r="AA350" s="1">
        <v>1.366385847749658</v>
      </c>
      <c r="AB350" s="1"/>
      <c r="AC350" s="1">
        <v>0.1237600674468104</v>
      </c>
      <c r="AD350" s="1">
        <v>0.20046889616822181</v>
      </c>
      <c r="AE350" s="1">
        <v>8.0600036456251856E-2</v>
      </c>
      <c r="AF350" s="1">
        <v>0.16922018833489999</v>
      </c>
      <c r="AG350" s="1">
        <v>0.31794762475962801</v>
      </c>
      <c r="AH350" s="1">
        <v>0.13993236531596351</v>
      </c>
    </row>
    <row r="351" spans="1:34">
      <c r="A351" s="1" t="s">
        <v>2573</v>
      </c>
      <c r="B351" s="1" t="s">
        <v>24</v>
      </c>
      <c r="C351" s="1" t="s">
        <v>2574</v>
      </c>
      <c r="D351" s="1" t="s">
        <v>24</v>
      </c>
      <c r="E351" s="8">
        <v>0.91297166095555093</v>
      </c>
      <c r="F351" s="5">
        <f t="shared" si="10"/>
        <v>1.8829199422802749</v>
      </c>
      <c r="G351" s="8">
        <v>-0.63970517211080657</v>
      </c>
      <c r="H351" s="5">
        <f t="shared" si="11"/>
        <v>0.64184410207578013</v>
      </c>
      <c r="I351" s="1" t="s">
        <v>2575</v>
      </c>
      <c r="J351" s="1" t="s">
        <v>25</v>
      </c>
      <c r="K351" s="1">
        <v>641</v>
      </c>
      <c r="L351" s="1" t="s">
        <v>2576</v>
      </c>
      <c r="M351" s="1" t="s">
        <v>30</v>
      </c>
      <c r="N351" s="1" t="s">
        <v>29</v>
      </c>
      <c r="O351" s="1">
        <v>10568614</v>
      </c>
      <c r="P351" s="1">
        <v>10592454</v>
      </c>
      <c r="Q351" s="1" t="s">
        <v>2577</v>
      </c>
      <c r="R351" s="1" t="s">
        <v>2578</v>
      </c>
      <c r="S351" s="1"/>
      <c r="T351" s="1"/>
      <c r="U351" s="1"/>
      <c r="V351" s="1">
        <v>2.802500416965104</v>
      </c>
      <c r="W351" s="1">
        <v>3.4632405641062598</v>
      </c>
      <c r="X351" s="1">
        <v>1.672421011059285</v>
      </c>
      <c r="Y351" s="1">
        <v>1.777266725369641</v>
      </c>
      <c r="Z351" s="1">
        <v>1.852776000240149</v>
      </c>
      <c r="AA351" s="1">
        <v>0.31559503718061782</v>
      </c>
      <c r="AB351" s="1"/>
      <c r="AC351" s="1">
        <v>0.37842496909514067</v>
      </c>
      <c r="AD351" s="1">
        <v>0.32600852992458662</v>
      </c>
      <c r="AE351" s="1">
        <v>0.29456479300338062</v>
      </c>
      <c r="AF351" s="1">
        <v>0.59258197383856515</v>
      </c>
      <c r="AG351" s="1">
        <v>0.52017203733041051</v>
      </c>
      <c r="AH351" s="1">
        <v>0.46693123086395361</v>
      </c>
    </row>
    <row r="352" spans="1:34">
      <c r="A352" s="1" t="s">
        <v>1838</v>
      </c>
      <c r="B352" s="1" t="s">
        <v>24</v>
      </c>
      <c r="C352" s="1" t="s">
        <v>1839</v>
      </c>
      <c r="D352" s="1" t="s">
        <v>24</v>
      </c>
      <c r="E352" s="8">
        <v>0.90406451161215018</v>
      </c>
      <c r="F352" s="5">
        <f t="shared" si="10"/>
        <v>1.8713306722930214</v>
      </c>
      <c r="G352" s="8">
        <v>-1.0841801831439331</v>
      </c>
      <c r="H352" s="5">
        <f t="shared" si="11"/>
        <v>0.47166021450310924</v>
      </c>
      <c r="I352" s="1" t="s">
        <v>714</v>
      </c>
      <c r="J352" s="1" t="s">
        <v>25</v>
      </c>
      <c r="K352" s="1">
        <v>5519</v>
      </c>
      <c r="L352" s="1" t="s">
        <v>1840</v>
      </c>
      <c r="M352" s="1" t="s">
        <v>61</v>
      </c>
      <c r="N352" s="1" t="s">
        <v>29</v>
      </c>
      <c r="O352" s="1">
        <v>88237089</v>
      </c>
      <c r="P352" s="1">
        <v>88356716</v>
      </c>
      <c r="Q352" s="1" t="s">
        <v>715</v>
      </c>
      <c r="R352" s="1" t="s">
        <v>1841</v>
      </c>
      <c r="S352" s="1"/>
      <c r="T352" s="1"/>
      <c r="U352" s="1"/>
      <c r="V352" s="1">
        <v>0.1144595203762535</v>
      </c>
      <c r="W352" s="1">
        <v>3.7998493640484061</v>
      </c>
      <c r="X352" s="1">
        <v>2.2404193890789732</v>
      </c>
      <c r="Y352" s="1">
        <v>0.93673192468008526</v>
      </c>
      <c r="Z352" s="1">
        <v>0.36968514204328101</v>
      </c>
      <c r="AA352" s="1">
        <v>-0.87544994069531745</v>
      </c>
      <c r="AB352" s="1"/>
      <c r="AC352" s="1">
        <v>0.19906677175724299</v>
      </c>
      <c r="AD352" s="1">
        <v>2.8280051693701829E-2</v>
      </c>
      <c r="AE352" s="1">
        <v>3.9244785472522428E-2</v>
      </c>
      <c r="AF352" s="1">
        <v>0.42858591041965238</v>
      </c>
      <c r="AG352" s="1">
        <v>0.65290852230382712</v>
      </c>
      <c r="AH352" s="1">
        <v>0.73200735880292267</v>
      </c>
    </row>
    <row r="353" spans="1:34">
      <c r="A353" s="1" t="s">
        <v>3639</v>
      </c>
      <c r="B353" s="1" t="s">
        <v>24</v>
      </c>
      <c r="C353" s="1" t="s">
        <v>3640</v>
      </c>
      <c r="D353" s="1" t="s">
        <v>24</v>
      </c>
      <c r="E353" s="8">
        <v>0.89956487420521403</v>
      </c>
      <c r="F353" s="5">
        <f t="shared" si="10"/>
        <v>1.8655032508362477</v>
      </c>
      <c r="G353" s="8">
        <v>-0.71174308385499119</v>
      </c>
      <c r="H353" s="5">
        <f t="shared" si="11"/>
        <v>0.61058197952079807</v>
      </c>
      <c r="I353" s="1" t="s">
        <v>3641</v>
      </c>
      <c r="J353" s="1" t="s">
        <v>25</v>
      </c>
      <c r="K353" s="1">
        <v>1040</v>
      </c>
      <c r="L353" s="1" t="s">
        <v>3642</v>
      </c>
      <c r="M353" s="1" t="s">
        <v>31</v>
      </c>
      <c r="N353" s="1" t="s">
        <v>27</v>
      </c>
      <c r="O353" s="1">
        <v>157573324</v>
      </c>
      <c r="P353" s="1">
        <v>157659508</v>
      </c>
      <c r="Q353" s="1" t="s">
        <v>3643</v>
      </c>
      <c r="R353" s="1" t="s">
        <v>3644</v>
      </c>
      <c r="S353" s="1"/>
      <c r="T353" s="1"/>
      <c r="U353" s="1"/>
      <c r="V353" s="1">
        <v>5.6109542332184947</v>
      </c>
      <c r="W353" s="1">
        <v>5.2432972017374873</v>
      </c>
      <c r="X353" s="1">
        <v>5.1437363038777466</v>
      </c>
      <c r="Y353" s="1">
        <v>5.2295996767401913</v>
      </c>
      <c r="Z353" s="1">
        <v>4.0421838768192</v>
      </c>
      <c r="AA353" s="1">
        <v>4.8927758563120438</v>
      </c>
      <c r="AB353" s="1"/>
      <c r="AC353" s="1">
        <v>0.1463118935793164</v>
      </c>
      <c r="AD353" s="1">
        <v>0.1761600140130441</v>
      </c>
      <c r="AE353" s="1">
        <v>0.14100000152546879</v>
      </c>
      <c r="AF353" s="1">
        <v>0.19316117862928689</v>
      </c>
      <c r="AG353" s="1">
        <v>0.38384502012893368</v>
      </c>
      <c r="AH353" s="1">
        <v>0.14333408683205051</v>
      </c>
    </row>
    <row r="354" spans="1:34">
      <c r="A354" s="1" t="s">
        <v>2262</v>
      </c>
      <c r="B354" s="1" t="s">
        <v>24</v>
      </c>
      <c r="C354" s="1" t="s">
        <v>2263</v>
      </c>
      <c r="D354" s="1" t="s">
        <v>24</v>
      </c>
      <c r="E354" s="8">
        <v>0.89954855680149004</v>
      </c>
      <c r="F354" s="5">
        <f t="shared" si="10"/>
        <v>1.8654821514377709</v>
      </c>
      <c r="G354" s="8">
        <v>-0.85381843714664296</v>
      </c>
      <c r="H354" s="5">
        <f t="shared" si="11"/>
        <v>0.55331830715171504</v>
      </c>
      <c r="I354" s="1" t="s">
        <v>2264</v>
      </c>
      <c r="J354" s="1" t="s">
        <v>25</v>
      </c>
      <c r="K354" s="1">
        <v>486</v>
      </c>
      <c r="L354" s="1" t="s">
        <v>2265</v>
      </c>
      <c r="M354" s="1" t="s">
        <v>46</v>
      </c>
      <c r="N354" s="1" t="s">
        <v>27</v>
      </c>
      <c r="O354" s="1">
        <v>69851171</v>
      </c>
      <c r="P354" s="1">
        <v>69860376</v>
      </c>
      <c r="Q354" s="1"/>
      <c r="R354" s="1" t="s">
        <v>2266</v>
      </c>
      <c r="S354" s="1"/>
      <c r="T354" s="1"/>
      <c r="U354" s="1"/>
      <c r="V354" s="1">
        <v>5.829799404476498</v>
      </c>
      <c r="W354" s="1">
        <v>8.3161770793235856</v>
      </c>
      <c r="X354" s="1">
        <v>7.221113692654872</v>
      </c>
      <c r="Y354" s="1">
        <v>5.7861384032477137</v>
      </c>
      <c r="Z354" s="1">
        <v>5.1809751679378397</v>
      </c>
      <c r="AA354" s="1">
        <v>3.743440381185835</v>
      </c>
      <c r="AB354" s="1"/>
      <c r="AC354" s="1">
        <v>0.10435547013446329</v>
      </c>
      <c r="AD354" s="1">
        <v>3.9208521615334523E-2</v>
      </c>
      <c r="AE354" s="1">
        <v>3.96330837443995E-2</v>
      </c>
      <c r="AF354" s="1">
        <v>0.1124921826133716</v>
      </c>
      <c r="AG354" s="1">
        <v>0.11839457223462981</v>
      </c>
      <c r="AH354" s="1">
        <v>0.13463612920577431</v>
      </c>
    </row>
    <row r="355" spans="1:34">
      <c r="A355" s="1" t="s">
        <v>968</v>
      </c>
      <c r="B355" s="1" t="s">
        <v>24</v>
      </c>
      <c r="C355" s="1" t="s">
        <v>969</v>
      </c>
      <c r="D355" s="1" t="s">
        <v>24</v>
      </c>
      <c r="E355" s="8">
        <v>0.89324134116089593</v>
      </c>
      <c r="F355" s="5">
        <f t="shared" si="10"/>
        <v>1.8573443843803201</v>
      </c>
      <c r="G355" s="8">
        <v>-1.182381656374794</v>
      </c>
      <c r="H355" s="5">
        <f t="shared" si="11"/>
        <v>0.44062349921336863</v>
      </c>
      <c r="I355" s="1" t="s">
        <v>970</v>
      </c>
      <c r="J355" s="1" t="s">
        <v>25</v>
      </c>
      <c r="K355" s="1">
        <v>2432</v>
      </c>
      <c r="L355" s="1" t="s">
        <v>971</v>
      </c>
      <c r="M355" s="1" t="s">
        <v>60</v>
      </c>
      <c r="N355" s="1" t="s">
        <v>27</v>
      </c>
      <c r="O355" s="1">
        <v>196594303</v>
      </c>
      <c r="P355" s="1">
        <v>196651179</v>
      </c>
      <c r="Q355" s="1" t="s">
        <v>972</v>
      </c>
      <c r="R355" s="1" t="s">
        <v>973</v>
      </c>
      <c r="S355" s="1"/>
      <c r="T355" s="1" t="s">
        <v>32</v>
      </c>
      <c r="U355" s="1"/>
      <c r="V355" s="1">
        <v>2.9608135656978392</v>
      </c>
      <c r="W355" s="1">
        <v>3.8705696020848421</v>
      </c>
      <c r="X355" s="1">
        <v>2.2573982680161562</v>
      </c>
      <c r="Y355" s="1">
        <v>2.030917878085349</v>
      </c>
      <c r="Z355" s="1">
        <v>2.0358788870958642</v>
      </c>
      <c r="AA355" s="1">
        <v>-1.101311739267314</v>
      </c>
      <c r="AB355" s="1"/>
      <c r="AC355" s="1">
        <v>0.41170072430280968</v>
      </c>
      <c r="AD355" s="1">
        <v>0.36923412368773473</v>
      </c>
      <c r="AE355" s="1">
        <v>0.3559209098514336</v>
      </c>
      <c r="AF355" s="1">
        <v>0.6671411885832258</v>
      </c>
      <c r="AG355" s="1">
        <v>0.66021259987028191</v>
      </c>
      <c r="AH355" s="1">
        <v>0.79841884580385325</v>
      </c>
    </row>
    <row r="356" spans="1:34">
      <c r="A356" s="1" t="s">
        <v>660</v>
      </c>
      <c r="B356" s="1" t="s">
        <v>24</v>
      </c>
      <c r="C356" s="1" t="s">
        <v>661</v>
      </c>
      <c r="D356" s="1" t="s">
        <v>24</v>
      </c>
      <c r="E356" s="8">
        <v>0.89285250242302983</v>
      </c>
      <c r="F356" s="5">
        <f t="shared" si="10"/>
        <v>1.8568438557800873</v>
      </c>
      <c r="G356" s="8">
        <v>-0.77282912793117908</v>
      </c>
      <c r="H356" s="5">
        <f t="shared" si="11"/>
        <v>0.58526863555271946</v>
      </c>
      <c r="I356" s="1" t="s">
        <v>662</v>
      </c>
      <c r="J356" s="1" t="s">
        <v>25</v>
      </c>
      <c r="K356" s="1">
        <v>411</v>
      </c>
      <c r="L356" s="1" t="s">
        <v>663</v>
      </c>
      <c r="M356" s="1" t="s">
        <v>45</v>
      </c>
      <c r="N356" s="1" t="s">
        <v>27</v>
      </c>
      <c r="O356" s="1">
        <v>43616247</v>
      </c>
      <c r="P356" s="1">
        <v>43616657</v>
      </c>
      <c r="Q356" s="1" t="s">
        <v>664</v>
      </c>
      <c r="R356" s="1" t="s">
        <v>665</v>
      </c>
      <c r="S356" s="1"/>
      <c r="T356" s="1"/>
      <c r="U356" s="1"/>
      <c r="V356" s="1">
        <v>2.1500974252557832</v>
      </c>
      <c r="W356" s="1">
        <v>5.5669307643875188</v>
      </c>
      <c r="X356" s="1">
        <v>3.824767018991853</v>
      </c>
      <c r="Y356" s="1">
        <v>2.2537671471149818</v>
      </c>
      <c r="Z356" s="1">
        <v>1.172508177877436</v>
      </c>
      <c r="AA356" s="1">
        <v>-0.40808774550561511</v>
      </c>
      <c r="AB356" s="1"/>
      <c r="AC356" s="1">
        <v>0.19382833364556071</v>
      </c>
      <c r="AD356" s="1">
        <v>3.6847505364759663E-2</v>
      </c>
      <c r="AE356" s="1">
        <v>1.240092366498686E-2</v>
      </c>
      <c r="AF356" s="1">
        <v>0.12478175456366949</v>
      </c>
      <c r="AG356" s="1">
        <v>0.32573059128386028</v>
      </c>
      <c r="AH356" s="1">
        <v>0.25481344537189982</v>
      </c>
    </row>
    <row r="357" spans="1:34">
      <c r="A357" s="1" t="s">
        <v>2384</v>
      </c>
      <c r="B357" s="1" t="s">
        <v>24</v>
      </c>
      <c r="C357" s="1" t="s">
        <v>2385</v>
      </c>
      <c r="D357" s="1" t="s">
        <v>24</v>
      </c>
      <c r="E357" s="8">
        <v>0.88853325574242492</v>
      </c>
      <c r="F357" s="5">
        <f t="shared" si="10"/>
        <v>1.8512930132784751</v>
      </c>
      <c r="G357" s="8">
        <v>-0.81439805613733218</v>
      </c>
      <c r="H357" s="5">
        <f t="shared" si="11"/>
        <v>0.56864569640859541</v>
      </c>
      <c r="I357" s="1" t="s">
        <v>2386</v>
      </c>
      <c r="J357" s="1" t="s">
        <v>25</v>
      </c>
      <c r="K357" s="1">
        <v>3276</v>
      </c>
      <c r="L357" s="1" t="s">
        <v>2387</v>
      </c>
      <c r="M357" s="1" t="s">
        <v>48</v>
      </c>
      <c r="N357" s="1" t="s">
        <v>29</v>
      </c>
      <c r="O357" s="1">
        <v>4871650</v>
      </c>
      <c r="P357" s="1">
        <v>5795825</v>
      </c>
      <c r="Q357" s="1" t="s">
        <v>2388</v>
      </c>
      <c r="R357" s="1" t="s">
        <v>2389</v>
      </c>
      <c r="S357" s="1"/>
      <c r="T357" s="1"/>
      <c r="U357" s="1"/>
      <c r="V357" s="1">
        <v>5.1992327731111656</v>
      </c>
      <c r="W357" s="1">
        <v>8.0997390637194222</v>
      </c>
      <c r="X357" s="1">
        <v>6.9698343586659828</v>
      </c>
      <c r="Y357" s="1">
        <v>5.2535806426298848</v>
      </c>
      <c r="Z357" s="1">
        <v>4.2283110307486194</v>
      </c>
      <c r="AA357" s="1">
        <v>2.6189303857213302</v>
      </c>
      <c r="AB357" s="1"/>
      <c r="AC357" s="1">
        <v>8.9009553062163335E-2</v>
      </c>
      <c r="AD357" s="1">
        <v>3.5722818410704078E-2</v>
      </c>
      <c r="AE357" s="1">
        <v>3.1381381469934848E-2</v>
      </c>
      <c r="AF357" s="1">
        <v>0.1146081068394057</v>
      </c>
      <c r="AG357" s="1">
        <v>0.13378958374576</v>
      </c>
      <c r="AH357" s="1">
        <v>0.13863503111912789</v>
      </c>
    </row>
    <row r="358" spans="1:34">
      <c r="A358" s="1" t="s">
        <v>2338</v>
      </c>
      <c r="B358" s="1" t="s">
        <v>24</v>
      </c>
      <c r="C358" s="1" t="s">
        <v>2339</v>
      </c>
      <c r="D358" s="1" t="s">
        <v>24</v>
      </c>
      <c r="E358" s="8">
        <v>0.88799057868602027</v>
      </c>
      <c r="F358" s="5">
        <f t="shared" si="10"/>
        <v>1.8505967709782558</v>
      </c>
      <c r="G358" s="8">
        <v>-1.156545212521811</v>
      </c>
      <c r="H358" s="5">
        <f t="shared" si="11"/>
        <v>0.44858546723119552</v>
      </c>
      <c r="I358" s="1" t="s">
        <v>2340</v>
      </c>
      <c r="J358" s="1" t="s">
        <v>25</v>
      </c>
      <c r="K358" s="1">
        <v>393</v>
      </c>
      <c r="L358" s="1" t="s">
        <v>2341</v>
      </c>
      <c r="M358" s="1" t="s">
        <v>30</v>
      </c>
      <c r="N358" s="1" t="s">
        <v>27</v>
      </c>
      <c r="O358" s="1">
        <v>64649194</v>
      </c>
      <c r="P358" s="1">
        <v>64649586</v>
      </c>
      <c r="Q358" s="1"/>
      <c r="R358" s="1" t="s">
        <v>2342</v>
      </c>
      <c r="S358" s="1"/>
      <c r="T358" s="1"/>
      <c r="U358" s="1"/>
      <c r="V358" s="1">
        <v>1.420931071932241</v>
      </c>
      <c r="W358" s="1">
        <v>4.5907485117350957</v>
      </c>
      <c r="X358" s="1">
        <v>3.7628205827666532</v>
      </c>
      <c r="Y358" s="1">
        <v>1.4862239448644541</v>
      </c>
      <c r="Z358" s="1">
        <v>0.80673623643319015</v>
      </c>
      <c r="AA358" s="1">
        <v>-0.30528339346746419</v>
      </c>
      <c r="AB358" s="1"/>
      <c r="AC358" s="1">
        <v>9.7063709428801007E-2</v>
      </c>
      <c r="AD358" s="1">
        <v>3.6866715927838523E-2</v>
      </c>
      <c r="AE358" s="1">
        <v>4.4666154974792607E-2</v>
      </c>
      <c r="AF358" s="1">
        <v>0.1110109402669861</v>
      </c>
      <c r="AG358" s="1">
        <v>0.20698680338867889</v>
      </c>
      <c r="AH358" s="1">
        <v>0.17618399716377051</v>
      </c>
    </row>
    <row r="359" spans="1:34">
      <c r="A359" s="1" t="s">
        <v>670</v>
      </c>
      <c r="B359" s="1" t="s">
        <v>24</v>
      </c>
      <c r="C359" s="1" t="s">
        <v>671</v>
      </c>
      <c r="D359" s="1" t="s">
        <v>24</v>
      </c>
      <c r="E359" s="8">
        <v>0.87519583355175046</v>
      </c>
      <c r="F359" s="5">
        <f t="shared" si="10"/>
        <v>1.8342570542680368</v>
      </c>
      <c r="G359" s="8">
        <v>-1.361103960848856</v>
      </c>
      <c r="H359" s="5">
        <f t="shared" si="11"/>
        <v>0.38928429262807251</v>
      </c>
      <c r="I359" s="1" t="s">
        <v>262</v>
      </c>
      <c r="J359" s="1" t="s">
        <v>25</v>
      </c>
      <c r="K359" s="1">
        <v>1872</v>
      </c>
      <c r="L359" s="1" t="s">
        <v>672</v>
      </c>
      <c r="M359" s="1" t="s">
        <v>33</v>
      </c>
      <c r="N359" s="1" t="s">
        <v>29</v>
      </c>
      <c r="O359" s="1">
        <v>113825045</v>
      </c>
      <c r="P359" s="1">
        <v>113871842</v>
      </c>
      <c r="Q359" s="1" t="s">
        <v>263</v>
      </c>
      <c r="R359" s="1" t="s">
        <v>673</v>
      </c>
      <c r="S359" s="1"/>
      <c r="T359" s="1"/>
      <c r="U359" s="1"/>
      <c r="V359" s="1">
        <v>4.4435978559818299</v>
      </c>
      <c r="W359" s="1">
        <v>7.8317664276555643</v>
      </c>
      <c r="X359" s="1">
        <v>6.0409971432951366</v>
      </c>
      <c r="Y359" s="1">
        <v>4.9281889298420909</v>
      </c>
      <c r="Z359" s="1">
        <v>3.6331169777565981</v>
      </c>
      <c r="AA359" s="1">
        <v>2.243241442121108</v>
      </c>
      <c r="AB359" s="1"/>
      <c r="AC359" s="1">
        <v>8.7724839370324062E-2</v>
      </c>
      <c r="AD359" s="1">
        <v>2.7610439392499259E-2</v>
      </c>
      <c r="AE359" s="1">
        <v>3.749895279017107E-2</v>
      </c>
      <c r="AF359" s="1">
        <v>0.10251131971326501</v>
      </c>
      <c r="AG359" s="1">
        <v>0.1382713354232078</v>
      </c>
      <c r="AH359" s="1">
        <v>0.1658641202195647</v>
      </c>
    </row>
    <row r="360" spans="1:34">
      <c r="A360" s="1" t="s">
        <v>1338</v>
      </c>
      <c r="B360" s="1" t="s">
        <v>24</v>
      </c>
      <c r="C360" s="1" t="s">
        <v>1339</v>
      </c>
      <c r="D360" s="1" t="s">
        <v>24</v>
      </c>
      <c r="E360" s="8">
        <v>0.87478857249401898</v>
      </c>
      <c r="F360" s="5">
        <f t="shared" si="10"/>
        <v>1.8337393315215194</v>
      </c>
      <c r="G360" s="8">
        <v>-1.0337784489677859</v>
      </c>
      <c r="H360" s="5">
        <f t="shared" si="11"/>
        <v>0.48842926557031613</v>
      </c>
      <c r="I360" s="1" t="s">
        <v>1340</v>
      </c>
      <c r="J360" s="1" t="s">
        <v>25</v>
      </c>
      <c r="K360" s="1">
        <v>705</v>
      </c>
      <c r="L360" s="1" t="s">
        <v>1341</v>
      </c>
      <c r="M360" s="1" t="s">
        <v>49</v>
      </c>
      <c r="N360" s="1" t="s">
        <v>29</v>
      </c>
      <c r="O360" s="1">
        <v>167549929</v>
      </c>
      <c r="P360" s="1">
        <v>167552973</v>
      </c>
      <c r="Q360" s="1" t="s">
        <v>1342</v>
      </c>
      <c r="R360" s="1" t="s">
        <v>1343</v>
      </c>
      <c r="S360" s="1"/>
      <c r="T360" s="1"/>
      <c r="U360" s="1"/>
      <c r="V360" s="1">
        <v>0.80407824734457933</v>
      </c>
      <c r="W360" s="1">
        <v>5.3172769878894224</v>
      </c>
      <c r="X360" s="1">
        <v>4.4563662802823361</v>
      </c>
      <c r="Y360" s="1">
        <v>1.17105317572449</v>
      </c>
      <c r="Z360" s="1">
        <v>-0.41054009513093559</v>
      </c>
      <c r="AA360" s="1">
        <v>-1.773763474296389</v>
      </c>
      <c r="AB360" s="1"/>
      <c r="AC360" s="1">
        <v>5.8268270854564437E-2</v>
      </c>
      <c r="AD360" s="1">
        <v>2.224589499540431E-2</v>
      </c>
      <c r="AE360" s="1">
        <v>3.204091517793832E-2</v>
      </c>
      <c r="AF360" s="1">
        <v>5.1280061954728708E-2</v>
      </c>
      <c r="AG360" s="1">
        <v>0.17823429192894599</v>
      </c>
      <c r="AH360" s="1">
        <v>0.27063299060936219</v>
      </c>
    </row>
    <row r="361" spans="1:34">
      <c r="A361" s="1" t="s">
        <v>404</v>
      </c>
      <c r="B361" s="1" t="s">
        <v>24</v>
      </c>
      <c r="C361" s="1" t="s">
        <v>405</v>
      </c>
      <c r="D361" s="1" t="s">
        <v>24</v>
      </c>
      <c r="E361" s="8">
        <v>0.86983967073860002</v>
      </c>
      <c r="F361" s="5">
        <f t="shared" si="10"/>
        <v>1.827459800321305</v>
      </c>
      <c r="G361" s="8">
        <v>-0.9296868198479592</v>
      </c>
      <c r="H361" s="5">
        <f t="shared" si="11"/>
        <v>0.52497229039609317</v>
      </c>
      <c r="I361" s="1" t="s">
        <v>406</v>
      </c>
      <c r="J361" s="1" t="s">
        <v>25</v>
      </c>
      <c r="K361" s="1">
        <v>4867</v>
      </c>
      <c r="L361" s="1" t="s">
        <v>407</v>
      </c>
      <c r="M361" s="1" t="s">
        <v>46</v>
      </c>
      <c r="N361" s="1" t="s">
        <v>27</v>
      </c>
      <c r="O361" s="1">
        <v>19284548</v>
      </c>
      <c r="P361" s="1">
        <v>19311088</v>
      </c>
      <c r="Q361" s="1" t="s">
        <v>408</v>
      </c>
      <c r="R361" s="1" t="s">
        <v>409</v>
      </c>
      <c r="S361" s="1"/>
      <c r="T361" s="1"/>
      <c r="U361" s="1"/>
      <c r="V361" s="1">
        <v>7.3097219229215327</v>
      </c>
      <c r="W361" s="1">
        <v>9.4261888096173259</v>
      </c>
      <c r="X361" s="1">
        <v>8.6327825583263742</v>
      </c>
      <c r="Y361" s="1">
        <v>7.6164000373922756</v>
      </c>
      <c r="Z361" s="1">
        <v>6.526089013027268</v>
      </c>
      <c r="AA361" s="1">
        <v>4.8925391265383587</v>
      </c>
      <c r="AB361" s="1"/>
      <c r="AC361" s="1">
        <v>0.10306040656814081</v>
      </c>
      <c r="AD361" s="1">
        <v>3.3633978071435443E-2</v>
      </c>
      <c r="AE361" s="1">
        <v>3.8195326845444313E-2</v>
      </c>
      <c r="AF361" s="1">
        <v>0.1067243218372556</v>
      </c>
      <c r="AG361" s="1">
        <v>0.11910044378956081</v>
      </c>
      <c r="AH361" s="1">
        <v>9.9133326972115465E-2</v>
      </c>
    </row>
    <row r="362" spans="1:34">
      <c r="A362" s="1" t="s">
        <v>1731</v>
      </c>
      <c r="B362" s="1" t="s">
        <v>24</v>
      </c>
      <c r="C362" s="1" t="s">
        <v>1732</v>
      </c>
      <c r="D362" s="1" t="s">
        <v>24</v>
      </c>
      <c r="E362" s="8">
        <v>0.86538997909469495</v>
      </c>
      <c r="F362" s="5">
        <f t="shared" si="10"/>
        <v>1.8218320653572215</v>
      </c>
      <c r="G362" s="8">
        <v>-0.7209889700629275</v>
      </c>
      <c r="H362" s="5">
        <f t="shared" si="11"/>
        <v>0.60668141841040035</v>
      </c>
      <c r="I362" s="1" t="s">
        <v>1733</v>
      </c>
      <c r="J362" s="1" t="s">
        <v>44</v>
      </c>
      <c r="K362" s="1">
        <v>2296</v>
      </c>
      <c r="L362" s="1" t="s">
        <v>1734</v>
      </c>
      <c r="M362" s="1" t="s">
        <v>31</v>
      </c>
      <c r="N362" s="1" t="s">
        <v>29</v>
      </c>
      <c r="O362" s="1">
        <v>88897531</v>
      </c>
      <c r="P362" s="1">
        <v>88908750</v>
      </c>
      <c r="Q362" s="1"/>
      <c r="R362" s="1" t="s">
        <v>1735</v>
      </c>
      <c r="S362" s="1"/>
      <c r="T362" s="1"/>
      <c r="U362" s="1"/>
      <c r="V362" s="1">
        <v>-0.28107255603768561</v>
      </c>
      <c r="W362" s="1">
        <v>3.16854623752941</v>
      </c>
      <c r="X362" s="1">
        <v>1.323097711840217</v>
      </c>
      <c r="Y362" s="1">
        <v>-0.21633768899251399</v>
      </c>
      <c r="Z362" s="1">
        <v>-0.79484016471352703</v>
      </c>
      <c r="AA362" s="1">
        <v>-1.499051300473089</v>
      </c>
      <c r="AB362" s="1"/>
      <c r="AC362" s="1">
        <v>0.12555485436404301</v>
      </c>
      <c r="AD362" s="1">
        <v>6.4110386651127449E-2</v>
      </c>
      <c r="AE362" s="1">
        <v>0.1722011824119298</v>
      </c>
      <c r="AF362" s="1">
        <v>0.13932522454232621</v>
      </c>
      <c r="AG362" s="1">
        <v>0.26798063938284639</v>
      </c>
      <c r="AH362" s="1">
        <v>0.2278464036203186</v>
      </c>
    </row>
    <row r="363" spans="1:34">
      <c r="A363" s="1" t="s">
        <v>2130</v>
      </c>
      <c r="B363" s="1" t="s">
        <v>24</v>
      </c>
      <c r="C363" s="1" t="s">
        <v>2131</v>
      </c>
      <c r="D363" s="1" t="s">
        <v>24</v>
      </c>
      <c r="E363" s="8">
        <v>0.86294061538769018</v>
      </c>
      <c r="F363" s="5">
        <f t="shared" si="10"/>
        <v>1.8187416385142956</v>
      </c>
      <c r="G363" s="8">
        <v>-0.96000537720997114</v>
      </c>
      <c r="H363" s="5">
        <f t="shared" si="11"/>
        <v>0.51405499733974025</v>
      </c>
      <c r="I363" s="1" t="s">
        <v>1215</v>
      </c>
      <c r="J363" s="1" t="s">
        <v>25</v>
      </c>
      <c r="K363" s="1">
        <v>1139</v>
      </c>
      <c r="L363" s="1" t="s">
        <v>2132</v>
      </c>
      <c r="M363" s="1" t="s">
        <v>61</v>
      </c>
      <c r="N363" s="1" t="s">
        <v>27</v>
      </c>
      <c r="O363" s="1">
        <v>8349033</v>
      </c>
      <c r="P363" s="1">
        <v>8405031</v>
      </c>
      <c r="Q363" s="1"/>
      <c r="R363" s="1" t="s">
        <v>2133</v>
      </c>
      <c r="S363" s="1"/>
      <c r="T363" s="1"/>
      <c r="U363" s="1"/>
      <c r="V363" s="1">
        <v>4.5782318606347392</v>
      </c>
      <c r="W363" s="1">
        <v>7.5707810291393791</v>
      </c>
      <c r="X363" s="1">
        <v>6.6462690604533003</v>
      </c>
      <c r="Y363" s="1">
        <v>5.4601970254458223</v>
      </c>
      <c r="Z363" s="1">
        <v>5.229873662314132</v>
      </c>
      <c r="AA363" s="1">
        <v>4.7176154763483984</v>
      </c>
      <c r="AB363" s="1"/>
      <c r="AC363" s="1">
        <v>0.36413306635586529</v>
      </c>
      <c r="AD363" s="1">
        <v>5.8406647091672842E-2</v>
      </c>
      <c r="AE363" s="1">
        <v>0.11075526729306941</v>
      </c>
      <c r="AF363" s="1">
        <v>0.43268621254273087</v>
      </c>
      <c r="AG363" s="1">
        <v>0.6012073864216384</v>
      </c>
      <c r="AH363" s="1">
        <v>0.66186939083664253</v>
      </c>
    </row>
    <row r="364" spans="1:34">
      <c r="A364" s="1" t="s">
        <v>3477</v>
      </c>
      <c r="B364" s="1" t="s">
        <v>24</v>
      </c>
      <c r="C364" s="1" t="s">
        <v>3478</v>
      </c>
      <c r="D364" s="1" t="s">
        <v>24</v>
      </c>
      <c r="E364" s="8">
        <v>0.85699328547603093</v>
      </c>
      <c r="F364" s="5">
        <f t="shared" si="10"/>
        <v>1.8112595361363764</v>
      </c>
      <c r="G364" s="8">
        <v>-0.86224785339993537</v>
      </c>
      <c r="H364" s="5">
        <f t="shared" si="11"/>
        <v>0.55009479089270286</v>
      </c>
      <c r="I364" s="1" t="s">
        <v>3479</v>
      </c>
      <c r="J364" s="1" t="s">
        <v>25</v>
      </c>
      <c r="K364" s="1">
        <v>579</v>
      </c>
      <c r="L364" s="1" t="s">
        <v>3480</v>
      </c>
      <c r="M364" s="1" t="s">
        <v>49</v>
      </c>
      <c r="N364" s="1" t="s">
        <v>27</v>
      </c>
      <c r="O364" s="1">
        <v>99168248</v>
      </c>
      <c r="P364" s="1">
        <v>99168826</v>
      </c>
      <c r="Q364" s="1"/>
      <c r="R364" s="1" t="s">
        <v>3481</v>
      </c>
      <c r="S364" s="1"/>
      <c r="T364" s="1"/>
      <c r="U364" s="1"/>
      <c r="V364" s="1">
        <v>2.789762485143183</v>
      </c>
      <c r="W364" s="1">
        <v>3.1882372116919888</v>
      </c>
      <c r="X364" s="1">
        <v>1.9207911672960909</v>
      </c>
      <c r="Y364" s="1">
        <v>1.7882833686613899</v>
      </c>
      <c r="Z364" s="1">
        <v>1.79556689287042</v>
      </c>
      <c r="AA364" s="1">
        <v>1.051857777887776</v>
      </c>
      <c r="AB364" s="1"/>
      <c r="AC364" s="1">
        <v>0.41847086175005072</v>
      </c>
      <c r="AD364" s="1">
        <v>0.25953091404932599</v>
      </c>
      <c r="AE364" s="1">
        <v>0.54509606154090673</v>
      </c>
      <c r="AF364" s="1">
        <v>0.64286201740441407</v>
      </c>
      <c r="AG364" s="1">
        <v>0.5989970872982594</v>
      </c>
      <c r="AH364" s="1">
        <v>0.6650571159864952</v>
      </c>
    </row>
    <row r="365" spans="1:34">
      <c r="A365" s="1" t="s">
        <v>789</v>
      </c>
      <c r="B365" s="1" t="s">
        <v>24</v>
      </c>
      <c r="C365" s="1" t="s">
        <v>790</v>
      </c>
      <c r="D365" s="1" t="s">
        <v>24</v>
      </c>
      <c r="E365" s="8">
        <v>0.85690023000414062</v>
      </c>
      <c r="F365" s="5">
        <f t="shared" si="10"/>
        <v>1.8111427116028231</v>
      </c>
      <c r="G365" s="8">
        <v>-2.424434157944384</v>
      </c>
      <c r="H365" s="5">
        <f t="shared" si="11"/>
        <v>0.18628273085418978</v>
      </c>
      <c r="I365" s="1" t="s">
        <v>791</v>
      </c>
      <c r="J365" s="1" t="s">
        <v>25</v>
      </c>
      <c r="K365" s="1">
        <v>3235</v>
      </c>
      <c r="L365" s="1" t="s">
        <v>792</v>
      </c>
      <c r="M365" s="1" t="s">
        <v>33</v>
      </c>
      <c r="N365" s="1" t="s">
        <v>29</v>
      </c>
      <c r="O365" s="1">
        <v>48031410</v>
      </c>
      <c r="P365" s="1">
        <v>48056394</v>
      </c>
      <c r="Q365" s="1" t="s">
        <v>793</v>
      </c>
      <c r="R365" s="1" t="s">
        <v>794</v>
      </c>
      <c r="S365" s="1"/>
      <c r="T365" s="1"/>
      <c r="U365" s="1"/>
      <c r="V365" s="1">
        <v>6.3243128494466978</v>
      </c>
      <c r="W365" s="1">
        <v>8.6281561498627131</v>
      </c>
      <c r="X365" s="1">
        <v>7.575776373679477</v>
      </c>
      <c r="Y365" s="1">
        <v>6.3484960408075919</v>
      </c>
      <c r="Z365" s="1">
        <v>5.4890288285767452</v>
      </c>
      <c r="AA365" s="1">
        <v>3.8052420773716849</v>
      </c>
      <c r="AB365" s="1"/>
      <c r="AC365" s="1">
        <v>0.104430001849525</v>
      </c>
      <c r="AD365" s="1">
        <v>3.8015643301317993E-2</v>
      </c>
      <c r="AE365" s="1">
        <v>5.2056499263360798E-2</v>
      </c>
      <c r="AF365" s="1">
        <v>0.12720075312841719</v>
      </c>
      <c r="AG365" s="1">
        <v>0.12580582771978249</v>
      </c>
      <c r="AH365" s="1">
        <v>8.3680645241458559E-2</v>
      </c>
    </row>
    <row r="366" spans="1:34">
      <c r="A366" s="1" t="s">
        <v>2863</v>
      </c>
      <c r="B366" s="1" t="s">
        <v>24</v>
      </c>
      <c r="C366" s="1" t="s">
        <v>2864</v>
      </c>
      <c r="D366" s="1" t="s">
        <v>24</v>
      </c>
      <c r="E366" s="8">
        <v>0.85203601174701604</v>
      </c>
      <c r="F366" s="5">
        <f t="shared" si="10"/>
        <v>1.8050465109243508</v>
      </c>
      <c r="G366" s="8">
        <v>-0.66351688513336005</v>
      </c>
      <c r="H366" s="5">
        <f t="shared" si="11"/>
        <v>0.63133739643104203</v>
      </c>
      <c r="I366" s="1" t="s">
        <v>2865</v>
      </c>
      <c r="J366" s="1" t="s">
        <v>25</v>
      </c>
      <c r="K366" s="1">
        <v>2559</v>
      </c>
      <c r="L366" s="1" t="s">
        <v>2866</v>
      </c>
      <c r="M366" s="1" t="s">
        <v>31</v>
      </c>
      <c r="N366" s="1" t="s">
        <v>27</v>
      </c>
      <c r="O366" s="1">
        <v>64928503</v>
      </c>
      <c r="P366" s="1">
        <v>65199263</v>
      </c>
      <c r="Q366" s="1" t="s">
        <v>2867</v>
      </c>
      <c r="R366" s="1" t="s">
        <v>2868</v>
      </c>
      <c r="S366" s="1"/>
      <c r="T366" s="1"/>
      <c r="U366" s="1"/>
      <c r="V366" s="1">
        <v>1.516300696856848</v>
      </c>
      <c r="W366" s="1">
        <v>5.7359910258128117</v>
      </c>
      <c r="X366" s="1">
        <v>4.618168989438427</v>
      </c>
      <c r="Y366" s="1">
        <v>1.8884194240287659</v>
      </c>
      <c r="Z366" s="1">
        <v>-4.2272367051057788E-2</v>
      </c>
      <c r="AA366" s="1">
        <v>-1.2634587079262569</v>
      </c>
      <c r="AB366" s="1"/>
      <c r="AC366" s="1">
        <v>0.13271308611801</v>
      </c>
      <c r="AD366" s="1">
        <v>2.7201076544944119E-2</v>
      </c>
      <c r="AE366" s="1">
        <v>2.5701858421196759E-2</v>
      </c>
      <c r="AF366" s="1">
        <v>8.140529890292808E-2</v>
      </c>
      <c r="AG366" s="1">
        <v>0.1067293933909232</v>
      </c>
      <c r="AH366" s="1">
        <v>0.196575521467373</v>
      </c>
    </row>
    <row r="367" spans="1:34">
      <c r="A367" s="1" t="s">
        <v>159</v>
      </c>
      <c r="B367" s="1" t="s">
        <v>24</v>
      </c>
      <c r="C367" s="1" t="s">
        <v>160</v>
      </c>
      <c r="D367" s="1" t="s">
        <v>24</v>
      </c>
      <c r="E367" s="8">
        <v>0.84705969151079952</v>
      </c>
      <c r="F367" s="5">
        <f t="shared" si="10"/>
        <v>1.798831049394835</v>
      </c>
      <c r="G367" s="8">
        <v>-0.61402012843843179</v>
      </c>
      <c r="H367" s="5">
        <f t="shared" si="11"/>
        <v>0.65337351103514218</v>
      </c>
      <c r="I367" s="1" t="s">
        <v>161</v>
      </c>
      <c r="J367" s="1" t="s">
        <v>25</v>
      </c>
      <c r="K367" s="1">
        <v>539</v>
      </c>
      <c r="L367" s="1" t="s">
        <v>162</v>
      </c>
      <c r="M367" s="1" t="s">
        <v>49</v>
      </c>
      <c r="N367" s="1" t="s">
        <v>29</v>
      </c>
      <c r="O367" s="1">
        <v>87016003</v>
      </c>
      <c r="P367" s="1">
        <v>87019219</v>
      </c>
      <c r="Q367" s="1" t="s">
        <v>163</v>
      </c>
      <c r="R367" s="1" t="s">
        <v>164</v>
      </c>
      <c r="S367" s="1"/>
      <c r="T367" s="1"/>
      <c r="U367" s="1"/>
      <c r="V367" s="1">
        <v>2.0306876249400241</v>
      </c>
      <c r="W367" s="1">
        <v>2.4321424722168379</v>
      </c>
      <c r="X367" s="1">
        <v>0.96055372950028983</v>
      </c>
      <c r="Y367" s="1">
        <v>0.76667415018537066</v>
      </c>
      <c r="Z367" s="1">
        <v>1.5331969380215871</v>
      </c>
      <c r="AA367" s="1">
        <v>0.55253288202210815</v>
      </c>
      <c r="AB367" s="1"/>
      <c r="AC367" s="1">
        <v>0.34336266101863239</v>
      </c>
      <c r="AD367" s="1">
        <v>0.27973201563930072</v>
      </c>
      <c r="AE367" s="1">
        <v>0.30896827371012059</v>
      </c>
      <c r="AF367" s="1">
        <v>0.48943826923082229</v>
      </c>
      <c r="AG367" s="1">
        <v>0.64538626717775627</v>
      </c>
      <c r="AH367" s="1">
        <v>0.55954335399716149</v>
      </c>
    </row>
    <row r="368" spans="1:34">
      <c r="A368" s="1" t="s">
        <v>3611</v>
      </c>
      <c r="B368" s="1" t="s">
        <v>24</v>
      </c>
      <c r="C368" s="1" t="s">
        <v>3612</v>
      </c>
      <c r="D368" s="1" t="s">
        <v>24</v>
      </c>
      <c r="E368" s="8">
        <v>0.84497058377817025</v>
      </c>
      <c r="F368" s="5">
        <f t="shared" si="10"/>
        <v>1.796228120714034</v>
      </c>
      <c r="G368" s="8">
        <v>-1.0829661113335061</v>
      </c>
      <c r="H368" s="5">
        <f t="shared" si="11"/>
        <v>0.47205729799228713</v>
      </c>
      <c r="I368" s="1" t="s">
        <v>3613</v>
      </c>
      <c r="J368" s="1" t="s">
        <v>25</v>
      </c>
      <c r="K368" s="1">
        <v>1218</v>
      </c>
      <c r="L368" s="1" t="s">
        <v>3614</v>
      </c>
      <c r="M368" s="1" t="s">
        <v>49</v>
      </c>
      <c r="N368" s="1" t="s">
        <v>29</v>
      </c>
      <c r="O368" s="1">
        <v>144403358</v>
      </c>
      <c r="P368" s="1">
        <v>144416116</v>
      </c>
      <c r="Q368" s="1" t="s">
        <v>3615</v>
      </c>
      <c r="R368" s="1" t="s">
        <v>3616</v>
      </c>
      <c r="S368" s="1"/>
      <c r="T368" s="1"/>
      <c r="U368" s="1"/>
      <c r="V368" s="1">
        <v>1.7818303848130881</v>
      </c>
      <c r="W368" s="1">
        <v>1.9858050520946979</v>
      </c>
      <c r="X368" s="1">
        <v>0.50477185651945289</v>
      </c>
      <c r="Y368" s="1">
        <v>0.61632452890721745</v>
      </c>
      <c r="Z368" s="1">
        <v>0.93372857596291747</v>
      </c>
      <c r="AA368" s="1">
        <v>-0.30596148440092669</v>
      </c>
      <c r="AB368" s="1"/>
      <c r="AC368" s="1">
        <v>0.32674220387823127</v>
      </c>
      <c r="AD368" s="1">
        <v>0.326122587063846</v>
      </c>
      <c r="AE368" s="1">
        <v>0.13370480924448089</v>
      </c>
      <c r="AF368" s="1">
        <v>0.5862479899314732</v>
      </c>
      <c r="AG368" s="1">
        <v>0.65647644549433792</v>
      </c>
      <c r="AH368" s="1">
        <v>0.61053072980209089</v>
      </c>
    </row>
    <row r="369" spans="1:34">
      <c r="A369" s="1" t="s">
        <v>366</v>
      </c>
      <c r="B369" s="1" t="s">
        <v>24</v>
      </c>
      <c r="C369" s="1" t="s">
        <v>367</v>
      </c>
      <c r="D369" s="1" t="s">
        <v>24</v>
      </c>
      <c r="E369" s="8">
        <v>0.84028498762787096</v>
      </c>
      <c r="F369" s="5">
        <f t="shared" si="10"/>
        <v>1.7904037803719719</v>
      </c>
      <c r="G369" s="8">
        <v>-0.77842380334309846</v>
      </c>
      <c r="H369" s="5">
        <f t="shared" si="11"/>
        <v>0.58300339777099552</v>
      </c>
      <c r="I369" s="1" t="s">
        <v>368</v>
      </c>
      <c r="J369" s="1" t="s">
        <v>25</v>
      </c>
      <c r="K369" s="1">
        <v>909</v>
      </c>
      <c r="L369" s="1" t="s">
        <v>369</v>
      </c>
      <c r="M369" s="1" t="s">
        <v>63</v>
      </c>
      <c r="N369" s="1" t="s">
        <v>29</v>
      </c>
      <c r="O369" s="1">
        <v>19144501</v>
      </c>
      <c r="P369" s="1">
        <v>19145409</v>
      </c>
      <c r="Q369" s="1" t="s">
        <v>370</v>
      </c>
      <c r="R369" s="1" t="s">
        <v>371</v>
      </c>
      <c r="S369" s="1"/>
      <c r="T369" s="1" t="s">
        <v>32</v>
      </c>
      <c r="U369" s="1"/>
      <c r="V369" s="1">
        <v>1.437477421815591</v>
      </c>
      <c r="W369" s="1">
        <v>4.9889251210858614</v>
      </c>
      <c r="X369" s="1">
        <v>3.06114399011636</v>
      </c>
      <c r="Y369" s="1">
        <v>1.4463571940684741</v>
      </c>
      <c r="Z369" s="1">
        <v>0.69776176584676142</v>
      </c>
      <c r="AA369" s="1">
        <v>-0.293831842114401</v>
      </c>
      <c r="AB369" s="1"/>
      <c r="AC369" s="1">
        <v>0.12976832337835911</v>
      </c>
      <c r="AD369" s="1">
        <v>3.9742934973266211E-2</v>
      </c>
      <c r="AE369" s="1">
        <v>4.3613718580841343E-2</v>
      </c>
      <c r="AF369" s="1">
        <v>0.16779646310835589</v>
      </c>
      <c r="AG369" s="1">
        <v>0.30264010307951439</v>
      </c>
      <c r="AH369" s="1">
        <v>0.38672104277107372</v>
      </c>
    </row>
    <row r="370" spans="1:34">
      <c r="A370" s="1" t="s">
        <v>1114</v>
      </c>
      <c r="B370" s="1" t="s">
        <v>24</v>
      </c>
      <c r="C370" s="1" t="s">
        <v>1115</v>
      </c>
      <c r="D370" s="1" t="s">
        <v>24</v>
      </c>
      <c r="E370" s="8">
        <v>0.82438284030151987</v>
      </c>
      <c r="F370" s="5">
        <f t="shared" si="10"/>
        <v>1.770777368578919</v>
      </c>
      <c r="G370" s="8">
        <v>-1.0635333708867729</v>
      </c>
      <c r="H370" s="5">
        <f t="shared" si="11"/>
        <v>0.47845880800840301</v>
      </c>
      <c r="I370" s="1" t="s">
        <v>1116</v>
      </c>
      <c r="J370" s="1" t="s">
        <v>25</v>
      </c>
      <c r="K370" s="1">
        <v>978</v>
      </c>
      <c r="L370" s="1" t="s">
        <v>1117</v>
      </c>
      <c r="M370" s="1" t="s">
        <v>47</v>
      </c>
      <c r="N370" s="1" t="s">
        <v>27</v>
      </c>
      <c r="O370" s="1">
        <v>1861272</v>
      </c>
      <c r="P370" s="1">
        <v>1862249</v>
      </c>
      <c r="Q370" s="1" t="s">
        <v>1118</v>
      </c>
      <c r="R370" s="1" t="s">
        <v>1119</v>
      </c>
      <c r="S370" s="1"/>
      <c r="T370" s="1"/>
      <c r="U370" s="1"/>
      <c r="V370" s="1">
        <v>4.1459316835844309</v>
      </c>
      <c r="W370" s="1">
        <v>4.2374570725721483</v>
      </c>
      <c r="X370" s="1">
        <v>3.2080006875531279</v>
      </c>
      <c r="Y370" s="1">
        <v>2.880742021762047</v>
      </c>
      <c r="Z370" s="1">
        <v>3.8225302417513851</v>
      </c>
      <c r="AA370" s="1">
        <v>2.6827763549526971</v>
      </c>
      <c r="AB370" s="1"/>
      <c r="AC370" s="1">
        <v>0.32725964151782749</v>
      </c>
      <c r="AD370" s="1">
        <v>0.27413681849625138</v>
      </c>
      <c r="AE370" s="1">
        <v>0.31692203313429113</v>
      </c>
      <c r="AF370" s="1">
        <v>0.54353230690924303</v>
      </c>
      <c r="AG370" s="1">
        <v>0.57826902995336127</v>
      </c>
      <c r="AH370" s="1">
        <v>0.6011588372473522</v>
      </c>
    </row>
    <row r="371" spans="1:34">
      <c r="A371" s="1" t="s">
        <v>3118</v>
      </c>
      <c r="B371" s="1" t="s">
        <v>24</v>
      </c>
      <c r="C371" s="1" t="s">
        <v>3119</v>
      </c>
      <c r="D371" s="1" t="s">
        <v>24</v>
      </c>
      <c r="E371" s="8">
        <v>0.80888937661555493</v>
      </c>
      <c r="F371" s="5">
        <f t="shared" si="10"/>
        <v>1.7518622951841196</v>
      </c>
      <c r="G371" s="8">
        <v>-0.841118355216951</v>
      </c>
      <c r="H371" s="5">
        <f t="shared" si="11"/>
        <v>0.55821068485633973</v>
      </c>
      <c r="I371" s="1" t="s">
        <v>3120</v>
      </c>
      <c r="J371" s="1" t="s">
        <v>25</v>
      </c>
      <c r="K371" s="1">
        <v>522</v>
      </c>
      <c r="L371" s="1" t="s">
        <v>3121</v>
      </c>
      <c r="M371" s="1" t="s">
        <v>31</v>
      </c>
      <c r="N371" s="1" t="s">
        <v>29</v>
      </c>
      <c r="O371" s="1">
        <v>265504575</v>
      </c>
      <c r="P371" s="1">
        <v>265506046</v>
      </c>
      <c r="Q371" s="1" t="s">
        <v>3122</v>
      </c>
      <c r="R371" s="1" t="s">
        <v>3123</v>
      </c>
      <c r="S371" s="1"/>
      <c r="T371" s="1"/>
      <c r="U371" s="1"/>
      <c r="V371" s="1">
        <v>0.59478522295419067</v>
      </c>
      <c r="W371" s="1">
        <v>1.679231128478053</v>
      </c>
      <c r="X371" s="1">
        <v>0.58258588493062646</v>
      </c>
      <c r="Y371" s="1">
        <v>-0.56818492270745768</v>
      </c>
      <c r="Z371" s="1">
        <v>-0.29720862983809249</v>
      </c>
      <c r="AA371" s="1">
        <v>-1.1661851623426049</v>
      </c>
      <c r="AB371" s="1"/>
      <c r="AC371" s="1">
        <v>0.45025224347687159</v>
      </c>
      <c r="AD371" s="1">
        <v>0.1846138449580304</v>
      </c>
      <c r="AE371" s="1">
        <v>0.26344716604422702</v>
      </c>
      <c r="AF371" s="1">
        <v>0.55057143728841418</v>
      </c>
      <c r="AG371" s="1">
        <v>0.66245862210268003</v>
      </c>
      <c r="AH371" s="1">
        <v>0.67416811918469</v>
      </c>
    </row>
    <row r="372" spans="1:34">
      <c r="A372" s="1" t="s">
        <v>1216</v>
      </c>
      <c r="B372" s="1" t="s">
        <v>24</v>
      </c>
      <c r="C372" s="1" t="s">
        <v>1217</v>
      </c>
      <c r="D372" s="1" t="s">
        <v>24</v>
      </c>
      <c r="E372" s="8">
        <v>0.78586935163965954</v>
      </c>
      <c r="F372" s="5">
        <f t="shared" si="10"/>
        <v>1.724130948179365</v>
      </c>
      <c r="G372" s="8">
        <v>-0.73318540551877787</v>
      </c>
      <c r="H372" s="5">
        <f t="shared" si="11"/>
        <v>0.60157419773891063</v>
      </c>
      <c r="I372" s="1" t="s">
        <v>1218</v>
      </c>
      <c r="J372" s="1" t="s">
        <v>25</v>
      </c>
      <c r="K372" s="1">
        <v>1407</v>
      </c>
      <c r="L372" s="1" t="s">
        <v>1219</v>
      </c>
      <c r="M372" s="1" t="s">
        <v>35</v>
      </c>
      <c r="N372" s="1" t="s">
        <v>29</v>
      </c>
      <c r="O372" s="1">
        <v>12401207</v>
      </c>
      <c r="P372" s="1">
        <v>12405022</v>
      </c>
      <c r="Q372" s="1" t="s">
        <v>1220</v>
      </c>
      <c r="R372" s="1" t="s">
        <v>1221</v>
      </c>
      <c r="S372" s="1"/>
      <c r="T372" s="1"/>
      <c r="U372" s="1"/>
      <c r="V372" s="1">
        <v>3.3687385573614819</v>
      </c>
      <c r="W372" s="1">
        <v>6.7298680012826519</v>
      </c>
      <c r="X372" s="1">
        <v>4.7610635370557066</v>
      </c>
      <c r="Y372" s="1">
        <v>3.7076821989899331</v>
      </c>
      <c r="Z372" s="1">
        <v>2.5086711829375772</v>
      </c>
      <c r="AA372" s="1">
        <v>1.691961607481882</v>
      </c>
      <c r="AB372" s="1"/>
      <c r="AC372" s="1">
        <v>0.1856877838038743</v>
      </c>
      <c r="AD372" s="1">
        <v>3.8179390052483893E-2</v>
      </c>
      <c r="AE372" s="1">
        <v>4.6638184598223033E-2</v>
      </c>
      <c r="AF372" s="1">
        <v>0.22052093047869681</v>
      </c>
      <c r="AG372" s="1">
        <v>0.23106352888752341</v>
      </c>
      <c r="AH372" s="1">
        <v>0.28339397520415871</v>
      </c>
    </row>
    <row r="373" spans="1:34">
      <c r="A373" s="1" t="s">
        <v>2634</v>
      </c>
      <c r="B373" s="1" t="s">
        <v>24</v>
      </c>
      <c r="C373" s="1" t="s">
        <v>2635</v>
      </c>
      <c r="D373" s="1" t="s">
        <v>24</v>
      </c>
      <c r="E373" s="8">
        <v>0.77540649377948956</v>
      </c>
      <c r="F373" s="5">
        <f t="shared" si="10"/>
        <v>1.7116722642344184</v>
      </c>
      <c r="G373" s="8">
        <v>-0.69824291860589272</v>
      </c>
      <c r="H373" s="5">
        <f t="shared" si="11"/>
        <v>0.61632237865145167</v>
      </c>
      <c r="I373" s="1" t="s">
        <v>2201</v>
      </c>
      <c r="J373" s="1" t="s">
        <v>25</v>
      </c>
      <c r="K373" s="1">
        <v>486</v>
      </c>
      <c r="L373" s="1" t="s">
        <v>2636</v>
      </c>
      <c r="M373" s="1" t="s">
        <v>47</v>
      </c>
      <c r="N373" s="1" t="s">
        <v>27</v>
      </c>
      <c r="O373" s="1">
        <v>10265826</v>
      </c>
      <c r="P373" s="1">
        <v>10275298</v>
      </c>
      <c r="Q373" s="1" t="s">
        <v>2203</v>
      </c>
      <c r="R373" s="1" t="s">
        <v>2637</v>
      </c>
      <c r="S373" s="1"/>
      <c r="T373" s="1"/>
      <c r="U373" s="1"/>
      <c r="V373" s="1">
        <v>5.4844660987608673</v>
      </c>
      <c r="W373" s="1">
        <v>8.3105750928373752</v>
      </c>
      <c r="X373" s="1">
        <v>7.294373490420071</v>
      </c>
      <c r="Y373" s="1">
        <v>5.6176817789938891</v>
      </c>
      <c r="Z373" s="1">
        <v>4.4832613726732191</v>
      </c>
      <c r="AA373" s="1">
        <v>2.8669437571447061</v>
      </c>
      <c r="AB373" s="1"/>
      <c r="AC373" s="1">
        <v>9.857327835525477E-2</v>
      </c>
      <c r="AD373" s="1">
        <v>2.8362516237314651E-2</v>
      </c>
      <c r="AE373" s="1">
        <v>3.1575561195776938E-2</v>
      </c>
      <c r="AF373" s="1">
        <v>0.1016971885009867</v>
      </c>
      <c r="AG373" s="1">
        <v>0.1242331871599608</v>
      </c>
      <c r="AH373" s="1">
        <v>0.13651447050852539</v>
      </c>
    </row>
    <row r="374" spans="1:34">
      <c r="A374" s="1" t="s">
        <v>798</v>
      </c>
      <c r="B374" s="1" t="s">
        <v>24</v>
      </c>
      <c r="C374" s="1" t="s">
        <v>799</v>
      </c>
      <c r="D374" s="1" t="s">
        <v>24</v>
      </c>
      <c r="E374" s="8">
        <v>0.77230248180251015</v>
      </c>
      <c r="F374" s="5">
        <f t="shared" si="10"/>
        <v>1.7079934966904731</v>
      </c>
      <c r="G374" s="8">
        <v>-1.1993064151092421</v>
      </c>
      <c r="H374" s="5">
        <f t="shared" si="11"/>
        <v>0.43548459334042289</v>
      </c>
      <c r="I374" s="1" t="s">
        <v>800</v>
      </c>
      <c r="J374" s="1" t="s">
        <v>25</v>
      </c>
      <c r="K374" s="1">
        <v>1067</v>
      </c>
      <c r="L374" s="1" t="s">
        <v>801</v>
      </c>
      <c r="M374" s="1" t="s">
        <v>57</v>
      </c>
      <c r="N374" s="1" t="s">
        <v>27</v>
      </c>
      <c r="O374" s="1">
        <v>52550739</v>
      </c>
      <c r="P374" s="1">
        <v>52551805</v>
      </c>
      <c r="Q374" s="1" t="s">
        <v>802</v>
      </c>
      <c r="R374" s="1" t="s">
        <v>803</v>
      </c>
      <c r="S374" s="1"/>
      <c r="T374" s="1"/>
      <c r="U374" s="1"/>
      <c r="V374" s="1">
        <v>5.5836984230770552</v>
      </c>
      <c r="W374" s="1">
        <v>5.6279610333496777</v>
      </c>
      <c r="X374" s="1">
        <v>4.6562307424227187</v>
      </c>
      <c r="Y374" s="1">
        <v>4.5810521887947839</v>
      </c>
      <c r="Z374" s="1">
        <v>5.3673334645224759</v>
      </c>
      <c r="AA374" s="1">
        <v>4.1515584041103333</v>
      </c>
      <c r="AB374" s="1"/>
      <c r="AC374" s="1">
        <v>0.34986291390642621</v>
      </c>
      <c r="AD374" s="1">
        <v>0.23542985676497619</v>
      </c>
      <c r="AE374" s="1">
        <v>0.24365815920981421</v>
      </c>
      <c r="AF374" s="1">
        <v>0.57039472699035465</v>
      </c>
      <c r="AG374" s="1">
        <v>0.61013060711580269</v>
      </c>
      <c r="AH374" s="1">
        <v>0.63666422183740401</v>
      </c>
    </row>
    <row r="375" spans="1:34">
      <c r="A375" s="1" t="s">
        <v>2124</v>
      </c>
      <c r="B375" s="1" t="s">
        <v>24</v>
      </c>
      <c r="C375" s="1" t="s">
        <v>2125</v>
      </c>
      <c r="D375" s="1" t="s">
        <v>24</v>
      </c>
      <c r="E375" s="8">
        <v>0.76027610046589977</v>
      </c>
      <c r="F375" s="5">
        <f t="shared" si="10"/>
        <v>1.6938147530278422</v>
      </c>
      <c r="G375" s="8">
        <v>-1.2251296424036331</v>
      </c>
      <c r="H375" s="5">
        <f t="shared" si="11"/>
        <v>0.42775907214215708</v>
      </c>
      <c r="I375" s="1" t="s">
        <v>2126</v>
      </c>
      <c r="J375" s="1" t="s">
        <v>25</v>
      </c>
      <c r="K375" s="1">
        <v>1035</v>
      </c>
      <c r="L375" s="1" t="s">
        <v>2127</v>
      </c>
      <c r="M375" s="1" t="s">
        <v>60</v>
      </c>
      <c r="N375" s="1" t="s">
        <v>29</v>
      </c>
      <c r="O375" s="1">
        <v>196470858</v>
      </c>
      <c r="P375" s="1">
        <v>196479770</v>
      </c>
      <c r="Q375" s="1" t="s">
        <v>2128</v>
      </c>
      <c r="R375" s="1" t="s">
        <v>2129</v>
      </c>
      <c r="S375" s="1"/>
      <c r="T375" s="1"/>
      <c r="U375" s="1"/>
      <c r="V375" s="1">
        <v>1.0885956922941109</v>
      </c>
      <c r="W375" s="1">
        <v>2.0140699662077628</v>
      </c>
      <c r="X375" s="1">
        <v>0.46863323127287199</v>
      </c>
      <c r="Y375" s="1">
        <v>0.10834450282290969</v>
      </c>
      <c r="Z375" s="1">
        <v>0.3249123306680976</v>
      </c>
      <c r="AA375" s="1">
        <v>-0.40283150273104662</v>
      </c>
      <c r="AB375" s="1"/>
      <c r="AC375" s="1">
        <v>0.3924564222636997</v>
      </c>
      <c r="AD375" s="1">
        <v>0.30095794132652359</v>
      </c>
      <c r="AE375" s="1">
        <v>0.25787659607702912</v>
      </c>
      <c r="AF375" s="1">
        <v>0.46253456254613812</v>
      </c>
      <c r="AG375" s="1">
        <v>0.54247265891013952</v>
      </c>
      <c r="AH375" s="1">
        <v>0.59539798613319395</v>
      </c>
    </row>
    <row r="376" spans="1:34">
      <c r="A376" s="1" t="s">
        <v>3738</v>
      </c>
      <c r="B376" s="1" t="s">
        <v>24</v>
      </c>
      <c r="C376" s="1" t="s">
        <v>3739</v>
      </c>
      <c r="D376" s="1" t="s">
        <v>24</v>
      </c>
      <c r="E376" s="8">
        <v>0.74228449651730966</v>
      </c>
      <c r="F376" s="5">
        <f t="shared" si="10"/>
        <v>1.6728226445157275</v>
      </c>
      <c r="G376" s="8">
        <v>-1.0356342118042481</v>
      </c>
      <c r="H376" s="5">
        <f t="shared" si="11"/>
        <v>0.48780139471818385</v>
      </c>
      <c r="I376" s="1" t="s">
        <v>3740</v>
      </c>
      <c r="J376" s="1" t="s">
        <v>25</v>
      </c>
      <c r="K376" s="1">
        <v>2751</v>
      </c>
      <c r="L376" s="1" t="s">
        <v>3741</v>
      </c>
      <c r="M376" s="1" t="s">
        <v>34</v>
      </c>
      <c r="N376" s="1" t="s">
        <v>27</v>
      </c>
      <c r="O376" s="1">
        <v>27404712</v>
      </c>
      <c r="P376" s="1">
        <v>27441536</v>
      </c>
      <c r="Q376" s="1" t="s">
        <v>3742</v>
      </c>
      <c r="R376" s="1" t="s">
        <v>3743</v>
      </c>
      <c r="S376" s="1"/>
      <c r="T376" s="1"/>
      <c r="U376" s="1"/>
      <c r="V376" s="1">
        <v>1.4150389074510079</v>
      </c>
      <c r="W376" s="1">
        <v>5.6275620158365536</v>
      </c>
      <c r="X376" s="1">
        <v>4.5061809922264509</v>
      </c>
      <c r="Y376" s="1">
        <v>1.736599777855429</v>
      </c>
      <c r="Z376" s="1">
        <v>3.6844637491910602E-2</v>
      </c>
      <c r="AA376" s="1">
        <v>-1.485355816991166</v>
      </c>
      <c r="AB376" s="1"/>
      <c r="AC376" s="1">
        <v>0.1477079445833494</v>
      </c>
      <c r="AD376" s="1">
        <v>2.1596303661987299E-2</v>
      </c>
      <c r="AE376" s="1">
        <v>3.2809293210734218E-2</v>
      </c>
      <c r="AF376" s="1">
        <v>5.6680462796088522E-2</v>
      </c>
      <c r="AG376" s="1">
        <v>0.2068274201501627</v>
      </c>
      <c r="AH376" s="1">
        <v>0.34215419790450491</v>
      </c>
    </row>
    <row r="377" spans="1:34">
      <c r="A377" s="1" t="s">
        <v>3510</v>
      </c>
      <c r="B377" s="1" t="s">
        <v>24</v>
      </c>
      <c r="C377" s="1" t="s">
        <v>3511</v>
      </c>
      <c r="D377" s="1" t="s">
        <v>24</v>
      </c>
      <c r="E377" s="8">
        <v>0.73511360841453</v>
      </c>
      <c r="F377" s="5">
        <f t="shared" si="10"/>
        <v>1.6645285414775275</v>
      </c>
      <c r="G377" s="8">
        <v>-0.9078228502689909</v>
      </c>
      <c r="H377" s="5">
        <f t="shared" si="11"/>
        <v>0.53298881015793276</v>
      </c>
      <c r="I377" s="1" t="s">
        <v>3512</v>
      </c>
      <c r="J377" s="1" t="s">
        <v>25</v>
      </c>
      <c r="K377" s="1">
        <v>3994</v>
      </c>
      <c r="L377" s="1" t="s">
        <v>3513</v>
      </c>
      <c r="M377" s="1" t="s">
        <v>35</v>
      </c>
      <c r="N377" s="1" t="s">
        <v>27</v>
      </c>
      <c r="O377" s="1">
        <v>135803698</v>
      </c>
      <c r="P377" s="1">
        <v>135832652</v>
      </c>
      <c r="Q377" s="1" t="s">
        <v>3514</v>
      </c>
      <c r="R377" s="1" t="s">
        <v>3515</v>
      </c>
      <c r="S377" s="1"/>
      <c r="T377" s="1"/>
      <c r="U377" s="1"/>
      <c r="V377" s="1">
        <v>2.4919494997153908</v>
      </c>
      <c r="W377" s="1">
        <v>6.3515716947517751</v>
      </c>
      <c r="X377" s="1">
        <v>4.7746424880897633</v>
      </c>
      <c r="Y377" s="1">
        <v>2.5682330822569241</v>
      </c>
      <c r="Z377" s="1">
        <v>1.591362289848949</v>
      </c>
      <c r="AA377" s="1">
        <v>0.89443959281692387</v>
      </c>
      <c r="AB377" s="1"/>
      <c r="AC377" s="1">
        <v>0.14335307176551479</v>
      </c>
      <c r="AD377" s="1">
        <v>3.6316024595099611E-2</v>
      </c>
      <c r="AE377" s="1">
        <v>2.7596305309983239E-2</v>
      </c>
      <c r="AF377" s="1">
        <v>0.14803508191045081</v>
      </c>
      <c r="AG377" s="1">
        <v>0.2243748356321966</v>
      </c>
      <c r="AH377" s="1">
        <v>0.27939883661907311</v>
      </c>
    </row>
    <row r="378" spans="1:34">
      <c r="A378" s="1" t="s">
        <v>296</v>
      </c>
      <c r="B378" s="1" t="s">
        <v>24</v>
      </c>
      <c r="C378" s="1" t="s">
        <v>297</v>
      </c>
      <c r="D378" s="1" t="s">
        <v>24</v>
      </c>
      <c r="E378" s="8">
        <v>0.73060912494246888</v>
      </c>
      <c r="F378" s="5">
        <f t="shared" si="10"/>
        <v>1.6593395388665562</v>
      </c>
      <c r="G378" s="8">
        <v>-1.0800734331580539</v>
      </c>
      <c r="H378" s="5">
        <f t="shared" si="11"/>
        <v>0.47300474681484461</v>
      </c>
      <c r="I378" s="1" t="s">
        <v>298</v>
      </c>
      <c r="J378" s="1" t="s">
        <v>25</v>
      </c>
      <c r="K378" s="1">
        <v>4963</v>
      </c>
      <c r="L378" s="1" t="s">
        <v>299</v>
      </c>
      <c r="M378" s="1" t="s">
        <v>46</v>
      </c>
      <c r="N378" s="1" t="s">
        <v>29</v>
      </c>
      <c r="O378" s="1">
        <v>157002826</v>
      </c>
      <c r="P378" s="1">
        <v>157059508</v>
      </c>
      <c r="Q378" s="1" t="s">
        <v>300</v>
      </c>
      <c r="R378" s="1" t="s">
        <v>301</v>
      </c>
      <c r="S378" s="1"/>
      <c r="T378" s="1"/>
      <c r="U378" s="1"/>
      <c r="V378" s="1">
        <v>0.26995370146483622</v>
      </c>
      <c r="W378" s="1">
        <v>4.5230587496768289</v>
      </c>
      <c r="X378" s="1">
        <v>3.2399205506783431</v>
      </c>
      <c r="Y378" s="1">
        <v>0.742857955100378</v>
      </c>
      <c r="Z378" s="1">
        <v>-0.80409708448500061</v>
      </c>
      <c r="AA378" s="1">
        <v>-1.5573331205691781</v>
      </c>
      <c r="AB378" s="1"/>
      <c r="AC378" s="1">
        <v>0.1129156012656877</v>
      </c>
      <c r="AD378" s="1">
        <v>2.810963591528003E-2</v>
      </c>
      <c r="AE378" s="1">
        <v>3.2990228007455581E-2</v>
      </c>
      <c r="AF378" s="1">
        <v>7.8089183980902074E-2</v>
      </c>
      <c r="AG378" s="1">
        <v>0.1951397889970666</v>
      </c>
      <c r="AH378" s="1">
        <v>0.31615519164179501</v>
      </c>
    </row>
    <row r="379" spans="1:34">
      <c r="A379" s="1" t="s">
        <v>2459</v>
      </c>
      <c r="B379" s="1" t="s">
        <v>24</v>
      </c>
      <c r="C379" s="1" t="s">
        <v>2460</v>
      </c>
      <c r="D379" s="1" t="s">
        <v>24</v>
      </c>
      <c r="E379" s="8">
        <v>0.72955133430378982</v>
      </c>
      <c r="F379" s="5">
        <f t="shared" si="10"/>
        <v>1.6581233493979901</v>
      </c>
      <c r="G379" s="8">
        <v>-1.122473089265225</v>
      </c>
      <c r="H379" s="5">
        <f t="shared" si="11"/>
        <v>0.45930580125825815</v>
      </c>
      <c r="I379" s="1" t="s">
        <v>2461</v>
      </c>
      <c r="J379" s="1" t="s">
        <v>25</v>
      </c>
      <c r="K379" s="1">
        <v>2698</v>
      </c>
      <c r="L379" s="1" t="s">
        <v>2462</v>
      </c>
      <c r="M379" s="1" t="s">
        <v>31</v>
      </c>
      <c r="N379" s="1" t="s">
        <v>27</v>
      </c>
      <c r="O379" s="1">
        <v>62133816</v>
      </c>
      <c r="P379" s="1">
        <v>62174310</v>
      </c>
      <c r="Q379" s="1" t="s">
        <v>2463</v>
      </c>
      <c r="R379" s="1" t="s">
        <v>2464</v>
      </c>
      <c r="S379" s="1"/>
      <c r="T379" s="1"/>
      <c r="U379" s="1"/>
      <c r="V379" s="1">
        <v>4.0938895035375804</v>
      </c>
      <c r="W379" s="1">
        <v>4.0616569472300652</v>
      </c>
      <c r="X379" s="1">
        <v>2.90453149578995</v>
      </c>
      <c r="Y379" s="1">
        <v>2.9441668650264319</v>
      </c>
      <c r="Z379" s="1">
        <v>3.837402372263889</v>
      </c>
      <c r="AA379" s="1">
        <v>2.4774445523215429</v>
      </c>
      <c r="AB379" s="1"/>
      <c r="AC379" s="1">
        <v>0.31845411608785829</v>
      </c>
      <c r="AD379" s="1">
        <v>0.24797158796638119</v>
      </c>
      <c r="AE379" s="1">
        <v>0.21174716884752329</v>
      </c>
      <c r="AF379" s="1">
        <v>0.53924802750100664</v>
      </c>
      <c r="AG379" s="1">
        <v>0.618850431769431</v>
      </c>
      <c r="AH379" s="1">
        <v>0.59444077704941378</v>
      </c>
    </row>
    <row r="380" spans="1:34">
      <c r="A380" s="1" t="s">
        <v>1250</v>
      </c>
      <c r="B380" s="1" t="s">
        <v>24</v>
      </c>
      <c r="C380" s="1" t="s">
        <v>1251</v>
      </c>
      <c r="D380" s="1" t="s">
        <v>24</v>
      </c>
      <c r="E380" s="8">
        <v>0.71325647510603396</v>
      </c>
      <c r="F380" s="5">
        <f t="shared" si="10"/>
        <v>1.6395006515920352</v>
      </c>
      <c r="G380" s="8">
        <v>-1.093635471055614</v>
      </c>
      <c r="H380" s="5">
        <f t="shared" si="11"/>
        <v>0.46857910539780351</v>
      </c>
      <c r="I380" s="1" t="s">
        <v>1252</v>
      </c>
      <c r="J380" s="1" t="s">
        <v>25</v>
      </c>
      <c r="K380" s="1">
        <v>651</v>
      </c>
      <c r="L380" s="1" t="s">
        <v>1253</v>
      </c>
      <c r="M380" s="1" t="s">
        <v>28</v>
      </c>
      <c r="N380" s="1" t="s">
        <v>29</v>
      </c>
      <c r="O380" s="1">
        <v>17407979</v>
      </c>
      <c r="P380" s="1">
        <v>17415251</v>
      </c>
      <c r="Q380" s="1" t="s">
        <v>1254</v>
      </c>
      <c r="R380" s="1" t="s">
        <v>1255</v>
      </c>
      <c r="S380" s="1"/>
      <c r="T380" s="1"/>
      <c r="U380" s="1"/>
      <c r="V380" s="1">
        <v>4.8276577965295706</v>
      </c>
      <c r="W380" s="1">
        <v>7.9908434449020804</v>
      </c>
      <c r="X380" s="1">
        <v>6.4177747021638814</v>
      </c>
      <c r="Y380" s="1">
        <v>5.1016882999554971</v>
      </c>
      <c r="Z380" s="1">
        <v>3.75602209693974</v>
      </c>
      <c r="AA380" s="1">
        <v>2.1827856771642939</v>
      </c>
      <c r="AB380" s="1"/>
      <c r="AC380" s="1">
        <v>6.2314292826960473E-2</v>
      </c>
      <c r="AD380" s="1">
        <v>1.839507552709432E-2</v>
      </c>
      <c r="AE380" s="1">
        <v>2.05382034321667E-2</v>
      </c>
      <c r="AF380" s="1">
        <v>5.3274878400745469E-2</v>
      </c>
      <c r="AG380" s="1">
        <v>8.4826894326864591E-2</v>
      </c>
      <c r="AH380" s="1">
        <v>7.3469275428164504E-2</v>
      </c>
    </row>
    <row r="381" spans="1:34">
      <c r="A381" s="1" t="s">
        <v>1757</v>
      </c>
      <c r="B381" s="1" t="s">
        <v>24</v>
      </c>
      <c r="C381" s="1" t="s">
        <v>1758</v>
      </c>
      <c r="D381" s="1" t="s">
        <v>24</v>
      </c>
      <c r="E381" s="8">
        <v>0.70717174237372005</v>
      </c>
      <c r="F381" s="5">
        <f t="shared" si="10"/>
        <v>1.6326004299663099</v>
      </c>
      <c r="G381" s="8">
        <v>-0.73487837764156405</v>
      </c>
      <c r="H381" s="5">
        <f t="shared" si="11"/>
        <v>0.60086867717663894</v>
      </c>
      <c r="I381" s="1" t="s">
        <v>1759</v>
      </c>
      <c r="J381" s="1" t="s">
        <v>25</v>
      </c>
      <c r="K381" s="1">
        <v>1296</v>
      </c>
      <c r="L381" s="1" t="s">
        <v>1760</v>
      </c>
      <c r="M381" s="1" t="s">
        <v>28</v>
      </c>
      <c r="N381" s="1" t="s">
        <v>29</v>
      </c>
      <c r="O381" s="1">
        <v>87342688</v>
      </c>
      <c r="P381" s="1">
        <v>87351030</v>
      </c>
      <c r="Q381" s="1" t="s">
        <v>1761</v>
      </c>
      <c r="R381" s="1" t="s">
        <v>1762</v>
      </c>
      <c r="S381" s="1"/>
      <c r="T381" s="1"/>
      <c r="U381" s="1"/>
      <c r="V381" s="1">
        <v>1.533059144304183</v>
      </c>
      <c r="W381" s="1">
        <v>1.5306308139432649</v>
      </c>
      <c r="X381" s="1">
        <v>0.68230595041267161</v>
      </c>
      <c r="Y381" s="1">
        <v>8.0467770923727144E-2</v>
      </c>
      <c r="Z381" s="1">
        <v>0.73965439398456434</v>
      </c>
      <c r="AA381" s="1">
        <v>-2.4134553309723308</v>
      </c>
      <c r="AB381" s="1"/>
      <c r="AC381" s="1">
        <v>0.2451404332189458</v>
      </c>
      <c r="AD381" s="1">
        <v>0.32995680530842819</v>
      </c>
      <c r="AE381" s="1">
        <v>0.24996737182919579</v>
      </c>
      <c r="AF381" s="1">
        <v>0.54094081066123822</v>
      </c>
      <c r="AG381" s="1">
        <v>0.63405141227005191</v>
      </c>
      <c r="AH381" s="1">
        <v>0.39890006839299069</v>
      </c>
    </row>
    <row r="382" spans="1:34">
      <c r="A382" s="1" t="s">
        <v>1890</v>
      </c>
      <c r="B382" s="1" t="s">
        <v>24</v>
      </c>
      <c r="C382" s="1" t="s">
        <v>1891</v>
      </c>
      <c r="D382" s="1" t="s">
        <v>24</v>
      </c>
      <c r="E382" s="8">
        <v>0.7044897722832999</v>
      </c>
      <c r="F382" s="5">
        <f t="shared" si="10"/>
        <v>1.6295682450454896</v>
      </c>
      <c r="G382" s="8">
        <v>-0.8234855951113742</v>
      </c>
      <c r="H382" s="5">
        <f t="shared" si="11"/>
        <v>0.56507505356872101</v>
      </c>
      <c r="I382" s="1" t="s">
        <v>1892</v>
      </c>
      <c r="J382" s="1" t="s">
        <v>25</v>
      </c>
      <c r="K382" s="1">
        <v>2236</v>
      </c>
      <c r="L382" s="1" t="s">
        <v>1893</v>
      </c>
      <c r="M382" s="1" t="s">
        <v>45</v>
      </c>
      <c r="N382" s="1" t="s">
        <v>27</v>
      </c>
      <c r="O382" s="1">
        <v>11101306</v>
      </c>
      <c r="P382" s="1">
        <v>11103541</v>
      </c>
      <c r="Q382" s="1" t="s">
        <v>1894</v>
      </c>
      <c r="R382" s="1" t="s">
        <v>1895</v>
      </c>
      <c r="S382" s="1"/>
      <c r="T382" s="1"/>
      <c r="U382" s="1"/>
      <c r="V382" s="1">
        <v>4.0266589630533467</v>
      </c>
      <c r="W382" s="1">
        <v>4.1663380454525321</v>
      </c>
      <c r="X382" s="1">
        <v>3.044221891990512</v>
      </c>
      <c r="Y382" s="1">
        <v>2.6319254713148652</v>
      </c>
      <c r="Z382" s="1">
        <v>3.3336962070755098</v>
      </c>
      <c r="AA382" s="1">
        <v>2.1661951934457711</v>
      </c>
      <c r="AB382" s="1"/>
      <c r="AC382" s="1">
        <v>0.30239760549106798</v>
      </c>
      <c r="AD382" s="1">
        <v>0.21933783561211109</v>
      </c>
      <c r="AE382" s="1">
        <v>0.27225091819235842</v>
      </c>
      <c r="AF382" s="1">
        <v>0.51895231090414218</v>
      </c>
      <c r="AG382" s="1">
        <v>0.54439083796005083</v>
      </c>
      <c r="AH382" s="1">
        <v>0.54793136970873757</v>
      </c>
    </row>
    <row r="383" spans="1:34">
      <c r="A383" s="1" t="s">
        <v>333</v>
      </c>
      <c r="B383" s="1" t="s">
        <v>24</v>
      </c>
      <c r="C383" s="1" t="s">
        <v>334</v>
      </c>
      <c r="D383" s="1" t="s">
        <v>24</v>
      </c>
      <c r="E383" s="8">
        <v>0.70213615462377699</v>
      </c>
      <c r="F383" s="5">
        <f t="shared" si="10"/>
        <v>1.6269119291475591</v>
      </c>
      <c r="G383" s="8">
        <v>-0.73779713775295341</v>
      </c>
      <c r="H383" s="5">
        <f t="shared" si="11"/>
        <v>0.59965427039014951</v>
      </c>
      <c r="I383" s="1" t="s">
        <v>335</v>
      </c>
      <c r="J383" s="1" t="s">
        <v>25</v>
      </c>
      <c r="K383" s="1">
        <v>1091</v>
      </c>
      <c r="L383" s="1" t="s">
        <v>336</v>
      </c>
      <c r="M383" s="1" t="s">
        <v>35</v>
      </c>
      <c r="N383" s="1" t="s">
        <v>27</v>
      </c>
      <c r="O383" s="1">
        <v>49385705</v>
      </c>
      <c r="P383" s="1">
        <v>49627836</v>
      </c>
      <c r="Q383" s="1" t="s">
        <v>337</v>
      </c>
      <c r="R383" s="1" t="s">
        <v>338</v>
      </c>
      <c r="S383" s="1"/>
      <c r="T383" s="1"/>
      <c r="U383" s="1"/>
      <c r="V383" s="1">
        <v>0.18832969275744879</v>
      </c>
      <c r="W383" s="1">
        <v>3.9148147960553441</v>
      </c>
      <c r="X383" s="1">
        <v>2.0162520861907378</v>
      </c>
      <c r="Y383" s="1">
        <v>0.3050377471608815</v>
      </c>
      <c r="Z383" s="1">
        <v>-0.75568008149090871</v>
      </c>
      <c r="AA383" s="1">
        <v>-1.626628153319845</v>
      </c>
      <c r="AB383" s="1"/>
      <c r="AC383" s="1">
        <v>8.8353651135068836E-2</v>
      </c>
      <c r="AD383" s="1">
        <v>4.5531870707429721E-2</v>
      </c>
      <c r="AE383" s="1">
        <v>3.9543185516474177E-2</v>
      </c>
      <c r="AF383" s="1">
        <v>0.15067131546536849</v>
      </c>
      <c r="AG383" s="1">
        <v>0.2704119945264164</v>
      </c>
      <c r="AH383" s="1">
        <v>0.24509112412020001</v>
      </c>
    </row>
    <row r="384" spans="1:34">
      <c r="A384" s="1" t="s">
        <v>2402</v>
      </c>
      <c r="B384" s="1" t="s">
        <v>24</v>
      </c>
      <c r="C384" s="1" t="s">
        <v>2403</v>
      </c>
      <c r="D384" s="1" t="s">
        <v>24</v>
      </c>
      <c r="E384" s="8">
        <v>0.69954270120513984</v>
      </c>
      <c r="F384" s="5">
        <f t="shared" si="10"/>
        <v>1.6239899463053229</v>
      </c>
      <c r="G384" s="8">
        <v>-0.71307429938617239</v>
      </c>
      <c r="H384" s="5">
        <f t="shared" si="11"/>
        <v>0.61001883810682744</v>
      </c>
      <c r="I384" s="1" t="s">
        <v>2404</v>
      </c>
      <c r="J384" s="1" t="s">
        <v>25</v>
      </c>
      <c r="K384" s="1">
        <v>5592</v>
      </c>
      <c r="L384" s="1" t="s">
        <v>2405</v>
      </c>
      <c r="M384" s="1" t="s">
        <v>26</v>
      </c>
      <c r="N384" s="1" t="s">
        <v>29</v>
      </c>
      <c r="O384" s="1">
        <v>119259467</v>
      </c>
      <c r="P384" s="1">
        <v>119330345</v>
      </c>
      <c r="Q384" s="1" t="s">
        <v>2406</v>
      </c>
      <c r="R384" s="1" t="s">
        <v>2407</v>
      </c>
      <c r="S384" s="1"/>
      <c r="T384" s="1"/>
      <c r="U384" s="1"/>
      <c r="V384" s="1">
        <v>1.5753839640425491</v>
      </c>
      <c r="W384" s="1">
        <v>4.051549246207399</v>
      </c>
      <c r="X384" s="1">
        <v>2.649359024079164</v>
      </c>
      <c r="Y384" s="1">
        <v>1.2209126760632421</v>
      </c>
      <c r="Z384" s="1">
        <v>1.085913577846799</v>
      </c>
      <c r="AA384" s="1">
        <v>0.91898869783424841</v>
      </c>
      <c r="AB384" s="1"/>
      <c r="AC384" s="1">
        <v>0.4496624215887044</v>
      </c>
      <c r="AD384" s="1">
        <v>9.3100835549826053E-2</v>
      </c>
      <c r="AE384" s="1">
        <v>0.2167253271176908</v>
      </c>
      <c r="AF384" s="1">
        <v>0.29159860577483038</v>
      </c>
      <c r="AG384" s="1">
        <v>0.44893400721991628</v>
      </c>
      <c r="AH384" s="1">
        <v>0.48902327219513669</v>
      </c>
    </row>
    <row r="385" spans="1:34">
      <c r="A385" s="1" t="s">
        <v>2673</v>
      </c>
      <c r="B385" s="1" t="s">
        <v>24</v>
      </c>
      <c r="C385" s="1" t="s">
        <v>2674</v>
      </c>
      <c r="D385" s="1" t="s">
        <v>24</v>
      </c>
      <c r="E385" s="8">
        <v>0.68333194788220397</v>
      </c>
      <c r="F385" s="5">
        <f t="shared" si="10"/>
        <v>1.6058442215992099</v>
      </c>
      <c r="G385" s="8">
        <v>-1.5491421204946401</v>
      </c>
      <c r="H385" s="5">
        <f t="shared" si="11"/>
        <v>0.34171319901654457</v>
      </c>
      <c r="I385" s="1" t="s">
        <v>2675</v>
      </c>
      <c r="J385" s="1" t="s">
        <v>25</v>
      </c>
      <c r="K385" s="1">
        <v>1822</v>
      </c>
      <c r="L385" s="1" t="s">
        <v>2676</v>
      </c>
      <c r="M385" s="1" t="s">
        <v>31</v>
      </c>
      <c r="N385" s="1" t="s">
        <v>27</v>
      </c>
      <c r="O385" s="1">
        <v>261753364</v>
      </c>
      <c r="P385" s="1">
        <v>261803997</v>
      </c>
      <c r="Q385" s="1"/>
      <c r="R385" s="1" t="s">
        <v>2677</v>
      </c>
      <c r="S385" s="1"/>
      <c r="T385" s="1"/>
      <c r="U385" s="1"/>
      <c r="V385" s="1">
        <v>4.9882561200212079</v>
      </c>
      <c r="W385" s="1">
        <v>5.0372974417170404</v>
      </c>
      <c r="X385" s="1">
        <v>4.1560935971301909</v>
      </c>
      <c r="Y385" s="1">
        <v>3.7690882028008579</v>
      </c>
      <c r="Z385" s="1">
        <v>4.5227473234738866</v>
      </c>
      <c r="AA385" s="1">
        <v>3.3548998812591679</v>
      </c>
      <c r="AB385" s="1"/>
      <c r="AC385" s="1">
        <v>0.33348006819167259</v>
      </c>
      <c r="AD385" s="1">
        <v>0.2216802660544781</v>
      </c>
      <c r="AE385" s="1">
        <v>0.25608969693961081</v>
      </c>
      <c r="AF385" s="1">
        <v>0.56028126970156011</v>
      </c>
      <c r="AG385" s="1">
        <v>0.57065491967346471</v>
      </c>
      <c r="AH385" s="1">
        <v>0.58760525598786029</v>
      </c>
    </row>
    <row r="386" spans="1:34">
      <c r="A386" s="1" t="s">
        <v>575</v>
      </c>
      <c r="B386" s="1" t="s">
        <v>24</v>
      </c>
      <c r="C386" s="1" t="s">
        <v>576</v>
      </c>
      <c r="D386" s="1" t="s">
        <v>24</v>
      </c>
      <c r="E386" s="8">
        <v>0.66924294144810004</v>
      </c>
      <c r="F386" s="5">
        <f t="shared" si="10"/>
        <v>1.5902382662208523</v>
      </c>
      <c r="G386" s="8">
        <v>-1.511661252012567</v>
      </c>
      <c r="H386" s="5">
        <f t="shared" si="11"/>
        <v>0.35070714980843259</v>
      </c>
      <c r="I386" s="1" t="s">
        <v>577</v>
      </c>
      <c r="J386" s="1" t="s">
        <v>25</v>
      </c>
      <c r="K386" s="1">
        <v>3939</v>
      </c>
      <c r="L386" s="1" t="s">
        <v>578</v>
      </c>
      <c r="M386" s="1" t="s">
        <v>31</v>
      </c>
      <c r="N386" s="1" t="s">
        <v>29</v>
      </c>
      <c r="O386" s="1">
        <v>65763521</v>
      </c>
      <c r="P386" s="1">
        <v>65863037</v>
      </c>
      <c r="Q386" s="1"/>
      <c r="R386" s="1" t="s">
        <v>579</v>
      </c>
      <c r="S386" s="1"/>
      <c r="T386" s="1"/>
      <c r="U386" s="1"/>
      <c r="V386" s="1">
        <v>6.4468006835025307</v>
      </c>
      <c r="W386" s="1">
        <v>8.9001581936252219</v>
      </c>
      <c r="X386" s="1">
        <v>7.9114344268974737</v>
      </c>
      <c r="Y386" s="1">
        <v>6.3742156569239823</v>
      </c>
      <c r="Z386" s="1">
        <v>5.4424103470821228</v>
      </c>
      <c r="AA386" s="1">
        <v>3.7160713608290039</v>
      </c>
      <c r="AB386" s="1"/>
      <c r="AC386" s="1">
        <v>9.6997658379386134E-2</v>
      </c>
      <c r="AD386" s="1">
        <v>3.1529421403227072E-2</v>
      </c>
      <c r="AE386" s="1">
        <v>3.7133025965345533E-2</v>
      </c>
      <c r="AF386" s="1">
        <v>9.4380613993042692E-2</v>
      </c>
      <c r="AG386" s="1">
        <v>0.10179857621729781</v>
      </c>
      <c r="AH386" s="1">
        <v>9.6774159886162489E-2</v>
      </c>
    </row>
    <row r="387" spans="1:34">
      <c r="A387" s="1" t="s">
        <v>1085</v>
      </c>
      <c r="B387" s="1" t="s">
        <v>24</v>
      </c>
      <c r="C387" s="1" t="s">
        <v>1086</v>
      </c>
      <c r="D387" s="1" t="s">
        <v>24</v>
      </c>
      <c r="E387" s="8">
        <v>0.66687340197811995</v>
      </c>
      <c r="F387" s="5">
        <f t="shared" ref="F387:F405" si="12">POWER(2,E387)</f>
        <v>1.5876285396602521</v>
      </c>
      <c r="G387" s="8">
        <v>-1.07149820547801</v>
      </c>
      <c r="H387" s="5">
        <f t="shared" si="11"/>
        <v>0.47582460949351663</v>
      </c>
      <c r="I387" s="1" t="s">
        <v>1087</v>
      </c>
      <c r="J387" s="1" t="s">
        <v>25</v>
      </c>
      <c r="K387" s="1">
        <v>2307</v>
      </c>
      <c r="L387" s="1" t="s">
        <v>1088</v>
      </c>
      <c r="M387" s="1" t="s">
        <v>34</v>
      </c>
      <c r="N387" s="1" t="s">
        <v>27</v>
      </c>
      <c r="O387" s="1">
        <v>683484</v>
      </c>
      <c r="P387" s="1">
        <v>735902</v>
      </c>
      <c r="Q387" s="1" t="s">
        <v>1089</v>
      </c>
      <c r="R387" s="1" t="s">
        <v>1090</v>
      </c>
      <c r="S387" s="1"/>
      <c r="T387" s="1" t="s">
        <v>32</v>
      </c>
      <c r="U387" s="1"/>
      <c r="V387" s="1">
        <v>7.9459296054439692</v>
      </c>
      <c r="W387" s="1">
        <v>9.7411081252683847</v>
      </c>
      <c r="X387" s="1">
        <v>8.9161531427585956</v>
      </c>
      <c r="Y387" s="1">
        <v>8.2100845906654136</v>
      </c>
      <c r="Z387" s="1">
        <v>7.2923252620360923</v>
      </c>
      <c r="AA387" s="1">
        <v>5.5778899502541748</v>
      </c>
      <c r="AB387" s="1"/>
      <c r="AC387" s="1">
        <v>0.1386499838977038</v>
      </c>
      <c r="AD387" s="1">
        <v>3.6974463496714648E-2</v>
      </c>
      <c r="AE387" s="1">
        <v>5.5197921801341109E-2</v>
      </c>
      <c r="AF387" s="1">
        <v>0.12196168025463471</v>
      </c>
      <c r="AG387" s="1">
        <v>0.13264029379803249</v>
      </c>
      <c r="AH387" s="1">
        <v>0.12698981482658611</v>
      </c>
    </row>
    <row r="388" spans="1:34">
      <c r="A388" s="1" t="s">
        <v>276</v>
      </c>
      <c r="B388" s="1" t="s">
        <v>24</v>
      </c>
      <c r="C388" s="1" t="s">
        <v>277</v>
      </c>
      <c r="D388" s="1" t="s">
        <v>24</v>
      </c>
      <c r="E388" s="8">
        <v>0.65250036280801993</v>
      </c>
      <c r="F388" s="5">
        <f t="shared" si="12"/>
        <v>1.5718901097033802</v>
      </c>
      <c r="G388" s="8">
        <v>-0.59160442962684157</v>
      </c>
      <c r="H388" s="5">
        <f t="shared" ref="H388:H405" si="13">POWER(2,G388)</f>
        <v>0.66360449807072253</v>
      </c>
      <c r="I388" s="1" t="s">
        <v>278</v>
      </c>
      <c r="J388" s="1" t="s">
        <v>25</v>
      </c>
      <c r="K388" s="1">
        <v>2036</v>
      </c>
      <c r="L388" s="1" t="s">
        <v>279</v>
      </c>
      <c r="M388" s="1" t="s">
        <v>60</v>
      </c>
      <c r="N388" s="1" t="s">
        <v>27</v>
      </c>
      <c r="O388" s="1">
        <v>264864351</v>
      </c>
      <c r="P388" s="1">
        <v>264893294</v>
      </c>
      <c r="Q388" s="1" t="s">
        <v>280</v>
      </c>
      <c r="R388" s="1" t="s">
        <v>281</v>
      </c>
      <c r="S388" s="1"/>
      <c r="T388" s="1"/>
      <c r="U388" s="1"/>
      <c r="V388" s="1">
        <v>-0.63054298356500171</v>
      </c>
      <c r="W388" s="1">
        <v>1.564471655576096</v>
      </c>
      <c r="X388" s="1">
        <v>0.39414281547923802</v>
      </c>
      <c r="Y388" s="1">
        <v>-0.55125633577240762</v>
      </c>
      <c r="Z388" s="1">
        <v>-0.60766985043943089</v>
      </c>
      <c r="AA388" s="1">
        <v>-0.21169694891346991</v>
      </c>
      <c r="AB388" s="1"/>
      <c r="AC388" s="1">
        <v>0.67816574312142874</v>
      </c>
      <c r="AD388" s="1">
        <v>0.12745293974569799</v>
      </c>
      <c r="AE388" s="1">
        <v>0.14282472605161231</v>
      </c>
      <c r="AF388" s="1">
        <v>0.34655139617374348</v>
      </c>
      <c r="AG388" s="1">
        <v>0.55247603564169634</v>
      </c>
      <c r="AH388" s="1">
        <v>0.65431583858881415</v>
      </c>
    </row>
    <row r="389" spans="1:34">
      <c r="A389" s="1" t="s">
        <v>1429</v>
      </c>
      <c r="B389" s="1" t="s">
        <v>24</v>
      </c>
      <c r="C389" s="1" t="s">
        <v>1430</v>
      </c>
      <c r="D389" s="1" t="s">
        <v>24</v>
      </c>
      <c r="E389" s="8">
        <v>0.64892212085744028</v>
      </c>
      <c r="F389" s="5">
        <f t="shared" si="12"/>
        <v>1.5679962627503046</v>
      </c>
      <c r="G389" s="8">
        <v>-1.208354051102237</v>
      </c>
      <c r="H389" s="5">
        <f t="shared" si="13"/>
        <v>0.43276206579477033</v>
      </c>
      <c r="I389" s="1" t="s">
        <v>1431</v>
      </c>
      <c r="J389" s="1" t="s">
        <v>25</v>
      </c>
      <c r="K389" s="1">
        <v>426</v>
      </c>
      <c r="L389" s="1" t="s">
        <v>1432</v>
      </c>
      <c r="M389" s="1" t="s">
        <v>60</v>
      </c>
      <c r="N389" s="1" t="s">
        <v>29</v>
      </c>
      <c r="O389" s="1">
        <v>12311862</v>
      </c>
      <c r="P389" s="1">
        <v>12312287</v>
      </c>
      <c r="Q389" s="1"/>
      <c r="R389" s="1" t="s">
        <v>1433</v>
      </c>
      <c r="S389" s="1"/>
      <c r="T389" s="1"/>
      <c r="U389" s="1"/>
      <c r="V389" s="1">
        <v>1.752065978442289</v>
      </c>
      <c r="W389" s="1">
        <v>5.9300489961036096</v>
      </c>
      <c r="X389" s="1">
        <v>4.4593906064931943</v>
      </c>
      <c r="Y389" s="1">
        <v>2.0108440638563669</v>
      </c>
      <c r="Z389" s="1">
        <v>0.42213213172754382</v>
      </c>
      <c r="AA389" s="1">
        <v>-1.0301799714084741</v>
      </c>
      <c r="AB389" s="1"/>
      <c r="AC389" s="1">
        <v>5.6694118698266099E-2</v>
      </c>
      <c r="AD389" s="1">
        <v>3.4271089322853492E-2</v>
      </c>
      <c r="AE389" s="1">
        <v>2.5823800458894819E-2</v>
      </c>
      <c r="AF389" s="1">
        <v>5.3379581409294122E-2</v>
      </c>
      <c r="AG389" s="1">
        <v>5.4046867350215091E-2</v>
      </c>
      <c r="AH389" s="1">
        <v>0.16122116624683219</v>
      </c>
    </row>
    <row r="390" spans="1:34">
      <c r="A390" s="1" t="s">
        <v>104</v>
      </c>
      <c r="B390" s="1" t="s">
        <v>24</v>
      </c>
      <c r="C390" s="1" t="s">
        <v>105</v>
      </c>
      <c r="D390" s="1" t="s">
        <v>24</v>
      </c>
      <c r="E390" s="8">
        <v>0.62557587988820007</v>
      </c>
      <c r="F390" s="5">
        <f t="shared" si="12"/>
        <v>1.5428265518456019</v>
      </c>
      <c r="G390" s="8">
        <v>-1.397822999317498</v>
      </c>
      <c r="H390" s="5">
        <f t="shared" si="13"/>
        <v>0.37950137047096999</v>
      </c>
      <c r="I390" s="1" t="s">
        <v>106</v>
      </c>
      <c r="J390" s="1" t="s">
        <v>25</v>
      </c>
      <c r="K390" s="1">
        <v>1395</v>
      </c>
      <c r="L390" s="1" t="s">
        <v>107</v>
      </c>
      <c r="M390" s="1" t="s">
        <v>49</v>
      </c>
      <c r="N390" s="1" t="s">
        <v>29</v>
      </c>
      <c r="O390" s="1">
        <v>23090029</v>
      </c>
      <c r="P390" s="1">
        <v>23119005</v>
      </c>
      <c r="Q390" s="1" t="s">
        <v>108</v>
      </c>
      <c r="R390" s="1" t="s">
        <v>109</v>
      </c>
      <c r="S390" s="1"/>
      <c r="T390" s="1"/>
      <c r="U390" s="1"/>
      <c r="V390" s="1">
        <v>1.1040754491634139</v>
      </c>
      <c r="W390" s="1">
        <v>5.08517823085388</v>
      </c>
      <c r="X390" s="1">
        <v>3.239104205308593</v>
      </c>
      <c r="Y390" s="1">
        <v>1.2570251693252641</v>
      </c>
      <c r="Z390" s="1">
        <v>-0.19285704067361339</v>
      </c>
      <c r="AA390" s="1">
        <v>-1.437365726685794</v>
      </c>
      <c r="AB390" s="1"/>
      <c r="AC390" s="1">
        <v>8.6965121320338581E-2</v>
      </c>
      <c r="AD390" s="1">
        <v>2.251232506443563E-2</v>
      </c>
      <c r="AE390" s="1">
        <v>2.740566410224141E-2</v>
      </c>
      <c r="AF390" s="1">
        <v>8.3839622122233198E-2</v>
      </c>
      <c r="AG390" s="1">
        <v>0.1220921998983725</v>
      </c>
      <c r="AH390" s="1">
        <v>0.2094740590518418</v>
      </c>
    </row>
    <row r="391" spans="1:34">
      <c r="A391" s="1" t="s">
        <v>2432</v>
      </c>
      <c r="B391" s="1" t="s">
        <v>24</v>
      </c>
      <c r="C391" s="1" t="s">
        <v>2433</v>
      </c>
      <c r="D391" s="1" t="s">
        <v>24</v>
      </c>
      <c r="E391" s="8">
        <v>0.62131735246622988</v>
      </c>
      <c r="F391" s="5">
        <f t="shared" si="12"/>
        <v>1.5382791723517897</v>
      </c>
      <c r="G391" s="8">
        <v>-0.65859336197463103</v>
      </c>
      <c r="H391" s="5">
        <f t="shared" si="13"/>
        <v>0.63349565878681058</v>
      </c>
      <c r="I391" s="1" t="s">
        <v>2434</v>
      </c>
      <c r="J391" s="1" t="s">
        <v>25</v>
      </c>
      <c r="K391" s="1">
        <v>1493</v>
      </c>
      <c r="L391" s="1" t="s">
        <v>2435</v>
      </c>
      <c r="M391" s="1" t="s">
        <v>31</v>
      </c>
      <c r="N391" s="1" t="s">
        <v>29</v>
      </c>
      <c r="O391" s="1">
        <v>91071493</v>
      </c>
      <c r="P391" s="1">
        <v>91074294</v>
      </c>
      <c r="Q391" s="1" t="s">
        <v>2436</v>
      </c>
      <c r="R391" s="1" t="s">
        <v>2437</v>
      </c>
      <c r="S391" s="1"/>
      <c r="T391" s="1"/>
      <c r="U391" s="1"/>
      <c r="V391" s="1">
        <v>-0.7467568136437831</v>
      </c>
      <c r="W391" s="1">
        <v>3.0216320477561811</v>
      </c>
      <c r="X391" s="1">
        <v>1.1264277367035</v>
      </c>
      <c r="Y391" s="1">
        <v>6.2624654373077598E-2</v>
      </c>
      <c r="Z391" s="1">
        <v>-0.18772590795121219</v>
      </c>
      <c r="AA391" s="1">
        <v>-0.29357089811369202</v>
      </c>
      <c r="AB391" s="1"/>
      <c r="AC391" s="1">
        <v>0.16847831366756769</v>
      </c>
      <c r="AD391" s="1">
        <v>5.3142614032219523E-2</v>
      </c>
      <c r="AE391" s="1">
        <v>8.4666685503166458E-2</v>
      </c>
      <c r="AF391" s="1">
        <v>0.35495263955418999</v>
      </c>
      <c r="AG391" s="1">
        <v>0.4995595714924026</v>
      </c>
      <c r="AH391" s="1">
        <v>0.5188311067458109</v>
      </c>
    </row>
    <row r="392" spans="1:34">
      <c r="A392" s="1" t="s">
        <v>2379</v>
      </c>
      <c r="B392" s="1" t="s">
        <v>24</v>
      </c>
      <c r="C392" s="1" t="s">
        <v>2380</v>
      </c>
      <c r="D392" s="1" t="s">
        <v>24</v>
      </c>
      <c r="E392" s="8">
        <v>0.62024464960359005</v>
      </c>
      <c r="F392" s="5">
        <f t="shared" si="12"/>
        <v>1.5371358238877062</v>
      </c>
      <c r="G392" s="8">
        <v>-0.77854475307492021</v>
      </c>
      <c r="H392" s="5">
        <f t="shared" si="13"/>
        <v>0.58295452316694774</v>
      </c>
      <c r="I392" s="1" t="s">
        <v>2381</v>
      </c>
      <c r="J392" s="1" t="s">
        <v>25</v>
      </c>
      <c r="K392" s="1">
        <v>348</v>
      </c>
      <c r="L392" s="1" t="s">
        <v>2382</v>
      </c>
      <c r="M392" s="1" t="s">
        <v>61</v>
      </c>
      <c r="N392" s="1" t="s">
        <v>29</v>
      </c>
      <c r="O392" s="1">
        <v>116297822</v>
      </c>
      <c r="P392" s="1">
        <v>116298169</v>
      </c>
      <c r="Q392" s="1"/>
      <c r="R392" s="1" t="s">
        <v>2383</v>
      </c>
      <c r="S392" s="1"/>
      <c r="T392" s="1"/>
      <c r="U392" s="1"/>
      <c r="V392" s="1">
        <v>0.33294476914184051</v>
      </c>
      <c r="W392" s="1">
        <v>3.2311239517180059</v>
      </c>
      <c r="X392" s="1">
        <v>1.8483027388770561</v>
      </c>
      <c r="Y392" s="1">
        <v>0.2463679649635393</v>
      </c>
      <c r="Z392" s="1">
        <v>-0.14038120859873029</v>
      </c>
      <c r="AA392" s="1">
        <v>-0.26474311851660959</v>
      </c>
      <c r="AB392" s="1"/>
      <c r="AC392" s="1">
        <v>0.29815372926370898</v>
      </c>
      <c r="AD392" s="1">
        <v>6.5562999158077062E-2</v>
      </c>
      <c r="AE392" s="1">
        <v>0.1086959464740675</v>
      </c>
      <c r="AF392" s="1">
        <v>0.26763500677465452</v>
      </c>
      <c r="AG392" s="1">
        <v>0.45792579262691041</v>
      </c>
      <c r="AH392" s="1">
        <v>0.4622004882667976</v>
      </c>
    </row>
    <row r="393" spans="1:34">
      <c r="A393" s="1" t="s">
        <v>1859</v>
      </c>
      <c r="B393" s="1" t="s">
        <v>24</v>
      </c>
      <c r="C393" s="1" t="s">
        <v>1860</v>
      </c>
      <c r="D393" s="1" t="s">
        <v>24</v>
      </c>
      <c r="E393" s="8">
        <v>0.61920089567625025</v>
      </c>
      <c r="F393" s="5">
        <f t="shared" si="12"/>
        <v>1.5360241465901108</v>
      </c>
      <c r="G393" s="8">
        <v>-0.61768331733971993</v>
      </c>
      <c r="H393" s="5">
        <f t="shared" si="13"/>
        <v>0.65171661579265161</v>
      </c>
      <c r="I393" s="1" t="s">
        <v>247</v>
      </c>
      <c r="J393" s="1" t="s">
        <v>44</v>
      </c>
      <c r="K393" s="1">
        <v>545</v>
      </c>
      <c r="L393" s="1" t="s">
        <v>248</v>
      </c>
      <c r="M393" s="1" t="s">
        <v>31</v>
      </c>
      <c r="N393" s="1" t="s">
        <v>27</v>
      </c>
      <c r="O393" s="1">
        <v>221420312</v>
      </c>
      <c r="P393" s="1">
        <v>221421827</v>
      </c>
      <c r="Q393" s="1"/>
      <c r="R393" s="1" t="s">
        <v>1861</v>
      </c>
      <c r="S393" s="1" t="s">
        <v>249</v>
      </c>
      <c r="T393" s="1"/>
      <c r="U393" s="1"/>
      <c r="V393" s="1">
        <v>4.557347306771633</v>
      </c>
      <c r="W393" s="1">
        <v>7.5118719311118483</v>
      </c>
      <c r="X393" s="1">
        <v>6.0171445630625104</v>
      </c>
      <c r="Y393" s="1">
        <v>5.3069271235657363</v>
      </c>
      <c r="Z393" s="1">
        <v>3.9863300522017209</v>
      </c>
      <c r="AA393" s="1">
        <v>5.4271893677067604</v>
      </c>
      <c r="AB393" s="1"/>
      <c r="AC393" s="1">
        <v>0.2467709570464664</v>
      </c>
      <c r="AD393" s="1">
        <v>5.561186576349688E-2</v>
      </c>
      <c r="AE393" s="1">
        <v>4.9097239524700638E-2</v>
      </c>
      <c r="AF393" s="1">
        <v>0.16638838111791621</v>
      </c>
      <c r="AG393" s="1">
        <v>0.30048649079169609</v>
      </c>
      <c r="AH393" s="1">
        <v>0.22160929878197311</v>
      </c>
    </row>
    <row r="394" spans="1:34">
      <c r="A394" s="1" t="s">
        <v>1918</v>
      </c>
      <c r="B394" s="1" t="s">
        <v>24</v>
      </c>
      <c r="C394" s="1" t="s">
        <v>1919</v>
      </c>
      <c r="D394" s="1" t="s">
        <v>24</v>
      </c>
      <c r="E394" s="8">
        <v>0.61624452201841962</v>
      </c>
      <c r="F394" s="5">
        <f t="shared" si="12"/>
        <v>1.5328797455929435</v>
      </c>
      <c r="G394" s="8">
        <v>-1.006332096188983</v>
      </c>
      <c r="H394" s="5">
        <f t="shared" si="13"/>
        <v>0.49781027164559744</v>
      </c>
      <c r="I394" s="1" t="s">
        <v>1920</v>
      </c>
      <c r="J394" s="1" t="s">
        <v>25</v>
      </c>
      <c r="K394" s="1">
        <v>6781</v>
      </c>
      <c r="L394" s="1" t="s">
        <v>1921</v>
      </c>
      <c r="M394" s="1" t="s">
        <v>26</v>
      </c>
      <c r="N394" s="1" t="s">
        <v>27</v>
      </c>
      <c r="O394" s="1">
        <v>44025300</v>
      </c>
      <c r="P394" s="1">
        <v>44074678</v>
      </c>
      <c r="Q394" s="1" t="s">
        <v>1922</v>
      </c>
      <c r="R394" s="1" t="s">
        <v>1923</v>
      </c>
      <c r="S394" s="1"/>
      <c r="T394" s="1"/>
      <c r="U394" s="1"/>
      <c r="V394" s="1">
        <v>6.2359295071428731</v>
      </c>
      <c r="W394" s="1">
        <v>9.0264678914147822</v>
      </c>
      <c r="X394" s="1">
        <v>8.2817188868985934</v>
      </c>
      <c r="Y394" s="1">
        <v>6.5156386817339884</v>
      </c>
      <c r="Z394" s="1">
        <v>5.5107273813355624</v>
      </c>
      <c r="AA394" s="1">
        <v>4.9544187402410724</v>
      </c>
      <c r="AB394" s="1"/>
      <c r="AC394" s="1">
        <v>0.1243543815387987</v>
      </c>
      <c r="AD394" s="1">
        <v>4.0495667539884678E-2</v>
      </c>
      <c r="AE394" s="1">
        <v>6.76088322310162E-2</v>
      </c>
      <c r="AF394" s="1">
        <v>0.1190205104372456</v>
      </c>
      <c r="AG394" s="1">
        <v>0.1410670118338902</v>
      </c>
      <c r="AH394" s="1">
        <v>9.3322330041171062E-2</v>
      </c>
    </row>
    <row r="395" spans="1:34">
      <c r="A395" s="1" t="s">
        <v>3711</v>
      </c>
      <c r="B395" s="1" t="s">
        <v>24</v>
      </c>
      <c r="C395" s="1" t="s">
        <v>3712</v>
      </c>
      <c r="D395" s="1" t="s">
        <v>24</v>
      </c>
      <c r="E395" s="8">
        <v>0.61316691220777986</v>
      </c>
      <c r="F395" s="5">
        <f t="shared" si="12"/>
        <v>1.5296132358305672</v>
      </c>
      <c r="G395" s="8">
        <v>-1.1425476912034931</v>
      </c>
      <c r="H395" s="5">
        <f t="shared" si="13"/>
        <v>0.45295897939420138</v>
      </c>
      <c r="I395" s="1" t="s">
        <v>2747</v>
      </c>
      <c r="J395" s="1" t="s">
        <v>25</v>
      </c>
      <c r="K395" s="1">
        <v>504</v>
      </c>
      <c r="L395" s="1" t="s">
        <v>3713</v>
      </c>
      <c r="M395" s="1" t="s">
        <v>48</v>
      </c>
      <c r="N395" s="1" t="s">
        <v>29</v>
      </c>
      <c r="O395" s="1">
        <v>75497832</v>
      </c>
      <c r="P395" s="1">
        <v>75530500</v>
      </c>
      <c r="Q395" s="1" t="s">
        <v>2748</v>
      </c>
      <c r="R395" s="1" t="s">
        <v>3714</v>
      </c>
      <c r="S395" s="1"/>
      <c r="T395" s="1"/>
      <c r="U395" s="1"/>
      <c r="V395" s="1">
        <v>-3.3327138516597687E-2</v>
      </c>
      <c r="W395" s="1">
        <v>1.1282016324141579</v>
      </c>
      <c r="X395" s="1">
        <v>-0.16391560735889429</v>
      </c>
      <c r="Y395" s="1">
        <v>-0.96185598086766455</v>
      </c>
      <c r="Z395" s="1">
        <v>-0.66875902943033805</v>
      </c>
      <c r="AA395" s="1">
        <v>-2.3988649562523539</v>
      </c>
      <c r="AB395" s="1"/>
      <c r="AC395" s="1">
        <v>0.34162434118944141</v>
      </c>
      <c r="AD395" s="1">
        <v>0.35338756241384878</v>
      </c>
      <c r="AE395" s="1">
        <v>0.31447922765013608</v>
      </c>
      <c r="AF395" s="1">
        <v>0.54466315088309181</v>
      </c>
      <c r="AG395" s="1">
        <v>0.5982464729831215</v>
      </c>
      <c r="AH395" s="1">
        <v>0.46740228604500922</v>
      </c>
    </row>
    <row r="396" spans="1:34">
      <c r="A396" s="1" t="s">
        <v>3383</v>
      </c>
      <c r="B396" s="1" t="s">
        <v>24</v>
      </c>
      <c r="C396" s="1" t="s">
        <v>3384</v>
      </c>
      <c r="D396" s="1" t="s">
        <v>24</v>
      </c>
      <c r="E396" s="8">
        <v>0.61114277632075975</v>
      </c>
      <c r="F396" s="5">
        <f t="shared" si="12"/>
        <v>1.5274686564228541</v>
      </c>
      <c r="G396" s="8">
        <v>-0.63619669016521019</v>
      </c>
      <c r="H396" s="5">
        <f t="shared" si="13"/>
        <v>0.64340689864103084</v>
      </c>
      <c r="I396" s="1" t="s">
        <v>3385</v>
      </c>
      <c r="J396" s="1" t="s">
        <v>25</v>
      </c>
      <c r="K396" s="1">
        <v>743</v>
      </c>
      <c r="L396" s="1" t="s">
        <v>3386</v>
      </c>
      <c r="M396" s="1" t="s">
        <v>63</v>
      </c>
      <c r="N396" s="1" t="s">
        <v>27</v>
      </c>
      <c r="O396" s="1">
        <v>156355376</v>
      </c>
      <c r="P396" s="1">
        <v>156356799</v>
      </c>
      <c r="Q396" s="1" t="s">
        <v>3387</v>
      </c>
      <c r="R396" s="1" t="s">
        <v>3388</v>
      </c>
      <c r="S396" s="1"/>
      <c r="T396" s="1"/>
      <c r="U396" s="1"/>
      <c r="V396" s="1">
        <v>2.9555943986116291</v>
      </c>
      <c r="W396" s="1">
        <v>6.6738218415467747</v>
      </c>
      <c r="X396" s="1">
        <v>4.48515884408868</v>
      </c>
      <c r="Y396" s="1">
        <v>3.239738321984011</v>
      </c>
      <c r="Z396" s="1">
        <v>1.865033241028389</v>
      </c>
      <c r="AA396" s="1">
        <v>1.037139217521108</v>
      </c>
      <c r="AB396" s="1"/>
      <c r="AC396" s="1">
        <v>0.1420774931066644</v>
      </c>
      <c r="AD396" s="1">
        <v>2.3067540209045379E-2</v>
      </c>
      <c r="AE396" s="1">
        <v>1.9818603023843952E-2</v>
      </c>
      <c r="AF396" s="1">
        <v>6.6755493692680121E-2</v>
      </c>
      <c r="AG396" s="1">
        <v>0.14498555264514701</v>
      </c>
      <c r="AH396" s="1">
        <v>0.25496689278794299</v>
      </c>
    </row>
    <row r="397" spans="1:34">
      <c r="A397" s="1" t="s">
        <v>1293</v>
      </c>
      <c r="B397" s="1" t="s">
        <v>24</v>
      </c>
      <c r="C397" s="1" t="s">
        <v>1294</v>
      </c>
      <c r="D397" s="1" t="s">
        <v>24</v>
      </c>
      <c r="E397" s="8">
        <v>0.61053959210906006</v>
      </c>
      <c r="F397" s="5">
        <f t="shared" si="12"/>
        <v>1.526830162234486</v>
      </c>
      <c r="G397" s="8">
        <v>-0.63436328478281467</v>
      </c>
      <c r="H397" s="5">
        <f t="shared" si="13"/>
        <v>0.64422507261474737</v>
      </c>
      <c r="I397" s="1" t="s">
        <v>1295</v>
      </c>
      <c r="J397" s="1" t="s">
        <v>25</v>
      </c>
      <c r="K397" s="1">
        <v>470</v>
      </c>
      <c r="L397" s="1" t="s">
        <v>1296</v>
      </c>
      <c r="M397" s="1" t="s">
        <v>45</v>
      </c>
      <c r="N397" s="1" t="s">
        <v>27</v>
      </c>
      <c r="O397" s="1">
        <v>43423111</v>
      </c>
      <c r="P397" s="1">
        <v>43423580</v>
      </c>
      <c r="Q397" s="1" t="s">
        <v>1297</v>
      </c>
      <c r="R397" s="1" t="s">
        <v>1298</v>
      </c>
      <c r="S397" s="1"/>
      <c r="T397" s="1"/>
      <c r="U397" s="1"/>
      <c r="V397" s="1">
        <v>-6.7246072167103918E-2</v>
      </c>
      <c r="W397" s="1">
        <v>2.7351552573421181</v>
      </c>
      <c r="X397" s="1">
        <v>1.429769930144331</v>
      </c>
      <c r="Y397" s="1">
        <v>0.41600212067459752</v>
      </c>
      <c r="Z397" s="1">
        <v>-9.9791527497113175E-2</v>
      </c>
      <c r="AA397" s="1">
        <v>-0.43295099034984491</v>
      </c>
      <c r="AB397" s="1"/>
      <c r="AC397" s="1">
        <v>0.1910357404722014</v>
      </c>
      <c r="AD397" s="1">
        <v>6.3174141825758173E-2</v>
      </c>
      <c r="AE397" s="1">
        <v>0.1976985455112702</v>
      </c>
      <c r="AF397" s="1">
        <v>0.1533851819370029</v>
      </c>
      <c r="AG397" s="1">
        <v>0.28334084052708042</v>
      </c>
      <c r="AH397" s="1">
        <v>0.39859935452832651</v>
      </c>
    </row>
    <row r="398" spans="1:34">
      <c r="A398" s="1" t="s">
        <v>2349</v>
      </c>
      <c r="B398" s="1" t="s">
        <v>24</v>
      </c>
      <c r="C398" s="1" t="s">
        <v>2350</v>
      </c>
      <c r="D398" s="1" t="s">
        <v>24</v>
      </c>
      <c r="E398" s="8">
        <v>0.60747351921146997</v>
      </c>
      <c r="F398" s="5">
        <f t="shared" si="12"/>
        <v>1.5235887276626399</v>
      </c>
      <c r="G398" s="8">
        <v>-1.075372837919107</v>
      </c>
      <c r="H398" s="5">
        <f t="shared" si="13"/>
        <v>0.47454840634573631</v>
      </c>
      <c r="I398" s="1" t="s">
        <v>2351</v>
      </c>
      <c r="J398" s="1" t="s">
        <v>25</v>
      </c>
      <c r="K398" s="1">
        <v>2082</v>
      </c>
      <c r="L398" s="1" t="s">
        <v>2352</v>
      </c>
      <c r="M398" s="1" t="s">
        <v>30</v>
      </c>
      <c r="N398" s="1" t="s">
        <v>27</v>
      </c>
      <c r="O398" s="1">
        <v>2216623</v>
      </c>
      <c r="P398" s="1">
        <v>2280777</v>
      </c>
      <c r="Q398" s="1" t="s">
        <v>2353</v>
      </c>
      <c r="R398" s="1" t="s">
        <v>2354</v>
      </c>
      <c r="S398" s="1"/>
      <c r="T398" s="1"/>
      <c r="U398" s="1"/>
      <c r="V398" s="1">
        <v>0.36718049173474698</v>
      </c>
      <c r="W398" s="1">
        <v>3.360782656567237</v>
      </c>
      <c r="X398" s="1">
        <v>1.717702391077502</v>
      </c>
      <c r="Y398" s="1">
        <v>0.53493343728700982</v>
      </c>
      <c r="Z398" s="1">
        <v>-4.5399122590030913E-2</v>
      </c>
      <c r="AA398" s="1">
        <v>-0.83668777466053001</v>
      </c>
      <c r="AB398" s="1"/>
      <c r="AC398" s="1">
        <v>0.26916904108505318</v>
      </c>
      <c r="AD398" s="1">
        <v>4.7934338457834819E-2</v>
      </c>
      <c r="AE398" s="1">
        <v>5.247098537131039E-2</v>
      </c>
      <c r="AF398" s="1">
        <v>0.23530342569274981</v>
      </c>
      <c r="AG398" s="1">
        <v>0.25516321619559829</v>
      </c>
      <c r="AH398" s="1">
        <v>0.14819649345881281</v>
      </c>
    </row>
    <row r="399" spans="1:34">
      <c r="A399" s="1" t="s">
        <v>2726</v>
      </c>
      <c r="B399" s="1" t="s">
        <v>24</v>
      </c>
      <c r="C399" s="1" t="s">
        <v>2727</v>
      </c>
      <c r="D399" s="1" t="s">
        <v>24</v>
      </c>
      <c r="E399" s="8">
        <v>0.60715570070043301</v>
      </c>
      <c r="F399" s="5">
        <f t="shared" si="12"/>
        <v>1.5232531256435637</v>
      </c>
      <c r="G399" s="8">
        <v>-1.1947607466142991</v>
      </c>
      <c r="H399" s="5">
        <f t="shared" si="13"/>
        <v>0.43685888967282138</v>
      </c>
      <c r="I399" s="1" t="s">
        <v>2728</v>
      </c>
      <c r="J399" s="1" t="s">
        <v>25</v>
      </c>
      <c r="K399" s="1">
        <v>2836</v>
      </c>
      <c r="L399" s="1" t="s">
        <v>2729</v>
      </c>
      <c r="M399" s="1" t="s">
        <v>62</v>
      </c>
      <c r="N399" s="1" t="s">
        <v>29</v>
      </c>
      <c r="O399" s="1">
        <v>52475863</v>
      </c>
      <c r="P399" s="1">
        <v>52507126</v>
      </c>
      <c r="Q399" s="1" t="s">
        <v>2730</v>
      </c>
      <c r="R399" s="1" t="s">
        <v>2731</v>
      </c>
      <c r="S399" s="1"/>
      <c r="T399" s="1"/>
      <c r="U399" s="1"/>
      <c r="V399" s="1">
        <v>4.218545054605201</v>
      </c>
      <c r="W399" s="1">
        <v>7.3894205270294622</v>
      </c>
      <c r="X399" s="1">
        <v>6.1590405462762936</v>
      </c>
      <c r="Y399" s="1">
        <v>4.2319931583346531</v>
      </c>
      <c r="Z399" s="1">
        <v>3.420161190184221</v>
      </c>
      <c r="AA399" s="1">
        <v>2.2454905449874039</v>
      </c>
      <c r="AB399" s="1"/>
      <c r="AC399" s="1">
        <v>0.1209713125402629</v>
      </c>
      <c r="AD399" s="1">
        <v>4.2375448294426507E-2</v>
      </c>
      <c r="AE399" s="1">
        <v>4.4120278524124881E-2</v>
      </c>
      <c r="AF399" s="1">
        <v>0.1509293687094358</v>
      </c>
      <c r="AG399" s="1">
        <v>0.1395086031572324</v>
      </c>
      <c r="AH399" s="1">
        <v>0.2124333773488668</v>
      </c>
    </row>
    <row r="400" spans="1:34">
      <c r="A400" s="1" t="s">
        <v>1485</v>
      </c>
      <c r="B400" s="1" t="s">
        <v>24</v>
      </c>
      <c r="C400" s="1" t="s">
        <v>1486</v>
      </c>
      <c r="D400" s="1" t="s">
        <v>24</v>
      </c>
      <c r="E400" s="8">
        <v>0.60042259351938032</v>
      </c>
      <c r="F400" s="5">
        <f t="shared" si="12"/>
        <v>1.5161606144910085</v>
      </c>
      <c r="G400" s="8">
        <v>-1.1245259943835859</v>
      </c>
      <c r="H400" s="5">
        <f t="shared" si="13"/>
        <v>0.4586526897851762</v>
      </c>
      <c r="I400" s="1" t="s">
        <v>1487</v>
      </c>
      <c r="J400" s="1" t="s">
        <v>25</v>
      </c>
      <c r="K400" s="1">
        <v>1112</v>
      </c>
      <c r="L400" s="1" t="s">
        <v>1488</v>
      </c>
      <c r="M400" s="1" t="s">
        <v>36</v>
      </c>
      <c r="N400" s="1" t="s">
        <v>27</v>
      </c>
      <c r="O400" s="1">
        <v>5893249</v>
      </c>
      <c r="P400" s="1">
        <v>5901049</v>
      </c>
      <c r="Q400" s="1" t="s">
        <v>1489</v>
      </c>
      <c r="R400" s="1" t="s">
        <v>1490</v>
      </c>
      <c r="S400" s="1"/>
      <c r="T400" s="1"/>
      <c r="U400" s="1"/>
      <c r="V400" s="1">
        <v>2.399087762485435</v>
      </c>
      <c r="W400" s="1">
        <v>2.2890581640079262</v>
      </c>
      <c r="X400" s="1">
        <v>1.2287056994044561</v>
      </c>
      <c r="Y400" s="1">
        <v>1.168515849105747</v>
      </c>
      <c r="Z400" s="1">
        <v>2.1186989565639931</v>
      </c>
      <c r="AA400" s="1">
        <v>0.79013608360474052</v>
      </c>
      <c r="AB400" s="1"/>
      <c r="AC400" s="1">
        <v>0.35513424949160832</v>
      </c>
      <c r="AD400" s="1">
        <v>0.24729203078388301</v>
      </c>
      <c r="AE400" s="1">
        <v>0.27274534545756268</v>
      </c>
      <c r="AF400" s="1">
        <v>0.58185985637598781</v>
      </c>
      <c r="AG400" s="1">
        <v>0.66814170283166308</v>
      </c>
      <c r="AH400" s="1">
        <v>0.68211959424321911</v>
      </c>
    </row>
    <row r="401" spans="1:34">
      <c r="A401" s="1" t="s">
        <v>3572</v>
      </c>
      <c r="B401" s="1" t="s">
        <v>24</v>
      </c>
      <c r="C401" s="1" t="s">
        <v>3573</v>
      </c>
      <c r="D401" s="1" t="s">
        <v>24</v>
      </c>
      <c r="E401" s="8">
        <v>0.60035471898190984</v>
      </c>
      <c r="F401" s="5">
        <f t="shared" si="12"/>
        <v>1.5160892852933709</v>
      </c>
      <c r="G401" s="8">
        <v>-1.1712841500762281</v>
      </c>
      <c r="H401" s="5">
        <f t="shared" si="13"/>
        <v>0.44402593492619608</v>
      </c>
      <c r="I401" s="1" t="s">
        <v>3574</v>
      </c>
      <c r="J401" s="1" t="s">
        <v>25</v>
      </c>
      <c r="K401" s="1">
        <v>2167</v>
      </c>
      <c r="L401" s="1" t="s">
        <v>3575</v>
      </c>
      <c r="M401" s="1" t="s">
        <v>48</v>
      </c>
      <c r="N401" s="1" t="s">
        <v>27</v>
      </c>
      <c r="O401" s="1">
        <v>69003868</v>
      </c>
      <c r="P401" s="1">
        <v>69006632</v>
      </c>
      <c r="Q401" s="1" t="s">
        <v>3576</v>
      </c>
      <c r="R401" s="1" t="s">
        <v>3577</v>
      </c>
      <c r="S401" s="1"/>
      <c r="T401" s="1"/>
      <c r="U401" s="1"/>
      <c r="V401" s="1">
        <v>3.5802927449022621</v>
      </c>
      <c r="W401" s="1">
        <v>7.2264759357044079</v>
      </c>
      <c r="X401" s="1">
        <v>6.2509401015354529</v>
      </c>
      <c r="Y401" s="1">
        <v>3.8283944461290269</v>
      </c>
      <c r="Z401" s="1">
        <v>2.1181058178333179</v>
      </c>
      <c r="AA401" s="1">
        <v>1.8535440372113441</v>
      </c>
      <c r="AB401" s="1"/>
      <c r="AC401" s="1">
        <v>0.24629556621338469</v>
      </c>
      <c r="AD401" s="1">
        <v>3.3990670027361627E-2</v>
      </c>
      <c r="AE401" s="1">
        <v>7.5043056467106808E-2</v>
      </c>
      <c r="AF401" s="1">
        <v>0.12864564980915441</v>
      </c>
      <c r="AG401" s="1">
        <v>0.21759285861036909</v>
      </c>
      <c r="AH401" s="1">
        <v>0.45611419129219999</v>
      </c>
    </row>
    <row r="402" spans="1:34">
      <c r="A402" s="1" t="s">
        <v>2486</v>
      </c>
      <c r="B402" s="1" t="s">
        <v>24</v>
      </c>
      <c r="C402" s="1" t="s">
        <v>2487</v>
      </c>
      <c r="D402" s="1" t="s">
        <v>24</v>
      </c>
      <c r="E402" s="8">
        <v>0.59670129004668893</v>
      </c>
      <c r="F402" s="5">
        <f t="shared" si="12"/>
        <v>1.5122548525571089</v>
      </c>
      <c r="G402" s="8">
        <v>-0.71441436936441893</v>
      </c>
      <c r="H402" s="5">
        <f t="shared" si="13"/>
        <v>0.6094524755932641</v>
      </c>
      <c r="I402" s="1" t="s">
        <v>2488</v>
      </c>
      <c r="J402" s="1" t="s">
        <v>25</v>
      </c>
      <c r="K402" s="1">
        <v>1995</v>
      </c>
      <c r="L402" s="1" t="s">
        <v>2489</v>
      </c>
      <c r="M402" s="1" t="s">
        <v>26</v>
      </c>
      <c r="N402" s="1" t="s">
        <v>29</v>
      </c>
      <c r="O402" s="1">
        <v>162028384</v>
      </c>
      <c r="P402" s="1">
        <v>162035614</v>
      </c>
      <c r="Q402" s="1" t="s">
        <v>2490</v>
      </c>
      <c r="R402" s="1" t="s">
        <v>2491</v>
      </c>
      <c r="S402" s="1"/>
      <c r="T402" s="1"/>
      <c r="U402" s="1"/>
      <c r="V402" s="1">
        <v>-0.84290072582979492</v>
      </c>
      <c r="W402" s="1">
        <v>2.5679774378726852</v>
      </c>
      <c r="X402" s="1">
        <v>0.74240788855298079</v>
      </c>
      <c r="Y402" s="1">
        <v>2.2328934514421899E-2</v>
      </c>
      <c r="Z402" s="1">
        <v>-0.24463930686412469</v>
      </c>
      <c r="AA402" s="1">
        <v>-1.280638912960457</v>
      </c>
      <c r="AB402" s="1"/>
      <c r="AC402" s="1">
        <v>0.2455457158329703</v>
      </c>
      <c r="AD402" s="1">
        <v>8.2287367041690221E-2</v>
      </c>
      <c r="AE402" s="1">
        <v>0.1487994586966532</v>
      </c>
      <c r="AF402" s="1">
        <v>0.4621987460635224</v>
      </c>
      <c r="AG402" s="1">
        <v>0.64670123025160331</v>
      </c>
      <c r="AH402" s="1">
        <v>0.62236879744148998</v>
      </c>
    </row>
    <row r="403" spans="1:34">
      <c r="A403" s="1" t="s">
        <v>1740</v>
      </c>
      <c r="B403" s="1" t="s">
        <v>24</v>
      </c>
      <c r="C403" s="1" t="s">
        <v>1741</v>
      </c>
      <c r="D403" s="1" t="s">
        <v>24</v>
      </c>
      <c r="E403" s="8">
        <v>0.59500399534114967</v>
      </c>
      <c r="F403" s="5">
        <f t="shared" si="12"/>
        <v>1.5104767686101515</v>
      </c>
      <c r="G403" s="8">
        <v>-1.0712349509246331</v>
      </c>
      <c r="H403" s="5">
        <f t="shared" si="13"/>
        <v>0.47591144310757361</v>
      </c>
      <c r="I403" s="1" t="s">
        <v>1742</v>
      </c>
      <c r="J403" s="1" t="s">
        <v>44</v>
      </c>
      <c r="K403" s="1">
        <v>5105</v>
      </c>
      <c r="L403" s="1" t="s">
        <v>1743</v>
      </c>
      <c r="M403" s="1" t="s">
        <v>50</v>
      </c>
      <c r="N403" s="1" t="s">
        <v>29</v>
      </c>
      <c r="O403" s="1">
        <v>106871426</v>
      </c>
      <c r="P403" s="1">
        <v>107125382</v>
      </c>
      <c r="Q403" s="1"/>
      <c r="R403" s="1" t="s">
        <v>1744</v>
      </c>
      <c r="S403" s="1"/>
      <c r="T403" s="1"/>
      <c r="U403" s="1"/>
      <c r="V403" s="1">
        <v>5.7795455137394427</v>
      </c>
      <c r="W403" s="1">
        <v>5.8329756680127653</v>
      </c>
      <c r="X403" s="1">
        <v>4.8485169141237856</v>
      </c>
      <c r="Y403" s="1">
        <v>4.806508581292718</v>
      </c>
      <c r="Z403" s="1">
        <v>5.2838570290372822</v>
      </c>
      <c r="AA403" s="1">
        <v>4.143818995994045</v>
      </c>
      <c r="AB403" s="1"/>
      <c r="AC403" s="1">
        <v>0.35168394336163977</v>
      </c>
      <c r="AD403" s="1">
        <v>0.27867760173378853</v>
      </c>
      <c r="AE403" s="1">
        <v>0.30018001926580518</v>
      </c>
      <c r="AF403" s="1">
        <v>0.66321394244374443</v>
      </c>
      <c r="AG403" s="1">
        <v>0.6060325938017832</v>
      </c>
      <c r="AH403" s="1">
        <v>0.63837729270812715</v>
      </c>
    </row>
    <row r="404" spans="1:34">
      <c r="A404" s="1" t="s">
        <v>2716</v>
      </c>
      <c r="B404" s="1" t="s">
        <v>24</v>
      </c>
      <c r="C404" s="1" t="s">
        <v>2717</v>
      </c>
      <c r="D404" s="1" t="s">
        <v>24</v>
      </c>
      <c r="E404" s="8">
        <v>0.59132918825845016</v>
      </c>
      <c r="F404" s="5">
        <f t="shared" si="12"/>
        <v>1.5066342050515307</v>
      </c>
      <c r="G404" s="8">
        <v>-0.67860156836406915</v>
      </c>
      <c r="H404" s="5">
        <f t="shared" si="13"/>
        <v>0.62477058299767541</v>
      </c>
      <c r="I404" s="1" t="s">
        <v>1822</v>
      </c>
      <c r="J404" s="1" t="s">
        <v>25</v>
      </c>
      <c r="K404" s="1">
        <v>1552</v>
      </c>
      <c r="L404" s="1" t="s">
        <v>2718</v>
      </c>
      <c r="M404" s="1" t="s">
        <v>60</v>
      </c>
      <c r="N404" s="1" t="s">
        <v>29</v>
      </c>
      <c r="O404" s="1">
        <v>182027115</v>
      </c>
      <c r="P404" s="1">
        <v>182038178</v>
      </c>
      <c r="Q404" s="1" t="s">
        <v>1823</v>
      </c>
      <c r="R404" s="1" t="s">
        <v>2719</v>
      </c>
      <c r="S404" s="1"/>
      <c r="T404" s="1"/>
      <c r="U404" s="1"/>
      <c r="V404" s="1">
        <v>0.62682587528495404</v>
      </c>
      <c r="W404" s="1">
        <v>4.7168839075218774</v>
      </c>
      <c r="X404" s="1">
        <v>4.0593295275910446</v>
      </c>
      <c r="Y404" s="1">
        <v>1.1096421629686251</v>
      </c>
      <c r="Z404" s="1">
        <v>0.2249034721961114</v>
      </c>
      <c r="AA404" s="1">
        <v>-0.62892611972376666</v>
      </c>
      <c r="AB404" s="1"/>
      <c r="AC404" s="1">
        <v>0.12363456032930401</v>
      </c>
      <c r="AD404" s="1">
        <v>4.0198465117326471E-2</v>
      </c>
      <c r="AE404" s="1">
        <v>4.5698677568801867E-2</v>
      </c>
      <c r="AF404" s="1">
        <v>0.2148794915768979</v>
      </c>
      <c r="AG404" s="1">
        <v>0.44819525339255661</v>
      </c>
      <c r="AH404" s="1">
        <v>0.59348222611646284</v>
      </c>
    </row>
    <row r="405" spans="1:34">
      <c r="A405" s="1" t="s">
        <v>3538</v>
      </c>
      <c r="B405" s="1" t="s">
        <v>24</v>
      </c>
      <c r="C405" s="1" t="s">
        <v>3539</v>
      </c>
      <c r="D405" s="1" t="s">
        <v>24</v>
      </c>
      <c r="E405" s="8">
        <v>0.58931538047395993</v>
      </c>
      <c r="F405" s="5">
        <f t="shared" si="12"/>
        <v>1.504532613923818</v>
      </c>
      <c r="G405" s="8">
        <v>-1.1323503104453589</v>
      </c>
      <c r="H405" s="5">
        <f t="shared" si="13"/>
        <v>0.4561719646527409</v>
      </c>
      <c r="I405" s="1" t="s">
        <v>3540</v>
      </c>
      <c r="J405" s="1" t="s">
        <v>25</v>
      </c>
      <c r="K405" s="1">
        <v>3633</v>
      </c>
      <c r="L405" s="1" t="s">
        <v>3541</v>
      </c>
      <c r="M405" s="1" t="s">
        <v>48</v>
      </c>
      <c r="N405" s="1" t="s">
        <v>29</v>
      </c>
      <c r="O405" s="1">
        <v>7818667</v>
      </c>
      <c r="P405" s="1">
        <v>7928518</v>
      </c>
      <c r="Q405" s="1" t="s">
        <v>3542</v>
      </c>
      <c r="R405" s="1" t="s">
        <v>3543</v>
      </c>
      <c r="S405" s="1"/>
      <c r="T405" s="1"/>
      <c r="U405" s="1"/>
      <c r="V405" s="1">
        <v>4.6064925510969577</v>
      </c>
      <c r="W405" s="1">
        <v>7.6660244158428776</v>
      </c>
      <c r="X405" s="1">
        <v>6.4250631628900763</v>
      </c>
      <c r="Y405" s="1">
        <v>4.5417072631215776</v>
      </c>
      <c r="Z405" s="1">
        <v>3.7336369735015542</v>
      </c>
      <c r="AA405" s="1">
        <v>2.294606982371981</v>
      </c>
      <c r="AB405" s="1"/>
      <c r="AC405" s="1">
        <v>0.1188069392275295</v>
      </c>
      <c r="AD405" s="1">
        <v>4.1083224831982991E-2</v>
      </c>
      <c r="AE405" s="1">
        <v>5.8911687046183457E-2</v>
      </c>
      <c r="AF405" s="1">
        <v>0.1545927073073215</v>
      </c>
      <c r="AG405" s="1">
        <v>0.1257385169268096</v>
      </c>
      <c r="AH405" s="1">
        <v>0.13591596283537649</v>
      </c>
    </row>
  </sheetData>
  <sortState xmlns:xlrd2="http://schemas.microsoft.com/office/spreadsheetml/2017/richdata2" ref="A3:T405">
    <sortCondition descending="1" ref="F2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H75"/>
  <sheetViews>
    <sheetView tabSelected="1" workbookViewId="0">
      <selection activeCell="C1" sqref="C1"/>
    </sheetView>
  </sheetViews>
  <sheetFormatPr defaultRowHeight="14.25"/>
  <cols>
    <col min="5" max="5" width="9.1328125" style="9"/>
    <col min="6" max="6" width="10.3984375" style="6" customWidth="1"/>
    <col min="7" max="7" width="9.1328125" style="9"/>
    <col min="8" max="8" width="11.3984375" style="6" customWidth="1"/>
  </cols>
  <sheetData>
    <row r="1" spans="1:34">
      <c r="A1" s="2" t="s">
        <v>3788</v>
      </c>
    </row>
    <row r="2" spans="1:34" s="3" customFormat="1">
      <c r="A2" s="2" t="s">
        <v>0</v>
      </c>
      <c r="B2" s="2" t="s">
        <v>1</v>
      </c>
      <c r="C2" s="2" t="s">
        <v>2</v>
      </c>
      <c r="D2" s="2" t="s">
        <v>3</v>
      </c>
      <c r="E2" s="7" t="s">
        <v>4</v>
      </c>
      <c r="F2" s="4" t="s">
        <v>3768</v>
      </c>
      <c r="G2" s="7" t="s">
        <v>5</v>
      </c>
      <c r="H2" s="4" t="s">
        <v>3784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/>
      <c r="V2" s="2" t="s">
        <v>3772</v>
      </c>
      <c r="W2" s="2" t="s">
        <v>3773</v>
      </c>
      <c r="X2" s="2" t="s">
        <v>3774</v>
      </c>
      <c r="Y2" s="2" t="s">
        <v>3775</v>
      </c>
      <c r="Z2" s="2" t="s">
        <v>3776</v>
      </c>
      <c r="AA2" s="2" t="s">
        <v>3777</v>
      </c>
      <c r="AB2" s="2"/>
      <c r="AC2" s="2" t="s">
        <v>3778</v>
      </c>
      <c r="AD2" s="2" t="s">
        <v>3779</v>
      </c>
      <c r="AE2" s="2" t="s">
        <v>3780</v>
      </c>
      <c r="AF2" s="2" t="s">
        <v>3781</v>
      </c>
      <c r="AG2" s="2" t="s">
        <v>3782</v>
      </c>
      <c r="AH2" s="2" t="s">
        <v>3783</v>
      </c>
    </row>
    <row r="3" spans="1:34">
      <c r="A3" s="1" t="s">
        <v>2035</v>
      </c>
      <c r="B3" s="1" t="s">
        <v>24</v>
      </c>
      <c r="C3" s="1" t="s">
        <v>2036</v>
      </c>
      <c r="D3" s="1" t="s">
        <v>24</v>
      </c>
      <c r="E3" s="8">
        <v>-5.5788134733544599</v>
      </c>
      <c r="F3" s="5">
        <f t="shared" ref="F3:F34" si="0">POWER(2,E3)</f>
        <v>2.0922318270711109E-2</v>
      </c>
      <c r="G3" s="8">
        <v>-0.78895415180528239</v>
      </c>
      <c r="H3" s="5">
        <f t="shared" ref="H3:H34" si="1">POWER(2,G3)</f>
        <v>0.57876350104463303</v>
      </c>
      <c r="I3" s="1" t="s">
        <v>2037</v>
      </c>
      <c r="J3" s="1" t="s">
        <v>25</v>
      </c>
      <c r="K3" s="1">
        <v>1332</v>
      </c>
      <c r="L3" s="1" t="s">
        <v>2038</v>
      </c>
      <c r="M3" s="1" t="s">
        <v>60</v>
      </c>
      <c r="N3" s="1" t="s">
        <v>27</v>
      </c>
      <c r="O3" s="1">
        <v>256964860</v>
      </c>
      <c r="P3" s="1">
        <v>256978668</v>
      </c>
      <c r="Q3" s="1" t="s">
        <v>2039</v>
      </c>
      <c r="R3" s="1" t="s">
        <v>2040</v>
      </c>
      <c r="S3" s="1"/>
      <c r="T3" s="1"/>
      <c r="U3" s="1"/>
      <c r="V3" s="1">
        <v>-1.1866978660821139</v>
      </c>
      <c r="W3" s="1">
        <v>-0.57967883167274115</v>
      </c>
      <c r="X3" s="1">
        <v>-0.92915834844875222</v>
      </c>
      <c r="Y3" s="1">
        <v>0.79978165295112835</v>
      </c>
      <c r="Z3" s="1">
        <v>1.003654744347207</v>
      </c>
      <c r="AA3" s="1">
        <v>4.5278087604445849E-2</v>
      </c>
      <c r="AB3" s="1"/>
      <c r="AC3" s="1">
        <v>0.26717650994296832</v>
      </c>
      <c r="AD3" s="1">
        <v>0.49194397708031312</v>
      </c>
      <c r="AE3" s="1">
        <v>0.44435457802948292</v>
      </c>
      <c r="AF3" s="1">
        <v>0.73085778910968502</v>
      </c>
      <c r="AG3" s="1">
        <v>0.76641536299524371</v>
      </c>
      <c r="AH3" s="1">
        <v>0.60862229755151642</v>
      </c>
    </row>
    <row r="4" spans="1:34">
      <c r="A4" s="1" t="s">
        <v>3548</v>
      </c>
      <c r="B4" s="1" t="s">
        <v>24</v>
      </c>
      <c r="C4" s="1" t="s">
        <v>3549</v>
      </c>
      <c r="D4" s="1" t="s">
        <v>24</v>
      </c>
      <c r="E4" s="8">
        <v>-5.5027238215294503</v>
      </c>
      <c r="F4" s="5">
        <f t="shared" si="0"/>
        <v>2.2055406767028333E-2</v>
      </c>
      <c r="G4" s="8">
        <v>-0.79330917989859251</v>
      </c>
      <c r="H4" s="5">
        <f t="shared" si="1"/>
        <v>0.57701903618736905</v>
      </c>
      <c r="I4" s="1" t="s">
        <v>3550</v>
      </c>
      <c r="J4" s="1" t="s">
        <v>25</v>
      </c>
      <c r="K4" s="1">
        <v>2068</v>
      </c>
      <c r="L4" s="1" t="s">
        <v>3551</v>
      </c>
      <c r="M4" s="1" t="s">
        <v>31</v>
      </c>
      <c r="N4" s="1" t="s">
        <v>27</v>
      </c>
      <c r="O4" s="1">
        <v>252944103</v>
      </c>
      <c r="P4" s="1">
        <v>252946170</v>
      </c>
      <c r="Q4" s="1" t="s">
        <v>3552</v>
      </c>
      <c r="R4" s="1" t="s">
        <v>3553</v>
      </c>
      <c r="S4" s="1"/>
      <c r="T4" s="1"/>
      <c r="U4" s="1"/>
      <c r="V4" s="1">
        <v>-1.9614502815696131</v>
      </c>
      <c r="W4" s="1">
        <v>-1.1760384448527961</v>
      </c>
      <c r="X4" s="1">
        <v>-2.0172998594017688</v>
      </c>
      <c r="Y4" s="1">
        <v>0.83648835023303891</v>
      </c>
      <c r="Z4" s="1">
        <v>0.29157756181023209</v>
      </c>
      <c r="AA4" s="1">
        <v>0.34307441493316232</v>
      </c>
      <c r="AB4" s="1"/>
      <c r="AC4" s="1">
        <v>0.45811485695919368</v>
      </c>
      <c r="AD4" s="1">
        <v>0.71697449258872725</v>
      </c>
      <c r="AE4" s="1">
        <v>0.36923091648560519</v>
      </c>
      <c r="AF4" s="1">
        <v>0.84216771076894559</v>
      </c>
      <c r="AG4" s="1">
        <v>0.85422567404291916</v>
      </c>
      <c r="AH4" s="1">
        <v>0.86151458416352544</v>
      </c>
    </row>
    <row r="5" spans="1:34">
      <c r="A5" s="1" t="s">
        <v>3760</v>
      </c>
      <c r="B5" s="1" t="s">
        <v>24</v>
      </c>
      <c r="C5" s="1" t="s">
        <v>3761</v>
      </c>
      <c r="D5" s="1" t="s">
        <v>24</v>
      </c>
      <c r="E5" s="8">
        <v>-5.3988966187281893</v>
      </c>
      <c r="F5" s="5">
        <f t="shared" si="0"/>
        <v>2.3701191225945266E-2</v>
      </c>
      <c r="G5" s="8">
        <v>-0.75469818285025647</v>
      </c>
      <c r="H5" s="5">
        <f t="shared" si="1"/>
        <v>0.59267036133849249</v>
      </c>
      <c r="I5" s="1" t="s">
        <v>2295</v>
      </c>
      <c r="J5" s="1" t="s">
        <v>25</v>
      </c>
      <c r="K5" s="1">
        <v>2553</v>
      </c>
      <c r="L5" s="1" t="s">
        <v>3762</v>
      </c>
      <c r="M5" s="1" t="s">
        <v>37</v>
      </c>
      <c r="N5" s="1" t="s">
        <v>27</v>
      </c>
      <c r="O5" s="1">
        <v>38035696</v>
      </c>
      <c r="P5" s="1">
        <v>38059577</v>
      </c>
      <c r="Q5" s="1" t="s">
        <v>2296</v>
      </c>
      <c r="R5" s="1" t="s">
        <v>3763</v>
      </c>
      <c r="S5" s="1"/>
      <c r="T5" s="1"/>
      <c r="U5" s="1"/>
      <c r="V5" s="1">
        <v>-2.224454155248957</v>
      </c>
      <c r="W5" s="1">
        <v>-2.0835936866665312</v>
      </c>
      <c r="X5" s="1">
        <v>-1.6683014640197811</v>
      </c>
      <c r="Y5" s="1">
        <v>0.61730856834503256</v>
      </c>
      <c r="Z5" s="1">
        <v>1.2125096528778481</v>
      </c>
      <c r="AA5" s="1">
        <v>0.39964635034436408</v>
      </c>
      <c r="AB5" s="1"/>
      <c r="AC5" s="1">
        <v>0.44255600779957938</v>
      </c>
      <c r="AD5" s="1">
        <v>0.46037104118967098</v>
      </c>
      <c r="AE5" s="1">
        <v>0.4885951085187214</v>
      </c>
      <c r="AF5" s="1">
        <v>0.6941446247416958</v>
      </c>
      <c r="AG5" s="1">
        <v>0.76259085281340366</v>
      </c>
      <c r="AH5" s="1">
        <v>0.70443399673258944</v>
      </c>
    </row>
    <row r="6" spans="1:34">
      <c r="A6" s="1" t="s">
        <v>1451</v>
      </c>
      <c r="B6" s="1" t="s">
        <v>24</v>
      </c>
      <c r="C6" s="1" t="s">
        <v>1452</v>
      </c>
      <c r="D6" s="1" t="s">
        <v>24</v>
      </c>
      <c r="E6" s="8">
        <v>-4.9616818889494398</v>
      </c>
      <c r="F6" s="5">
        <f t="shared" si="0"/>
        <v>3.2091123545112635E-2</v>
      </c>
      <c r="G6" s="8">
        <v>-1.080970596541927</v>
      </c>
      <c r="H6" s="5">
        <f t="shared" si="1"/>
        <v>0.47271069255792314</v>
      </c>
      <c r="I6" s="1" t="s">
        <v>1453</v>
      </c>
      <c r="J6" s="1" t="s">
        <v>25</v>
      </c>
      <c r="K6" s="1">
        <v>5269</v>
      </c>
      <c r="L6" s="1" t="s">
        <v>1454</v>
      </c>
      <c r="M6" s="1" t="s">
        <v>30</v>
      </c>
      <c r="N6" s="1" t="s">
        <v>27</v>
      </c>
      <c r="O6" s="1">
        <v>115170865</v>
      </c>
      <c r="P6" s="1">
        <v>115306871</v>
      </c>
      <c r="Q6" s="1" t="s">
        <v>1455</v>
      </c>
      <c r="R6" s="1" t="s">
        <v>1456</v>
      </c>
      <c r="S6" s="1"/>
      <c r="T6" s="1"/>
      <c r="U6" s="1"/>
      <c r="V6" s="1">
        <v>-9.353543131549763E-3</v>
      </c>
      <c r="W6" s="1">
        <v>-1.416342690556446</v>
      </c>
      <c r="X6" s="1">
        <v>-1.340118934670713</v>
      </c>
      <c r="Y6" s="1">
        <v>0.31863265564382959</v>
      </c>
      <c r="Z6" s="1">
        <v>-0.38597066116141487</v>
      </c>
      <c r="AA6" s="1">
        <v>-0.14143396480750919</v>
      </c>
      <c r="AB6" s="1"/>
      <c r="AC6" s="1">
        <v>0.53451731388411972</v>
      </c>
      <c r="AD6" s="1">
        <v>0.28207526286062201</v>
      </c>
      <c r="AE6" s="1">
        <v>0.38226541045808249</v>
      </c>
      <c r="AF6" s="1">
        <v>0.6543987814754324</v>
      </c>
      <c r="AG6" s="1">
        <v>0.64704650393908369</v>
      </c>
      <c r="AH6" s="1">
        <v>0.57862782333661844</v>
      </c>
    </row>
    <row r="7" spans="1:34">
      <c r="A7" s="1" t="s">
        <v>2250</v>
      </c>
      <c r="B7" s="1" t="s">
        <v>24</v>
      </c>
      <c r="C7" s="1" t="s">
        <v>2251</v>
      </c>
      <c r="D7" s="1" t="s">
        <v>24</v>
      </c>
      <c r="E7" s="8">
        <v>-4.8513032647782302</v>
      </c>
      <c r="F7" s="5">
        <f t="shared" si="0"/>
        <v>3.4642737196939645E-2</v>
      </c>
      <c r="G7" s="8">
        <v>-0.62238323279056962</v>
      </c>
      <c r="H7" s="5">
        <f t="shared" si="1"/>
        <v>0.64959695149807983</v>
      </c>
      <c r="I7" s="1" t="s">
        <v>2252</v>
      </c>
      <c r="J7" s="1" t="s">
        <v>25</v>
      </c>
      <c r="K7" s="1">
        <v>2519</v>
      </c>
      <c r="L7" s="1" t="s">
        <v>2253</v>
      </c>
      <c r="M7" s="1" t="s">
        <v>60</v>
      </c>
      <c r="N7" s="1" t="s">
        <v>27</v>
      </c>
      <c r="O7" s="1">
        <v>211546560</v>
      </c>
      <c r="P7" s="1">
        <v>211585332</v>
      </c>
      <c r="Q7" s="1" t="s">
        <v>2254</v>
      </c>
      <c r="R7" s="1" t="s">
        <v>2255</v>
      </c>
      <c r="S7" s="1"/>
      <c r="T7" s="1"/>
      <c r="U7" s="1"/>
      <c r="V7" s="1">
        <v>-0.97678118162485172</v>
      </c>
      <c r="W7" s="1">
        <v>-0.33113685797360481</v>
      </c>
      <c r="X7" s="1">
        <v>-1.5054889061400181</v>
      </c>
      <c r="Y7" s="1">
        <v>0.70727986010797872</v>
      </c>
      <c r="Z7" s="1">
        <v>-0.45746508934378871</v>
      </c>
      <c r="AA7" s="1">
        <v>-0.36946221784957051</v>
      </c>
      <c r="AB7" s="1"/>
      <c r="AC7" s="1">
        <v>0.23943627363513481</v>
      </c>
      <c r="AD7" s="1">
        <v>0.33835063117253311</v>
      </c>
      <c r="AE7" s="1">
        <v>0.33190626470210532</v>
      </c>
      <c r="AF7" s="1">
        <v>0.6383334427870847</v>
      </c>
      <c r="AG7" s="1">
        <v>0.52309414137250743</v>
      </c>
      <c r="AH7" s="1">
        <v>0.35622396694569919</v>
      </c>
    </row>
    <row r="8" spans="1:34">
      <c r="A8" s="1" t="s">
        <v>866</v>
      </c>
      <c r="B8" s="1" t="s">
        <v>24</v>
      </c>
      <c r="C8" s="1" t="s">
        <v>867</v>
      </c>
      <c r="D8" s="1" t="s">
        <v>24</v>
      </c>
      <c r="E8" s="8">
        <v>-4.7927784779029503</v>
      </c>
      <c r="F8" s="5">
        <f t="shared" si="0"/>
        <v>3.607695839590816E-2</v>
      </c>
      <c r="G8" s="8">
        <v>-0.93067969488656233</v>
      </c>
      <c r="H8" s="5">
        <f t="shared" si="1"/>
        <v>0.5246111242789665</v>
      </c>
      <c r="I8" s="1" t="s">
        <v>868</v>
      </c>
      <c r="J8" s="1" t="s">
        <v>25</v>
      </c>
      <c r="K8" s="1">
        <v>1473</v>
      </c>
      <c r="L8" s="1" t="s">
        <v>869</v>
      </c>
      <c r="M8" s="1" t="s">
        <v>60</v>
      </c>
      <c r="N8" s="1" t="s">
        <v>29</v>
      </c>
      <c r="O8" s="1">
        <v>54952821</v>
      </c>
      <c r="P8" s="1">
        <v>54963448</v>
      </c>
      <c r="Q8" s="1" t="s">
        <v>870</v>
      </c>
      <c r="R8" s="1" t="s">
        <v>871</v>
      </c>
      <c r="S8" s="1"/>
      <c r="T8" s="1"/>
      <c r="U8" s="1"/>
      <c r="V8" s="1">
        <v>-1.276191673489097</v>
      </c>
      <c r="W8" s="1">
        <v>-1.337366292536311</v>
      </c>
      <c r="X8" s="1">
        <v>-0.93586084155802496</v>
      </c>
      <c r="Y8" s="1">
        <v>3.6921487068090272E-2</v>
      </c>
      <c r="Z8" s="1">
        <v>-0.58422687655172711</v>
      </c>
      <c r="AA8" s="1">
        <v>-1.088166722281527</v>
      </c>
      <c r="AB8" s="1"/>
      <c r="AC8" s="1">
        <v>0.25503263869787618</v>
      </c>
      <c r="AD8" s="1">
        <v>0.25261103399757823</v>
      </c>
      <c r="AE8" s="1">
        <v>0.2565466202423487</v>
      </c>
      <c r="AF8" s="1">
        <v>0.70554452078795304</v>
      </c>
      <c r="AG8" s="1">
        <v>0.47758101458025898</v>
      </c>
      <c r="AH8" s="1">
        <v>0.4387614698478251</v>
      </c>
    </row>
    <row r="9" spans="1:34">
      <c r="A9" s="1" t="s">
        <v>1222</v>
      </c>
      <c r="B9" s="1" t="s">
        <v>24</v>
      </c>
      <c r="C9" s="1" t="s">
        <v>1223</v>
      </c>
      <c r="D9" s="1" t="s">
        <v>24</v>
      </c>
      <c r="E9" s="8">
        <v>-4.5745736657392797</v>
      </c>
      <c r="F9" s="5">
        <f t="shared" si="0"/>
        <v>4.1967790881810907E-2</v>
      </c>
      <c r="G9" s="8">
        <v>-0.84570612857733696</v>
      </c>
      <c r="H9" s="5">
        <f t="shared" si="1"/>
        <v>0.55643839310660814</v>
      </c>
      <c r="I9" s="1" t="s">
        <v>314</v>
      </c>
      <c r="J9" s="1" t="s">
        <v>25</v>
      </c>
      <c r="K9" s="1">
        <v>3336</v>
      </c>
      <c r="L9" s="1" t="s">
        <v>1224</v>
      </c>
      <c r="M9" s="1" t="s">
        <v>28</v>
      </c>
      <c r="N9" s="1" t="s">
        <v>27</v>
      </c>
      <c r="O9" s="1">
        <v>66285433</v>
      </c>
      <c r="P9" s="1">
        <v>66313190</v>
      </c>
      <c r="Q9" s="1" t="s">
        <v>315</v>
      </c>
      <c r="R9" s="1" t="s">
        <v>1225</v>
      </c>
      <c r="S9" s="1"/>
      <c r="T9" s="1"/>
      <c r="U9" s="1"/>
      <c r="V9" s="1">
        <v>-0.80137617455467991</v>
      </c>
      <c r="W9" s="1">
        <v>-0.64815993160439966</v>
      </c>
      <c r="X9" s="1">
        <v>-1.514715942925462</v>
      </c>
      <c r="Y9" s="1">
        <v>-3.4206179336220201E-2</v>
      </c>
      <c r="Z9" s="1">
        <v>-0.15090060138586331</v>
      </c>
      <c r="AA9" s="1">
        <v>-0.35531720479296519</v>
      </c>
      <c r="AB9" s="1"/>
      <c r="AC9" s="1">
        <v>0.35022809812351607</v>
      </c>
      <c r="AD9" s="1">
        <v>0.50151820621993126</v>
      </c>
      <c r="AE9" s="1">
        <v>0.37165355107636588</v>
      </c>
      <c r="AF9" s="1">
        <v>0.60918307289458717</v>
      </c>
      <c r="AG9" s="1">
        <v>0.66070590564708831</v>
      </c>
      <c r="AH9" s="1">
        <v>0.64786070917196137</v>
      </c>
    </row>
    <row r="10" spans="1:34">
      <c r="A10" s="1" t="s">
        <v>708</v>
      </c>
      <c r="B10" s="1" t="s">
        <v>24</v>
      </c>
      <c r="C10" s="1" t="s">
        <v>709</v>
      </c>
      <c r="D10" s="1" t="s">
        <v>24</v>
      </c>
      <c r="E10" s="8">
        <v>-4.3743316763356299</v>
      </c>
      <c r="F10" s="5">
        <f t="shared" si="0"/>
        <v>4.8216419216571819E-2</v>
      </c>
      <c r="G10" s="8">
        <v>-0.86736649450176562</v>
      </c>
      <c r="H10" s="5">
        <f t="shared" si="1"/>
        <v>0.54814652840466438</v>
      </c>
      <c r="I10" s="1" t="s">
        <v>710</v>
      </c>
      <c r="J10" s="1" t="s">
        <v>25</v>
      </c>
      <c r="K10" s="1">
        <v>1393</v>
      </c>
      <c r="L10" s="1" t="s">
        <v>711</v>
      </c>
      <c r="M10" s="1" t="s">
        <v>33</v>
      </c>
      <c r="N10" s="1" t="s">
        <v>29</v>
      </c>
      <c r="O10" s="1">
        <v>90061028</v>
      </c>
      <c r="P10" s="1">
        <v>90075144</v>
      </c>
      <c r="Q10" s="1" t="s">
        <v>712</v>
      </c>
      <c r="R10" s="1" t="s">
        <v>713</v>
      </c>
      <c r="S10" s="1"/>
      <c r="T10" s="1"/>
      <c r="U10" s="1"/>
      <c r="V10" s="1">
        <v>2.9386757510274619</v>
      </c>
      <c r="W10" s="1">
        <v>2.984008270410861</v>
      </c>
      <c r="X10" s="1">
        <v>2.686094692500689</v>
      </c>
      <c r="Y10" s="1">
        <v>4.4111977927971022</v>
      </c>
      <c r="Z10" s="1">
        <v>4.7337248945464863</v>
      </c>
      <c r="AA10" s="1">
        <v>5.2275017368135401</v>
      </c>
      <c r="AB10" s="1"/>
      <c r="AC10" s="1">
        <v>0.35834083194437688</v>
      </c>
      <c r="AD10" s="1">
        <v>0.32327783446696501</v>
      </c>
      <c r="AE10" s="1">
        <v>0.40634863705348501</v>
      </c>
      <c r="AF10" s="1">
        <v>0.71789944850719567</v>
      </c>
      <c r="AG10" s="1">
        <v>0.61973141790356689</v>
      </c>
      <c r="AH10" s="1">
        <v>0.67964836647169191</v>
      </c>
    </row>
    <row r="11" spans="1:34">
      <c r="A11" s="1" t="s">
        <v>1898</v>
      </c>
      <c r="B11" s="1" t="s">
        <v>24</v>
      </c>
      <c r="C11" s="1" t="s">
        <v>1899</v>
      </c>
      <c r="D11" s="1" t="s">
        <v>24</v>
      </c>
      <c r="E11" s="8">
        <v>-4.3473889299982407</v>
      </c>
      <c r="F11" s="5">
        <f t="shared" si="0"/>
        <v>4.9125335483970176E-2</v>
      </c>
      <c r="G11" s="8">
        <v>-0.59872799220281103</v>
      </c>
      <c r="H11" s="5">
        <f t="shared" si="1"/>
        <v>0.66033590945320997</v>
      </c>
      <c r="I11" s="1" t="s">
        <v>1900</v>
      </c>
      <c r="J11" s="1" t="s">
        <v>25</v>
      </c>
      <c r="K11" s="1">
        <v>2996</v>
      </c>
      <c r="L11" s="1" t="s">
        <v>1901</v>
      </c>
      <c r="M11" s="1" t="s">
        <v>31</v>
      </c>
      <c r="N11" s="1" t="s">
        <v>29</v>
      </c>
      <c r="O11" s="1">
        <v>260530537</v>
      </c>
      <c r="P11" s="1">
        <v>260638915</v>
      </c>
      <c r="Q11" s="1" t="s">
        <v>1902</v>
      </c>
      <c r="R11" s="1" t="s">
        <v>1903</v>
      </c>
      <c r="S11" s="1"/>
      <c r="T11" s="1"/>
      <c r="U11" s="1"/>
      <c r="V11" s="1">
        <v>1.8698302686452379</v>
      </c>
      <c r="W11" s="1">
        <v>2.0180734586760032</v>
      </c>
      <c r="X11" s="1">
        <v>0.62174189947836345</v>
      </c>
      <c r="Y11" s="1">
        <v>1.9656002409114559</v>
      </c>
      <c r="Z11" s="1">
        <v>2.1056294017811639</v>
      </c>
      <c r="AA11" s="1">
        <v>2.2978992813910351</v>
      </c>
      <c r="AB11" s="1"/>
      <c r="AC11" s="1">
        <v>0.34213147227044199</v>
      </c>
      <c r="AD11" s="1">
        <v>0.36265024555445441</v>
      </c>
      <c r="AE11" s="1">
        <v>0.25122363429874839</v>
      </c>
      <c r="AF11" s="1">
        <v>0.50375897958712457</v>
      </c>
      <c r="AG11" s="1">
        <v>0.48268174753855653</v>
      </c>
      <c r="AH11" s="1">
        <v>0.48777354204288431</v>
      </c>
    </row>
    <row r="12" spans="1:34">
      <c r="A12" s="1" t="s">
        <v>3405</v>
      </c>
      <c r="B12" s="1" t="s">
        <v>24</v>
      </c>
      <c r="C12" s="1" t="s">
        <v>3406</v>
      </c>
      <c r="D12" s="1" t="s">
        <v>24</v>
      </c>
      <c r="E12" s="8">
        <v>-4.0048421054471897</v>
      </c>
      <c r="F12" s="5">
        <f t="shared" si="0"/>
        <v>6.2290583394527581E-2</v>
      </c>
      <c r="G12" s="8">
        <v>-0.73251270886983733</v>
      </c>
      <c r="H12" s="5">
        <f t="shared" si="1"/>
        <v>0.601854763829482</v>
      </c>
      <c r="I12" s="1" t="s">
        <v>2295</v>
      </c>
      <c r="J12" s="1" t="s">
        <v>25</v>
      </c>
      <c r="K12" s="1">
        <v>2427</v>
      </c>
      <c r="L12" s="1" t="s">
        <v>3407</v>
      </c>
      <c r="M12" s="1" t="s">
        <v>37</v>
      </c>
      <c r="N12" s="1" t="s">
        <v>27</v>
      </c>
      <c r="O12" s="1">
        <v>38035450</v>
      </c>
      <c r="P12" s="1">
        <v>38059312</v>
      </c>
      <c r="Q12" s="1" t="s">
        <v>2296</v>
      </c>
      <c r="R12" s="1" t="s">
        <v>3408</v>
      </c>
      <c r="S12" s="1"/>
      <c r="T12" s="1"/>
      <c r="U12" s="1"/>
      <c r="V12" s="1">
        <v>-1.370890264978293</v>
      </c>
      <c r="W12" s="1">
        <v>-1.3940995792380371</v>
      </c>
      <c r="X12" s="1">
        <v>-1.4758293909707221</v>
      </c>
      <c r="Y12" s="1">
        <v>-0.60932891151198443</v>
      </c>
      <c r="Z12" s="1">
        <v>-0.46410368914000688</v>
      </c>
      <c r="AA12" s="1">
        <v>-0.21522780722101231</v>
      </c>
      <c r="AB12" s="1"/>
      <c r="AC12" s="1">
        <v>0.32470164106130001</v>
      </c>
      <c r="AD12" s="1">
        <v>0.25913443857054708</v>
      </c>
      <c r="AE12" s="1">
        <v>0.32597273710871488</v>
      </c>
      <c r="AF12" s="1">
        <v>0.49663912950506439</v>
      </c>
      <c r="AG12" s="1">
        <v>0.52076980398144368</v>
      </c>
      <c r="AH12" s="1">
        <v>0.54176903545672084</v>
      </c>
    </row>
    <row r="13" spans="1:34">
      <c r="A13" s="1" t="s">
        <v>2937</v>
      </c>
      <c r="B13" s="1" t="s">
        <v>24</v>
      </c>
      <c r="C13" s="1" t="s">
        <v>2938</v>
      </c>
      <c r="D13" s="1" t="s">
        <v>24</v>
      </c>
      <c r="E13" s="8">
        <v>-3.861852008074131</v>
      </c>
      <c r="F13" s="5">
        <f t="shared" si="0"/>
        <v>6.8780718262400412E-2</v>
      </c>
      <c r="G13" s="8">
        <v>-1.128245672574349</v>
      </c>
      <c r="H13" s="5">
        <f t="shared" si="1"/>
        <v>0.45747167583610265</v>
      </c>
      <c r="I13" s="1" t="s">
        <v>1287</v>
      </c>
      <c r="J13" s="1" t="s">
        <v>25</v>
      </c>
      <c r="K13" s="1">
        <v>6993</v>
      </c>
      <c r="L13" s="1" t="s">
        <v>2939</v>
      </c>
      <c r="M13" s="1" t="s">
        <v>26</v>
      </c>
      <c r="N13" s="1" t="s">
        <v>29</v>
      </c>
      <c r="O13" s="1">
        <v>123612257</v>
      </c>
      <c r="P13" s="1">
        <v>123631109</v>
      </c>
      <c r="Q13" s="1" t="s">
        <v>1288</v>
      </c>
      <c r="R13" s="1" t="s">
        <v>2940</v>
      </c>
      <c r="S13" s="1"/>
      <c r="T13" s="1"/>
      <c r="U13" s="1"/>
      <c r="V13" s="1">
        <v>2.2574888175182468</v>
      </c>
      <c r="W13" s="1">
        <v>2.359247424752029</v>
      </c>
      <c r="X13" s="1">
        <v>2.2449493785610599</v>
      </c>
      <c r="Y13" s="1">
        <v>7.0969478979125444</v>
      </c>
      <c r="Z13" s="1">
        <v>7.3920959179925312</v>
      </c>
      <c r="AA13" s="1">
        <v>5.4956368339331307</v>
      </c>
      <c r="AB13" s="1"/>
      <c r="AC13" s="1">
        <v>0.39890579716225411</v>
      </c>
      <c r="AD13" s="1">
        <v>0.37944395102996742</v>
      </c>
      <c r="AE13" s="1">
        <v>0.43900805138978011</v>
      </c>
      <c r="AF13" s="1">
        <v>0.76980068089706988</v>
      </c>
      <c r="AG13" s="1">
        <v>0.68582439758000258</v>
      </c>
      <c r="AH13" s="1">
        <v>0.76523692921459807</v>
      </c>
    </row>
    <row r="14" spans="1:34">
      <c r="A14" s="1" t="s">
        <v>1517</v>
      </c>
      <c r="B14" s="1" t="s">
        <v>24</v>
      </c>
      <c r="C14" s="1" t="s">
        <v>1518</v>
      </c>
      <c r="D14" s="1" t="s">
        <v>24</v>
      </c>
      <c r="E14" s="8">
        <v>-3.3426258570884171</v>
      </c>
      <c r="F14" s="5">
        <f t="shared" si="0"/>
        <v>9.8575582650042931E-2</v>
      </c>
      <c r="G14" s="8">
        <v>-0.58956844777326434</v>
      </c>
      <c r="H14" s="5">
        <f t="shared" si="1"/>
        <v>0.66454166114179147</v>
      </c>
      <c r="I14" s="1" t="s">
        <v>1519</v>
      </c>
      <c r="J14" s="1" t="s">
        <v>25</v>
      </c>
      <c r="K14" s="1">
        <v>639</v>
      </c>
      <c r="L14" s="1" t="s">
        <v>1520</v>
      </c>
      <c r="M14" s="1" t="s">
        <v>74</v>
      </c>
      <c r="N14" s="1" t="s">
        <v>27</v>
      </c>
      <c r="O14" s="1">
        <v>27933211</v>
      </c>
      <c r="P14" s="1">
        <v>27933849</v>
      </c>
      <c r="Q14" s="1" t="s">
        <v>1521</v>
      </c>
      <c r="R14" s="1" t="s">
        <v>1522</v>
      </c>
      <c r="S14" s="1"/>
      <c r="T14" s="1"/>
      <c r="U14" s="1"/>
      <c r="V14" s="1">
        <v>-1.286031884580654</v>
      </c>
      <c r="W14" s="1">
        <v>1.2361392684923429</v>
      </c>
      <c r="X14" s="1">
        <v>0.1060223816142724</v>
      </c>
      <c r="Y14" s="1">
        <v>0.83699958740889679</v>
      </c>
      <c r="Z14" s="1">
        <v>0.42767561891678968</v>
      </c>
      <c r="AA14" s="1">
        <v>0.69361556108345579</v>
      </c>
      <c r="AB14" s="1"/>
      <c r="AC14" s="1">
        <v>0.52398332330714392</v>
      </c>
      <c r="AD14" s="1">
        <v>5.7538995156103757E-2</v>
      </c>
      <c r="AE14" s="1">
        <v>0.1317414940464243</v>
      </c>
      <c r="AF14" s="1">
        <v>0.74726368829056933</v>
      </c>
      <c r="AG14" s="1">
        <v>0.80644342277218473</v>
      </c>
      <c r="AH14" s="1">
        <v>0.8573313440339726</v>
      </c>
    </row>
    <row r="15" spans="1:34">
      <c r="A15" s="1" t="s">
        <v>1603</v>
      </c>
      <c r="B15" s="1" t="s">
        <v>24</v>
      </c>
      <c r="C15" s="1" t="s">
        <v>1604</v>
      </c>
      <c r="D15" s="1" t="s">
        <v>24</v>
      </c>
      <c r="E15" s="8">
        <v>-3.3091852300374298</v>
      </c>
      <c r="F15" s="5">
        <f t="shared" si="0"/>
        <v>0.10088718040712524</v>
      </c>
      <c r="G15" s="8">
        <v>-0.71086471028737519</v>
      </c>
      <c r="H15" s="5">
        <f t="shared" si="1"/>
        <v>0.61095384076412373</v>
      </c>
      <c r="I15" s="1" t="s">
        <v>1103</v>
      </c>
      <c r="J15" s="1" t="s">
        <v>25</v>
      </c>
      <c r="K15" s="1">
        <v>2045</v>
      </c>
      <c r="L15" s="1" t="s">
        <v>1605</v>
      </c>
      <c r="M15" s="1" t="s">
        <v>31</v>
      </c>
      <c r="N15" s="1" t="s">
        <v>27</v>
      </c>
      <c r="O15" s="1">
        <v>252906234</v>
      </c>
      <c r="P15" s="1">
        <v>252911382</v>
      </c>
      <c r="Q15" s="1" t="s">
        <v>1606</v>
      </c>
      <c r="R15" s="1" t="s">
        <v>1607</v>
      </c>
      <c r="S15" s="1"/>
      <c r="T15" s="1"/>
      <c r="U15" s="1"/>
      <c r="V15" s="1">
        <v>-1.0985966261186211</v>
      </c>
      <c r="W15" s="1">
        <v>-0.88225677275095271</v>
      </c>
      <c r="X15" s="1">
        <v>-0.93700254757097134</v>
      </c>
      <c r="Y15" s="1">
        <v>0.62085063366437621</v>
      </c>
      <c r="Z15" s="1">
        <v>0.5822797761424986</v>
      </c>
      <c r="AA15" s="1">
        <v>0.49666577307587478</v>
      </c>
      <c r="AB15" s="1"/>
      <c r="AC15" s="1">
        <v>0.2370599716899284</v>
      </c>
      <c r="AD15" s="1">
        <v>0.35642308104429082</v>
      </c>
      <c r="AE15" s="1">
        <v>0.28919572389821507</v>
      </c>
      <c r="AF15" s="1">
        <v>0.54850592129391773</v>
      </c>
      <c r="AG15" s="1">
        <v>0.50249492190390477</v>
      </c>
      <c r="AH15" s="1">
        <v>0.53480877099403001</v>
      </c>
    </row>
    <row r="16" spans="1:34">
      <c r="A16" s="1" t="s">
        <v>3018</v>
      </c>
      <c r="B16" s="1" t="s">
        <v>24</v>
      </c>
      <c r="C16" s="1" t="s">
        <v>3019</v>
      </c>
      <c r="D16" s="1" t="s">
        <v>24</v>
      </c>
      <c r="E16" s="8">
        <v>-3.2154810276316099</v>
      </c>
      <c r="F16" s="5">
        <f t="shared" si="0"/>
        <v>0.10765736854211094</v>
      </c>
      <c r="G16" s="8">
        <v>-0.97551461468291045</v>
      </c>
      <c r="H16" s="5">
        <f t="shared" si="1"/>
        <v>0.50855840901906335</v>
      </c>
      <c r="I16" s="1" t="s">
        <v>3020</v>
      </c>
      <c r="J16" s="1" t="s">
        <v>25</v>
      </c>
      <c r="K16" s="1">
        <v>1506</v>
      </c>
      <c r="L16" s="1" t="s">
        <v>3021</v>
      </c>
      <c r="M16" s="1" t="s">
        <v>57</v>
      </c>
      <c r="N16" s="1" t="s">
        <v>27</v>
      </c>
      <c r="O16" s="1">
        <v>59830363</v>
      </c>
      <c r="P16" s="1">
        <v>59875124</v>
      </c>
      <c r="Q16" s="1" t="s">
        <v>3022</v>
      </c>
      <c r="R16" s="1" t="s">
        <v>3023</v>
      </c>
      <c r="S16" s="1"/>
      <c r="T16" s="1" t="s">
        <v>32</v>
      </c>
      <c r="U16" s="1"/>
      <c r="V16" s="1">
        <v>-0.98445345697820286</v>
      </c>
      <c r="W16" s="1">
        <v>-1.423489256742744</v>
      </c>
      <c r="X16" s="1">
        <v>-1.455144015661642</v>
      </c>
      <c r="Y16" s="1">
        <v>3.5808495895145951</v>
      </c>
      <c r="Z16" s="1">
        <v>3.328427101646747</v>
      </c>
      <c r="AA16" s="1">
        <v>3.605972013164934</v>
      </c>
      <c r="AB16" s="1"/>
      <c r="AC16" s="1">
        <v>0.53540415026681543</v>
      </c>
      <c r="AD16" s="1">
        <v>0.34339387320545051</v>
      </c>
      <c r="AE16" s="1">
        <v>0.41601255749779609</v>
      </c>
      <c r="AF16" s="1">
        <v>0.82616347353482256</v>
      </c>
      <c r="AG16" s="1">
        <v>0.82056052487743047</v>
      </c>
      <c r="AH16" s="1">
        <v>0.82141005564477854</v>
      </c>
    </row>
    <row r="17" spans="1:34">
      <c r="A17" s="1" t="s">
        <v>2579</v>
      </c>
      <c r="B17" s="1" t="s">
        <v>24</v>
      </c>
      <c r="C17" s="1" t="s">
        <v>2580</v>
      </c>
      <c r="D17" s="1" t="s">
        <v>24</v>
      </c>
      <c r="E17" s="8">
        <v>-3.0908104600433202</v>
      </c>
      <c r="F17" s="5">
        <f t="shared" si="0"/>
        <v>0.11737438794138282</v>
      </c>
      <c r="G17" s="8">
        <v>-0.72014441168243359</v>
      </c>
      <c r="H17" s="5">
        <f t="shared" si="1"/>
        <v>0.60703667566490749</v>
      </c>
      <c r="I17" s="1" t="s">
        <v>1464</v>
      </c>
      <c r="J17" s="1" t="s">
        <v>25</v>
      </c>
      <c r="K17" s="1">
        <v>1917</v>
      </c>
      <c r="L17" s="1" t="s">
        <v>2581</v>
      </c>
      <c r="M17" s="1" t="s">
        <v>36</v>
      </c>
      <c r="N17" s="1" t="s">
        <v>29</v>
      </c>
      <c r="O17" s="1">
        <v>6049168</v>
      </c>
      <c r="P17" s="1">
        <v>6061837</v>
      </c>
      <c r="Q17" s="1" t="s">
        <v>1465</v>
      </c>
      <c r="R17" s="1" t="s">
        <v>2582</v>
      </c>
      <c r="S17" s="1"/>
      <c r="T17" s="1"/>
      <c r="U17" s="1"/>
      <c r="V17" s="1">
        <v>-1.256566972186965</v>
      </c>
      <c r="W17" s="1">
        <v>-1.7866750631673081</v>
      </c>
      <c r="X17" s="1">
        <v>-1.5487617557382409</v>
      </c>
      <c r="Y17" s="1">
        <v>0.43110684826791512</v>
      </c>
      <c r="Z17" s="1">
        <v>-0.49125569534986158</v>
      </c>
      <c r="AA17" s="1">
        <v>-0.32724679074256019</v>
      </c>
      <c r="AB17" s="1"/>
      <c r="AC17" s="1">
        <v>0.52930199116229959</v>
      </c>
      <c r="AD17" s="1">
        <v>0.33316521191319592</v>
      </c>
      <c r="AE17" s="1">
        <v>0.38892303539327699</v>
      </c>
      <c r="AF17" s="1">
        <v>0.75125624705685112</v>
      </c>
      <c r="AG17" s="1">
        <v>0.72877883059639958</v>
      </c>
      <c r="AH17" s="1">
        <v>0.72283179260540675</v>
      </c>
    </row>
    <row r="18" spans="1:34">
      <c r="A18" s="1" t="s">
        <v>2777</v>
      </c>
      <c r="B18" s="1" t="s">
        <v>24</v>
      </c>
      <c r="C18" s="1" t="s">
        <v>2778</v>
      </c>
      <c r="D18" s="1" t="s">
        <v>24</v>
      </c>
      <c r="E18" s="8">
        <v>-2.93606144398405</v>
      </c>
      <c r="F18" s="5">
        <f t="shared" si="0"/>
        <v>0.13066444744434549</v>
      </c>
      <c r="G18" s="8">
        <v>-0.62419399472534887</v>
      </c>
      <c r="H18" s="5">
        <f t="shared" si="1"/>
        <v>0.64878213788304384</v>
      </c>
      <c r="I18" s="1" t="s">
        <v>2779</v>
      </c>
      <c r="J18" s="1" t="s">
        <v>44</v>
      </c>
      <c r="K18" s="1">
        <v>2221</v>
      </c>
      <c r="L18" s="1" t="s">
        <v>2780</v>
      </c>
      <c r="M18" s="1" t="s">
        <v>45</v>
      </c>
      <c r="N18" s="1" t="s">
        <v>29</v>
      </c>
      <c r="O18" s="1">
        <v>42583939</v>
      </c>
      <c r="P18" s="1">
        <v>42640221</v>
      </c>
      <c r="Q18" s="1"/>
      <c r="R18" s="1" t="s">
        <v>2781</v>
      </c>
      <c r="S18" s="1"/>
      <c r="T18" s="1"/>
      <c r="U18" s="1"/>
      <c r="V18" s="1">
        <v>3.909884801286184</v>
      </c>
      <c r="W18" s="1">
        <v>4.2268675257196628</v>
      </c>
      <c r="X18" s="1">
        <v>4.6182642692731219</v>
      </c>
      <c r="Y18" s="1">
        <v>6.3439109333074661</v>
      </c>
      <c r="Z18" s="1">
        <v>6.717105837129604</v>
      </c>
      <c r="AA18" s="1">
        <v>6.8106300244993427</v>
      </c>
      <c r="AB18" s="1"/>
      <c r="AC18" s="1">
        <v>0.29283685979701918</v>
      </c>
      <c r="AD18" s="1">
        <v>0.30721808471413342</v>
      </c>
      <c r="AE18" s="1">
        <v>0.34166524265840809</v>
      </c>
      <c r="AF18" s="1">
        <v>0.70854373855461672</v>
      </c>
      <c r="AG18" s="1">
        <v>0.61196337048892679</v>
      </c>
      <c r="AH18" s="1">
        <v>0.54225095127168321</v>
      </c>
    </row>
    <row r="19" spans="1:34">
      <c r="A19" s="1" t="s">
        <v>1030</v>
      </c>
      <c r="B19" s="1" t="s">
        <v>24</v>
      </c>
      <c r="C19" s="1" t="s">
        <v>1031</v>
      </c>
      <c r="D19" s="1" t="s">
        <v>24</v>
      </c>
      <c r="E19" s="8">
        <v>-2.80458025139691</v>
      </c>
      <c r="F19" s="5">
        <f t="shared" si="0"/>
        <v>0.14313215796954973</v>
      </c>
      <c r="G19" s="8">
        <v>-0.764791286678976</v>
      </c>
      <c r="H19" s="5">
        <f t="shared" si="1"/>
        <v>0.58853850575740407</v>
      </c>
      <c r="I19" s="1" t="s">
        <v>322</v>
      </c>
      <c r="J19" s="1" t="s">
        <v>25</v>
      </c>
      <c r="K19" s="1">
        <v>1398</v>
      </c>
      <c r="L19" s="1" t="s">
        <v>1032</v>
      </c>
      <c r="M19" s="1" t="s">
        <v>36</v>
      </c>
      <c r="N19" s="1" t="s">
        <v>29</v>
      </c>
      <c r="O19" s="1">
        <v>71035675</v>
      </c>
      <c r="P19" s="1">
        <v>71052529</v>
      </c>
      <c r="Q19" s="1" t="s">
        <v>323</v>
      </c>
      <c r="R19" s="1" t="s">
        <v>1033</v>
      </c>
      <c r="S19" s="1"/>
      <c r="T19" s="1"/>
      <c r="U19" s="1"/>
      <c r="V19" s="1">
        <v>3.3852020645897341</v>
      </c>
      <c r="W19" s="1">
        <v>3.3025989811298908</v>
      </c>
      <c r="X19" s="1">
        <v>3.194739814333361</v>
      </c>
      <c r="Y19" s="1">
        <v>4.872406785088403</v>
      </c>
      <c r="Z19" s="1">
        <v>4.5286349349980597</v>
      </c>
      <c r="AA19" s="1">
        <v>4.875172272239662</v>
      </c>
      <c r="AB19" s="1"/>
      <c r="AC19" s="1">
        <v>0.39316625599927452</v>
      </c>
      <c r="AD19" s="1">
        <v>0.3893616909236769</v>
      </c>
      <c r="AE19" s="1">
        <v>0.42527411019157058</v>
      </c>
      <c r="AF19" s="1">
        <v>0.72131239325048768</v>
      </c>
      <c r="AG19" s="1">
        <v>0.57326470755828751</v>
      </c>
      <c r="AH19" s="1">
        <v>0.64075014208494574</v>
      </c>
    </row>
    <row r="20" spans="1:34">
      <c r="A20" s="1" t="s">
        <v>2843</v>
      </c>
      <c r="B20" s="1" t="s">
        <v>24</v>
      </c>
      <c r="C20" s="1" t="s">
        <v>2844</v>
      </c>
      <c r="D20" s="1" t="s">
        <v>24</v>
      </c>
      <c r="E20" s="8">
        <v>-2.7622492134916099</v>
      </c>
      <c r="F20" s="5">
        <f t="shared" si="0"/>
        <v>0.14739411073462638</v>
      </c>
      <c r="G20" s="8">
        <v>-0.86393996476772905</v>
      </c>
      <c r="H20" s="5">
        <f t="shared" si="1"/>
        <v>0.54944997271288187</v>
      </c>
      <c r="I20" s="1" t="s">
        <v>2845</v>
      </c>
      <c r="J20" s="1" t="s">
        <v>44</v>
      </c>
      <c r="K20" s="1">
        <v>10042</v>
      </c>
      <c r="L20" s="1" t="s">
        <v>2846</v>
      </c>
      <c r="M20" s="1" t="s">
        <v>26</v>
      </c>
      <c r="N20" s="1" t="s">
        <v>29</v>
      </c>
      <c r="O20" s="1">
        <v>176730024</v>
      </c>
      <c r="P20" s="1">
        <v>176744370</v>
      </c>
      <c r="Q20" s="1"/>
      <c r="R20" s="1" t="s">
        <v>2847</v>
      </c>
      <c r="S20" s="1"/>
      <c r="T20" s="1" t="s">
        <v>32</v>
      </c>
      <c r="U20" s="1"/>
      <c r="V20" s="1">
        <v>2.1355818103830111</v>
      </c>
      <c r="W20" s="1">
        <v>1.643575977707288</v>
      </c>
      <c r="X20" s="1">
        <v>1.9917564366423759</v>
      </c>
      <c r="Y20" s="1">
        <v>2.7482010337468972</v>
      </c>
      <c r="Z20" s="1">
        <v>3.136575839544653</v>
      </c>
      <c r="AA20" s="1">
        <v>3.6531154731335769</v>
      </c>
      <c r="AB20" s="1"/>
      <c r="AC20" s="1">
        <v>0.21307860030548639</v>
      </c>
      <c r="AD20" s="1">
        <v>0.26019750675030717</v>
      </c>
      <c r="AE20" s="1">
        <v>0.32004966320082412</v>
      </c>
      <c r="AF20" s="1">
        <v>0.58842638888410315</v>
      </c>
      <c r="AG20" s="1">
        <v>0.50807676840828264</v>
      </c>
      <c r="AH20" s="1">
        <v>0.6559929011020178</v>
      </c>
    </row>
    <row r="21" spans="1:34">
      <c r="A21" s="1" t="s">
        <v>165</v>
      </c>
      <c r="B21" s="1" t="s">
        <v>24</v>
      </c>
      <c r="C21" s="1" t="s">
        <v>166</v>
      </c>
      <c r="D21" s="1" t="s">
        <v>24</v>
      </c>
      <c r="E21" s="8">
        <v>-2.7352712925008422</v>
      </c>
      <c r="F21" s="5">
        <f t="shared" si="0"/>
        <v>0.15017626354508687</v>
      </c>
      <c r="G21" s="8">
        <v>-0.6351483284955618</v>
      </c>
      <c r="H21" s="5">
        <f t="shared" si="1"/>
        <v>0.64387461236311005</v>
      </c>
      <c r="I21" s="1" t="s">
        <v>167</v>
      </c>
      <c r="J21" s="1" t="s">
        <v>25</v>
      </c>
      <c r="K21" s="1">
        <v>5191</v>
      </c>
      <c r="L21" s="1" t="s">
        <v>168</v>
      </c>
      <c r="M21" s="1" t="s">
        <v>34</v>
      </c>
      <c r="N21" s="1" t="s">
        <v>29</v>
      </c>
      <c r="O21" s="1">
        <v>19334619</v>
      </c>
      <c r="P21" s="1">
        <v>19377492</v>
      </c>
      <c r="Q21" s="1" t="s">
        <v>169</v>
      </c>
      <c r="R21" s="1" t="s">
        <v>170</v>
      </c>
      <c r="S21" s="1"/>
      <c r="T21" s="1"/>
      <c r="U21" s="1"/>
      <c r="V21" s="1">
        <v>-1.799534986301927</v>
      </c>
      <c r="W21" s="1">
        <v>-1.1116666188617039</v>
      </c>
      <c r="X21" s="1">
        <v>-0.62871417624389958</v>
      </c>
      <c r="Y21" s="1">
        <v>1.6773541143206669</v>
      </c>
      <c r="Z21" s="1">
        <v>1.811124894379871</v>
      </c>
      <c r="AA21" s="1">
        <v>1.3853459640826671</v>
      </c>
      <c r="AB21" s="1"/>
      <c r="AC21" s="1">
        <v>0.38212732006045219</v>
      </c>
      <c r="AD21" s="1">
        <v>0.57670897421638645</v>
      </c>
      <c r="AE21" s="1">
        <v>0.53999178232315137</v>
      </c>
      <c r="AF21" s="1">
        <v>0.87997409587805608</v>
      </c>
      <c r="AG21" s="1">
        <v>0.80736312764659579</v>
      </c>
      <c r="AH21" s="1">
        <v>0.85935778782572902</v>
      </c>
    </row>
    <row r="22" spans="1:34">
      <c r="A22" s="1" t="s">
        <v>2818</v>
      </c>
      <c r="B22" s="1" t="s">
        <v>24</v>
      </c>
      <c r="C22" s="1" t="s">
        <v>2819</v>
      </c>
      <c r="D22" s="1" t="s">
        <v>24</v>
      </c>
      <c r="E22" s="8">
        <v>-2.4488315961712219</v>
      </c>
      <c r="F22" s="5">
        <f t="shared" si="0"/>
        <v>0.18315898797805052</v>
      </c>
      <c r="G22" s="8">
        <v>-0.82832147193318839</v>
      </c>
      <c r="H22" s="5">
        <f t="shared" si="1"/>
        <v>0.56318410743580938</v>
      </c>
      <c r="I22" s="1" t="s">
        <v>2820</v>
      </c>
      <c r="J22" s="1" t="s">
        <v>25</v>
      </c>
      <c r="K22" s="1">
        <v>2709</v>
      </c>
      <c r="L22" s="1" t="s">
        <v>2821</v>
      </c>
      <c r="M22" s="1" t="s">
        <v>49</v>
      </c>
      <c r="N22" s="1" t="s">
        <v>27</v>
      </c>
      <c r="O22" s="1">
        <v>123801174</v>
      </c>
      <c r="P22" s="1">
        <v>123837662</v>
      </c>
      <c r="Q22" s="1" t="s">
        <v>2822</v>
      </c>
      <c r="R22" s="1" t="s">
        <v>2823</v>
      </c>
      <c r="S22" s="1"/>
      <c r="T22" s="1"/>
      <c r="U22" s="1"/>
      <c r="V22" s="1">
        <v>-0.41448827554980078</v>
      </c>
      <c r="W22" s="1">
        <v>-0.44901397450859798</v>
      </c>
      <c r="X22" s="1">
        <v>-0.83216207325553537</v>
      </c>
      <c r="Y22" s="1">
        <v>0.42856932488897931</v>
      </c>
      <c r="Z22" s="1">
        <v>5.6864880872006633E-3</v>
      </c>
      <c r="AA22" s="1">
        <v>0.43980355268694532</v>
      </c>
      <c r="AB22" s="1"/>
      <c r="AC22" s="1">
        <v>0.18346413725559349</v>
      </c>
      <c r="AD22" s="1">
        <v>0.17277307091979799</v>
      </c>
      <c r="AE22" s="1">
        <v>0.28663606999514329</v>
      </c>
      <c r="AF22" s="1">
        <v>0.43248092370066971</v>
      </c>
      <c r="AG22" s="1">
        <v>0.27257553991898459</v>
      </c>
      <c r="AH22" s="1">
        <v>0.28055160757603592</v>
      </c>
    </row>
    <row r="23" spans="1:34">
      <c r="A23" s="1" t="s">
        <v>946</v>
      </c>
      <c r="B23" s="1" t="s">
        <v>24</v>
      </c>
      <c r="C23" s="1" t="s">
        <v>947</v>
      </c>
      <c r="D23" s="1" t="s">
        <v>24</v>
      </c>
      <c r="E23" s="8">
        <v>-2.372210066219139</v>
      </c>
      <c r="F23" s="5">
        <f t="shared" si="0"/>
        <v>0.19314951148064091</v>
      </c>
      <c r="G23" s="8">
        <v>-0.98406994420586225</v>
      </c>
      <c r="H23" s="5">
        <f t="shared" si="1"/>
        <v>0.50555152986974405</v>
      </c>
      <c r="I23" s="1" t="s">
        <v>418</v>
      </c>
      <c r="J23" s="1" t="s">
        <v>25</v>
      </c>
      <c r="K23" s="1">
        <v>1362</v>
      </c>
      <c r="L23" s="1" t="s">
        <v>948</v>
      </c>
      <c r="M23" s="1" t="s">
        <v>61</v>
      </c>
      <c r="N23" s="1" t="s">
        <v>27</v>
      </c>
      <c r="O23" s="1">
        <v>40972089</v>
      </c>
      <c r="P23" s="1">
        <v>40988790</v>
      </c>
      <c r="Q23" s="1" t="s">
        <v>420</v>
      </c>
      <c r="R23" s="1" t="s">
        <v>949</v>
      </c>
      <c r="S23" s="1"/>
      <c r="T23" s="1"/>
      <c r="U23" s="1"/>
      <c r="V23" s="1">
        <v>-1.52670512452781</v>
      </c>
      <c r="W23" s="1">
        <v>-1.8627004375051379</v>
      </c>
      <c r="X23" s="1">
        <v>-1.0872310564223711</v>
      </c>
      <c r="Y23" s="1">
        <v>3.5253925708745379</v>
      </c>
      <c r="Z23" s="1">
        <v>4.0281395528265582</v>
      </c>
      <c r="AA23" s="1">
        <v>1.6935522550614319</v>
      </c>
      <c r="AB23" s="1"/>
      <c r="AC23" s="1">
        <v>0.31707030675854603</v>
      </c>
      <c r="AD23" s="1">
        <v>0.36820580992012208</v>
      </c>
      <c r="AE23" s="1">
        <v>0.38973370262659762</v>
      </c>
      <c r="AF23" s="1">
        <v>0.63937526421803248</v>
      </c>
      <c r="AG23" s="1">
        <v>0.59630987735773677</v>
      </c>
      <c r="AH23" s="1">
        <v>0.69626246057199581</v>
      </c>
    </row>
    <row r="24" spans="1:34">
      <c r="A24" s="1" t="s">
        <v>2110</v>
      </c>
      <c r="B24" s="1" t="s">
        <v>24</v>
      </c>
      <c r="C24" s="1" t="s">
        <v>2111</v>
      </c>
      <c r="D24" s="1" t="s">
        <v>24</v>
      </c>
      <c r="E24" s="8">
        <v>-2.2327275001673428</v>
      </c>
      <c r="F24" s="5">
        <f t="shared" si="0"/>
        <v>0.21275611448648504</v>
      </c>
      <c r="G24" s="8">
        <v>-0.58547382148800819</v>
      </c>
      <c r="H24" s="5">
        <f t="shared" si="1"/>
        <v>0.66643042816775855</v>
      </c>
      <c r="I24" s="1" t="s">
        <v>1955</v>
      </c>
      <c r="J24" s="1" t="s">
        <v>44</v>
      </c>
      <c r="K24" s="1">
        <v>4354</v>
      </c>
      <c r="L24" s="1" t="s">
        <v>2112</v>
      </c>
      <c r="M24" s="1" t="s">
        <v>62</v>
      </c>
      <c r="N24" s="1" t="s">
        <v>29</v>
      </c>
      <c r="O24" s="1">
        <v>38024518</v>
      </c>
      <c r="P24" s="1">
        <v>38053085</v>
      </c>
      <c r="Q24" s="1"/>
      <c r="R24" s="1" t="s">
        <v>2113</v>
      </c>
      <c r="S24" s="1"/>
      <c r="T24" s="1"/>
      <c r="U24" s="1"/>
      <c r="V24" s="1">
        <v>0.6583717138789642</v>
      </c>
      <c r="W24" s="1">
        <v>0.60376038717571712</v>
      </c>
      <c r="X24" s="1">
        <v>0.32663743146895569</v>
      </c>
      <c r="Y24" s="1">
        <v>2.1671942764446559</v>
      </c>
      <c r="Z24" s="1">
        <v>2.2043461900262948</v>
      </c>
      <c r="AA24" s="1">
        <v>2.429121463845449</v>
      </c>
      <c r="AB24" s="1"/>
      <c r="AC24" s="1">
        <v>0.41537871688933509</v>
      </c>
      <c r="AD24" s="1">
        <v>0.39758320698676652</v>
      </c>
      <c r="AE24" s="1">
        <v>0.46439019118598301</v>
      </c>
      <c r="AF24" s="1">
        <v>0.6953052319621984</v>
      </c>
      <c r="AG24" s="1">
        <v>0.58524662815179185</v>
      </c>
      <c r="AH24" s="1">
        <v>0.65328735375517089</v>
      </c>
    </row>
    <row r="25" spans="1:34">
      <c r="A25" s="1" t="s">
        <v>86</v>
      </c>
      <c r="B25" s="1" t="s">
        <v>24</v>
      </c>
      <c r="C25" s="1" t="s">
        <v>87</v>
      </c>
      <c r="D25" s="1" t="s">
        <v>24</v>
      </c>
      <c r="E25" s="8">
        <v>-2.2086429709335338</v>
      </c>
      <c r="F25" s="5">
        <f t="shared" si="0"/>
        <v>0.21633770391223001</v>
      </c>
      <c r="G25" s="8">
        <v>-0.72799238409214906</v>
      </c>
      <c r="H25" s="5">
        <f t="shared" si="1"/>
        <v>0.60374348286350876</v>
      </c>
      <c r="I25" s="1" t="s">
        <v>88</v>
      </c>
      <c r="J25" s="1" t="s">
        <v>25</v>
      </c>
      <c r="K25" s="1">
        <v>2750</v>
      </c>
      <c r="L25" s="1" t="s">
        <v>89</v>
      </c>
      <c r="M25" s="1" t="s">
        <v>28</v>
      </c>
      <c r="N25" s="1" t="s">
        <v>29</v>
      </c>
      <c r="O25" s="1">
        <v>34232615</v>
      </c>
      <c r="P25" s="1">
        <v>34242985</v>
      </c>
      <c r="Q25" s="1" t="s">
        <v>90</v>
      </c>
      <c r="R25" s="1" t="s">
        <v>91</v>
      </c>
      <c r="S25" s="1"/>
      <c r="T25" s="1"/>
      <c r="U25" s="1"/>
      <c r="V25" s="1">
        <v>3.4262664315235201</v>
      </c>
      <c r="W25" s="1">
        <v>5.36573853211799</v>
      </c>
      <c r="X25" s="1">
        <v>4.3193409562383156</v>
      </c>
      <c r="Y25" s="1">
        <v>5.7559048149399583</v>
      </c>
      <c r="Z25" s="1">
        <v>5.8988211530861907</v>
      </c>
      <c r="AA25" s="1">
        <v>6.2109326825356543</v>
      </c>
      <c r="AB25" s="1"/>
      <c r="AC25" s="1">
        <v>0.35438948271387177</v>
      </c>
      <c r="AD25" s="1">
        <v>0.14308036878825989</v>
      </c>
      <c r="AE25" s="1">
        <v>0.27932356550492149</v>
      </c>
      <c r="AF25" s="1">
        <v>0.57889936855985069</v>
      </c>
      <c r="AG25" s="1">
        <v>0.43909383544220032</v>
      </c>
      <c r="AH25" s="1">
        <v>0.49588574493344911</v>
      </c>
    </row>
    <row r="26" spans="1:34">
      <c r="A26" s="1" t="s">
        <v>2643</v>
      </c>
      <c r="B26" s="1" t="s">
        <v>24</v>
      </c>
      <c r="C26" s="1" t="s">
        <v>2644</v>
      </c>
      <c r="D26" s="1" t="s">
        <v>24</v>
      </c>
      <c r="E26" s="8">
        <v>-2.0656992522034869</v>
      </c>
      <c r="F26" s="5">
        <f t="shared" si="0"/>
        <v>0.23887052444936707</v>
      </c>
      <c r="G26" s="8">
        <v>-0.61822745541851565</v>
      </c>
      <c r="H26" s="5">
        <f t="shared" si="1"/>
        <v>0.6514708556359623</v>
      </c>
      <c r="I26" s="1" t="s">
        <v>769</v>
      </c>
      <c r="J26" s="1" t="s">
        <v>25</v>
      </c>
      <c r="K26" s="1">
        <v>6782</v>
      </c>
      <c r="L26" s="1" t="s">
        <v>2645</v>
      </c>
      <c r="M26" s="1" t="s">
        <v>26</v>
      </c>
      <c r="N26" s="1" t="s">
        <v>29</v>
      </c>
      <c r="O26" s="1">
        <v>163787117</v>
      </c>
      <c r="P26" s="1">
        <v>163814799</v>
      </c>
      <c r="Q26" s="1" t="s">
        <v>770</v>
      </c>
      <c r="R26" s="1" t="s">
        <v>2646</v>
      </c>
      <c r="S26" s="1"/>
      <c r="T26" s="1"/>
      <c r="U26" s="1"/>
      <c r="V26" s="1">
        <v>-1.3530058841900561</v>
      </c>
      <c r="W26" s="1">
        <v>-1.264807653037527</v>
      </c>
      <c r="X26" s="1">
        <v>-1.681198546035777</v>
      </c>
      <c r="Y26" s="1">
        <v>4.0066665997799218</v>
      </c>
      <c r="Z26" s="1">
        <v>3.5614503605945789</v>
      </c>
      <c r="AA26" s="1">
        <v>3.0179166232104691</v>
      </c>
      <c r="AB26" s="1"/>
      <c r="AC26" s="1">
        <v>0.2697190274045192</v>
      </c>
      <c r="AD26" s="1">
        <v>0.32785710445016991</v>
      </c>
      <c r="AE26" s="1">
        <v>0.460630571211889</v>
      </c>
      <c r="AF26" s="1">
        <v>0.76653637498261551</v>
      </c>
      <c r="AG26" s="1">
        <v>0.73035443552879675</v>
      </c>
      <c r="AH26" s="1">
        <v>0.74170188418823324</v>
      </c>
    </row>
    <row r="27" spans="1:34">
      <c r="A27" s="1" t="s">
        <v>1770</v>
      </c>
      <c r="B27" s="1" t="s">
        <v>24</v>
      </c>
      <c r="C27" s="1" t="s">
        <v>1771</v>
      </c>
      <c r="D27" s="1" t="s">
        <v>24</v>
      </c>
      <c r="E27" s="8">
        <v>-2.059776355344952</v>
      </c>
      <c r="F27" s="5">
        <f t="shared" si="0"/>
        <v>0.23985320867304191</v>
      </c>
      <c r="G27" s="8">
        <v>-0.63320670524351597</v>
      </c>
      <c r="H27" s="5">
        <f t="shared" si="1"/>
        <v>0.64474174194626277</v>
      </c>
      <c r="I27" s="1" t="s">
        <v>1772</v>
      </c>
      <c r="J27" s="1" t="s">
        <v>25</v>
      </c>
      <c r="K27" s="1">
        <v>3718</v>
      </c>
      <c r="L27" s="1" t="s">
        <v>1773</v>
      </c>
      <c r="M27" s="1" t="s">
        <v>30</v>
      </c>
      <c r="N27" s="1" t="s">
        <v>27</v>
      </c>
      <c r="O27" s="1">
        <v>106084815</v>
      </c>
      <c r="P27" s="1">
        <v>106163249</v>
      </c>
      <c r="Q27" s="1" t="s">
        <v>1774</v>
      </c>
      <c r="R27" s="1" t="s">
        <v>1775</v>
      </c>
      <c r="S27" s="1"/>
      <c r="T27" s="1"/>
      <c r="U27" s="1"/>
      <c r="V27" s="1">
        <v>-5.5424424413439269E-2</v>
      </c>
      <c r="W27" s="1">
        <v>0.64783986402454219</v>
      </c>
      <c r="X27" s="1">
        <v>0.73187287510131482</v>
      </c>
      <c r="Y27" s="1">
        <v>3.8004105938992869</v>
      </c>
      <c r="Z27" s="1">
        <v>3.8514092838514329</v>
      </c>
      <c r="AA27" s="1">
        <v>3.7003460082269419</v>
      </c>
      <c r="AB27" s="1"/>
      <c r="AC27" s="1">
        <v>0.2197284565140587</v>
      </c>
      <c r="AD27" s="1">
        <v>0.43596726919432099</v>
      </c>
      <c r="AE27" s="1">
        <v>0.26249083009923391</v>
      </c>
      <c r="AF27" s="1">
        <v>0.49502196935549259</v>
      </c>
      <c r="AG27" s="1">
        <v>0.46163807616288532</v>
      </c>
      <c r="AH27" s="1">
        <v>0.42502391727489541</v>
      </c>
    </row>
    <row r="28" spans="1:34">
      <c r="A28" s="1" t="s">
        <v>416</v>
      </c>
      <c r="B28" s="1" t="s">
        <v>24</v>
      </c>
      <c r="C28" s="1" t="s">
        <v>417</v>
      </c>
      <c r="D28" s="1" t="s">
        <v>24</v>
      </c>
      <c r="E28" s="8">
        <v>-1.92121523673937</v>
      </c>
      <c r="F28" s="5">
        <f t="shared" si="0"/>
        <v>0.26403201226837975</v>
      </c>
      <c r="G28" s="8">
        <v>-0.89077559628163883</v>
      </c>
      <c r="H28" s="5">
        <f t="shared" si="1"/>
        <v>0.53932409838485773</v>
      </c>
      <c r="I28" s="1" t="s">
        <v>418</v>
      </c>
      <c r="J28" s="1" t="s">
        <v>25</v>
      </c>
      <c r="K28" s="1">
        <v>552</v>
      </c>
      <c r="L28" s="1" t="s">
        <v>419</v>
      </c>
      <c r="M28" s="1" t="s">
        <v>61</v>
      </c>
      <c r="N28" s="1" t="s">
        <v>27</v>
      </c>
      <c r="O28" s="1">
        <v>40975836</v>
      </c>
      <c r="P28" s="1">
        <v>40987098</v>
      </c>
      <c r="Q28" s="1" t="s">
        <v>420</v>
      </c>
      <c r="R28" s="1" t="s">
        <v>421</v>
      </c>
      <c r="S28" s="1"/>
      <c r="T28" s="1"/>
      <c r="U28" s="1"/>
      <c r="V28" s="1">
        <v>1.223838967036984</v>
      </c>
      <c r="W28" s="1">
        <v>1.173443302658248</v>
      </c>
      <c r="X28" s="1">
        <v>-0.66513274150925672</v>
      </c>
      <c r="Y28" s="1">
        <v>2.2518490771718001</v>
      </c>
      <c r="Z28" s="1">
        <v>2.4802384357182121</v>
      </c>
      <c r="AA28" s="1">
        <v>1.82888700580826</v>
      </c>
      <c r="AB28" s="1"/>
      <c r="AC28" s="1">
        <v>0.41089298267306718</v>
      </c>
      <c r="AD28" s="1">
        <v>0.36911117800999121</v>
      </c>
      <c r="AE28" s="1">
        <v>0.27086308185641672</v>
      </c>
      <c r="AF28" s="1">
        <v>0.48448245920111283</v>
      </c>
      <c r="AG28" s="1">
        <v>0.59465400652250044</v>
      </c>
      <c r="AH28" s="1">
        <v>0.54438282973123986</v>
      </c>
    </row>
    <row r="29" spans="1:34">
      <c r="A29" s="1" t="s">
        <v>2919</v>
      </c>
      <c r="B29" s="1" t="s">
        <v>24</v>
      </c>
      <c r="C29" s="1" t="s">
        <v>2920</v>
      </c>
      <c r="D29" s="1" t="s">
        <v>24</v>
      </c>
      <c r="E29" s="8">
        <v>-1.9144444210156799</v>
      </c>
      <c r="F29" s="5">
        <f t="shared" si="0"/>
        <v>0.26527407219083626</v>
      </c>
      <c r="G29" s="8">
        <v>-0.80094793317710322</v>
      </c>
      <c r="H29" s="5">
        <f t="shared" si="1"/>
        <v>0.57397192118398277</v>
      </c>
      <c r="I29" s="1" t="s">
        <v>2921</v>
      </c>
      <c r="J29" s="1" t="s">
        <v>25</v>
      </c>
      <c r="K29" s="1">
        <v>2631</v>
      </c>
      <c r="L29" s="1" t="s">
        <v>2922</v>
      </c>
      <c r="M29" s="1" t="s">
        <v>28</v>
      </c>
      <c r="N29" s="1" t="s">
        <v>29</v>
      </c>
      <c r="O29" s="1">
        <v>88599680</v>
      </c>
      <c r="P29" s="1">
        <v>88611105</v>
      </c>
      <c r="Q29" s="1" t="s">
        <v>2923</v>
      </c>
      <c r="R29" s="1" t="s">
        <v>2924</v>
      </c>
      <c r="S29" s="1"/>
      <c r="T29" s="1"/>
      <c r="U29" s="1"/>
      <c r="V29" s="1">
        <v>-1.008459158720646</v>
      </c>
      <c r="W29" s="1">
        <v>-1.319567642344845</v>
      </c>
      <c r="X29" s="1">
        <v>-1.2163770166319849</v>
      </c>
      <c r="Y29" s="1">
        <v>-0.16321766578183031</v>
      </c>
      <c r="Z29" s="1">
        <v>-0.26044677025463331</v>
      </c>
      <c r="AA29" s="1">
        <v>-0.16645807943271321</v>
      </c>
      <c r="AB29" s="1"/>
      <c r="AC29" s="1">
        <v>0.42320985567121111</v>
      </c>
      <c r="AD29" s="1">
        <v>0.42860729892001131</v>
      </c>
      <c r="AE29" s="1">
        <v>0.37210142605181479</v>
      </c>
      <c r="AF29" s="1">
        <v>0.66581536313210643</v>
      </c>
      <c r="AG29" s="1">
        <v>0.58969667702850681</v>
      </c>
      <c r="AH29" s="1">
        <v>0.59375746158112186</v>
      </c>
    </row>
    <row r="30" spans="1:34">
      <c r="A30" s="1" t="s">
        <v>3719</v>
      </c>
      <c r="B30" s="1" t="s">
        <v>24</v>
      </c>
      <c r="C30" s="1" t="s">
        <v>3720</v>
      </c>
      <c r="D30" s="1" t="s">
        <v>24</v>
      </c>
      <c r="E30" s="8">
        <v>-1.8148525881736699</v>
      </c>
      <c r="F30" s="5">
        <f t="shared" si="0"/>
        <v>0.28423328423991501</v>
      </c>
      <c r="G30" s="8">
        <v>-0.5858514312410158</v>
      </c>
      <c r="H30" s="5">
        <f t="shared" si="1"/>
        <v>0.66625602006922768</v>
      </c>
      <c r="I30" s="1" t="s">
        <v>840</v>
      </c>
      <c r="J30" s="1" t="s">
        <v>25</v>
      </c>
      <c r="K30" s="1">
        <v>2918</v>
      </c>
      <c r="L30" s="1" t="s">
        <v>3721</v>
      </c>
      <c r="M30" s="1" t="s">
        <v>33</v>
      </c>
      <c r="N30" s="1" t="s">
        <v>27</v>
      </c>
      <c r="O30" s="1">
        <v>90532326</v>
      </c>
      <c r="P30" s="1">
        <v>90578674</v>
      </c>
      <c r="Q30" s="1" t="s">
        <v>841</v>
      </c>
      <c r="R30" s="1" t="s">
        <v>3722</v>
      </c>
      <c r="S30" s="1"/>
      <c r="T30" s="1"/>
      <c r="U30" s="1"/>
      <c r="V30" s="1">
        <v>-0.52312633319040391</v>
      </c>
      <c r="W30" s="1">
        <v>-1.173359520681617</v>
      </c>
      <c r="X30" s="1">
        <v>-1.688240851632312</v>
      </c>
      <c r="Y30" s="1">
        <v>2.0276626462733298</v>
      </c>
      <c r="Z30" s="1">
        <v>2.087650917945183</v>
      </c>
      <c r="AA30" s="1">
        <v>2.4275154203894558</v>
      </c>
      <c r="AB30" s="1"/>
      <c r="AC30" s="1">
        <v>0.49427643795363901</v>
      </c>
      <c r="AD30" s="1">
        <v>0.24001405795442651</v>
      </c>
      <c r="AE30" s="1">
        <v>0.47516523497479068</v>
      </c>
      <c r="AF30" s="1">
        <v>0.67010716267882631</v>
      </c>
      <c r="AG30" s="1">
        <v>0.637437220024483</v>
      </c>
      <c r="AH30" s="1">
        <v>0.67207445293602763</v>
      </c>
    </row>
    <row r="31" spans="1:34">
      <c r="A31" s="1" t="s">
        <v>3723</v>
      </c>
      <c r="B31" s="1" t="s">
        <v>24</v>
      </c>
      <c r="C31" s="1" t="s">
        <v>3724</v>
      </c>
      <c r="D31" s="1" t="s">
        <v>24</v>
      </c>
      <c r="E31" s="8">
        <v>-1.790378866148354</v>
      </c>
      <c r="F31" s="5">
        <f t="shared" si="0"/>
        <v>0.28909611647495287</v>
      </c>
      <c r="G31" s="8">
        <v>-0.91742241609040054</v>
      </c>
      <c r="H31" s="5">
        <f t="shared" si="1"/>
        <v>0.52945412231910594</v>
      </c>
      <c r="I31" s="1" t="s">
        <v>3694</v>
      </c>
      <c r="J31" s="1" t="s">
        <v>25</v>
      </c>
      <c r="K31" s="1">
        <v>363</v>
      </c>
      <c r="L31" s="1" t="s">
        <v>3725</v>
      </c>
      <c r="M31" s="1" t="s">
        <v>33</v>
      </c>
      <c r="N31" s="1" t="s">
        <v>27</v>
      </c>
      <c r="O31" s="1">
        <v>91954138</v>
      </c>
      <c r="P31" s="1">
        <v>91959810</v>
      </c>
      <c r="Q31" s="1" t="s">
        <v>3695</v>
      </c>
      <c r="R31" s="1" t="s">
        <v>3726</v>
      </c>
      <c r="S31" s="1"/>
      <c r="T31" s="1"/>
      <c r="U31" s="1"/>
      <c r="V31" s="1">
        <v>-1.244820346726663</v>
      </c>
      <c r="W31" s="1">
        <v>-1.397842770834675</v>
      </c>
      <c r="X31" s="1">
        <v>-1.418172509643215</v>
      </c>
      <c r="Y31" s="1">
        <v>-0.11216334305332951</v>
      </c>
      <c r="Z31" s="1">
        <v>-0.31033252626500019</v>
      </c>
      <c r="AA31" s="1">
        <v>-0.2292711821498756</v>
      </c>
      <c r="AB31" s="1"/>
      <c r="AC31" s="1">
        <v>0.42643943368351739</v>
      </c>
      <c r="AD31" s="1">
        <v>0.27458864818447071</v>
      </c>
      <c r="AE31" s="1">
        <v>0.41996166720845968</v>
      </c>
      <c r="AF31" s="1">
        <v>0.71279363986355471</v>
      </c>
      <c r="AG31" s="1">
        <v>0.57895908395526807</v>
      </c>
      <c r="AH31" s="1">
        <v>0.60105712324371585</v>
      </c>
    </row>
    <row r="32" spans="1:34">
      <c r="A32" s="1" t="s">
        <v>1268</v>
      </c>
      <c r="B32" s="1" t="s">
        <v>24</v>
      </c>
      <c r="C32" s="1" t="s">
        <v>1269</v>
      </c>
      <c r="D32" s="1" t="s">
        <v>24</v>
      </c>
      <c r="E32" s="8">
        <v>-1.7372974659309239</v>
      </c>
      <c r="F32" s="5">
        <f t="shared" si="0"/>
        <v>0.2999309971434676</v>
      </c>
      <c r="G32" s="8">
        <v>-0.59831157572726368</v>
      </c>
      <c r="H32" s="5">
        <f t="shared" si="1"/>
        <v>0.66052653493689428</v>
      </c>
      <c r="I32" s="1" t="s">
        <v>1270</v>
      </c>
      <c r="J32" s="1" t="s">
        <v>25</v>
      </c>
      <c r="K32" s="1">
        <v>1725</v>
      </c>
      <c r="L32" s="1" t="s">
        <v>1271</v>
      </c>
      <c r="M32" s="1" t="s">
        <v>45</v>
      </c>
      <c r="N32" s="1" t="s">
        <v>29</v>
      </c>
      <c r="O32" s="1">
        <v>45872414</v>
      </c>
      <c r="P32" s="1">
        <v>46115004</v>
      </c>
      <c r="Q32" s="1" t="s">
        <v>1272</v>
      </c>
      <c r="R32" s="1" t="s">
        <v>1273</v>
      </c>
      <c r="S32" s="1"/>
      <c r="T32" s="1"/>
      <c r="U32" s="1"/>
      <c r="V32" s="1">
        <v>1.056754741039349</v>
      </c>
      <c r="W32" s="1">
        <v>1.525785054936909</v>
      </c>
      <c r="X32" s="1">
        <v>-0.1025587631053613</v>
      </c>
      <c r="Y32" s="1">
        <v>2.579176018113809</v>
      </c>
      <c r="Z32" s="1">
        <v>1.3944865587348549</v>
      </c>
      <c r="AA32" s="1">
        <v>2.452815548005677</v>
      </c>
      <c r="AB32" s="1"/>
      <c r="AC32" s="1">
        <v>0.3044496212341693</v>
      </c>
      <c r="AD32" s="1">
        <v>0.25347761313249051</v>
      </c>
      <c r="AE32" s="1">
        <v>0.2400397585694016</v>
      </c>
      <c r="AF32" s="1">
        <v>0.49009296995145518</v>
      </c>
      <c r="AG32" s="1">
        <v>0.41836564780649949</v>
      </c>
      <c r="AH32" s="1">
        <v>0.57074262442512058</v>
      </c>
    </row>
    <row r="33" spans="1:34">
      <c r="A33" s="1" t="s">
        <v>2283</v>
      </c>
      <c r="B33" s="1" t="s">
        <v>24</v>
      </c>
      <c r="C33" s="1" t="s">
        <v>2284</v>
      </c>
      <c r="D33" s="1" t="s">
        <v>24</v>
      </c>
      <c r="E33" s="8">
        <v>-1.6394990477051099</v>
      </c>
      <c r="F33" s="5">
        <f t="shared" si="0"/>
        <v>0.32096790590739571</v>
      </c>
      <c r="G33" s="8">
        <v>-1.0942062311471989</v>
      </c>
      <c r="H33" s="5">
        <f t="shared" si="1"/>
        <v>0.46839376244668374</v>
      </c>
      <c r="I33" s="1" t="s">
        <v>1460</v>
      </c>
      <c r="J33" s="1" t="s">
        <v>25</v>
      </c>
      <c r="K33" s="1">
        <v>925</v>
      </c>
      <c r="L33" s="1" t="s">
        <v>2285</v>
      </c>
      <c r="M33" s="1" t="s">
        <v>35</v>
      </c>
      <c r="N33" s="1" t="s">
        <v>27</v>
      </c>
      <c r="O33" s="1">
        <v>70580198</v>
      </c>
      <c r="P33" s="1">
        <v>70585084</v>
      </c>
      <c r="Q33" s="1" t="s">
        <v>1462</v>
      </c>
      <c r="R33" s="1" t="s">
        <v>2286</v>
      </c>
      <c r="S33" s="1"/>
      <c r="T33" s="1" t="s">
        <v>32</v>
      </c>
      <c r="U33" s="1"/>
      <c r="V33" s="1">
        <v>0.63132476206104982</v>
      </c>
      <c r="W33" s="1">
        <v>0.66293130367145403</v>
      </c>
      <c r="X33" s="1">
        <v>0.40595356245442948</v>
      </c>
      <c r="Y33" s="1">
        <v>2.48678745394233</v>
      </c>
      <c r="Z33" s="1">
        <v>2.333651920885031</v>
      </c>
      <c r="AA33" s="1">
        <v>3.0590993193944378</v>
      </c>
      <c r="AB33" s="1"/>
      <c r="AC33" s="1">
        <v>0.45139621037852101</v>
      </c>
      <c r="AD33" s="1">
        <v>0.50545381744812268</v>
      </c>
      <c r="AE33" s="1">
        <v>0.46050627213812961</v>
      </c>
      <c r="AF33" s="1">
        <v>0.75535589761341226</v>
      </c>
      <c r="AG33" s="1">
        <v>0.65678351060647677</v>
      </c>
      <c r="AH33" s="1">
        <v>0.78619243188440247</v>
      </c>
    </row>
    <row r="34" spans="1:34">
      <c r="A34" s="1" t="s">
        <v>1527</v>
      </c>
      <c r="B34" s="1" t="s">
        <v>24</v>
      </c>
      <c r="C34" s="1" t="s">
        <v>1528</v>
      </c>
      <c r="D34" s="1" t="s">
        <v>24</v>
      </c>
      <c r="E34" s="8">
        <v>-1.609608330170768</v>
      </c>
      <c r="F34" s="5">
        <f t="shared" si="0"/>
        <v>0.32768730102352978</v>
      </c>
      <c r="G34" s="8">
        <v>-0.62754410786991011</v>
      </c>
      <c r="H34" s="5">
        <f t="shared" si="1"/>
        <v>0.64727733478834948</v>
      </c>
      <c r="I34" s="1" t="s">
        <v>1529</v>
      </c>
      <c r="J34" s="1" t="s">
        <v>44</v>
      </c>
      <c r="K34" s="1">
        <v>8869</v>
      </c>
      <c r="L34" s="1" t="s">
        <v>1530</v>
      </c>
      <c r="M34" s="1" t="s">
        <v>33</v>
      </c>
      <c r="N34" s="1" t="s">
        <v>27</v>
      </c>
      <c r="O34" s="1">
        <v>34610689</v>
      </c>
      <c r="P34" s="1">
        <v>34671617</v>
      </c>
      <c r="Q34" s="1"/>
      <c r="R34" s="1" t="s">
        <v>1531</v>
      </c>
      <c r="S34" s="1"/>
      <c r="T34" s="1" t="s">
        <v>32</v>
      </c>
      <c r="U34" s="1"/>
      <c r="V34" s="1">
        <v>-0.3632358196482362</v>
      </c>
      <c r="W34" s="1">
        <v>-0.22488784312471441</v>
      </c>
      <c r="X34" s="1">
        <v>-1.0934870852496681</v>
      </c>
      <c r="Y34" s="1">
        <v>0.24322988947793139</v>
      </c>
      <c r="Z34" s="1">
        <v>0.3045867265181661</v>
      </c>
      <c r="AA34" s="1">
        <v>-2.478584740052725E-2</v>
      </c>
      <c r="AB34" s="1"/>
      <c r="AC34" s="1">
        <v>0.43791204325469868</v>
      </c>
      <c r="AD34" s="1">
        <v>0.40431057187579522</v>
      </c>
      <c r="AE34" s="1">
        <v>0.36516158583648528</v>
      </c>
      <c r="AF34" s="1">
        <v>0.59756742594433576</v>
      </c>
      <c r="AG34" s="1">
        <v>0.61272401230341123</v>
      </c>
      <c r="AH34" s="1">
        <v>0.60250442602336607</v>
      </c>
    </row>
    <row r="35" spans="1:34">
      <c r="A35" s="1" t="s">
        <v>1392</v>
      </c>
      <c r="B35" s="1" t="s">
        <v>24</v>
      </c>
      <c r="C35" s="1" t="s">
        <v>1393</v>
      </c>
      <c r="D35" s="1" t="s">
        <v>24</v>
      </c>
      <c r="E35" s="8">
        <v>-1.58477091022733</v>
      </c>
      <c r="F35" s="5">
        <f t="shared" ref="F35:F66" si="2">POWER(2,E35)</f>
        <v>0.33337760307632758</v>
      </c>
      <c r="G35" s="8">
        <v>-0.96264697110128472</v>
      </c>
      <c r="H35" s="5">
        <f t="shared" ref="H35:H66" si="3">POWER(2,G35)</f>
        <v>0.51311461696013672</v>
      </c>
      <c r="I35" s="1" t="s">
        <v>445</v>
      </c>
      <c r="J35" s="1" t="s">
        <v>25</v>
      </c>
      <c r="K35" s="1">
        <v>1101</v>
      </c>
      <c r="L35" s="1" t="s">
        <v>1394</v>
      </c>
      <c r="M35" s="1" t="s">
        <v>47</v>
      </c>
      <c r="N35" s="1" t="s">
        <v>29</v>
      </c>
      <c r="O35" s="1">
        <v>154658</v>
      </c>
      <c r="P35" s="1">
        <v>157665</v>
      </c>
      <c r="Q35" s="1" t="s">
        <v>446</v>
      </c>
      <c r="R35" s="1" t="s">
        <v>1395</v>
      </c>
      <c r="S35" s="1"/>
      <c r="T35" s="1"/>
      <c r="U35" s="1"/>
      <c r="V35" s="1">
        <v>-0.71058550398650122</v>
      </c>
      <c r="W35" s="1">
        <v>-0.70160177385891764</v>
      </c>
      <c r="X35" s="1">
        <v>-0.896121790530095</v>
      </c>
      <c r="Y35" s="1">
        <v>0.36662920449999309</v>
      </c>
      <c r="Z35" s="1">
        <v>-1.1482027063356539E-2</v>
      </c>
      <c r="AA35" s="1">
        <v>0.26431983524280139</v>
      </c>
      <c r="AB35" s="1"/>
      <c r="AC35" s="1">
        <v>0.40545136767306678</v>
      </c>
      <c r="AD35" s="1">
        <v>0.31398055139632691</v>
      </c>
      <c r="AE35" s="1">
        <v>0.32966618521877572</v>
      </c>
      <c r="AF35" s="1">
        <v>0.66236988880043934</v>
      </c>
      <c r="AG35" s="1">
        <v>0.48160212114174161</v>
      </c>
      <c r="AH35" s="1">
        <v>0.54669465848245091</v>
      </c>
    </row>
    <row r="36" spans="1:34">
      <c r="A36" s="1" t="s">
        <v>3355</v>
      </c>
      <c r="B36" s="1" t="s">
        <v>24</v>
      </c>
      <c r="C36" s="1" t="s">
        <v>3356</v>
      </c>
      <c r="D36" s="1" t="s">
        <v>24</v>
      </c>
      <c r="E36" s="8">
        <v>-1.5723935578222079</v>
      </c>
      <c r="F36" s="5">
        <f t="shared" si="2"/>
        <v>0.33625006278830577</v>
      </c>
      <c r="G36" s="8">
        <v>-0.68385920519024102</v>
      </c>
      <c r="H36" s="5">
        <f t="shared" si="3"/>
        <v>0.62249786524305473</v>
      </c>
      <c r="I36" s="1" t="s">
        <v>2244</v>
      </c>
      <c r="J36" s="1" t="s">
        <v>25</v>
      </c>
      <c r="K36" s="1">
        <v>4025</v>
      </c>
      <c r="L36" s="1" t="s">
        <v>3357</v>
      </c>
      <c r="M36" s="1" t="s">
        <v>34</v>
      </c>
      <c r="N36" s="1" t="s">
        <v>29</v>
      </c>
      <c r="O36" s="1">
        <v>1023683</v>
      </c>
      <c r="P36" s="1">
        <v>1074365</v>
      </c>
      <c r="Q36" s="1" t="s">
        <v>2245</v>
      </c>
      <c r="R36" s="1" t="s">
        <v>3358</v>
      </c>
      <c r="S36" s="1"/>
      <c r="T36" s="1"/>
      <c r="U36" s="1"/>
      <c r="V36" s="1">
        <v>-2.289809836408061</v>
      </c>
      <c r="W36" s="1">
        <v>-2.5783490116388181</v>
      </c>
      <c r="X36" s="1">
        <v>-1.5783031838649939</v>
      </c>
      <c r="Y36" s="1">
        <v>2.2608605591279569</v>
      </c>
      <c r="Z36" s="1">
        <v>2.6530224323485672</v>
      </c>
      <c r="AA36" s="1">
        <v>1.681821766606308</v>
      </c>
      <c r="AB36" s="1"/>
      <c r="AC36" s="1">
        <v>0.48378212331681869</v>
      </c>
      <c r="AD36" s="1">
        <v>0.54101977801442136</v>
      </c>
      <c r="AE36" s="1">
        <v>0.67775237466603899</v>
      </c>
      <c r="AF36" s="1">
        <v>0.89971110457259174</v>
      </c>
      <c r="AG36" s="1">
        <v>0.84644642002449233</v>
      </c>
      <c r="AH36" s="1">
        <v>0.83215792307723069</v>
      </c>
    </row>
    <row r="37" spans="1:34">
      <c r="A37" s="1" t="s">
        <v>810</v>
      </c>
      <c r="B37" s="1" t="s">
        <v>24</v>
      </c>
      <c r="C37" s="1" t="s">
        <v>811</v>
      </c>
      <c r="D37" s="1" t="s">
        <v>24</v>
      </c>
      <c r="E37" s="8">
        <v>-1.5392173764410979</v>
      </c>
      <c r="F37" s="5">
        <f t="shared" si="2"/>
        <v>0.34407205382484218</v>
      </c>
      <c r="G37" s="8">
        <v>-0.84525916267649037</v>
      </c>
      <c r="H37" s="5">
        <f t="shared" si="3"/>
        <v>0.55661081174757354</v>
      </c>
      <c r="I37" s="1" t="s">
        <v>812</v>
      </c>
      <c r="J37" s="1" t="s">
        <v>25</v>
      </c>
      <c r="K37" s="1">
        <v>1520</v>
      </c>
      <c r="L37" s="1" t="s">
        <v>813</v>
      </c>
      <c r="M37" s="1" t="s">
        <v>57</v>
      </c>
      <c r="N37" s="1" t="s">
        <v>27</v>
      </c>
      <c r="O37" s="1">
        <v>14757679</v>
      </c>
      <c r="P37" s="1">
        <v>14964991</v>
      </c>
      <c r="Q37" s="1"/>
      <c r="R37" s="1" t="s">
        <v>814</v>
      </c>
      <c r="S37" s="1"/>
      <c r="T37" s="1"/>
      <c r="U37" s="1"/>
      <c r="V37" s="1">
        <v>-2.129228132918207</v>
      </c>
      <c r="W37" s="1">
        <v>-1.4886153579189649</v>
      </c>
      <c r="X37" s="1">
        <v>-1.783986915793675</v>
      </c>
      <c r="Y37" s="1">
        <v>-0.47714395974654872</v>
      </c>
      <c r="Z37" s="1">
        <v>-0.13053771307812401</v>
      </c>
      <c r="AA37" s="1">
        <v>-0.28227379481484399</v>
      </c>
      <c r="AB37" s="1"/>
      <c r="AC37" s="1">
        <v>0.42831806252171672</v>
      </c>
      <c r="AD37" s="1">
        <v>0.35543788850049068</v>
      </c>
      <c r="AE37" s="1">
        <v>0.49852071447802798</v>
      </c>
      <c r="AF37" s="1">
        <v>0.83128327130530288</v>
      </c>
      <c r="AG37" s="1">
        <v>0.78563425039813517</v>
      </c>
      <c r="AH37" s="1">
        <v>0.78886785627948697</v>
      </c>
    </row>
    <row r="38" spans="1:34">
      <c r="A38" s="1" t="s">
        <v>38</v>
      </c>
      <c r="B38" s="1" t="s">
        <v>24</v>
      </c>
      <c r="C38" s="1" t="s">
        <v>39</v>
      </c>
      <c r="D38" s="1" t="s">
        <v>24</v>
      </c>
      <c r="E38" s="8">
        <v>-1.514749843702129</v>
      </c>
      <c r="F38" s="5">
        <f t="shared" si="2"/>
        <v>0.34995714200325073</v>
      </c>
      <c r="G38" s="8">
        <v>-0.80722756263182072</v>
      </c>
      <c r="H38" s="5">
        <f t="shared" si="3"/>
        <v>0.57147901869919415</v>
      </c>
      <c r="I38" s="1" t="s">
        <v>40</v>
      </c>
      <c r="J38" s="1" t="s">
        <v>25</v>
      </c>
      <c r="K38" s="1">
        <v>2169</v>
      </c>
      <c r="L38" s="1" t="s">
        <v>41</v>
      </c>
      <c r="M38" s="1" t="s">
        <v>28</v>
      </c>
      <c r="N38" s="1" t="s">
        <v>27</v>
      </c>
      <c r="O38" s="1">
        <v>31508512</v>
      </c>
      <c r="P38" s="1">
        <v>31511788</v>
      </c>
      <c r="Q38" s="1" t="s">
        <v>42</v>
      </c>
      <c r="R38" s="1" t="s">
        <v>43</v>
      </c>
      <c r="S38" s="1"/>
      <c r="T38" s="1"/>
      <c r="U38" s="1"/>
      <c r="V38" s="1">
        <v>-0.1767329055487088</v>
      </c>
      <c r="W38" s="1">
        <v>0.24649351496541219</v>
      </c>
      <c r="X38" s="1">
        <v>-0.1660194169827538</v>
      </c>
      <c r="Y38" s="1">
        <v>0.52233143390810743</v>
      </c>
      <c r="Z38" s="1">
        <v>1.063841081578577</v>
      </c>
      <c r="AA38" s="1">
        <v>0.38540643268205749</v>
      </c>
      <c r="AB38" s="1"/>
      <c r="AC38" s="1">
        <v>0.29971307866721691</v>
      </c>
      <c r="AD38" s="1">
        <v>0.41786046101695562</v>
      </c>
      <c r="AE38" s="1">
        <v>0.21074919646267279</v>
      </c>
      <c r="AF38" s="1">
        <v>0.6066625303420341</v>
      </c>
      <c r="AG38" s="1">
        <v>0.65141955461596057</v>
      </c>
      <c r="AH38" s="1">
        <v>0.41838750710462019</v>
      </c>
    </row>
    <row r="39" spans="1:34">
      <c r="A39" s="1" t="s">
        <v>1936</v>
      </c>
      <c r="B39" s="1" t="s">
        <v>24</v>
      </c>
      <c r="C39" s="1" t="s">
        <v>1937</v>
      </c>
      <c r="D39" s="1" t="s">
        <v>24</v>
      </c>
      <c r="E39" s="8">
        <v>-1.5039583129971139</v>
      </c>
      <c r="F39" s="5">
        <f t="shared" si="2"/>
        <v>0.35258467798874826</v>
      </c>
      <c r="G39" s="8">
        <v>-0.90780037119124024</v>
      </c>
      <c r="H39" s="5">
        <f t="shared" si="3"/>
        <v>0.53299711488617063</v>
      </c>
      <c r="I39" s="1" t="s">
        <v>1938</v>
      </c>
      <c r="J39" s="1" t="s">
        <v>25</v>
      </c>
      <c r="K39" s="1">
        <v>4068</v>
      </c>
      <c r="L39" s="1" t="s">
        <v>1939</v>
      </c>
      <c r="M39" s="1" t="s">
        <v>31</v>
      </c>
      <c r="N39" s="1" t="s">
        <v>27</v>
      </c>
      <c r="O39" s="1">
        <v>12915734</v>
      </c>
      <c r="P39" s="1">
        <v>12961670</v>
      </c>
      <c r="Q39" s="1" t="s">
        <v>1940</v>
      </c>
      <c r="R39" s="1" t="s">
        <v>1941</v>
      </c>
      <c r="S39" s="1"/>
      <c r="T39" s="1"/>
      <c r="U39" s="1"/>
      <c r="V39" s="1">
        <v>-1.3479064007105539</v>
      </c>
      <c r="W39" s="1">
        <v>-1.236531386943432</v>
      </c>
      <c r="X39" s="1">
        <v>-0.92857536695159404</v>
      </c>
      <c r="Y39" s="1">
        <v>4.4092806363418724</v>
      </c>
      <c r="Z39" s="1">
        <v>4.3421481174204803</v>
      </c>
      <c r="AA39" s="1">
        <v>4.4719985116954248</v>
      </c>
      <c r="AB39" s="1"/>
      <c r="AC39" s="1">
        <v>0.27696755063251699</v>
      </c>
      <c r="AD39" s="1">
        <v>0.28053633501285741</v>
      </c>
      <c r="AE39" s="1">
        <v>0.67667052597908961</v>
      </c>
      <c r="AF39" s="1">
        <v>0.76923190460227597</v>
      </c>
      <c r="AG39" s="1">
        <v>0.6727550553445234</v>
      </c>
      <c r="AH39" s="1">
        <v>0.69044607944986802</v>
      </c>
    </row>
    <row r="40" spans="1:34">
      <c r="A40" s="1" t="s">
        <v>3064</v>
      </c>
      <c r="B40" s="1" t="s">
        <v>24</v>
      </c>
      <c r="C40" s="1" t="s">
        <v>3065</v>
      </c>
      <c r="D40" s="1" t="s">
        <v>24</v>
      </c>
      <c r="E40" s="8">
        <v>-1.48539375393494</v>
      </c>
      <c r="F40" s="5">
        <f t="shared" si="2"/>
        <v>0.35715104460091873</v>
      </c>
      <c r="G40" s="8">
        <v>-1.502449489974149</v>
      </c>
      <c r="H40" s="5">
        <f t="shared" si="3"/>
        <v>0.35295361677883474</v>
      </c>
      <c r="I40" s="1" t="s">
        <v>3066</v>
      </c>
      <c r="J40" s="1" t="s">
        <v>25</v>
      </c>
      <c r="K40" s="1">
        <v>1122</v>
      </c>
      <c r="L40" s="1" t="s">
        <v>3067</v>
      </c>
      <c r="M40" s="1" t="s">
        <v>63</v>
      </c>
      <c r="N40" s="1" t="s">
        <v>27</v>
      </c>
      <c r="O40" s="1">
        <v>88298266</v>
      </c>
      <c r="P40" s="1">
        <v>88309290</v>
      </c>
      <c r="Q40" s="1"/>
      <c r="R40" s="1" t="s">
        <v>3068</v>
      </c>
      <c r="S40" s="1"/>
      <c r="T40" s="1"/>
      <c r="U40" s="1"/>
      <c r="V40" s="1">
        <v>0.80999234530559316</v>
      </c>
      <c r="W40" s="1">
        <v>0.6825486052734685</v>
      </c>
      <c r="X40" s="1">
        <v>0.63266575158920069</v>
      </c>
      <c r="Y40" s="1">
        <v>3.08689841239475</v>
      </c>
      <c r="Z40" s="1">
        <v>3.506016075429081</v>
      </c>
      <c r="AA40" s="1">
        <v>2.2304747148464599</v>
      </c>
      <c r="AB40" s="1"/>
      <c r="AC40" s="1">
        <v>0.51494748627035247</v>
      </c>
      <c r="AD40" s="1">
        <v>0.45208005964219578</v>
      </c>
      <c r="AE40" s="1">
        <v>0.43986981920353241</v>
      </c>
      <c r="AF40" s="1">
        <v>0.75862930233956372</v>
      </c>
      <c r="AG40" s="1">
        <v>0.66363417992218143</v>
      </c>
      <c r="AH40" s="1">
        <v>0.6888306479749482</v>
      </c>
    </row>
    <row r="41" spans="1:34">
      <c r="A41" s="1" t="s">
        <v>956</v>
      </c>
      <c r="B41" s="1" t="s">
        <v>24</v>
      </c>
      <c r="C41" s="1" t="s">
        <v>957</v>
      </c>
      <c r="D41" s="1" t="s">
        <v>24</v>
      </c>
      <c r="E41" s="8">
        <v>-1.4645577107577099</v>
      </c>
      <c r="F41" s="5">
        <f t="shared" si="2"/>
        <v>0.36234660677040281</v>
      </c>
      <c r="G41" s="8">
        <v>-0.68019349583884414</v>
      </c>
      <c r="H41" s="5">
        <f t="shared" si="3"/>
        <v>0.6240815663342828</v>
      </c>
      <c r="I41" s="1" t="s">
        <v>958</v>
      </c>
      <c r="J41" s="1" t="s">
        <v>25</v>
      </c>
      <c r="K41" s="1">
        <v>1611</v>
      </c>
      <c r="L41" s="1" t="s">
        <v>959</v>
      </c>
      <c r="M41" s="1" t="s">
        <v>35</v>
      </c>
      <c r="N41" s="1" t="s">
        <v>29</v>
      </c>
      <c r="O41" s="1">
        <v>118927008</v>
      </c>
      <c r="P41" s="1">
        <v>118933812</v>
      </c>
      <c r="Q41" s="1" t="s">
        <v>960</v>
      </c>
      <c r="R41" s="1" t="s">
        <v>961</v>
      </c>
      <c r="S41" s="1"/>
      <c r="T41" s="1"/>
      <c r="U41" s="1"/>
      <c r="V41" s="1">
        <v>7.4759878074407066E-2</v>
      </c>
      <c r="W41" s="1">
        <v>-0.36553891775691549</v>
      </c>
      <c r="X41" s="1">
        <v>9.6327477571292591E-3</v>
      </c>
      <c r="Y41" s="1">
        <v>1.0128740935573659</v>
      </c>
      <c r="Z41" s="1">
        <v>0.67285145303681848</v>
      </c>
      <c r="AA41" s="1">
        <v>0.83381113298232901</v>
      </c>
      <c r="AB41" s="1"/>
      <c r="AC41" s="1">
        <v>0.41889453971908258</v>
      </c>
      <c r="AD41" s="1">
        <v>0.34798817761227552</v>
      </c>
      <c r="AE41" s="1">
        <v>0.40071675172514731</v>
      </c>
      <c r="AF41" s="1">
        <v>0.59409560925289651</v>
      </c>
      <c r="AG41" s="1">
        <v>0.57141302602271693</v>
      </c>
      <c r="AH41" s="1">
        <v>0.60880540626004698</v>
      </c>
    </row>
    <row r="42" spans="1:34">
      <c r="A42" s="1" t="s">
        <v>928</v>
      </c>
      <c r="B42" s="1" t="s">
        <v>24</v>
      </c>
      <c r="C42" s="1" t="s">
        <v>929</v>
      </c>
      <c r="D42" s="1" t="s">
        <v>24</v>
      </c>
      <c r="E42" s="8">
        <v>-1.401536051089334</v>
      </c>
      <c r="F42" s="5">
        <f t="shared" si="2"/>
        <v>0.37852590687961268</v>
      </c>
      <c r="G42" s="8">
        <v>-0.81585055335772194</v>
      </c>
      <c r="H42" s="5">
        <f t="shared" si="3"/>
        <v>0.56807347523540375</v>
      </c>
      <c r="I42" s="1" t="s">
        <v>930</v>
      </c>
      <c r="J42" s="1" t="s">
        <v>25</v>
      </c>
      <c r="K42" s="1">
        <v>1356</v>
      </c>
      <c r="L42" s="1" t="s">
        <v>931</v>
      </c>
      <c r="M42" s="1" t="s">
        <v>45</v>
      </c>
      <c r="N42" s="1" t="s">
        <v>29</v>
      </c>
      <c r="O42" s="1">
        <v>57507659</v>
      </c>
      <c r="P42" s="1">
        <v>57526461</v>
      </c>
      <c r="Q42" s="1" t="s">
        <v>932</v>
      </c>
      <c r="R42" s="1" t="s">
        <v>933</v>
      </c>
      <c r="S42" s="1"/>
      <c r="T42" s="1"/>
      <c r="U42" s="1"/>
      <c r="V42" s="1">
        <v>-0.19431245019874449</v>
      </c>
      <c r="W42" s="1">
        <v>-0.72089690428414488</v>
      </c>
      <c r="X42" s="1">
        <v>-0.64968703710137243</v>
      </c>
      <c r="Y42" s="1">
        <v>0.12952472630130349</v>
      </c>
      <c r="Z42" s="1">
        <v>-3.1038494083426241E-2</v>
      </c>
      <c r="AA42" s="1">
        <v>0.1759281832414315</v>
      </c>
      <c r="AB42" s="1"/>
      <c r="AC42" s="1">
        <v>0.42817137145144563</v>
      </c>
      <c r="AD42" s="1">
        <v>0.1814786356188883</v>
      </c>
      <c r="AE42" s="1">
        <v>0.29979284195780598</v>
      </c>
      <c r="AF42" s="1">
        <v>0.47242713873972791</v>
      </c>
      <c r="AG42" s="1">
        <v>0.43034847907252283</v>
      </c>
      <c r="AH42" s="1">
        <v>0.46756465277858228</v>
      </c>
    </row>
    <row r="43" spans="1:34">
      <c r="A43" s="1" t="s">
        <v>2554</v>
      </c>
      <c r="B43" s="1" t="s">
        <v>24</v>
      </c>
      <c r="C43" s="1" t="s">
        <v>2555</v>
      </c>
      <c r="D43" s="1" t="s">
        <v>24</v>
      </c>
      <c r="E43" s="8">
        <v>-1.4013593225907599</v>
      </c>
      <c r="F43" s="5">
        <f t="shared" si="2"/>
        <v>0.37857227871206978</v>
      </c>
      <c r="G43" s="8">
        <v>-0.92731491680119749</v>
      </c>
      <c r="H43" s="5">
        <f t="shared" si="3"/>
        <v>0.52583609562877243</v>
      </c>
      <c r="I43" s="1" t="s">
        <v>2556</v>
      </c>
      <c r="J43" s="1" t="s">
        <v>25</v>
      </c>
      <c r="K43" s="1">
        <v>1556</v>
      </c>
      <c r="L43" s="1" t="s">
        <v>2557</v>
      </c>
      <c r="M43" s="1" t="s">
        <v>31</v>
      </c>
      <c r="N43" s="1" t="s">
        <v>27</v>
      </c>
      <c r="O43" s="1">
        <v>221558093</v>
      </c>
      <c r="P43" s="1">
        <v>221594118</v>
      </c>
      <c r="Q43" s="1" t="s">
        <v>2558</v>
      </c>
      <c r="R43" s="1" t="s">
        <v>2559</v>
      </c>
      <c r="S43" s="1"/>
      <c r="T43" s="1"/>
      <c r="U43" s="1"/>
      <c r="V43" s="1">
        <v>-2.1415736857564291</v>
      </c>
      <c r="W43" s="1">
        <v>-2.3596954954375078</v>
      </c>
      <c r="X43" s="1">
        <v>-1.818651312584382</v>
      </c>
      <c r="Y43" s="1">
        <v>3.0056635389689408</v>
      </c>
      <c r="Z43" s="1">
        <v>2.3088746994960201</v>
      </c>
      <c r="AA43" s="1">
        <v>2.9194510620914151</v>
      </c>
      <c r="AB43" s="1"/>
      <c r="AC43" s="1">
        <v>0.56718882033526397</v>
      </c>
      <c r="AD43" s="1">
        <v>0.51592710008046916</v>
      </c>
      <c r="AE43" s="1">
        <v>0.56742298085646981</v>
      </c>
      <c r="AF43" s="1">
        <v>0.84470287932557941</v>
      </c>
      <c r="AG43" s="1">
        <v>0.81488676514674308</v>
      </c>
      <c r="AH43" s="1">
        <v>0.88127649947398645</v>
      </c>
    </row>
    <row r="44" spans="1:34">
      <c r="A44" s="1" t="s">
        <v>1720</v>
      </c>
      <c r="B44" s="1" t="s">
        <v>24</v>
      </c>
      <c r="C44" s="1" t="s">
        <v>1721</v>
      </c>
      <c r="D44" s="1" t="s">
        <v>24</v>
      </c>
      <c r="E44" s="8">
        <v>-1.3154990306611509</v>
      </c>
      <c r="F44" s="5">
        <f t="shared" si="2"/>
        <v>0.40178649270316091</v>
      </c>
      <c r="G44" s="8">
        <v>-0.89041736414759431</v>
      </c>
      <c r="H44" s="5">
        <f t="shared" si="3"/>
        <v>0.53945803328178932</v>
      </c>
      <c r="I44" s="1" t="s">
        <v>1722</v>
      </c>
      <c r="J44" s="1" t="s">
        <v>25</v>
      </c>
      <c r="K44" s="1">
        <v>6064</v>
      </c>
      <c r="L44" s="1" t="s">
        <v>1723</v>
      </c>
      <c r="M44" s="1" t="s">
        <v>36</v>
      </c>
      <c r="N44" s="1" t="s">
        <v>29</v>
      </c>
      <c r="O44" s="1">
        <v>31977001</v>
      </c>
      <c r="P44" s="1">
        <v>32000378</v>
      </c>
      <c r="Q44" s="1" t="s">
        <v>1724</v>
      </c>
      <c r="R44" s="1" t="s">
        <v>1725</v>
      </c>
      <c r="S44" s="1"/>
      <c r="T44" s="1"/>
      <c r="U44" s="1"/>
      <c r="V44" s="1">
        <v>1.3606394959015251</v>
      </c>
      <c r="W44" s="1">
        <v>4.1335484339516313</v>
      </c>
      <c r="X44" s="1">
        <v>3.1493016343820468</v>
      </c>
      <c r="Y44" s="1">
        <v>4.3230258950717824</v>
      </c>
      <c r="Z44" s="1">
        <v>4.7849525260983787</v>
      </c>
      <c r="AA44" s="1">
        <v>4.4540082861803754</v>
      </c>
      <c r="AB44" s="1"/>
      <c r="AC44" s="1">
        <v>0.52221747416736319</v>
      </c>
      <c r="AD44" s="1">
        <v>7.4028063943445702E-2</v>
      </c>
      <c r="AE44" s="1">
        <v>0.18585304683703899</v>
      </c>
      <c r="AF44" s="1">
        <v>0.61393936490198786</v>
      </c>
      <c r="AG44" s="1">
        <v>0.56383851220199044</v>
      </c>
      <c r="AH44" s="1">
        <v>0.49196806669874671</v>
      </c>
    </row>
    <row r="45" spans="1:34">
      <c r="A45" s="1" t="s">
        <v>2891</v>
      </c>
      <c r="B45" s="1" t="s">
        <v>24</v>
      </c>
      <c r="C45" s="1" t="s">
        <v>2892</v>
      </c>
      <c r="D45" s="1" t="s">
        <v>24</v>
      </c>
      <c r="E45" s="8">
        <v>-1.3027423401423599</v>
      </c>
      <c r="F45" s="5">
        <f t="shared" si="2"/>
        <v>0.40535494833330715</v>
      </c>
      <c r="G45" s="8">
        <v>-1.0327352520025861</v>
      </c>
      <c r="H45" s="5">
        <f t="shared" si="3"/>
        <v>0.48878257113701601</v>
      </c>
      <c r="I45" s="1" t="s">
        <v>2842</v>
      </c>
      <c r="J45" s="1" t="s">
        <v>25</v>
      </c>
      <c r="K45" s="1">
        <v>2034</v>
      </c>
      <c r="L45" s="1" t="s">
        <v>2893</v>
      </c>
      <c r="M45" s="1" t="s">
        <v>26</v>
      </c>
      <c r="N45" s="1" t="s">
        <v>27</v>
      </c>
      <c r="O45" s="1">
        <v>47439076</v>
      </c>
      <c r="P45" s="1">
        <v>47515700</v>
      </c>
      <c r="Q45" s="1" t="s">
        <v>2894</v>
      </c>
      <c r="R45" s="1" t="s">
        <v>2895</v>
      </c>
      <c r="S45" s="1"/>
      <c r="T45" s="1"/>
      <c r="U45" s="1"/>
      <c r="V45" s="1">
        <v>-0.77418275180514629</v>
      </c>
      <c r="W45" s="1">
        <v>-1.303832643971035</v>
      </c>
      <c r="X45" s="1">
        <v>-1.016075811424213</v>
      </c>
      <c r="Y45" s="1">
        <v>-0.19695334095699851</v>
      </c>
      <c r="Z45" s="1">
        <v>-0.1345571292502431</v>
      </c>
      <c r="AA45" s="1">
        <v>-4.839396202229302E-2</v>
      </c>
      <c r="AB45" s="1"/>
      <c r="AC45" s="1">
        <v>0.4308807582831134</v>
      </c>
      <c r="AD45" s="1">
        <v>0.31562568495866827</v>
      </c>
      <c r="AE45" s="1">
        <v>0.3476389977167334</v>
      </c>
      <c r="AF45" s="1">
        <v>0.61866444580228763</v>
      </c>
      <c r="AG45" s="1">
        <v>0.51609624388610886</v>
      </c>
      <c r="AH45" s="1">
        <v>0.51726652574584164</v>
      </c>
    </row>
    <row r="46" spans="1:34">
      <c r="A46" s="1" t="s">
        <v>992</v>
      </c>
      <c r="B46" s="1" t="s">
        <v>24</v>
      </c>
      <c r="C46" s="1" t="s">
        <v>993</v>
      </c>
      <c r="D46" s="1" t="s">
        <v>24</v>
      </c>
      <c r="E46" s="8">
        <v>-1.2556593738974899</v>
      </c>
      <c r="F46" s="5">
        <f t="shared" si="2"/>
        <v>0.41880211294557862</v>
      </c>
      <c r="G46" s="8">
        <v>-1.1434258803028821</v>
      </c>
      <c r="H46" s="5">
        <f t="shared" si="3"/>
        <v>0.45268334068804983</v>
      </c>
      <c r="I46" s="1" t="s">
        <v>994</v>
      </c>
      <c r="J46" s="1" t="s">
        <v>25</v>
      </c>
      <c r="K46" s="1">
        <v>3848</v>
      </c>
      <c r="L46" s="1" t="s">
        <v>995</v>
      </c>
      <c r="M46" s="1" t="s">
        <v>74</v>
      </c>
      <c r="N46" s="1" t="s">
        <v>29</v>
      </c>
      <c r="O46" s="1">
        <v>42827310</v>
      </c>
      <c r="P46" s="1">
        <v>42947656</v>
      </c>
      <c r="Q46" s="1" t="s">
        <v>996</v>
      </c>
      <c r="R46" s="1" t="s">
        <v>997</v>
      </c>
      <c r="S46" s="1"/>
      <c r="T46" s="1"/>
      <c r="U46" s="1"/>
      <c r="V46" s="1">
        <v>-3.1603370585634817E-2</v>
      </c>
      <c r="W46" s="1">
        <v>-0.30604926452483572</v>
      </c>
      <c r="X46" s="1">
        <v>-0.41240439669968643</v>
      </c>
      <c r="Y46" s="1">
        <v>0.70581113512134064</v>
      </c>
      <c r="Z46" s="1">
        <v>0.75482387495624426</v>
      </c>
      <c r="AA46" s="1">
        <v>0.62371022585521863</v>
      </c>
      <c r="AB46" s="1"/>
      <c r="AC46" s="1">
        <v>0.39878660081680528</v>
      </c>
      <c r="AD46" s="1">
        <v>0.21214191369530591</v>
      </c>
      <c r="AE46" s="1">
        <v>0.41488432655743468</v>
      </c>
      <c r="AF46" s="1">
        <v>0.54324803629338347</v>
      </c>
      <c r="AG46" s="1">
        <v>0.48868377315816802</v>
      </c>
      <c r="AH46" s="1">
        <v>0.54847327066615148</v>
      </c>
    </row>
    <row r="47" spans="1:34">
      <c r="A47" s="1" t="s">
        <v>2897</v>
      </c>
      <c r="B47" s="1" t="s">
        <v>24</v>
      </c>
      <c r="C47" s="1" t="s">
        <v>2898</v>
      </c>
      <c r="D47" s="1" t="s">
        <v>24</v>
      </c>
      <c r="E47" s="8">
        <v>-1.211938126231914</v>
      </c>
      <c r="F47" s="5">
        <f t="shared" si="2"/>
        <v>0.43168829297707667</v>
      </c>
      <c r="G47" s="8">
        <v>-0.74715972997350666</v>
      </c>
      <c r="H47" s="5">
        <f t="shared" si="3"/>
        <v>0.59577532154798252</v>
      </c>
      <c r="I47" s="1" t="s">
        <v>1858</v>
      </c>
      <c r="J47" s="1" t="s">
        <v>25</v>
      </c>
      <c r="K47" s="1">
        <v>507</v>
      </c>
      <c r="L47" s="1" t="s">
        <v>2899</v>
      </c>
      <c r="M47" s="1" t="s">
        <v>60</v>
      </c>
      <c r="N47" s="1" t="s">
        <v>29</v>
      </c>
      <c r="O47" s="1">
        <v>52591159</v>
      </c>
      <c r="P47" s="1">
        <v>52609466</v>
      </c>
      <c r="Q47" s="1"/>
      <c r="R47" s="1" t="s">
        <v>2900</v>
      </c>
      <c r="S47" s="1"/>
      <c r="T47" s="1"/>
      <c r="U47" s="1"/>
      <c r="V47" s="1">
        <v>-0.75060208478739032</v>
      </c>
      <c r="W47" s="1">
        <v>-0.32963544298671599</v>
      </c>
      <c r="X47" s="1">
        <v>-0.40701760774567058</v>
      </c>
      <c r="Y47" s="1">
        <v>-4.2941467367456271E-2</v>
      </c>
      <c r="Z47" s="1">
        <v>0.65134915733722809</v>
      </c>
      <c r="AA47" s="1">
        <v>0.16076945502956319</v>
      </c>
      <c r="AB47" s="1"/>
      <c r="AC47" s="1">
        <v>0.23468565646712991</v>
      </c>
      <c r="AD47" s="1">
        <v>0.23141426125098541</v>
      </c>
      <c r="AE47" s="1">
        <v>0.47448540141467532</v>
      </c>
      <c r="AF47" s="1">
        <v>0.63055631141318247</v>
      </c>
      <c r="AG47" s="1">
        <v>0.40423694237218077</v>
      </c>
      <c r="AH47" s="1">
        <v>0.58051101085666623</v>
      </c>
    </row>
    <row r="48" spans="1:34">
      <c r="A48" s="1" t="s">
        <v>3617</v>
      </c>
      <c r="B48" s="1" t="s">
        <v>24</v>
      </c>
      <c r="C48" s="1" t="s">
        <v>3618</v>
      </c>
      <c r="D48" s="1" t="s">
        <v>24</v>
      </c>
      <c r="E48" s="8">
        <v>-1.1400643188705899</v>
      </c>
      <c r="F48" s="5">
        <f t="shared" si="2"/>
        <v>0.45373934839864627</v>
      </c>
      <c r="G48" s="8">
        <v>-1.118327343208541</v>
      </c>
      <c r="H48" s="5">
        <f t="shared" si="3"/>
        <v>0.46062756621832052</v>
      </c>
      <c r="I48" s="1" t="s">
        <v>1813</v>
      </c>
      <c r="J48" s="1" t="s">
        <v>44</v>
      </c>
      <c r="K48" s="1">
        <v>1122</v>
      </c>
      <c r="L48" s="1" t="s">
        <v>3619</v>
      </c>
      <c r="M48" s="1" t="s">
        <v>47</v>
      </c>
      <c r="N48" s="1" t="s">
        <v>29</v>
      </c>
      <c r="O48" s="1">
        <v>2704375</v>
      </c>
      <c r="P48" s="1">
        <v>2976332</v>
      </c>
      <c r="Q48" s="1"/>
      <c r="R48" s="1" t="s">
        <v>3620</v>
      </c>
      <c r="S48" s="1" t="s">
        <v>3621</v>
      </c>
      <c r="T48" s="1"/>
      <c r="U48" s="1"/>
      <c r="V48" s="1">
        <v>-0.55668675670211132</v>
      </c>
      <c r="W48" s="1">
        <v>-1.235801769075088</v>
      </c>
      <c r="X48" s="1">
        <v>-0.31797080133823752</v>
      </c>
      <c r="Y48" s="1">
        <v>0.69483838995554459</v>
      </c>
      <c r="Z48" s="1">
        <v>0.60975213106976589</v>
      </c>
      <c r="AA48" s="1">
        <v>0.78902811963153374</v>
      </c>
      <c r="AB48" s="1"/>
      <c r="AC48" s="1">
        <v>0.38283354343449111</v>
      </c>
      <c r="AD48" s="1">
        <v>0.25962621743003028</v>
      </c>
      <c r="AE48" s="1">
        <v>0.32794057333589738</v>
      </c>
      <c r="AF48" s="1">
        <v>0.5585974286998372</v>
      </c>
      <c r="AG48" s="1">
        <v>0.69720455860067221</v>
      </c>
      <c r="AH48" s="1">
        <v>0.58964061785206268</v>
      </c>
    </row>
    <row r="49" spans="1:34">
      <c r="A49" s="1" t="s">
        <v>1642</v>
      </c>
      <c r="B49" s="1" t="s">
        <v>24</v>
      </c>
      <c r="C49" s="1" t="s">
        <v>1643</v>
      </c>
      <c r="D49" s="1" t="s">
        <v>24</v>
      </c>
      <c r="E49" s="8">
        <v>-1.136356191912115</v>
      </c>
      <c r="F49" s="5">
        <f t="shared" si="2"/>
        <v>0.4549070846088395</v>
      </c>
      <c r="G49" s="8">
        <v>-0.7557563987802155</v>
      </c>
      <c r="H49" s="5">
        <f t="shared" si="3"/>
        <v>0.59223579738668231</v>
      </c>
      <c r="I49" s="1" t="s">
        <v>1644</v>
      </c>
      <c r="J49" s="1" t="s">
        <v>25</v>
      </c>
      <c r="K49" s="1">
        <v>954</v>
      </c>
      <c r="L49" s="1" t="s">
        <v>1645</v>
      </c>
      <c r="M49" s="1" t="s">
        <v>49</v>
      </c>
      <c r="N49" s="1" t="s">
        <v>29</v>
      </c>
      <c r="O49" s="1">
        <v>71957821</v>
      </c>
      <c r="P49" s="1">
        <v>71958774</v>
      </c>
      <c r="Q49" s="1" t="s">
        <v>1646</v>
      </c>
      <c r="R49" s="1" t="s">
        <v>1647</v>
      </c>
      <c r="S49" s="1"/>
      <c r="T49" s="1"/>
      <c r="U49" s="1"/>
      <c r="V49" s="1">
        <v>-1.8984226768400809</v>
      </c>
      <c r="W49" s="1">
        <v>-1.9252910533150629</v>
      </c>
      <c r="X49" s="1">
        <v>-1.3937037212133969</v>
      </c>
      <c r="Y49" s="1">
        <v>1.386317613239054</v>
      </c>
      <c r="Z49" s="1">
        <v>1.4482708356492671</v>
      </c>
      <c r="AA49" s="1">
        <v>1.2204254798730849</v>
      </c>
      <c r="AB49" s="1"/>
      <c r="AC49" s="1">
        <v>0.37596924719090791</v>
      </c>
      <c r="AD49" s="1">
        <v>0.38911202970128778</v>
      </c>
      <c r="AE49" s="1">
        <v>0.53680922544671816</v>
      </c>
      <c r="AF49" s="1">
        <v>0.71508221358116475</v>
      </c>
      <c r="AG49" s="1">
        <v>0.66279918684657635</v>
      </c>
      <c r="AH49" s="1">
        <v>0.76678391310197203</v>
      </c>
    </row>
    <row r="50" spans="1:34">
      <c r="A50" s="1" t="s">
        <v>1543</v>
      </c>
      <c r="B50" s="1" t="s">
        <v>24</v>
      </c>
      <c r="C50" s="1" t="s">
        <v>1544</v>
      </c>
      <c r="D50" s="1" t="s">
        <v>24</v>
      </c>
      <c r="E50" s="8">
        <v>-0.98476043407609803</v>
      </c>
      <c r="F50" s="5">
        <f t="shared" si="2"/>
        <v>0.50530962518626121</v>
      </c>
      <c r="G50" s="8">
        <v>-0.5954479019289739</v>
      </c>
      <c r="H50" s="5">
        <f t="shared" si="3"/>
        <v>0.66183894748185157</v>
      </c>
      <c r="I50" s="1" t="s">
        <v>1545</v>
      </c>
      <c r="J50" s="1" t="s">
        <v>25</v>
      </c>
      <c r="K50" s="1">
        <v>1443</v>
      </c>
      <c r="L50" s="1" t="s">
        <v>1546</v>
      </c>
      <c r="M50" s="1" t="s">
        <v>26</v>
      </c>
      <c r="N50" s="1" t="s">
        <v>27</v>
      </c>
      <c r="O50" s="1">
        <v>148541909</v>
      </c>
      <c r="P50" s="1">
        <v>148556744</v>
      </c>
      <c r="Q50" s="1" t="s">
        <v>1547</v>
      </c>
      <c r="R50" s="1" t="s">
        <v>1548</v>
      </c>
      <c r="S50" s="1"/>
      <c r="T50" s="1"/>
      <c r="U50" s="1"/>
      <c r="V50" s="1">
        <v>1.389574069050862</v>
      </c>
      <c r="W50" s="1">
        <v>1.623946159627403</v>
      </c>
      <c r="X50" s="1">
        <v>1.442840316909634</v>
      </c>
      <c r="Y50" s="1">
        <v>2.151990545340015</v>
      </c>
      <c r="Z50" s="1">
        <v>2.2446881389895208</v>
      </c>
      <c r="AA50" s="1">
        <v>2.573114892793388</v>
      </c>
      <c r="AB50" s="1"/>
      <c r="AC50" s="1">
        <v>0.33785582541671583</v>
      </c>
      <c r="AD50" s="1">
        <v>0.30842623921330009</v>
      </c>
      <c r="AE50" s="1">
        <v>0.50878207599671432</v>
      </c>
      <c r="AF50" s="1">
        <v>0.61161895575590164</v>
      </c>
      <c r="AG50" s="1">
        <v>0.556184686551075</v>
      </c>
      <c r="AH50" s="1">
        <v>0.69715053444560393</v>
      </c>
    </row>
    <row r="51" spans="1:34">
      <c r="A51" s="1" t="s">
        <v>539</v>
      </c>
      <c r="B51" s="1" t="s">
        <v>24</v>
      </c>
      <c r="C51" s="1" t="s">
        <v>540</v>
      </c>
      <c r="D51" s="1" t="s">
        <v>24</v>
      </c>
      <c r="E51" s="8">
        <v>-0.98405294243801888</v>
      </c>
      <c r="F51" s="5">
        <f t="shared" si="2"/>
        <v>0.50555748769183861</v>
      </c>
      <c r="G51" s="8">
        <v>-0.77715029006591074</v>
      </c>
      <c r="H51" s="5">
        <f t="shared" si="3"/>
        <v>0.58351826081611857</v>
      </c>
      <c r="I51" s="1" t="s">
        <v>541</v>
      </c>
      <c r="J51" s="1" t="s">
        <v>25</v>
      </c>
      <c r="K51" s="1">
        <v>717</v>
      </c>
      <c r="L51" s="1" t="s">
        <v>542</v>
      </c>
      <c r="M51" s="1" t="s">
        <v>62</v>
      </c>
      <c r="N51" s="1" t="s">
        <v>29</v>
      </c>
      <c r="O51" s="1">
        <v>2382475</v>
      </c>
      <c r="P51" s="1">
        <v>2387930</v>
      </c>
      <c r="Q51" s="1" t="s">
        <v>543</v>
      </c>
      <c r="R51" s="1" t="s">
        <v>544</v>
      </c>
      <c r="S51" s="1"/>
      <c r="T51" s="1"/>
      <c r="U51" s="1"/>
      <c r="V51" s="1">
        <v>-0.1728557412973814</v>
      </c>
      <c r="W51" s="1">
        <v>0.18938973759440969</v>
      </c>
      <c r="X51" s="1">
        <v>8.2674881107870787E-2</v>
      </c>
      <c r="Y51" s="1">
        <v>1.8646818476794369</v>
      </c>
      <c r="Z51" s="1">
        <v>1.924974354566592</v>
      </c>
      <c r="AA51" s="1">
        <v>2.506650431769335</v>
      </c>
      <c r="AB51" s="1"/>
      <c r="AC51" s="1">
        <v>0.37549321998843249</v>
      </c>
      <c r="AD51" s="1">
        <v>0.45891862756937551</v>
      </c>
      <c r="AE51" s="1">
        <v>0.57844981906158366</v>
      </c>
      <c r="AF51" s="1">
        <v>0.70819632496934037</v>
      </c>
      <c r="AG51" s="1">
        <v>0.67948307997975477</v>
      </c>
      <c r="AH51" s="1">
        <v>0.78104641662302388</v>
      </c>
    </row>
    <row r="52" spans="1:34">
      <c r="A52" s="1" t="s">
        <v>1824</v>
      </c>
      <c r="B52" s="1" t="s">
        <v>24</v>
      </c>
      <c r="C52" s="1" t="s">
        <v>1825</v>
      </c>
      <c r="D52" s="1" t="s">
        <v>24</v>
      </c>
      <c r="E52" s="8">
        <v>-0.97592536035165001</v>
      </c>
      <c r="F52" s="5">
        <f t="shared" si="2"/>
        <v>0.50841363938672546</v>
      </c>
      <c r="G52" s="8">
        <v>-0.68844265132283744</v>
      </c>
      <c r="H52" s="5">
        <f t="shared" si="3"/>
        <v>0.62052332602364524</v>
      </c>
      <c r="I52" s="1" t="s">
        <v>1826</v>
      </c>
      <c r="J52" s="1" t="s">
        <v>25</v>
      </c>
      <c r="K52" s="1">
        <v>1447</v>
      </c>
      <c r="L52" s="1" t="s">
        <v>1827</v>
      </c>
      <c r="M52" s="1" t="s">
        <v>36</v>
      </c>
      <c r="N52" s="1" t="s">
        <v>29</v>
      </c>
      <c r="O52" s="1">
        <v>122530624</v>
      </c>
      <c r="P52" s="1">
        <v>122532070</v>
      </c>
      <c r="Q52" s="1" t="s">
        <v>1828</v>
      </c>
      <c r="R52" s="1" t="s">
        <v>1829</v>
      </c>
      <c r="S52" s="1"/>
      <c r="T52" s="1"/>
      <c r="U52" s="1"/>
      <c r="V52" s="1">
        <v>-1.547232559375225</v>
      </c>
      <c r="W52" s="1">
        <v>-1.6759545759229291</v>
      </c>
      <c r="X52" s="1">
        <v>-1.5742191007869319</v>
      </c>
      <c r="Y52" s="1">
        <v>0.88085575616398371</v>
      </c>
      <c r="Z52" s="1">
        <v>0.90689109417103808</v>
      </c>
      <c r="AA52" s="1">
        <v>2.2230312455320349</v>
      </c>
      <c r="AB52" s="1"/>
      <c r="AC52" s="1">
        <v>0.31967861372188328</v>
      </c>
      <c r="AD52" s="1">
        <v>0.34654856562162539</v>
      </c>
      <c r="AE52" s="1">
        <v>0.49390295891061747</v>
      </c>
      <c r="AF52" s="1">
        <v>0.57208215941470131</v>
      </c>
      <c r="AG52" s="1">
        <v>0.61346375228136718</v>
      </c>
      <c r="AH52" s="1">
        <v>0.60262005421599441</v>
      </c>
    </row>
    <row r="53" spans="1:34">
      <c r="A53" s="1" t="s">
        <v>2537</v>
      </c>
      <c r="B53" s="1" t="s">
        <v>24</v>
      </c>
      <c r="C53" s="1" t="s">
        <v>2538</v>
      </c>
      <c r="D53" s="1" t="s">
        <v>24</v>
      </c>
      <c r="E53" s="8">
        <v>-0.944800755914321</v>
      </c>
      <c r="F53" s="5">
        <f t="shared" si="2"/>
        <v>0.5195012926682312</v>
      </c>
      <c r="G53" s="8">
        <v>-0.62352685277345199</v>
      </c>
      <c r="H53" s="5">
        <f t="shared" si="3"/>
        <v>0.64908222200421384</v>
      </c>
      <c r="I53" s="1" t="s">
        <v>1614</v>
      </c>
      <c r="J53" s="1" t="s">
        <v>25</v>
      </c>
      <c r="K53" s="1">
        <v>3415</v>
      </c>
      <c r="L53" s="1" t="s">
        <v>2539</v>
      </c>
      <c r="M53" s="1" t="s">
        <v>48</v>
      </c>
      <c r="N53" s="1" t="s">
        <v>27</v>
      </c>
      <c r="O53" s="1">
        <v>8302950</v>
      </c>
      <c r="P53" s="1">
        <v>8323293</v>
      </c>
      <c r="Q53" s="1" t="s">
        <v>1615</v>
      </c>
      <c r="R53" s="1" t="s">
        <v>2540</v>
      </c>
      <c r="S53" s="1"/>
      <c r="T53" s="1" t="s">
        <v>32</v>
      </c>
      <c r="U53" s="1"/>
      <c r="V53" s="1">
        <v>-1.9570093213223909</v>
      </c>
      <c r="W53" s="1">
        <v>-1.807753415651792</v>
      </c>
      <c r="X53" s="1">
        <v>-1.5673831002783769</v>
      </c>
      <c r="Y53" s="1">
        <v>0.58638047572119945</v>
      </c>
      <c r="Z53" s="1">
        <v>1.4576414985171451</v>
      </c>
      <c r="AA53" s="1">
        <v>-2.9673022977228399E-2</v>
      </c>
      <c r="AB53" s="1"/>
      <c r="AC53" s="1">
        <v>0.39164011801134369</v>
      </c>
      <c r="AD53" s="1">
        <v>0.37043690490884179</v>
      </c>
      <c r="AE53" s="1">
        <v>0.52673700797639211</v>
      </c>
      <c r="AF53" s="1">
        <v>0.76256937252110224</v>
      </c>
      <c r="AG53" s="1">
        <v>0.80673369572769238</v>
      </c>
      <c r="AH53" s="1">
        <v>0.71913869329980251</v>
      </c>
    </row>
    <row r="54" spans="1:34">
      <c r="A54" s="1" t="s">
        <v>2179</v>
      </c>
      <c r="B54" s="1" t="s">
        <v>24</v>
      </c>
      <c r="C54" s="1" t="s">
        <v>2180</v>
      </c>
      <c r="D54" s="1" t="s">
        <v>24</v>
      </c>
      <c r="E54" s="8">
        <v>-0.93356099050063113</v>
      </c>
      <c r="F54" s="5">
        <f t="shared" si="2"/>
        <v>0.52356443646328166</v>
      </c>
      <c r="G54" s="8">
        <v>-0.60371591954860671</v>
      </c>
      <c r="H54" s="5">
        <f t="shared" si="3"/>
        <v>0.65805682744073501</v>
      </c>
      <c r="I54" s="1" t="s">
        <v>1772</v>
      </c>
      <c r="J54" s="1" t="s">
        <v>25</v>
      </c>
      <c r="K54" s="1">
        <v>5995</v>
      </c>
      <c r="L54" s="1" t="s">
        <v>2181</v>
      </c>
      <c r="M54" s="1" t="s">
        <v>30</v>
      </c>
      <c r="N54" s="1" t="s">
        <v>27</v>
      </c>
      <c r="O54" s="1">
        <v>106039991</v>
      </c>
      <c r="P54" s="1">
        <v>106163302</v>
      </c>
      <c r="Q54" s="1" t="s">
        <v>1774</v>
      </c>
      <c r="R54" s="1" t="s">
        <v>2182</v>
      </c>
      <c r="S54" s="1"/>
      <c r="T54" s="1"/>
      <c r="U54" s="1"/>
      <c r="V54" s="1">
        <v>-1.486631771814398</v>
      </c>
      <c r="W54" s="1">
        <v>-1.52612442420032</v>
      </c>
      <c r="X54" s="1">
        <v>-1.1779424318966341</v>
      </c>
      <c r="Y54" s="1">
        <v>1.0718917282282301</v>
      </c>
      <c r="Z54" s="1">
        <v>1.4308379741622319</v>
      </c>
      <c r="AA54" s="1">
        <v>1.593319310173009</v>
      </c>
      <c r="AB54" s="1"/>
      <c r="AC54" s="1">
        <v>0.37632665795346198</v>
      </c>
      <c r="AD54" s="1">
        <v>0.3129609118198286</v>
      </c>
      <c r="AE54" s="1">
        <v>0.44438298645212487</v>
      </c>
      <c r="AF54" s="1">
        <v>0.66714134265271774</v>
      </c>
      <c r="AG54" s="1">
        <v>0.64029289143497603</v>
      </c>
      <c r="AH54" s="1">
        <v>0.75584834399302669</v>
      </c>
    </row>
    <row r="55" spans="1:34">
      <c r="A55" s="1" t="s">
        <v>3091</v>
      </c>
      <c r="B55" s="1" t="s">
        <v>24</v>
      </c>
      <c r="C55" s="1" t="s">
        <v>3092</v>
      </c>
      <c r="D55" s="1" t="s">
        <v>24</v>
      </c>
      <c r="E55" s="8">
        <v>-0.92795991758145036</v>
      </c>
      <c r="F55" s="5">
        <f t="shared" si="2"/>
        <v>0.52560105712326888</v>
      </c>
      <c r="G55" s="8">
        <v>-0.59521288757486179</v>
      </c>
      <c r="H55" s="5">
        <f t="shared" si="3"/>
        <v>0.66194676952176967</v>
      </c>
      <c r="I55" s="1" t="s">
        <v>3093</v>
      </c>
      <c r="J55" s="1" t="s">
        <v>25</v>
      </c>
      <c r="K55" s="1">
        <v>1083</v>
      </c>
      <c r="L55" s="1" t="s">
        <v>3094</v>
      </c>
      <c r="M55" s="1" t="s">
        <v>36</v>
      </c>
      <c r="N55" s="1" t="s">
        <v>29</v>
      </c>
      <c r="O55" s="1">
        <v>69505635</v>
      </c>
      <c r="P55" s="1">
        <v>69508024</v>
      </c>
      <c r="Q55" s="1"/>
      <c r="R55" s="1" t="s">
        <v>3095</v>
      </c>
      <c r="S55" s="1"/>
      <c r="T55" s="1"/>
      <c r="U55" s="1"/>
      <c r="V55" s="1">
        <v>-0.13891955843657339</v>
      </c>
      <c r="W55" s="1">
        <v>2.8689184986493999</v>
      </c>
      <c r="X55" s="1">
        <v>1.510902240047908</v>
      </c>
      <c r="Y55" s="1">
        <v>3.0764855113194458</v>
      </c>
      <c r="Z55" s="1">
        <v>2.199408705991619</v>
      </c>
      <c r="AA55" s="1">
        <v>2.873233983376752</v>
      </c>
      <c r="AB55" s="1"/>
      <c r="AC55" s="1">
        <v>0.45416427709396712</v>
      </c>
      <c r="AD55" s="1">
        <v>3.4800582914881528E-2</v>
      </c>
      <c r="AE55" s="1">
        <v>0.24510938861820211</v>
      </c>
      <c r="AF55" s="1">
        <v>0.4541067599260894</v>
      </c>
      <c r="AG55" s="1">
        <v>0.52287237121291008</v>
      </c>
      <c r="AH55" s="1">
        <v>0.52486298021008715</v>
      </c>
    </row>
    <row r="56" spans="1:34">
      <c r="A56" s="1" t="s">
        <v>2449</v>
      </c>
      <c r="B56" s="1" t="s">
        <v>24</v>
      </c>
      <c r="C56" s="1" t="s">
        <v>2450</v>
      </c>
      <c r="D56" s="1" t="s">
        <v>24</v>
      </c>
      <c r="E56" s="8">
        <v>-0.9047289249902819</v>
      </c>
      <c r="F56" s="5">
        <f t="shared" si="2"/>
        <v>0.534133055461539</v>
      </c>
      <c r="G56" s="8">
        <v>-0.59443293053164936</v>
      </c>
      <c r="H56" s="5">
        <f t="shared" si="3"/>
        <v>0.66230473126371514</v>
      </c>
      <c r="I56" s="1" t="s">
        <v>2451</v>
      </c>
      <c r="J56" s="1" t="s">
        <v>25</v>
      </c>
      <c r="K56" s="1">
        <v>2769</v>
      </c>
      <c r="L56" s="1" t="s">
        <v>2452</v>
      </c>
      <c r="M56" s="1" t="s">
        <v>35</v>
      </c>
      <c r="N56" s="1" t="s">
        <v>27</v>
      </c>
      <c r="O56" s="1">
        <v>26375866</v>
      </c>
      <c r="P56" s="1">
        <v>26425108</v>
      </c>
      <c r="Q56" s="1" t="s">
        <v>2453</v>
      </c>
      <c r="R56" s="1" t="s">
        <v>2454</v>
      </c>
      <c r="S56" s="1"/>
      <c r="T56" s="1"/>
      <c r="U56" s="1"/>
      <c r="V56" s="1">
        <v>-4.7677999750731309E-2</v>
      </c>
      <c r="W56" s="1">
        <v>-0.60187144148700789</v>
      </c>
      <c r="X56" s="1">
        <v>-0.72724208890719577</v>
      </c>
      <c r="Y56" s="1">
        <v>0.84301265055768038</v>
      </c>
      <c r="Z56" s="1">
        <v>0.48880289455982928</v>
      </c>
      <c r="AA56" s="1">
        <v>0.92720730343329494</v>
      </c>
      <c r="AB56" s="1"/>
      <c r="AC56" s="1">
        <v>0.3843764216899706</v>
      </c>
      <c r="AD56" s="1">
        <v>0.39411148058543849</v>
      </c>
      <c r="AE56" s="1">
        <v>0.34099308840883402</v>
      </c>
      <c r="AF56" s="1">
        <v>0.67976258448029614</v>
      </c>
      <c r="AG56" s="1">
        <v>0.55336183929185101</v>
      </c>
      <c r="AH56" s="1">
        <v>0.64590773851267824</v>
      </c>
    </row>
    <row r="57" spans="1:34">
      <c r="A57" s="1" t="s">
        <v>270</v>
      </c>
      <c r="B57" s="1" t="s">
        <v>24</v>
      </c>
      <c r="C57" s="1" t="s">
        <v>271</v>
      </c>
      <c r="D57" s="1" t="s">
        <v>24</v>
      </c>
      <c r="E57" s="8">
        <v>-0.8979198328843645</v>
      </c>
      <c r="F57" s="5">
        <f t="shared" si="2"/>
        <v>0.53665996327984045</v>
      </c>
      <c r="G57" s="8">
        <v>-0.73838866397031688</v>
      </c>
      <c r="H57" s="5">
        <f t="shared" si="3"/>
        <v>0.59940845370418117</v>
      </c>
      <c r="I57" s="1" t="s">
        <v>272</v>
      </c>
      <c r="J57" s="1" t="s">
        <v>25</v>
      </c>
      <c r="K57" s="1">
        <v>2188</v>
      </c>
      <c r="L57" s="1" t="s">
        <v>273</v>
      </c>
      <c r="M57" s="1" t="s">
        <v>48</v>
      </c>
      <c r="N57" s="1" t="s">
        <v>29</v>
      </c>
      <c r="O57" s="1">
        <v>24949425</v>
      </c>
      <c r="P57" s="1">
        <v>24951612</v>
      </c>
      <c r="Q57" s="1" t="s">
        <v>274</v>
      </c>
      <c r="R57" s="1" t="s">
        <v>275</v>
      </c>
      <c r="S57" s="1"/>
      <c r="T57" s="1"/>
      <c r="U57" s="1"/>
      <c r="V57" s="1">
        <v>3.9723528171740168</v>
      </c>
      <c r="W57" s="1">
        <v>3.8798430449672141</v>
      </c>
      <c r="X57" s="1">
        <v>2.996092204950449</v>
      </c>
      <c r="Y57" s="1">
        <v>5.4463314150965498</v>
      </c>
      <c r="Z57" s="1">
        <v>5.4598710135769144</v>
      </c>
      <c r="AA57" s="1">
        <v>5.6854189014652512</v>
      </c>
      <c r="AB57" s="1"/>
      <c r="AC57" s="1">
        <v>0.29738043775206358</v>
      </c>
      <c r="AD57" s="1">
        <v>0.30794298505007123</v>
      </c>
      <c r="AE57" s="1">
        <v>0.40699422473081182</v>
      </c>
      <c r="AF57" s="1">
        <v>0.58729158843321849</v>
      </c>
      <c r="AG57" s="1">
        <v>0.57491966526714144</v>
      </c>
      <c r="AH57" s="1">
        <v>0.6014946179122288</v>
      </c>
    </row>
    <row r="58" spans="1:34">
      <c r="A58" s="1" t="s">
        <v>1049</v>
      </c>
      <c r="B58" s="1" t="s">
        <v>24</v>
      </c>
      <c r="C58" s="1" t="s">
        <v>1050</v>
      </c>
      <c r="D58" s="1" t="s">
        <v>24</v>
      </c>
      <c r="E58" s="8">
        <v>-0.85657456299235302</v>
      </c>
      <c r="F58" s="5">
        <f t="shared" si="2"/>
        <v>0.55226225644358207</v>
      </c>
      <c r="G58" s="8">
        <v>-0.61647968582232615</v>
      </c>
      <c r="H58" s="5">
        <f t="shared" si="3"/>
        <v>0.65226056579532055</v>
      </c>
      <c r="I58" s="1" t="s">
        <v>1051</v>
      </c>
      <c r="J58" s="1" t="s">
        <v>25</v>
      </c>
      <c r="K58" s="1">
        <v>1002</v>
      </c>
      <c r="L58" s="1" t="s">
        <v>1052</v>
      </c>
      <c r="M58" s="1" t="s">
        <v>49</v>
      </c>
      <c r="N58" s="1" t="s">
        <v>29</v>
      </c>
      <c r="O58" s="1">
        <v>167129995</v>
      </c>
      <c r="P58" s="1">
        <v>167130996</v>
      </c>
      <c r="Q58" s="1" t="s">
        <v>1053</v>
      </c>
      <c r="R58" s="1" t="s">
        <v>1054</v>
      </c>
      <c r="S58" s="1"/>
      <c r="T58" s="1"/>
      <c r="U58" s="1"/>
      <c r="V58" s="1">
        <v>0.59468780276410882</v>
      </c>
      <c r="W58" s="1">
        <v>3.0881634198761541</v>
      </c>
      <c r="X58" s="1">
        <v>2.188493656199626</v>
      </c>
      <c r="Y58" s="1">
        <v>5.3325200817027101</v>
      </c>
      <c r="Z58" s="1">
        <v>5.2149057292651202</v>
      </c>
      <c r="AA58" s="1">
        <v>6.9094750920944596</v>
      </c>
      <c r="AB58" s="1"/>
      <c r="AC58" s="1">
        <v>0.542873625319645</v>
      </c>
      <c r="AD58" s="1">
        <v>0.10344884531833889</v>
      </c>
      <c r="AE58" s="1">
        <v>0.391757644276369</v>
      </c>
      <c r="AF58" s="1">
        <v>0.78388166392592085</v>
      </c>
      <c r="AG58" s="1">
        <v>0.62101902601180015</v>
      </c>
      <c r="AH58" s="1">
        <v>0.86426736952103378</v>
      </c>
    </row>
    <row r="59" spans="1:34">
      <c r="A59" s="1" t="s">
        <v>256</v>
      </c>
      <c r="B59" s="1" t="s">
        <v>24</v>
      </c>
      <c r="C59" s="1" t="s">
        <v>257</v>
      </c>
      <c r="D59" s="1" t="s">
        <v>24</v>
      </c>
      <c r="E59" s="8">
        <v>-0.85234773267787145</v>
      </c>
      <c r="F59" s="5">
        <f t="shared" si="2"/>
        <v>0.55388265554707949</v>
      </c>
      <c r="G59" s="8">
        <v>-0.64912799187218662</v>
      </c>
      <c r="H59" s="5">
        <f t="shared" si="3"/>
        <v>0.63766562141787286</v>
      </c>
      <c r="I59" s="1" t="s">
        <v>258</v>
      </c>
      <c r="J59" s="1" t="s">
        <v>25</v>
      </c>
      <c r="K59" s="1">
        <v>1634</v>
      </c>
      <c r="L59" s="1" t="s">
        <v>259</v>
      </c>
      <c r="M59" s="1" t="s">
        <v>26</v>
      </c>
      <c r="N59" s="1" t="s">
        <v>29</v>
      </c>
      <c r="O59" s="1">
        <v>177177310</v>
      </c>
      <c r="P59" s="1">
        <v>177179127</v>
      </c>
      <c r="Q59" s="1" t="s">
        <v>260</v>
      </c>
      <c r="R59" s="1" t="s">
        <v>261</v>
      </c>
      <c r="S59" s="1"/>
      <c r="T59" s="1" t="s">
        <v>32</v>
      </c>
      <c r="U59" s="1"/>
      <c r="V59" s="1">
        <v>0.15134479041646021</v>
      </c>
      <c r="W59" s="1">
        <v>-0.3981808669797326</v>
      </c>
      <c r="X59" s="1">
        <v>-0.4091809624191729</v>
      </c>
      <c r="Y59" s="1">
        <v>0.17467847367469369</v>
      </c>
      <c r="Z59" s="1">
        <v>0.60018386991945949</v>
      </c>
      <c r="AA59" s="1">
        <v>0.80504273638346169</v>
      </c>
      <c r="AB59" s="1"/>
      <c r="AC59" s="1">
        <v>0.27549321815091732</v>
      </c>
      <c r="AD59" s="1">
        <v>0.23212532050926901</v>
      </c>
      <c r="AE59" s="1">
        <v>0.2832665353331596</v>
      </c>
      <c r="AF59" s="1">
        <v>0.50705304893252601</v>
      </c>
      <c r="AG59" s="1">
        <v>0.44576667210075099</v>
      </c>
      <c r="AH59" s="1">
        <v>0.47890394218004539</v>
      </c>
    </row>
    <row r="60" spans="1:34">
      <c r="A60" s="1" t="s">
        <v>2601</v>
      </c>
      <c r="B60" s="1" t="s">
        <v>24</v>
      </c>
      <c r="C60" s="1" t="s">
        <v>2602</v>
      </c>
      <c r="D60" s="1" t="s">
        <v>24</v>
      </c>
      <c r="E60" s="8">
        <v>-0.83781101051167006</v>
      </c>
      <c r="F60" s="5">
        <f t="shared" si="2"/>
        <v>0.55949183776688383</v>
      </c>
      <c r="G60" s="8">
        <v>-0.6911672162599658</v>
      </c>
      <c r="H60" s="5">
        <f t="shared" si="3"/>
        <v>0.61935255837654313</v>
      </c>
      <c r="I60" s="1" t="s">
        <v>2603</v>
      </c>
      <c r="J60" s="1" t="s">
        <v>25</v>
      </c>
      <c r="K60" s="1">
        <v>3016</v>
      </c>
      <c r="L60" s="1" t="s">
        <v>2604</v>
      </c>
      <c r="M60" s="1" t="s">
        <v>36</v>
      </c>
      <c r="N60" s="1" t="s">
        <v>29</v>
      </c>
      <c r="O60" s="1">
        <v>63004870</v>
      </c>
      <c r="P60" s="1">
        <v>63034226</v>
      </c>
      <c r="Q60" s="1" t="s">
        <v>2605</v>
      </c>
      <c r="R60" s="1" t="s">
        <v>2606</v>
      </c>
      <c r="S60" s="1"/>
      <c r="T60" s="1" t="s">
        <v>32</v>
      </c>
      <c r="U60" s="1"/>
      <c r="V60" s="1">
        <v>0.20914749410050701</v>
      </c>
      <c r="W60" s="1">
        <v>-0.60527390636804401</v>
      </c>
      <c r="X60" s="1">
        <v>8.3457802552416901E-2</v>
      </c>
      <c r="Y60" s="1">
        <v>2.9853986784736501</v>
      </c>
      <c r="Z60" s="1">
        <v>3.1475792517641361</v>
      </c>
      <c r="AA60" s="1">
        <v>3.2007965429419252</v>
      </c>
      <c r="AB60" s="1"/>
      <c r="AC60" s="1">
        <v>0.42968460608427339</v>
      </c>
      <c r="AD60" s="1">
        <v>0.166108650995586</v>
      </c>
      <c r="AE60" s="1">
        <v>0.46917286385321538</v>
      </c>
      <c r="AF60" s="1">
        <v>0.7524638121122561</v>
      </c>
      <c r="AG60" s="1">
        <v>0.66784243726702697</v>
      </c>
      <c r="AH60" s="1">
        <v>0.67378186723891142</v>
      </c>
    </row>
    <row r="61" spans="1:34">
      <c r="A61" s="1" t="s">
        <v>3744</v>
      </c>
      <c r="B61" s="1" t="s">
        <v>24</v>
      </c>
      <c r="C61" s="1" t="s">
        <v>3745</v>
      </c>
      <c r="D61" s="1" t="s">
        <v>24</v>
      </c>
      <c r="E61" s="8">
        <v>-0.812627680808366</v>
      </c>
      <c r="F61" s="5">
        <f t="shared" si="2"/>
        <v>0.56934392730442773</v>
      </c>
      <c r="G61" s="8">
        <v>-0.66175641616197522</v>
      </c>
      <c r="H61" s="5">
        <f t="shared" si="3"/>
        <v>0.6321082650293911</v>
      </c>
      <c r="I61" s="1" t="s">
        <v>3746</v>
      </c>
      <c r="J61" s="1" t="s">
        <v>25</v>
      </c>
      <c r="K61" s="1">
        <v>1797</v>
      </c>
      <c r="L61" s="1" t="s">
        <v>3747</v>
      </c>
      <c r="M61" s="1" t="s">
        <v>31</v>
      </c>
      <c r="N61" s="1" t="s">
        <v>27</v>
      </c>
      <c r="O61" s="1">
        <v>256382791</v>
      </c>
      <c r="P61" s="1">
        <v>256386729</v>
      </c>
      <c r="Q61" s="1" t="s">
        <v>3748</v>
      </c>
      <c r="R61" s="1" t="s">
        <v>3749</v>
      </c>
      <c r="S61" s="1"/>
      <c r="T61" s="1"/>
      <c r="U61" s="1"/>
      <c r="V61" s="1">
        <v>2.7461090011861931</v>
      </c>
      <c r="W61" s="1">
        <v>3.6642190548015292</v>
      </c>
      <c r="X61" s="1">
        <v>1.284978140258427</v>
      </c>
      <c r="Y61" s="1">
        <v>4.4687173344867137</v>
      </c>
      <c r="Z61" s="1">
        <v>4.7583240390388726</v>
      </c>
      <c r="AA61" s="1">
        <v>2.9244460845253628</v>
      </c>
      <c r="AB61" s="1"/>
      <c r="AC61" s="1">
        <v>0.35729096576035468</v>
      </c>
      <c r="AD61" s="1">
        <v>0.23665554149297471</v>
      </c>
      <c r="AE61" s="1">
        <v>0.26669734483423829</v>
      </c>
      <c r="AF61" s="1">
        <v>0.84207656759942862</v>
      </c>
      <c r="AG61" s="1">
        <v>0.79269338646090792</v>
      </c>
      <c r="AH61" s="1">
        <v>0.80363501241110014</v>
      </c>
    </row>
    <row r="62" spans="1:34">
      <c r="A62" s="1" t="s">
        <v>339</v>
      </c>
      <c r="B62" s="1" t="s">
        <v>24</v>
      </c>
      <c r="C62" s="1" t="s">
        <v>340</v>
      </c>
      <c r="D62" s="1" t="s">
        <v>24</v>
      </c>
      <c r="E62" s="8">
        <v>-0.80794268785649803</v>
      </c>
      <c r="F62" s="5">
        <f t="shared" si="2"/>
        <v>0.57119581415606924</v>
      </c>
      <c r="G62" s="8">
        <v>-0.64851841568023771</v>
      </c>
      <c r="H62" s="5">
        <f t="shared" si="3"/>
        <v>0.63793510866288428</v>
      </c>
      <c r="I62" s="1" t="s">
        <v>341</v>
      </c>
      <c r="J62" s="1" t="s">
        <v>25</v>
      </c>
      <c r="K62" s="1">
        <v>3854</v>
      </c>
      <c r="L62" s="1" t="s">
        <v>342</v>
      </c>
      <c r="M62" s="1" t="s">
        <v>62</v>
      </c>
      <c r="N62" s="1" t="s">
        <v>27</v>
      </c>
      <c r="O62" s="1">
        <v>22026075</v>
      </c>
      <c r="P62" s="1">
        <v>22037347</v>
      </c>
      <c r="Q62" s="1" t="s">
        <v>343</v>
      </c>
      <c r="R62" s="1" t="s">
        <v>344</v>
      </c>
      <c r="S62" s="1"/>
      <c r="T62" s="1"/>
      <c r="U62" s="1"/>
      <c r="V62" s="1">
        <v>-4.4781724659166078E-2</v>
      </c>
      <c r="W62" s="1">
        <v>-5.8623935512156257E-2</v>
      </c>
      <c r="X62" s="1">
        <v>-0.47595042755611638</v>
      </c>
      <c r="Y62" s="1">
        <v>0.49161871873020868</v>
      </c>
      <c r="Z62" s="1">
        <v>0.146005074110787</v>
      </c>
      <c r="AA62" s="1">
        <v>0.58699221057025408</v>
      </c>
      <c r="AB62" s="1"/>
      <c r="AC62" s="1">
        <v>0.30777393287344079</v>
      </c>
      <c r="AD62" s="1">
        <v>0.34151256709848049</v>
      </c>
      <c r="AE62" s="1">
        <v>0.29193379670241382</v>
      </c>
      <c r="AF62" s="1">
        <v>0.55749802243522228</v>
      </c>
      <c r="AG62" s="1">
        <v>0.37836946720680908</v>
      </c>
      <c r="AH62" s="1">
        <v>0.51746619475548261</v>
      </c>
    </row>
    <row r="63" spans="1:34">
      <c r="A63" s="1" t="s">
        <v>2541</v>
      </c>
      <c r="B63" s="1" t="s">
        <v>24</v>
      </c>
      <c r="C63" s="1" t="s">
        <v>2542</v>
      </c>
      <c r="D63" s="1" t="s">
        <v>24</v>
      </c>
      <c r="E63" s="8">
        <v>-0.75214409350637101</v>
      </c>
      <c r="F63" s="5">
        <f t="shared" si="2"/>
        <v>0.59372053045154327</v>
      </c>
      <c r="G63" s="8">
        <v>-0.78017522227576064</v>
      </c>
      <c r="H63" s="5">
        <f t="shared" si="3"/>
        <v>0.58229606627159836</v>
      </c>
      <c r="I63" s="1" t="s">
        <v>1155</v>
      </c>
      <c r="J63" s="1" t="s">
        <v>25</v>
      </c>
      <c r="K63" s="1">
        <v>626</v>
      </c>
      <c r="L63" s="1" t="s">
        <v>2543</v>
      </c>
      <c r="M63" s="1" t="s">
        <v>61</v>
      </c>
      <c r="N63" s="1" t="s">
        <v>27</v>
      </c>
      <c r="O63" s="1">
        <v>81631409</v>
      </c>
      <c r="P63" s="1">
        <v>81633067</v>
      </c>
      <c r="Q63" s="1" t="s">
        <v>1156</v>
      </c>
      <c r="R63" s="1" t="s">
        <v>2544</v>
      </c>
      <c r="S63" s="1"/>
      <c r="T63" s="1"/>
      <c r="U63" s="1"/>
      <c r="V63" s="1">
        <v>4.7384873696093832</v>
      </c>
      <c r="W63" s="1">
        <v>4.5126756176319933</v>
      </c>
      <c r="X63" s="1">
        <v>4.0662841666647269</v>
      </c>
      <c r="Y63" s="1">
        <v>5.7689706324066119</v>
      </c>
      <c r="Z63" s="1">
        <v>5.8831810751633036</v>
      </c>
      <c r="AA63" s="1">
        <v>4.4491751990805364</v>
      </c>
      <c r="AB63" s="1"/>
      <c r="AC63" s="1">
        <v>0.56869832781615126</v>
      </c>
      <c r="AD63" s="1">
        <v>0.58530166847803444</v>
      </c>
      <c r="AE63" s="1">
        <v>0.59806168719343999</v>
      </c>
      <c r="AF63" s="1">
        <v>0.92095645857339081</v>
      </c>
      <c r="AG63" s="1">
        <v>0.89956991850590007</v>
      </c>
      <c r="AH63" s="1">
        <v>0.82630530812316172</v>
      </c>
    </row>
    <row r="64" spans="1:34">
      <c r="A64" s="1" t="s">
        <v>2976</v>
      </c>
      <c r="B64" s="1" t="s">
        <v>24</v>
      </c>
      <c r="C64" s="1" t="s">
        <v>2977</v>
      </c>
      <c r="D64" s="1" t="s">
        <v>24</v>
      </c>
      <c r="E64" s="8">
        <v>-0.74530737298668703</v>
      </c>
      <c r="F64" s="5">
        <f t="shared" si="2"/>
        <v>0.59654076215120344</v>
      </c>
      <c r="G64" s="8">
        <v>-0.85621309262950396</v>
      </c>
      <c r="H64" s="5">
        <f t="shared" si="3"/>
        <v>0.55240064428236479</v>
      </c>
      <c r="I64" s="1" t="s">
        <v>563</v>
      </c>
      <c r="J64" s="1" t="s">
        <v>44</v>
      </c>
      <c r="K64" s="1">
        <v>445</v>
      </c>
      <c r="L64" s="1" t="s">
        <v>2627</v>
      </c>
      <c r="M64" s="1" t="s">
        <v>63</v>
      </c>
      <c r="N64" s="1" t="s">
        <v>27</v>
      </c>
      <c r="O64" s="1">
        <v>26439197</v>
      </c>
      <c r="P64" s="1">
        <v>26450495</v>
      </c>
      <c r="Q64" s="1"/>
      <c r="R64" s="1" t="s">
        <v>2978</v>
      </c>
      <c r="S64" s="1"/>
      <c r="T64" s="1"/>
      <c r="U64" s="1"/>
      <c r="V64" s="1">
        <v>-0.4782304938142975</v>
      </c>
      <c r="W64" s="1">
        <v>-0.21379543803166889</v>
      </c>
      <c r="X64" s="1">
        <v>-0.55863460134040899</v>
      </c>
      <c r="Y64" s="1">
        <v>-0.12190560029061739</v>
      </c>
      <c r="Z64" s="1">
        <v>0.48262701436361299</v>
      </c>
      <c r="AA64" s="1">
        <v>0.3263167403048346</v>
      </c>
      <c r="AB64" s="1"/>
      <c r="AC64" s="1">
        <v>0.31325852948070898</v>
      </c>
      <c r="AD64" s="1">
        <v>0.43013646864096527</v>
      </c>
      <c r="AE64" s="1">
        <v>0.30874584773653369</v>
      </c>
      <c r="AF64" s="1">
        <v>0.51866381461650335</v>
      </c>
      <c r="AG64" s="1">
        <v>0.58457036510785709</v>
      </c>
      <c r="AH64" s="1">
        <v>0.52857873735508942</v>
      </c>
    </row>
    <row r="65" spans="1:34">
      <c r="A65" s="1" t="s">
        <v>1780</v>
      </c>
      <c r="B65" s="1" t="s">
        <v>24</v>
      </c>
      <c r="C65" s="1" t="s">
        <v>1781</v>
      </c>
      <c r="D65" s="1" t="s">
        <v>24</v>
      </c>
      <c r="E65" s="8">
        <v>-0.73488050553939699</v>
      </c>
      <c r="F65" s="5">
        <f t="shared" si="2"/>
        <v>0.6008677909282103</v>
      </c>
      <c r="G65" s="8">
        <v>-0.58633164666592852</v>
      </c>
      <c r="H65" s="5">
        <f t="shared" si="3"/>
        <v>0.66603428701689016</v>
      </c>
      <c r="I65" s="1" t="s">
        <v>112</v>
      </c>
      <c r="J65" s="1" t="s">
        <v>25</v>
      </c>
      <c r="K65" s="1">
        <v>2351</v>
      </c>
      <c r="L65" s="1" t="s">
        <v>1782</v>
      </c>
      <c r="M65" s="1" t="s">
        <v>61</v>
      </c>
      <c r="N65" s="1" t="s">
        <v>27</v>
      </c>
      <c r="O65" s="1">
        <v>95241609</v>
      </c>
      <c r="P65" s="1">
        <v>95302822</v>
      </c>
      <c r="Q65" s="1" t="s">
        <v>114</v>
      </c>
      <c r="R65" s="1" t="s">
        <v>1783</v>
      </c>
      <c r="S65" s="1"/>
      <c r="T65" s="1"/>
      <c r="U65" s="1"/>
      <c r="V65" s="1">
        <v>-1.0184702933416609</v>
      </c>
      <c r="W65" s="1">
        <v>-0.92488943682993729</v>
      </c>
      <c r="X65" s="1">
        <v>-0.63258606920882088</v>
      </c>
      <c r="Y65" s="1">
        <v>-0.55927265779472468</v>
      </c>
      <c r="Z65" s="1">
        <v>-1.1810783134975279E-2</v>
      </c>
      <c r="AA65" s="1">
        <v>9.396086541639477E-2</v>
      </c>
      <c r="AB65" s="1"/>
      <c r="AC65" s="1">
        <v>0.23339198989688881</v>
      </c>
      <c r="AD65" s="1">
        <v>0.400582418940444</v>
      </c>
      <c r="AE65" s="1">
        <v>0.32056955323990188</v>
      </c>
      <c r="AF65" s="1">
        <v>0.48667139266477111</v>
      </c>
      <c r="AG65" s="1">
        <v>0.58070700880095139</v>
      </c>
      <c r="AH65" s="1">
        <v>0.42879436000496213</v>
      </c>
    </row>
    <row r="66" spans="1:34">
      <c r="A66" s="1" t="s">
        <v>3674</v>
      </c>
      <c r="B66" s="1" t="s">
        <v>24</v>
      </c>
      <c r="C66" s="1" t="s">
        <v>3675</v>
      </c>
      <c r="D66" s="1" t="s">
        <v>24</v>
      </c>
      <c r="E66" s="8">
        <v>-0.72043090604317594</v>
      </c>
      <c r="F66" s="5">
        <f t="shared" si="2"/>
        <v>0.60691614061589449</v>
      </c>
      <c r="G66" s="8">
        <v>-0.63476048367315208</v>
      </c>
      <c r="H66" s="5">
        <f t="shared" si="3"/>
        <v>0.64404773072675159</v>
      </c>
      <c r="I66" s="1" t="s">
        <v>3676</v>
      </c>
      <c r="J66" s="1" t="s">
        <v>44</v>
      </c>
      <c r="K66" s="1">
        <v>1398</v>
      </c>
      <c r="L66" s="1" t="s">
        <v>3677</v>
      </c>
      <c r="M66" s="1" t="s">
        <v>45</v>
      </c>
      <c r="N66" s="1" t="s">
        <v>29</v>
      </c>
      <c r="O66" s="1">
        <v>69388345</v>
      </c>
      <c r="P66" s="1">
        <v>69435148</v>
      </c>
      <c r="Q66" s="1"/>
      <c r="R66" s="1" t="s">
        <v>3678</v>
      </c>
      <c r="S66" s="1"/>
      <c r="T66" s="1"/>
      <c r="U66" s="1"/>
      <c r="V66" s="1">
        <v>0.26209696850273789</v>
      </c>
      <c r="W66" s="1">
        <v>0.17526741283339711</v>
      </c>
      <c r="X66" s="1">
        <v>-0.47756264488030009</v>
      </c>
      <c r="Y66" s="1">
        <v>0.98606911077569759</v>
      </c>
      <c r="Z66" s="1">
        <v>1.324946790527868</v>
      </c>
      <c r="AA66" s="1">
        <v>2.3659665086189068</v>
      </c>
      <c r="AB66" s="1"/>
      <c r="AC66" s="1">
        <v>0.46199340716039639</v>
      </c>
      <c r="AD66" s="1">
        <v>0.46187399512544802</v>
      </c>
      <c r="AE66" s="1">
        <v>0.29611002227437822</v>
      </c>
      <c r="AF66" s="1">
        <v>0.58206269767903884</v>
      </c>
      <c r="AG66" s="1">
        <v>0.60736353882033156</v>
      </c>
      <c r="AH66" s="1">
        <v>0.77038357599513663</v>
      </c>
    </row>
    <row r="67" spans="1:34">
      <c r="A67" s="1" t="s">
        <v>3229</v>
      </c>
      <c r="B67" s="1" t="s">
        <v>24</v>
      </c>
      <c r="C67" s="1" t="s">
        <v>3230</v>
      </c>
      <c r="D67" s="1" t="s">
        <v>24</v>
      </c>
      <c r="E67" s="8">
        <v>-0.69960774128903802</v>
      </c>
      <c r="F67" s="5">
        <f t="shared" ref="F67:F75" si="4">POWER(2,E67)</f>
        <v>0.61573959921388399</v>
      </c>
      <c r="G67" s="8">
        <v>-0.64839322286849288</v>
      </c>
      <c r="H67" s="5">
        <f t="shared" ref="H67:H75" si="5">POWER(2,G67)</f>
        <v>0.63799046918816549</v>
      </c>
      <c r="I67" s="1" t="s">
        <v>3231</v>
      </c>
      <c r="J67" s="1" t="s">
        <v>25</v>
      </c>
      <c r="K67" s="1">
        <v>2294</v>
      </c>
      <c r="L67" s="1" t="s">
        <v>3232</v>
      </c>
      <c r="M67" s="1" t="s">
        <v>50</v>
      </c>
      <c r="N67" s="1" t="s">
        <v>29</v>
      </c>
      <c r="O67" s="1">
        <v>81687021</v>
      </c>
      <c r="P67" s="1">
        <v>81725181</v>
      </c>
      <c r="Q67" s="1" t="s">
        <v>3233</v>
      </c>
      <c r="R67" s="1" t="s">
        <v>3234</v>
      </c>
      <c r="S67" s="1"/>
      <c r="T67" s="1"/>
      <c r="U67" s="1"/>
      <c r="V67" s="1">
        <v>-1.569064934712411</v>
      </c>
      <c r="W67" s="1">
        <v>-1.2064404192056499</v>
      </c>
      <c r="X67" s="1">
        <v>-1.311951414582474</v>
      </c>
      <c r="Y67" s="1">
        <v>2.5214321816427292</v>
      </c>
      <c r="Z67" s="1">
        <v>2.4179715434617508</v>
      </c>
      <c r="AA67" s="1">
        <v>2.9876658227365529</v>
      </c>
      <c r="AB67" s="1"/>
      <c r="AC67" s="1">
        <v>0.33546233396488812</v>
      </c>
      <c r="AD67" s="1">
        <v>0.34695519027393551</v>
      </c>
      <c r="AE67" s="1">
        <v>0.43666542666620561</v>
      </c>
      <c r="AF67" s="1">
        <v>0.57768852936306059</v>
      </c>
      <c r="AG67" s="1">
        <v>0.53707047695609911</v>
      </c>
      <c r="AH67" s="1">
        <v>0.74463136185625478</v>
      </c>
    </row>
    <row r="68" spans="1:34">
      <c r="A68" s="1" t="s">
        <v>1992</v>
      </c>
      <c r="B68" s="1" t="s">
        <v>24</v>
      </c>
      <c r="C68" s="1" t="s">
        <v>1993</v>
      </c>
      <c r="D68" s="1" t="s">
        <v>24</v>
      </c>
      <c r="E68" s="8">
        <v>-0.68927925191159756</v>
      </c>
      <c r="F68" s="5">
        <f t="shared" si="4"/>
        <v>0.62016359671442689</v>
      </c>
      <c r="G68" s="8">
        <v>-0.85272795767294285</v>
      </c>
      <c r="H68" s="5">
        <f t="shared" si="5"/>
        <v>0.55373669796461888</v>
      </c>
      <c r="I68" s="1" t="s">
        <v>1994</v>
      </c>
      <c r="J68" s="1" t="s">
        <v>25</v>
      </c>
      <c r="K68" s="1">
        <v>1118</v>
      </c>
      <c r="L68" s="1" t="s">
        <v>1995</v>
      </c>
      <c r="M68" s="1" t="s">
        <v>74</v>
      </c>
      <c r="N68" s="1" t="s">
        <v>27</v>
      </c>
      <c r="O68" s="1">
        <v>34251606</v>
      </c>
      <c r="P68" s="1">
        <v>34253073</v>
      </c>
      <c r="Q68" s="1" t="s">
        <v>1996</v>
      </c>
      <c r="R68" s="1" t="s">
        <v>1997</v>
      </c>
      <c r="S68" s="1"/>
      <c r="T68" s="1"/>
      <c r="U68" s="1"/>
      <c r="V68" s="1">
        <v>4.6766027706515194</v>
      </c>
      <c r="W68" s="1">
        <v>4.5693753451097852</v>
      </c>
      <c r="X68" s="1">
        <v>3.6098911461046228</v>
      </c>
      <c r="Y68" s="1">
        <v>5.1008297829603944</v>
      </c>
      <c r="Z68" s="1">
        <v>5.2981107745493539</v>
      </c>
      <c r="AA68" s="1">
        <v>4.5193707612135974</v>
      </c>
      <c r="AB68" s="1"/>
      <c r="AC68" s="1">
        <v>0.26194935329355112</v>
      </c>
      <c r="AD68" s="1">
        <v>0.2451830195406127</v>
      </c>
      <c r="AE68" s="1">
        <v>0.37146341589963772</v>
      </c>
      <c r="AF68" s="1">
        <v>0.73784187437384674</v>
      </c>
      <c r="AG68" s="1">
        <v>0.67919660237669721</v>
      </c>
      <c r="AH68" s="1">
        <v>0.72340069022742859</v>
      </c>
    </row>
    <row r="69" spans="1:34">
      <c r="A69" s="1" t="s">
        <v>3429</v>
      </c>
      <c r="B69" s="1" t="s">
        <v>24</v>
      </c>
      <c r="C69" s="1" t="s">
        <v>3430</v>
      </c>
      <c r="D69" s="1" t="s">
        <v>24</v>
      </c>
      <c r="E69" s="8">
        <v>-0.68748068561914</v>
      </c>
      <c r="F69" s="5">
        <f t="shared" si="4"/>
        <v>0.62093721890766562</v>
      </c>
      <c r="G69" s="8">
        <v>-1.2846353440855871</v>
      </c>
      <c r="H69" s="5">
        <f t="shared" si="5"/>
        <v>0.41047454292955504</v>
      </c>
      <c r="I69" s="1" t="s">
        <v>1707</v>
      </c>
      <c r="J69" s="1" t="s">
        <v>25</v>
      </c>
      <c r="K69" s="1">
        <v>879</v>
      </c>
      <c r="L69" s="1" t="s">
        <v>3431</v>
      </c>
      <c r="M69" s="1" t="s">
        <v>33</v>
      </c>
      <c r="N69" s="1" t="s">
        <v>29</v>
      </c>
      <c r="O69" s="1">
        <v>34240975</v>
      </c>
      <c r="P69" s="1">
        <v>34253910</v>
      </c>
      <c r="Q69" s="1" t="s">
        <v>1708</v>
      </c>
      <c r="R69" s="1" t="s">
        <v>3432</v>
      </c>
      <c r="S69" s="1"/>
      <c r="T69" s="1" t="s">
        <v>32</v>
      </c>
      <c r="U69" s="1"/>
      <c r="V69" s="1">
        <v>1.506640695821031</v>
      </c>
      <c r="W69" s="1">
        <v>1.018120016421129</v>
      </c>
      <c r="X69" s="1">
        <v>1.1216781119457391</v>
      </c>
      <c r="Y69" s="1">
        <v>6.2134036905513037</v>
      </c>
      <c r="Z69" s="1">
        <v>6.1143988165414074</v>
      </c>
      <c r="AA69" s="1">
        <v>7.8268077816835273</v>
      </c>
      <c r="AB69" s="1"/>
      <c r="AC69" s="1">
        <v>0.52808912680479325</v>
      </c>
      <c r="AD69" s="1">
        <v>0.3475826725318989</v>
      </c>
      <c r="AE69" s="1">
        <v>0.55477210561290935</v>
      </c>
      <c r="AF69" s="1">
        <v>0.84444031845039313</v>
      </c>
      <c r="AG69" s="1">
        <v>0.73221052090020056</v>
      </c>
      <c r="AH69" s="1">
        <v>0.90237292804744973</v>
      </c>
    </row>
    <row r="70" spans="1:34">
      <c r="A70" s="1" t="s">
        <v>3124</v>
      </c>
      <c r="B70" s="1" t="s">
        <v>24</v>
      </c>
      <c r="C70" s="1" t="s">
        <v>3125</v>
      </c>
      <c r="D70" s="1" t="s">
        <v>24</v>
      </c>
      <c r="E70" s="8">
        <v>-0.64589956252140102</v>
      </c>
      <c r="F70" s="5">
        <f t="shared" si="4"/>
        <v>0.63909417248223888</v>
      </c>
      <c r="G70" s="8">
        <v>-0.63314782038699757</v>
      </c>
      <c r="H70" s="5">
        <f t="shared" si="5"/>
        <v>0.64476805817990768</v>
      </c>
      <c r="I70" s="1" t="s">
        <v>3126</v>
      </c>
      <c r="J70" s="1" t="s">
        <v>25</v>
      </c>
      <c r="K70" s="1">
        <v>633</v>
      </c>
      <c r="L70" s="1" t="s">
        <v>3127</v>
      </c>
      <c r="M70" s="1" t="s">
        <v>26</v>
      </c>
      <c r="N70" s="1" t="s">
        <v>27</v>
      </c>
      <c r="O70" s="1">
        <v>153197644</v>
      </c>
      <c r="P70" s="1">
        <v>153207816</v>
      </c>
      <c r="Q70" s="1" t="s">
        <v>3128</v>
      </c>
      <c r="R70" s="1" t="s">
        <v>3129</v>
      </c>
      <c r="S70" s="1"/>
      <c r="T70" s="1"/>
      <c r="U70" s="1"/>
      <c r="V70" s="1">
        <v>1.023855084548988</v>
      </c>
      <c r="W70" s="1">
        <v>3.2253188383672811</v>
      </c>
      <c r="X70" s="1">
        <v>2.3438211744425552</v>
      </c>
      <c r="Y70" s="1">
        <v>3.1044479266122522</v>
      </c>
      <c r="Z70" s="1">
        <v>3.371979433664408</v>
      </c>
      <c r="AA70" s="1">
        <v>3.5367606936939442</v>
      </c>
      <c r="AB70" s="1"/>
      <c r="AC70" s="1">
        <v>0.45751490870214512</v>
      </c>
      <c r="AD70" s="1">
        <v>0.10173666705359539</v>
      </c>
      <c r="AE70" s="1">
        <v>0.20691141095052909</v>
      </c>
      <c r="AF70" s="1">
        <v>0.57573878067285855</v>
      </c>
      <c r="AG70" s="1">
        <v>0.53730612744584139</v>
      </c>
      <c r="AH70" s="1">
        <v>0.55025760110007171</v>
      </c>
    </row>
    <row r="71" spans="1:34">
      <c r="A71" s="1" t="s">
        <v>316</v>
      </c>
      <c r="B71" s="1" t="s">
        <v>24</v>
      </c>
      <c r="C71" s="1" t="s">
        <v>317</v>
      </c>
      <c r="D71" s="1" t="s">
        <v>24</v>
      </c>
      <c r="E71" s="8">
        <v>-0.63798223193942205</v>
      </c>
      <c r="F71" s="5">
        <f t="shared" si="4"/>
        <v>0.64261108300763858</v>
      </c>
      <c r="G71" s="8">
        <v>-1.0856694751328251</v>
      </c>
      <c r="H71" s="5">
        <f t="shared" si="5"/>
        <v>0.47117357157443346</v>
      </c>
      <c r="I71" s="1" t="s">
        <v>318</v>
      </c>
      <c r="J71" s="1" t="s">
        <v>25</v>
      </c>
      <c r="K71" s="1">
        <v>4850</v>
      </c>
      <c r="L71" s="1" t="s">
        <v>319</v>
      </c>
      <c r="M71" s="1" t="s">
        <v>46</v>
      </c>
      <c r="N71" s="1" t="s">
        <v>29</v>
      </c>
      <c r="O71" s="1">
        <v>7627771</v>
      </c>
      <c r="P71" s="1">
        <v>7874909</v>
      </c>
      <c r="Q71" s="1" t="s">
        <v>320</v>
      </c>
      <c r="R71" s="1" t="s">
        <v>321</v>
      </c>
      <c r="S71" s="1"/>
      <c r="T71" s="1" t="s">
        <v>32</v>
      </c>
      <c r="U71" s="1"/>
      <c r="V71" s="1">
        <v>1.0895614815974399</v>
      </c>
      <c r="W71" s="1">
        <v>1.018582579312407</v>
      </c>
      <c r="X71" s="1">
        <v>-6.5699096883733044E-2</v>
      </c>
      <c r="Y71" s="1">
        <v>1.4870241944025751</v>
      </c>
      <c r="Z71" s="1">
        <v>1.4987382256681281</v>
      </c>
      <c r="AA71" s="1">
        <v>1.217975262084928</v>
      </c>
      <c r="AB71" s="1"/>
      <c r="AC71" s="1">
        <v>0.40266210691603133</v>
      </c>
      <c r="AD71" s="1">
        <v>0.47131689981008018</v>
      </c>
      <c r="AE71" s="1">
        <v>0.26680760102700862</v>
      </c>
      <c r="AF71" s="1">
        <v>0.59790145851457244</v>
      </c>
      <c r="AG71" s="1">
        <v>0.6268482396016416</v>
      </c>
      <c r="AH71" s="1">
        <v>0.54652679790658887</v>
      </c>
    </row>
    <row r="72" spans="1:34">
      <c r="A72" s="1" t="s">
        <v>733</v>
      </c>
      <c r="B72" s="1" t="s">
        <v>24</v>
      </c>
      <c r="C72" s="1" t="s">
        <v>734</v>
      </c>
      <c r="D72" s="1" t="s">
        <v>24</v>
      </c>
      <c r="E72" s="8">
        <v>-0.63405366729439361</v>
      </c>
      <c r="F72" s="5">
        <f t="shared" si="4"/>
        <v>0.64436334490951641</v>
      </c>
      <c r="G72" s="8">
        <v>-1.7571469762364029</v>
      </c>
      <c r="H72" s="5">
        <f t="shared" si="5"/>
        <v>0.2958326156108772</v>
      </c>
      <c r="I72" s="1" t="s">
        <v>735</v>
      </c>
      <c r="J72" s="1" t="s">
        <v>25</v>
      </c>
      <c r="K72" s="1">
        <v>5290</v>
      </c>
      <c r="L72" s="1" t="s">
        <v>736</v>
      </c>
      <c r="M72" s="1" t="s">
        <v>61</v>
      </c>
      <c r="N72" s="1" t="s">
        <v>29</v>
      </c>
      <c r="O72" s="1">
        <v>114846095</v>
      </c>
      <c r="P72" s="1">
        <v>115555261</v>
      </c>
      <c r="Q72" s="1" t="s">
        <v>737</v>
      </c>
      <c r="R72" s="1" t="s">
        <v>738</v>
      </c>
      <c r="S72" s="1"/>
      <c r="T72" s="1"/>
      <c r="U72" s="1"/>
      <c r="V72" s="1">
        <v>3.7096374939252761</v>
      </c>
      <c r="W72" s="1">
        <v>3.56878872980207</v>
      </c>
      <c r="X72" s="1">
        <v>3.1233676686217611</v>
      </c>
      <c r="Y72" s="1">
        <v>5.1542466796818323</v>
      </c>
      <c r="Z72" s="1">
        <v>5.1771162721196724</v>
      </c>
      <c r="AA72" s="1">
        <v>5.514988705068637</v>
      </c>
      <c r="AB72" s="1"/>
      <c r="AC72" s="1">
        <v>0.45098882669661289</v>
      </c>
      <c r="AD72" s="1">
        <v>0.46226594519189512</v>
      </c>
      <c r="AE72" s="1">
        <v>0.48115555246462632</v>
      </c>
      <c r="AF72" s="1">
        <v>0.76082454341412609</v>
      </c>
      <c r="AG72" s="1">
        <v>0.64576214645817265</v>
      </c>
      <c r="AH72" s="1">
        <v>0.68631796291905367</v>
      </c>
    </row>
    <row r="73" spans="1:34">
      <c r="A73" s="1" t="s">
        <v>466</v>
      </c>
      <c r="B73" s="1" t="s">
        <v>24</v>
      </c>
      <c r="C73" s="1" t="s">
        <v>467</v>
      </c>
      <c r="D73" s="1" t="s">
        <v>24</v>
      </c>
      <c r="E73" s="8">
        <v>-0.61982776576134979</v>
      </c>
      <c r="F73" s="5">
        <f t="shared" si="4"/>
        <v>0.65074861184579658</v>
      </c>
      <c r="G73" s="8">
        <v>-0.62485562752976886</v>
      </c>
      <c r="H73" s="5">
        <f t="shared" si="5"/>
        <v>0.64848466882824174</v>
      </c>
      <c r="I73" s="1" t="s">
        <v>468</v>
      </c>
      <c r="J73" s="1" t="s">
        <v>25</v>
      </c>
      <c r="K73" s="1">
        <v>915</v>
      </c>
      <c r="L73" s="1" t="s">
        <v>469</v>
      </c>
      <c r="M73" s="1" t="s">
        <v>62</v>
      </c>
      <c r="N73" s="1" t="s">
        <v>29</v>
      </c>
      <c r="O73" s="1">
        <v>2406879</v>
      </c>
      <c r="P73" s="1">
        <v>2413324</v>
      </c>
      <c r="Q73" s="1" t="s">
        <v>470</v>
      </c>
      <c r="R73" s="1" t="s">
        <v>471</v>
      </c>
      <c r="S73" s="1"/>
      <c r="T73" s="1"/>
      <c r="U73" s="1"/>
      <c r="V73" s="1">
        <v>-1.389077724692011</v>
      </c>
      <c r="W73" s="1">
        <v>-1.4457513864491109</v>
      </c>
      <c r="X73" s="1">
        <v>-1.2627549241757161</v>
      </c>
      <c r="Y73" s="1">
        <v>0.55431605655882554</v>
      </c>
      <c r="Z73" s="1">
        <v>0.13101538238203961</v>
      </c>
      <c r="AA73" s="1">
        <v>0.58822112418736605</v>
      </c>
      <c r="AB73" s="1"/>
      <c r="AC73" s="1">
        <v>0.30362906323379912</v>
      </c>
      <c r="AD73" s="1">
        <v>0.26694123669255593</v>
      </c>
      <c r="AE73" s="1">
        <v>0.52982124304625977</v>
      </c>
      <c r="AF73" s="1">
        <v>0.7263601652526902</v>
      </c>
      <c r="AG73" s="1">
        <v>0.70479845259726048</v>
      </c>
      <c r="AH73" s="1">
        <v>0.64719245467112052</v>
      </c>
    </row>
    <row r="74" spans="1:34">
      <c r="A74" s="1" t="s">
        <v>2193</v>
      </c>
      <c r="B74" s="1" t="s">
        <v>24</v>
      </c>
      <c r="C74" s="1" t="s">
        <v>2194</v>
      </c>
      <c r="D74" s="1" t="s">
        <v>24</v>
      </c>
      <c r="E74" s="8">
        <v>-0.61310360234785655</v>
      </c>
      <c r="F74" s="5">
        <f t="shared" si="4"/>
        <v>0.65378872291907641</v>
      </c>
      <c r="G74" s="8">
        <v>-0.59147929037792779</v>
      </c>
      <c r="H74" s="5">
        <f t="shared" si="5"/>
        <v>0.66366206156666929</v>
      </c>
      <c r="I74" s="1" t="s">
        <v>2195</v>
      </c>
      <c r="J74" s="1" t="s">
        <v>25</v>
      </c>
      <c r="K74" s="1">
        <v>819</v>
      </c>
      <c r="L74" s="1" t="s">
        <v>2196</v>
      </c>
      <c r="M74" s="1" t="s">
        <v>63</v>
      </c>
      <c r="N74" s="1" t="s">
        <v>29</v>
      </c>
      <c r="O74" s="1">
        <v>143682099</v>
      </c>
      <c r="P74" s="1">
        <v>143682917</v>
      </c>
      <c r="Q74" s="1" t="s">
        <v>2197</v>
      </c>
      <c r="R74" s="1" t="s">
        <v>2198</v>
      </c>
      <c r="S74" s="1"/>
      <c r="T74" s="1"/>
      <c r="U74" s="1"/>
      <c r="V74" s="1">
        <v>-0.74929804772063269</v>
      </c>
      <c r="W74" s="1">
        <v>-1.52009210273757</v>
      </c>
      <c r="X74" s="1">
        <v>-1.2780391197302321</v>
      </c>
      <c r="Y74" s="1">
        <v>-0.33183668522796578</v>
      </c>
      <c r="Z74" s="1">
        <v>-0.31710328329699128</v>
      </c>
      <c r="AA74" s="1">
        <v>-0.46060625923836518</v>
      </c>
      <c r="AB74" s="1"/>
      <c r="AC74" s="1">
        <v>0.43401528279873891</v>
      </c>
      <c r="AD74" s="1">
        <v>0.28476022648299221</v>
      </c>
      <c r="AE74" s="1">
        <v>0.39091811802726228</v>
      </c>
      <c r="AF74" s="1">
        <v>0.57892888276722354</v>
      </c>
      <c r="AG74" s="1">
        <v>0.65457921254984253</v>
      </c>
      <c r="AH74" s="1">
        <v>0.52203551754392663</v>
      </c>
    </row>
    <row r="75" spans="1:34">
      <c r="A75" s="1" t="s">
        <v>3086</v>
      </c>
      <c r="B75" s="1" t="s">
        <v>24</v>
      </c>
      <c r="C75" s="1" t="s">
        <v>3087</v>
      </c>
      <c r="D75" s="1" t="s">
        <v>24</v>
      </c>
      <c r="E75" s="8">
        <v>-0.60132403037956306</v>
      </c>
      <c r="F75" s="5">
        <f t="shared" si="4"/>
        <v>0.65914874532078405</v>
      </c>
      <c r="G75" s="8">
        <v>-0.62676164618292785</v>
      </c>
      <c r="H75" s="5">
        <f t="shared" si="5"/>
        <v>0.64762848806089712</v>
      </c>
      <c r="I75" s="1" t="s">
        <v>2700</v>
      </c>
      <c r="J75" s="1" t="s">
        <v>25</v>
      </c>
      <c r="K75" s="1">
        <v>2709</v>
      </c>
      <c r="L75" s="1" t="s">
        <v>3088</v>
      </c>
      <c r="M75" s="1" t="s">
        <v>63</v>
      </c>
      <c r="N75" s="1" t="s">
        <v>27</v>
      </c>
      <c r="O75" s="1">
        <v>134742429</v>
      </c>
      <c r="P75" s="1">
        <v>134791157</v>
      </c>
      <c r="Q75" s="1" t="s">
        <v>3089</v>
      </c>
      <c r="R75" s="1" t="s">
        <v>3090</v>
      </c>
      <c r="S75" s="1"/>
      <c r="T75" s="1"/>
      <c r="U75" s="1"/>
      <c r="V75" s="1">
        <v>2.6667572488266562</v>
      </c>
      <c r="W75" s="1">
        <v>2.795952268815737</v>
      </c>
      <c r="X75" s="1">
        <v>2.5995773323550071</v>
      </c>
      <c r="Y75" s="1">
        <v>8.2877102930827213</v>
      </c>
      <c r="Z75" s="1">
        <v>7.6155881182814644</v>
      </c>
      <c r="AA75" s="1">
        <v>8.3556782948177801</v>
      </c>
      <c r="AB75" s="1"/>
      <c r="AC75" s="1">
        <v>0.36107368075503798</v>
      </c>
      <c r="AD75" s="1">
        <v>0.49908534162852158</v>
      </c>
      <c r="AE75" s="1">
        <v>0.6384691381203742</v>
      </c>
      <c r="AF75" s="1">
        <v>0.8637395585593004</v>
      </c>
      <c r="AG75" s="1">
        <v>0.76177582969654833</v>
      </c>
      <c r="AH75" s="1">
        <v>0.90308779196632105</v>
      </c>
    </row>
  </sheetData>
  <sortState xmlns:xlrd2="http://schemas.microsoft.com/office/spreadsheetml/2017/richdata2" ref="A3:T75">
    <sortCondition ref="F2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2_vs_M1 (hyper-up)</vt:lpstr>
      <vt:lpstr>M2_vs_M1 (hyper-down)</vt:lpstr>
      <vt:lpstr>M2_vs_M1 (hypo-up)</vt:lpstr>
      <vt:lpstr>M2_vs_M1 (hypo-dow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qi2</cp:lastModifiedBy>
  <dcterms:created xsi:type="dcterms:W3CDTF">2020-03-18T02:16:16Z</dcterms:created>
  <dcterms:modified xsi:type="dcterms:W3CDTF">2021-01-10T12:53:31Z</dcterms:modified>
</cp:coreProperties>
</file>